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zmine\Dropbox\Lab Notebooks\Jazmine\Jaz_Paper1\working files\The folder with the most up to date files\Files for meeting 8\12\22\Files For milos to review\"/>
    </mc:Choice>
  </mc:AlternateContent>
  <xr:revisionPtr revIDLastSave="0" documentId="8_{10888476-678A-426E-B996-9BC820CDB2A8}" xr6:coauthVersionLast="47" xr6:coauthVersionMax="47" xr10:uidLastSave="{00000000-0000-0000-0000-000000000000}"/>
  <bookViews>
    <workbookView xWindow="15" yWindow="600" windowWidth="19185" windowHeight="10200" xr2:uid="{039B5100-60DE-409D-AA04-0D2188126F58}"/>
  </bookViews>
  <sheets>
    <sheet name="Summary" sheetId="4" r:id="rId1"/>
    <sheet name="5min_DARs" sheetId="3" r:id="rId2"/>
    <sheet name="20min_DARs" sheetId="1" r:id="rId3"/>
    <sheet name="45min_DARs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9" i="2" l="1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8725" uniqueCount="3924">
  <si>
    <t>Chrom</t>
  </si>
  <si>
    <t>Start</t>
  </si>
  <si>
    <t>End</t>
  </si>
  <si>
    <t>FC</t>
  </si>
  <si>
    <t>X8450</t>
  </si>
  <si>
    <t>X0</t>
  </si>
  <si>
    <t>.</t>
  </si>
  <si>
    <t>annotation</t>
  </si>
  <si>
    <t>geneChr</t>
  </si>
  <si>
    <t>geneStart</t>
  </si>
  <si>
    <t>geneEnd</t>
  </si>
  <si>
    <t>geneLength</t>
  </si>
  <si>
    <t>geneStrand</t>
  </si>
  <si>
    <t>transcriptId</t>
  </si>
  <si>
    <t>distanceToTSS</t>
  </si>
  <si>
    <t>geneName</t>
  </si>
  <si>
    <t>geneId</t>
  </si>
  <si>
    <t>chr1</t>
  </si>
  <si>
    <t>Promoter (&lt;=1kb)</t>
  </si>
  <si>
    <t>AT1G16022.1.TAIR10</t>
  </si>
  <si>
    <t>AT1G16022</t>
  </si>
  <si>
    <t>AT1G16022.TAIR10</t>
  </si>
  <si>
    <t>AT1G74300.1.TAIR10</t>
  </si>
  <si>
    <t>AT1G74300</t>
  </si>
  <si>
    <t>AT1G74300.TAIR10</t>
  </si>
  <si>
    <t>AT1G32500.1.TAIR10</t>
  </si>
  <si>
    <t>AT1G32500</t>
  </si>
  <si>
    <t>AT1G32500.TAIR10</t>
  </si>
  <si>
    <t>chr2</t>
  </si>
  <si>
    <t>AT2G46250.1.TAIR10</t>
  </si>
  <si>
    <t>AT2G46250</t>
  </si>
  <si>
    <t>AT2G46250.TAIR10</t>
  </si>
  <si>
    <t>chr5</t>
  </si>
  <si>
    <t>AT5G09600.3.TAIR10</t>
  </si>
  <si>
    <t>AT5G09600</t>
  </si>
  <si>
    <t>AT5G09600.TAIR10</t>
  </si>
  <si>
    <t>AT1G65346.1.TAIR10</t>
  </si>
  <si>
    <t>AT1G65346</t>
  </si>
  <si>
    <t>AT1G65346.TAIR10</t>
  </si>
  <si>
    <t>AT2G20550.2.TAIR10</t>
  </si>
  <si>
    <t>AT2G20550</t>
  </si>
  <si>
    <t>AT2G20550.TAIR10</t>
  </si>
  <si>
    <t>Promoter (1-2kb)</t>
  </si>
  <si>
    <t>AT1G07350.2.TAIR10</t>
  </si>
  <si>
    <t>AT1G07350</t>
  </si>
  <si>
    <t>AT1G07350.TAIR10</t>
  </si>
  <si>
    <t>AT1G79915.1.TAIR10</t>
  </si>
  <si>
    <t>AT1G79915</t>
  </si>
  <si>
    <t>AT1G79915.TAIR10</t>
  </si>
  <si>
    <t>chr3</t>
  </si>
  <si>
    <t>AT3G24000.1.TAIR10</t>
  </si>
  <si>
    <t>AT3G24000</t>
  </si>
  <si>
    <t>AT3G24000.TAIR10</t>
  </si>
  <si>
    <t>AT2G26160.1.TAIR10</t>
  </si>
  <si>
    <t>AT2G26160</t>
  </si>
  <si>
    <t>AT2G26160.TAIR10</t>
  </si>
  <si>
    <t>chr4</t>
  </si>
  <si>
    <t>Promoter (2-3kb)</t>
  </si>
  <si>
    <t>AT4G23580.1.TAIR10</t>
  </si>
  <si>
    <t>AT4G23580</t>
  </si>
  <si>
    <t>AT4G23580.TAIR10</t>
  </si>
  <si>
    <t>AT3G46230.1.TAIR10</t>
  </si>
  <si>
    <t>AT3G46230</t>
  </si>
  <si>
    <t>AT3G46230.TAIR10</t>
  </si>
  <si>
    <t>AT3G07080.1.TAIR10</t>
  </si>
  <si>
    <t>AT3G07080</t>
  </si>
  <si>
    <t>AT3G07080.TAIR10</t>
  </si>
  <si>
    <t>AT5G02490.1.TAIR10</t>
  </si>
  <si>
    <t>AT5G02490</t>
  </si>
  <si>
    <t>AT5G02490.TAIR10</t>
  </si>
  <si>
    <t>AT5G12020.1.TAIR10</t>
  </si>
  <si>
    <t>AT5G12020</t>
  </si>
  <si>
    <t>AT5G12020.TAIR10</t>
  </si>
  <si>
    <t>AT2G32120.1.TAIR10</t>
  </si>
  <si>
    <t>AT2G32120</t>
  </si>
  <si>
    <t>AT2G32120.TAIR10</t>
  </si>
  <si>
    <t>AT4G12390.1.TAIR10</t>
  </si>
  <si>
    <t>AT4G12390</t>
  </si>
  <si>
    <t>AT4G12390.TAIR10</t>
  </si>
  <si>
    <t>AT1G15510.1.TAIR10</t>
  </si>
  <si>
    <t>AT1G15510</t>
  </si>
  <si>
    <t>AT1G15510.TAIR10</t>
  </si>
  <si>
    <t>AT5G52650.1.TAIR10</t>
  </si>
  <si>
    <t>AT5G52650</t>
  </si>
  <si>
    <t>AT5G52650.TAIR10</t>
  </si>
  <si>
    <t>AT2G07771.2.TAIR10</t>
  </si>
  <si>
    <t>AT2G07771</t>
  </si>
  <si>
    <t>AT2G07771.TAIR10</t>
  </si>
  <si>
    <t>Distal Intergenic</t>
  </si>
  <si>
    <t>AT2G07708.2.TAIR10</t>
  </si>
  <si>
    <t>AT2G07708</t>
  </si>
  <si>
    <t>AT2G07708.TAIR10</t>
  </si>
  <si>
    <t>AT3G08700.1.TAIR10</t>
  </si>
  <si>
    <t>AT3G08700</t>
  </si>
  <si>
    <t>AT3G08700.TAIR10</t>
  </si>
  <si>
    <t>AT3G09840.1.TAIR10</t>
  </si>
  <si>
    <t>AT3G09840</t>
  </si>
  <si>
    <t>AT3G09840.TAIR10</t>
  </si>
  <si>
    <t>AT3G08580.2.TAIR10</t>
  </si>
  <si>
    <t>AT3G08580</t>
  </si>
  <si>
    <t>AT3G08580.TAIR10</t>
  </si>
  <si>
    <t>AT2G07798.1.TAIR10</t>
  </si>
  <si>
    <t>AT2G07798</t>
  </si>
  <si>
    <t>AT2G07798.TAIR10</t>
  </si>
  <si>
    <t>AT2G07787.1.TAIR10</t>
  </si>
  <si>
    <t>AT2G07787</t>
  </si>
  <si>
    <t>AT2G07787.TAIR10</t>
  </si>
  <si>
    <t>AT2G07689.1.TAIR10</t>
  </si>
  <si>
    <t>AT2G07689</t>
  </si>
  <si>
    <t>AT2G07689.TAIR10</t>
  </si>
  <si>
    <t>AT2G07732.1.TAIR10</t>
  </si>
  <si>
    <t>AT2G07732</t>
  </si>
  <si>
    <t>AT2G07732.TAIR10</t>
  </si>
  <si>
    <t>AT2G07795.1.TAIR10</t>
  </si>
  <si>
    <t>AT2G07795</t>
  </si>
  <si>
    <t>AT2G07795.TAIR10</t>
  </si>
  <si>
    <t>AT2G07715.1.TAIR10</t>
  </si>
  <si>
    <t>AT2G07715</t>
  </si>
  <si>
    <t>AT2G07715.TAIR10</t>
  </si>
  <si>
    <t>AT3G12580.1.TAIR10</t>
  </si>
  <si>
    <t>AT3G12580</t>
  </si>
  <si>
    <t>AT3G12580.TAIR10</t>
  </si>
  <si>
    <t>AT2G07718.1.TAIR10</t>
  </si>
  <si>
    <t>AT2G07718</t>
  </si>
  <si>
    <t>AT2G07718.TAIR10</t>
  </si>
  <si>
    <t>AT2G07713.1.TAIR10</t>
  </si>
  <si>
    <t>AT2G07713</t>
  </si>
  <si>
    <t>AT2G07713.TAIR10</t>
  </si>
  <si>
    <t>AT2G07695.1.TAIR10</t>
  </si>
  <si>
    <t>AT2G07695</t>
  </si>
  <si>
    <t>AT2G07695.TAIR10</t>
  </si>
  <si>
    <t>AT2G07667.1.TAIR10</t>
  </si>
  <si>
    <t>AT2G07667</t>
  </si>
  <si>
    <t>AT2G07667.TAIR10</t>
  </si>
  <si>
    <t>AT2G07775.1.TAIR10</t>
  </si>
  <si>
    <t>AT2G07775</t>
  </si>
  <si>
    <t>AT2G07775.TAIR10</t>
  </si>
  <si>
    <t>AT2G07738.1.TAIR10</t>
  </si>
  <si>
    <t>AT2G07738</t>
  </si>
  <si>
    <t>AT2G07738.TAIR10</t>
  </si>
  <si>
    <t>AT3G09440.1.TAIR10</t>
  </si>
  <si>
    <t>AT3G09440</t>
  </si>
  <si>
    <t>AT3G09440.TAIR10</t>
  </si>
  <si>
    <t>AT2G07687.1.TAIR10</t>
  </si>
  <si>
    <t>AT2G07687</t>
  </si>
  <si>
    <t>AT2G07687.TAIR10</t>
  </si>
  <si>
    <t>AT2G07705.1.TAIR10</t>
  </si>
  <si>
    <t>AT2G07705</t>
  </si>
  <si>
    <t>AT2G07705.TAIR10</t>
  </si>
  <si>
    <t>AT2G07806.2.TAIR10</t>
  </si>
  <si>
    <t>AT2G07806</t>
  </si>
  <si>
    <t>AT2G07806.TAIR10</t>
  </si>
  <si>
    <t>AT2G07779.1.TAIR10</t>
  </si>
  <si>
    <t>AT2G07779</t>
  </si>
  <si>
    <t>AT2G07779.TAIR10</t>
  </si>
  <si>
    <t>AT2G07676.1.TAIR10</t>
  </si>
  <si>
    <t>AT2G07676</t>
  </si>
  <si>
    <t>AT2G07676.TAIR10</t>
  </si>
  <si>
    <t>AT2G07815.1.TAIR10</t>
  </si>
  <si>
    <t>AT2G07815</t>
  </si>
  <si>
    <t>AT2G07815.TAIR10</t>
  </si>
  <si>
    <t>AT1G79540.1.TAIR10</t>
  </si>
  <si>
    <t>AT1G79540</t>
  </si>
  <si>
    <t>AT1G79540.TAIR10</t>
  </si>
  <si>
    <t>AT2G07669.1.TAIR10</t>
  </si>
  <si>
    <t>AT2G07669</t>
  </si>
  <si>
    <t>AT2G07669.TAIR10</t>
  </si>
  <si>
    <t>AT2G07768.1.TAIR10</t>
  </si>
  <si>
    <t>AT2G07768</t>
  </si>
  <si>
    <t>AT2G07768.TAIR10</t>
  </si>
  <si>
    <t>AT2G07772.1.TAIR10</t>
  </si>
  <si>
    <t>AT2G07772</t>
  </si>
  <si>
    <t>AT2G07772.TAIR10</t>
  </si>
  <si>
    <t>AT2G07820.1.TAIR10</t>
  </si>
  <si>
    <t>AT2G07820</t>
  </si>
  <si>
    <t>AT2G07820.TAIR10</t>
  </si>
  <si>
    <t>AT3G09360.1.TAIR10</t>
  </si>
  <si>
    <t>AT3G09360</t>
  </si>
  <si>
    <t>AT3G09360.TAIR10</t>
  </si>
  <si>
    <t>AT2G07714.1.TAIR10</t>
  </si>
  <si>
    <t>AT2G07714</t>
  </si>
  <si>
    <t>AT2G07714.TAIR10</t>
  </si>
  <si>
    <t>Exon (AT2G07681.1.TAIR10/AT2G07681.TAIR10, exon 10 of 11)</t>
  </si>
  <si>
    <t>AT2G07681.1.TAIR10</t>
  </si>
  <si>
    <t>AT2G07681</t>
  </si>
  <si>
    <t>AT2G07681.TAIR10</t>
  </si>
  <si>
    <t>AT2G07722.1.TAIR10</t>
  </si>
  <si>
    <t>AT2G07722</t>
  </si>
  <si>
    <t>AT2G07722.TAIR10</t>
  </si>
  <si>
    <t>Intron (AT2G07806.1.TAIR10/AT2G07806.TAIR10, intron 6 of 6)</t>
  </si>
  <si>
    <t>AT1G13400.1.TAIR10</t>
  </si>
  <si>
    <t>AT1G13400</t>
  </si>
  <si>
    <t>AT1G13400.TAIR10</t>
  </si>
  <si>
    <t>AT2G07692.1.TAIR10</t>
  </si>
  <si>
    <t>AT2G07692</t>
  </si>
  <si>
    <t>AT2G07692.TAIR10</t>
  </si>
  <si>
    <t>AT2G07827.1.TAIR10</t>
  </si>
  <si>
    <t>AT2G07827</t>
  </si>
  <si>
    <t>AT2G07827.TAIR10</t>
  </si>
  <si>
    <t>AT2G07684.1.TAIR10</t>
  </si>
  <si>
    <t>AT2G07684</t>
  </si>
  <si>
    <t>AT2G07684.TAIR10</t>
  </si>
  <si>
    <t>AT2G07673.1.TAIR10</t>
  </si>
  <si>
    <t>AT2G07673</t>
  </si>
  <si>
    <t>AT2G07673.TAIR10</t>
  </si>
  <si>
    <t>AT2G07678.1.TAIR10</t>
  </si>
  <si>
    <t>AT2G07678</t>
  </si>
  <si>
    <t>AT2G07678.TAIR10</t>
  </si>
  <si>
    <t>AT3G25233.1.TAIR10</t>
  </si>
  <si>
    <t>AT3G25233</t>
  </si>
  <si>
    <t>AT3G25233.TAIR10</t>
  </si>
  <si>
    <t>AT2G36460.1.TAIR10</t>
  </si>
  <si>
    <t>AT2G36460</t>
  </si>
  <si>
    <t>AT2G36460.TAIR10</t>
  </si>
  <si>
    <t>AT2G07719.1.TAIR10</t>
  </si>
  <si>
    <t>AT2G07719</t>
  </si>
  <si>
    <t>AT2G07719.TAIR10</t>
  </si>
  <si>
    <t>AT2G07667.2.TAIR10</t>
  </si>
  <si>
    <t>AT4G04614.1.TAIR10</t>
  </si>
  <si>
    <t>AT4G04614</t>
  </si>
  <si>
    <t>AT4G04614.TAIR10</t>
  </si>
  <si>
    <t>AT1G53540.1.TAIR10</t>
  </si>
  <si>
    <t>AT1G53540</t>
  </si>
  <si>
    <t>AT1G53540.TAIR10</t>
  </si>
  <si>
    <t>AT2G07739.1.TAIR10</t>
  </si>
  <si>
    <t>AT2G07739</t>
  </si>
  <si>
    <t>AT2G07739.TAIR10</t>
  </si>
  <si>
    <t>AT4G21980.2.TAIR10</t>
  </si>
  <si>
    <t>AT4G21980</t>
  </si>
  <si>
    <t>AT4G21980.TAIR10</t>
  </si>
  <si>
    <t>AT1G07400.1.TAIR10</t>
  </si>
  <si>
    <t>AT1G07400</t>
  </si>
  <si>
    <t>AT1G07400.TAIR10</t>
  </si>
  <si>
    <t>AT2G07830.1.TAIR10</t>
  </si>
  <si>
    <t>AT2G07830</t>
  </si>
  <si>
    <t>AT2G07830.TAIR10</t>
  </si>
  <si>
    <t>Downstream (2-3kb)</t>
  </si>
  <si>
    <t>AT2G07774.1.TAIR10</t>
  </si>
  <si>
    <t>AT2G07774</t>
  </si>
  <si>
    <t>AT2G07774.TAIR10</t>
  </si>
  <si>
    <t>AT5G05420.1.TAIR10</t>
  </si>
  <si>
    <t>AT5G05420</t>
  </si>
  <si>
    <t>AT5G05420.TAIR10</t>
  </si>
  <si>
    <t>AT2G07776.2.TAIR10</t>
  </si>
  <si>
    <t>AT2G07776</t>
  </si>
  <si>
    <t>AT2G07776.TAIR10</t>
  </si>
  <si>
    <t>AT2G07724.1.TAIR10</t>
  </si>
  <si>
    <t>AT2G07724</t>
  </si>
  <si>
    <t>AT2G07724.TAIR10</t>
  </si>
  <si>
    <t>AT5G35320.1.TAIR10</t>
  </si>
  <si>
    <t>AT5G35320</t>
  </si>
  <si>
    <t>AT5G35320.TAIR10</t>
  </si>
  <si>
    <t>AT2G07696.1.TAIR10</t>
  </si>
  <si>
    <t>AT2G07696</t>
  </si>
  <si>
    <t>AT2G07696.TAIR10</t>
  </si>
  <si>
    <t>AT2G07727.1.TAIR10</t>
  </si>
  <si>
    <t>AT2G07727</t>
  </si>
  <si>
    <t>AT2G07727.TAIR10</t>
  </si>
  <si>
    <t>AT5G56020.1.TAIR10</t>
  </si>
  <si>
    <t>AT5G56020</t>
  </si>
  <si>
    <t>AT5G56020.TAIR10</t>
  </si>
  <si>
    <t>AT5G12030.1.TAIR10</t>
  </si>
  <si>
    <t>AT5G12030</t>
  </si>
  <si>
    <t>AT5G12030.TAIR10</t>
  </si>
  <si>
    <t>AT2G07785.1.TAIR10</t>
  </si>
  <si>
    <t>AT2G07785</t>
  </si>
  <si>
    <t>AT2G07785.TAIR10</t>
  </si>
  <si>
    <t>AT3G12060.1.TAIR10</t>
  </si>
  <si>
    <t>AT3G12060</t>
  </si>
  <si>
    <t>AT3G12060.TAIR10</t>
  </si>
  <si>
    <t>AT2G07741.1.TAIR10</t>
  </si>
  <si>
    <t>AT2G07741</t>
  </si>
  <si>
    <t>AT2G07741.TAIR10</t>
  </si>
  <si>
    <t>AT2G07835.1.TAIR10</t>
  </si>
  <si>
    <t>AT2G07835</t>
  </si>
  <si>
    <t>AT2G07835.TAIR10</t>
  </si>
  <si>
    <t>AT5G56030.2.TAIR10</t>
  </si>
  <si>
    <t>AT5G56030</t>
  </si>
  <si>
    <t>AT5G56030.TAIR10</t>
  </si>
  <si>
    <t>AT3G19250.1.TAIR10</t>
  </si>
  <si>
    <t>AT3G19250</t>
  </si>
  <si>
    <t>AT3G19250.TAIR10</t>
  </si>
  <si>
    <t>AT2G11910.2.TAIR10</t>
  </si>
  <si>
    <t>AT2G11910</t>
  </si>
  <si>
    <t>AT2G11910.TAIR10</t>
  </si>
  <si>
    <t>AT5G03240.2.TAIR10</t>
  </si>
  <si>
    <t>AT5G03240</t>
  </si>
  <si>
    <t>AT5G03240.TAIR10</t>
  </si>
  <si>
    <t>AT3G04130.1.TAIR10</t>
  </si>
  <si>
    <t>AT3G04130</t>
  </si>
  <si>
    <t>AT3G04130.TAIR10</t>
  </si>
  <si>
    <t>AT3G32980.1.TAIR10</t>
  </si>
  <si>
    <t>AT3G32980</t>
  </si>
  <si>
    <t>AT3G32980.TAIR10</t>
  </si>
  <si>
    <t>AT2G07728.1.TAIR10</t>
  </si>
  <si>
    <t>AT2G07728</t>
  </si>
  <si>
    <t>AT2G07728.TAIR10</t>
  </si>
  <si>
    <t>AT1G37162.1.TAIR10</t>
  </si>
  <si>
    <t>AT1G37162</t>
  </si>
  <si>
    <t>AT1G37162.TAIR10</t>
  </si>
  <si>
    <t>AT2G16586.1.TAIR10</t>
  </si>
  <si>
    <t>AT2G16586</t>
  </si>
  <si>
    <t>AT2G16586.TAIR10</t>
  </si>
  <si>
    <t>AT3G52930.1.TAIR10</t>
  </si>
  <si>
    <t>AT3G52930</t>
  </si>
  <si>
    <t>AT3G52930.TAIR10</t>
  </si>
  <si>
    <t>AT3G09440.2.TAIR10</t>
  </si>
  <si>
    <t>AT1G70480.2.TAIR10</t>
  </si>
  <si>
    <t>AT1G70480</t>
  </si>
  <si>
    <t>AT1G70480.TAIR10</t>
  </si>
  <si>
    <t>AT4G38000.1.TAIR10</t>
  </si>
  <si>
    <t>AT4G38000</t>
  </si>
  <si>
    <t>AT4G38000.TAIR10</t>
  </si>
  <si>
    <t>AT1G07890.3.TAIR10</t>
  </si>
  <si>
    <t>AT1G07890</t>
  </si>
  <si>
    <t>AT1G07890.TAIR10</t>
  </si>
  <si>
    <t>AT1G12030.1.TAIR10</t>
  </si>
  <si>
    <t>AT1G12030</t>
  </si>
  <si>
    <t>AT1G12030.TAIR10</t>
  </si>
  <si>
    <t>AT3G63340.1.TAIR10</t>
  </si>
  <si>
    <t>AT3G63340</t>
  </si>
  <si>
    <t>AT3G63340.TAIR10</t>
  </si>
  <si>
    <t>AT2G22805.1.TAIR10</t>
  </si>
  <si>
    <t>AT2G22805</t>
  </si>
  <si>
    <t>AT2G22805.TAIR10</t>
  </si>
  <si>
    <t>AT4G39952.1.TAIR10</t>
  </si>
  <si>
    <t>AT4G39952</t>
  </si>
  <si>
    <t>AT4G39952.TAIR10</t>
  </si>
  <si>
    <t>AT5G63790.1.TAIR10</t>
  </si>
  <si>
    <t>AT5G63790</t>
  </si>
  <si>
    <t>AT5G63790.TAIR10</t>
  </si>
  <si>
    <t>AT3G03830.1.TAIR10</t>
  </si>
  <si>
    <t>AT3G03830</t>
  </si>
  <si>
    <t>AT3G03830.TAIR10</t>
  </si>
  <si>
    <t>AT1G14200.1.TAIR10</t>
  </si>
  <si>
    <t>AT1G14200</t>
  </si>
  <si>
    <t>AT1G14200.TAIR10</t>
  </si>
  <si>
    <t>AT3G61763.1.TAIR10</t>
  </si>
  <si>
    <t>AT3G61763</t>
  </si>
  <si>
    <t>AT3G61763.TAIR10</t>
  </si>
  <si>
    <t>AT1G01725.1.TAIR10</t>
  </si>
  <si>
    <t>AT1G01725</t>
  </si>
  <si>
    <t>AT1G01725.TAIR10</t>
  </si>
  <si>
    <t>AT3G14190.1.TAIR10</t>
  </si>
  <si>
    <t>AT3G14190</t>
  </si>
  <si>
    <t>AT3G14190.TAIR10</t>
  </si>
  <si>
    <t>AT5G66570.1.TAIR10</t>
  </si>
  <si>
    <t>AT5G66570</t>
  </si>
  <si>
    <t>AT5G66570.TAIR10</t>
  </si>
  <si>
    <t>AT3G20362.1.TAIR10</t>
  </si>
  <si>
    <t>AT3G20362</t>
  </si>
  <si>
    <t>AT3G20362.TAIR10</t>
  </si>
  <si>
    <t>AT3G63380.1.TAIR10</t>
  </si>
  <si>
    <t>AT3G63380</t>
  </si>
  <si>
    <t>AT3G63380.TAIR10</t>
  </si>
  <si>
    <t>AT1G78370.1.TAIR10</t>
  </si>
  <si>
    <t>AT1G78370</t>
  </si>
  <si>
    <t>AT1G78370.TAIR10</t>
  </si>
  <si>
    <t>AT1G80930.1.TAIR10</t>
  </si>
  <si>
    <t>AT1G80930</t>
  </si>
  <si>
    <t>AT1G80930.TAIR10</t>
  </si>
  <si>
    <t>AT4G15430.1.TAIR10</t>
  </si>
  <si>
    <t>AT4G15430</t>
  </si>
  <si>
    <t>AT4G15430.TAIR10</t>
  </si>
  <si>
    <t>AT4G31300.3.TAIR10</t>
  </si>
  <si>
    <t>AT4G31300</t>
  </si>
  <si>
    <t>AT4G31300.TAIR10</t>
  </si>
  <si>
    <t>AT4G39986.1.TAIR10</t>
  </si>
  <si>
    <t>AT4G39986</t>
  </si>
  <si>
    <t>AT4G39986.TAIR10</t>
  </si>
  <si>
    <t>AT5G51430.1.TAIR10</t>
  </si>
  <si>
    <t>AT5G51430</t>
  </si>
  <si>
    <t>AT5G51430.TAIR10</t>
  </si>
  <si>
    <t>AT4G08700.1.TAIR10</t>
  </si>
  <si>
    <t>AT4G08700</t>
  </si>
  <si>
    <t>AT4G08700.TAIR10</t>
  </si>
  <si>
    <t>AT1G30060.1.TAIR10</t>
  </si>
  <si>
    <t>AT1G30060</t>
  </si>
  <si>
    <t>AT1G30060.TAIR10</t>
  </si>
  <si>
    <t>AT2G07050.1.TAIR10</t>
  </si>
  <si>
    <t>AT2G07050</t>
  </si>
  <si>
    <t>AT2G07050.TAIR10</t>
  </si>
  <si>
    <t>AT2G40340.1.TAIR10</t>
  </si>
  <si>
    <t>AT2G40340</t>
  </si>
  <si>
    <t>AT2G40340.TAIR10</t>
  </si>
  <si>
    <t>AT1G62180.1.TAIR10</t>
  </si>
  <si>
    <t>AT1G62180</t>
  </si>
  <si>
    <t>AT1G62180.TAIR10</t>
  </si>
  <si>
    <t>AT1G04240.1.TAIR10</t>
  </si>
  <si>
    <t>AT1G04240</t>
  </si>
  <si>
    <t>AT1G04240.TAIR10</t>
  </si>
  <si>
    <t>AT5G66300.1.TAIR10</t>
  </si>
  <si>
    <t>AT5G66300</t>
  </si>
  <si>
    <t>AT5G66300.TAIR10</t>
  </si>
  <si>
    <t>AT3G11010.1.TAIR10</t>
  </si>
  <si>
    <t>AT3G11010</t>
  </si>
  <si>
    <t>AT3G11010.TAIR10</t>
  </si>
  <si>
    <t>AT3G12750.1.TAIR10</t>
  </si>
  <si>
    <t>AT3G12750</t>
  </si>
  <si>
    <t>AT3G12750.TAIR10</t>
  </si>
  <si>
    <t>AT4G09153.1.TAIR10</t>
  </si>
  <si>
    <t>AT4G09153</t>
  </si>
  <si>
    <t>AT4G09153.TAIR10</t>
  </si>
  <si>
    <t>AT5G67560.1.TAIR10</t>
  </si>
  <si>
    <t>AT5G67560</t>
  </si>
  <si>
    <t>AT5G67560.TAIR10</t>
  </si>
  <si>
    <t>AT1G01060.1.TAIR10</t>
  </si>
  <si>
    <t>AT1G01060</t>
  </si>
  <si>
    <t>AT1G01060.TAIR10</t>
  </si>
  <si>
    <t>AT3G04855.1.TAIR10</t>
  </si>
  <si>
    <t>AT3G04855</t>
  </si>
  <si>
    <t>AT3G04855.TAIR10</t>
  </si>
  <si>
    <t>AT2G32800.1.TAIR10</t>
  </si>
  <si>
    <t>AT2G32800</t>
  </si>
  <si>
    <t>AT2G32800.TAIR10</t>
  </si>
  <si>
    <t>AT4G34530.1.TAIR10</t>
  </si>
  <si>
    <t>AT4G34530</t>
  </si>
  <si>
    <t>AT4G34530.TAIR10</t>
  </si>
  <si>
    <t>AT5G64401.1.TAIR10</t>
  </si>
  <si>
    <t>AT5G64401</t>
  </si>
  <si>
    <t>AT5G64401.TAIR10</t>
  </si>
  <si>
    <t>AT5G03140.1.TAIR10</t>
  </si>
  <si>
    <t>AT5G03140</t>
  </si>
  <si>
    <t>AT5G03140.TAIR10</t>
  </si>
  <si>
    <t>AT3G07770.1.TAIR10</t>
  </si>
  <si>
    <t>AT3G07770</t>
  </si>
  <si>
    <t>AT3G07770.TAIR10</t>
  </si>
  <si>
    <t>AT3G10020.1.TAIR10</t>
  </si>
  <si>
    <t>AT3G10020</t>
  </si>
  <si>
    <t>AT3G10020.TAIR10</t>
  </si>
  <si>
    <t>AT5G25450.2.TAIR10</t>
  </si>
  <si>
    <t>AT5G25450</t>
  </si>
  <si>
    <t>AT5G25450.TAIR10</t>
  </si>
  <si>
    <t>AT3G63440.1.TAIR10</t>
  </si>
  <si>
    <t>AT3G63440</t>
  </si>
  <si>
    <t>AT3G63440.TAIR10</t>
  </si>
  <si>
    <t>AT3G08940.2.TAIR10</t>
  </si>
  <si>
    <t>AT3G08940</t>
  </si>
  <si>
    <t>AT3G08940.TAIR10</t>
  </si>
  <si>
    <t>AT5G24060.2.TAIR10</t>
  </si>
  <si>
    <t>AT5G24060</t>
  </si>
  <si>
    <t>AT5G24060.TAIR10</t>
  </si>
  <si>
    <t>AT3G07780.1.TAIR10</t>
  </si>
  <si>
    <t>AT3G07780</t>
  </si>
  <si>
    <t>AT3G07780.TAIR10</t>
  </si>
  <si>
    <t>AT5G40855.1.TAIR10</t>
  </si>
  <si>
    <t>AT5G40855</t>
  </si>
  <si>
    <t>AT5G40855.TAIR10</t>
  </si>
  <si>
    <t>AT3G02720.1.TAIR10</t>
  </si>
  <si>
    <t>AT3G02720</t>
  </si>
  <si>
    <t>AT3G02720.TAIR10</t>
  </si>
  <si>
    <t>AT3G09370.1.TAIR10</t>
  </si>
  <si>
    <t>AT3G09370</t>
  </si>
  <si>
    <t>AT3G09370.TAIR10</t>
  </si>
  <si>
    <t>AT5G20020.1.TAIR10</t>
  </si>
  <si>
    <t>AT5G20020</t>
  </si>
  <si>
    <t>AT5G20020.TAIR10</t>
  </si>
  <si>
    <t>AT2G47480.1.TAIR10</t>
  </si>
  <si>
    <t>AT2G47480</t>
  </si>
  <si>
    <t>AT2G47480.TAIR10</t>
  </si>
  <si>
    <t>AT1G80660.2.TAIR10</t>
  </si>
  <si>
    <t>AT1G80660</t>
  </si>
  <si>
    <t>AT1G80660.TAIR10</t>
  </si>
  <si>
    <t>AT5G22060.1.TAIR10</t>
  </si>
  <si>
    <t>AT5G22060</t>
  </si>
  <si>
    <t>AT5G22060.TAIR10</t>
  </si>
  <si>
    <t>AT3G63233.1.TAIR10</t>
  </si>
  <si>
    <t>AT3G63233</t>
  </si>
  <si>
    <t>AT3G63233.TAIR10</t>
  </si>
  <si>
    <t>AT3G63450.3.TAIR10</t>
  </si>
  <si>
    <t>AT3G63450</t>
  </si>
  <si>
    <t>AT3G63450.TAIR10</t>
  </si>
  <si>
    <t>AT5G67220.1.TAIR10</t>
  </si>
  <si>
    <t>AT5G67220</t>
  </si>
  <si>
    <t>AT5G67220.TAIR10</t>
  </si>
  <si>
    <t>AT1G01305.1.TAIR10</t>
  </si>
  <si>
    <t>AT1G01305</t>
  </si>
  <si>
    <t>AT1G01305.TAIR10</t>
  </si>
  <si>
    <t>AT5G01520.1.TAIR10</t>
  </si>
  <si>
    <t>AT5G01520</t>
  </si>
  <si>
    <t>AT5G01520.TAIR10</t>
  </si>
  <si>
    <t>AT5G01650.1.TAIR10</t>
  </si>
  <si>
    <t>AT5G01650</t>
  </si>
  <si>
    <t>AT5G01650.TAIR10</t>
  </si>
  <si>
    <t>AT3G08980.1.TAIR10</t>
  </si>
  <si>
    <t>AT3G08980</t>
  </si>
  <si>
    <t>AT3G08980.TAIR10</t>
  </si>
  <si>
    <t>AT4G39420.1.TAIR10</t>
  </si>
  <si>
    <t>AT4G39420</t>
  </si>
  <si>
    <t>AT4G39420.TAIR10</t>
  </si>
  <si>
    <t>AT2G46980.2.TAIR10</t>
  </si>
  <si>
    <t>AT2G46980</t>
  </si>
  <si>
    <t>AT2G46980.TAIR10</t>
  </si>
  <si>
    <t>AT3G62310.1.TAIR10</t>
  </si>
  <si>
    <t>AT3G62310</t>
  </si>
  <si>
    <t>AT3G62310.TAIR10</t>
  </si>
  <si>
    <t>AT5G67180.1.TAIR10</t>
  </si>
  <si>
    <t>AT5G67180</t>
  </si>
  <si>
    <t>AT5G67180.TAIR10</t>
  </si>
  <si>
    <t>AT3G02480.1.TAIR10</t>
  </si>
  <si>
    <t>AT3G02480</t>
  </si>
  <si>
    <t>AT3G02480.TAIR10</t>
  </si>
  <si>
    <t>AT1G17300.1.TAIR10</t>
  </si>
  <si>
    <t>AT1G17300</t>
  </si>
  <si>
    <t>AT1G17300.TAIR10</t>
  </si>
  <si>
    <t>AT3G61200.1.TAIR10</t>
  </si>
  <si>
    <t>AT3G61200</t>
  </si>
  <si>
    <t>AT3G61200.TAIR10</t>
  </si>
  <si>
    <t>AT1G70480.1.TAIR10</t>
  </si>
  <si>
    <t>AT4G02890.3.TAIR10</t>
  </si>
  <si>
    <t>AT4G02890</t>
  </si>
  <si>
    <t>AT4G02890.TAIR10</t>
  </si>
  <si>
    <t>AT5G04550.1.TAIR10</t>
  </si>
  <si>
    <t>AT5G04550</t>
  </si>
  <si>
    <t>AT5G04550.TAIR10</t>
  </si>
  <si>
    <t>AT3G06510.1.TAIR10</t>
  </si>
  <si>
    <t>AT3G06510</t>
  </si>
  <si>
    <t>AT3G06510.TAIR10</t>
  </si>
  <si>
    <t>AT3G09000.1.TAIR10</t>
  </si>
  <si>
    <t>AT3G09000</t>
  </si>
  <si>
    <t>AT3G09000.TAIR10</t>
  </si>
  <si>
    <t>AT5G66580.1.TAIR10</t>
  </si>
  <si>
    <t>AT5G66580</t>
  </si>
  <si>
    <t>AT5G66580.TAIR10</t>
  </si>
  <si>
    <t>AT1G01600.1.TAIR10</t>
  </si>
  <si>
    <t>AT1G01600</t>
  </si>
  <si>
    <t>AT1G01600.TAIR10</t>
  </si>
  <si>
    <t>AT5G13640.1.TAIR10</t>
  </si>
  <si>
    <t>AT5G13640</t>
  </si>
  <si>
    <t>AT5G13640.TAIR10</t>
  </si>
  <si>
    <t>AT5G58300.1.TAIR10</t>
  </si>
  <si>
    <t>AT5G58300</t>
  </si>
  <si>
    <t>AT5G58300.TAIR10</t>
  </si>
  <si>
    <t>AT1G69610.1.TAIR10</t>
  </si>
  <si>
    <t>AT1G69610</t>
  </si>
  <si>
    <t>AT1G69610.TAIR10</t>
  </si>
  <si>
    <t>AT5G01712.1.TAIR10</t>
  </si>
  <si>
    <t>AT5G01712</t>
  </si>
  <si>
    <t>AT5G01712.TAIR10</t>
  </si>
  <si>
    <t>AT4G11590.1.TAIR10</t>
  </si>
  <si>
    <t>AT4G11590</t>
  </si>
  <si>
    <t>AT4G11590.TAIR10</t>
  </si>
  <si>
    <t>AT4G38430.1.TAIR10</t>
  </si>
  <si>
    <t>AT4G38430</t>
  </si>
  <si>
    <t>AT4G38430.TAIR10</t>
  </si>
  <si>
    <t>AT5G65990.1.TAIR10</t>
  </si>
  <si>
    <t>AT5G65990</t>
  </si>
  <si>
    <t>AT5G65990.TAIR10</t>
  </si>
  <si>
    <t>AT1G75040.1.TAIR10</t>
  </si>
  <si>
    <t>AT1G75040</t>
  </si>
  <si>
    <t>AT1G75040.TAIR10</t>
  </si>
  <si>
    <t>AT5G11090.1.TAIR10</t>
  </si>
  <si>
    <t>AT5G11090</t>
  </si>
  <si>
    <t>AT5G11090.TAIR10</t>
  </si>
  <si>
    <t>AT4G36268.1.TAIR10</t>
  </si>
  <si>
    <t>AT4G36268</t>
  </si>
  <si>
    <t>AT4G36268.TAIR10</t>
  </si>
  <si>
    <t>AT3G63060.1.TAIR10</t>
  </si>
  <si>
    <t>AT3G63060</t>
  </si>
  <si>
    <t>AT3G63060.TAIR10</t>
  </si>
  <si>
    <t>AT5G59840.1.TAIR10</t>
  </si>
  <si>
    <t>AT5G59840</t>
  </si>
  <si>
    <t>AT5G59840.TAIR10</t>
  </si>
  <si>
    <t>AT1G01950.1.TAIR10</t>
  </si>
  <si>
    <t>AT1G01950</t>
  </si>
  <si>
    <t>AT1G01950.TAIR10</t>
  </si>
  <si>
    <t>AT2G07560.1.TAIR10</t>
  </si>
  <si>
    <t>AT2G07560</t>
  </si>
  <si>
    <t>AT2G07560.TAIR10</t>
  </si>
  <si>
    <t>AT1G10580.1.TAIR10</t>
  </si>
  <si>
    <t>AT1G10580</t>
  </si>
  <si>
    <t>AT1G10580.TAIR10</t>
  </si>
  <si>
    <t>AT5G24660.1.TAIR10</t>
  </si>
  <si>
    <t>AT5G24660</t>
  </si>
  <si>
    <t>AT5G24660.TAIR10</t>
  </si>
  <si>
    <t>AT2G45600.1.TAIR10</t>
  </si>
  <si>
    <t>AT2G45600</t>
  </si>
  <si>
    <t>AT2G45600.TAIR10</t>
  </si>
  <si>
    <t>AT2G45830.2.TAIR10</t>
  </si>
  <si>
    <t>AT2G45830</t>
  </si>
  <si>
    <t>AT2G45830.TAIR10</t>
  </si>
  <si>
    <t>Downstream (1-2kb)</t>
  </si>
  <si>
    <t>AT3G60940.1.TAIR10</t>
  </si>
  <si>
    <t>AT3G60940</t>
  </si>
  <si>
    <t>AT3G60940.TAIR10</t>
  </si>
  <si>
    <t>AT5G66052.1.TAIR10</t>
  </si>
  <si>
    <t>AT5G66052</t>
  </si>
  <si>
    <t>AT5G66052.TAIR10</t>
  </si>
  <si>
    <t>AT5G66690.1.TAIR10</t>
  </si>
  <si>
    <t>AT5G66690</t>
  </si>
  <si>
    <t>AT5G66690.TAIR10</t>
  </si>
  <si>
    <t>AT1G01470.1.TAIR10</t>
  </si>
  <si>
    <t>AT1G01470</t>
  </si>
  <si>
    <t>AT1G01470.TAIR10</t>
  </si>
  <si>
    <t>AT3G02080.1.TAIR10</t>
  </si>
  <si>
    <t>AT3G02080</t>
  </si>
  <si>
    <t>AT3G02080.TAIR10</t>
  </si>
  <si>
    <t>AT5G01950.1.TAIR10</t>
  </si>
  <si>
    <t>AT5G01950</t>
  </si>
  <si>
    <t>AT5G01950.TAIR10</t>
  </si>
  <si>
    <t>AT3G04070.1.TAIR10</t>
  </si>
  <si>
    <t>AT3G04070</t>
  </si>
  <si>
    <t>AT3G04070.TAIR10</t>
  </si>
  <si>
    <t>AT5G11680.1.TAIR10</t>
  </si>
  <si>
    <t>AT5G11680</t>
  </si>
  <si>
    <t>AT5G11680.TAIR10</t>
  </si>
  <si>
    <t>AT2G41330.1.TAIR10</t>
  </si>
  <si>
    <t>AT2G41330</t>
  </si>
  <si>
    <t>AT2G41330.TAIR10</t>
  </si>
  <si>
    <t>AT2G47560.1.TAIR10</t>
  </si>
  <si>
    <t>AT2G47560</t>
  </si>
  <si>
    <t>AT2G47560.TAIR10</t>
  </si>
  <si>
    <t>AT3G57370.1.TAIR10</t>
  </si>
  <si>
    <t>AT3G57370</t>
  </si>
  <si>
    <t>AT3G57370.TAIR10</t>
  </si>
  <si>
    <t>AT1G64620.1.TAIR10</t>
  </si>
  <si>
    <t>AT1G64620</t>
  </si>
  <si>
    <t>AT1G64620.TAIR10</t>
  </si>
  <si>
    <t>AT1G70990.1.TAIR10</t>
  </si>
  <si>
    <t>AT1G70990</t>
  </si>
  <si>
    <t>AT1G70990.TAIR10</t>
  </si>
  <si>
    <t>AT1G01490.1.TAIR10</t>
  </si>
  <si>
    <t>AT1G01490</t>
  </si>
  <si>
    <t>AT1G01490.TAIR10</t>
  </si>
  <si>
    <t>AT5G05410.1.TAIR10</t>
  </si>
  <si>
    <t>AT5G05410</t>
  </si>
  <si>
    <t>AT5G05410.TAIR10</t>
  </si>
  <si>
    <t>AT3G06410.1.TAIR10</t>
  </si>
  <si>
    <t>AT3G06410</t>
  </si>
  <si>
    <t>AT3G06410.TAIR10</t>
  </si>
  <si>
    <t>AT4G37420.1.TAIR10</t>
  </si>
  <si>
    <t>AT4G37420</t>
  </si>
  <si>
    <t>AT4G37420.TAIR10</t>
  </si>
  <si>
    <t>AT2G43140.1.TAIR10</t>
  </si>
  <si>
    <t>AT2G43140</t>
  </si>
  <si>
    <t>AT2G43140.TAIR10</t>
  </si>
  <si>
    <t>AT2G44660.1.TAIR10</t>
  </si>
  <si>
    <t>AT2G44660</t>
  </si>
  <si>
    <t>AT2G44660.TAIR10</t>
  </si>
  <si>
    <t>AT3G01660.1.TAIR10</t>
  </si>
  <si>
    <t>AT3G01660</t>
  </si>
  <si>
    <t>AT3G01660.TAIR10</t>
  </si>
  <si>
    <t>AT3G04120.1.TAIR10</t>
  </si>
  <si>
    <t>AT3G04120</t>
  </si>
  <si>
    <t>AT3G04120.TAIR10</t>
  </si>
  <si>
    <t>Exon (AT5G04930.1.TAIR10/AT5G04930.TAIR10, exon 6 of 7)</t>
  </si>
  <si>
    <t>AT5G04930.1.TAIR10</t>
  </si>
  <si>
    <t>AT5G04930</t>
  </si>
  <si>
    <t>AT5G04930.TAIR10</t>
  </si>
  <si>
    <t>AT3G09690.1.TAIR10</t>
  </si>
  <si>
    <t>AT3G09690</t>
  </si>
  <si>
    <t>AT3G09690.TAIR10</t>
  </si>
  <si>
    <t>AT4G38460.1.TAIR10</t>
  </si>
  <si>
    <t>AT4G38460</t>
  </si>
  <si>
    <t>AT4G38460.TAIR10</t>
  </si>
  <si>
    <t>AT4G40050.1.TAIR10</t>
  </si>
  <si>
    <t>AT4G40050</t>
  </si>
  <si>
    <t>AT4G40050.TAIR10</t>
  </si>
  <si>
    <t>AT2G47690.1.TAIR10</t>
  </si>
  <si>
    <t>AT2G47690</t>
  </si>
  <si>
    <t>AT2G47690.TAIR10</t>
  </si>
  <si>
    <t>AT1G02065.1.TAIR10</t>
  </si>
  <si>
    <t>AT1G02065</t>
  </si>
  <si>
    <t>AT1G02065.TAIR10</t>
  </si>
  <si>
    <t>AT1G03630.1.TAIR10</t>
  </si>
  <si>
    <t>AT1G03630</t>
  </si>
  <si>
    <t>AT1G03630.TAIR10</t>
  </si>
  <si>
    <t>AT1G16110.1.TAIR10</t>
  </si>
  <si>
    <t>AT1G16110</t>
  </si>
  <si>
    <t>AT1G16110.TAIR10</t>
  </si>
  <si>
    <t>AT3G23920.1.TAIR10</t>
  </si>
  <si>
    <t>AT3G23920</t>
  </si>
  <si>
    <t>AT3G23920.TAIR10</t>
  </si>
  <si>
    <t>AT4G40011.1.TAIR10</t>
  </si>
  <si>
    <t>AT4G40011</t>
  </si>
  <si>
    <t>AT4G40011.TAIR10</t>
  </si>
  <si>
    <t>AT2G45750.1.TAIR10</t>
  </si>
  <si>
    <t>AT2G45750</t>
  </si>
  <si>
    <t>AT2G45750.TAIR10</t>
  </si>
  <si>
    <t>AT1G78790.1.TAIR10</t>
  </si>
  <si>
    <t>AT1G78790</t>
  </si>
  <si>
    <t>AT1G78790.TAIR10</t>
  </si>
  <si>
    <t>AT1G04480.1.TAIR10</t>
  </si>
  <si>
    <t>AT1G04480</t>
  </si>
  <si>
    <t>AT1G04480.TAIR10</t>
  </si>
  <si>
    <t>AT3G06850.2.TAIR10</t>
  </si>
  <si>
    <t>AT3G06850</t>
  </si>
  <si>
    <t>AT3G06850.TAIR10</t>
  </si>
  <si>
    <t>AT5G13730.1.TAIR10</t>
  </si>
  <si>
    <t>AT5G13730</t>
  </si>
  <si>
    <t>AT5G13730.TAIR10</t>
  </si>
  <si>
    <t>AT3G51680.1.TAIR10</t>
  </si>
  <si>
    <t>AT3G51680</t>
  </si>
  <si>
    <t>AT3G51680.TAIR10</t>
  </si>
  <si>
    <t>AT2G47720.1.TAIR10</t>
  </si>
  <si>
    <t>AT2G47720</t>
  </si>
  <si>
    <t>AT2G47720.TAIR10</t>
  </si>
  <si>
    <t>AT5G48850.1.TAIR10</t>
  </si>
  <si>
    <t>AT5G48850</t>
  </si>
  <si>
    <t>AT5G48850.TAIR10</t>
  </si>
  <si>
    <t>AT3G63160.1.TAIR10</t>
  </si>
  <si>
    <t>AT3G63160</t>
  </si>
  <si>
    <t>AT3G63160.TAIR10</t>
  </si>
  <si>
    <t>AT5G64050.1.TAIR10</t>
  </si>
  <si>
    <t>AT5G64050</t>
  </si>
  <si>
    <t>AT5G64050.TAIR10</t>
  </si>
  <si>
    <t>AT5G03380.2.TAIR10</t>
  </si>
  <si>
    <t>AT5G03380</t>
  </si>
  <si>
    <t>AT5G03380.TAIR10</t>
  </si>
  <si>
    <t>AT3G49130.1.TAIR10</t>
  </si>
  <si>
    <t>AT3G49130</t>
  </si>
  <si>
    <t>AT3G49130.TAIR10</t>
  </si>
  <si>
    <t>AT3G61910.1.TAIR10</t>
  </si>
  <si>
    <t>AT3G61910</t>
  </si>
  <si>
    <t>AT3G61910.TAIR10</t>
  </si>
  <si>
    <t>AT5G64310.1.TAIR10</t>
  </si>
  <si>
    <t>AT5G64310</t>
  </si>
  <si>
    <t>AT5G64310.TAIR10</t>
  </si>
  <si>
    <t>AT3G09350.1.TAIR10</t>
  </si>
  <si>
    <t>AT3G09350</t>
  </si>
  <si>
    <t>AT3G09350.TAIR10</t>
  </si>
  <si>
    <t>AT3G12300.1.TAIR10</t>
  </si>
  <si>
    <t>AT3G12300</t>
  </si>
  <si>
    <t>AT3G12300.TAIR10</t>
  </si>
  <si>
    <t>AT3G14150.1.TAIR10</t>
  </si>
  <si>
    <t>AT3G14150</t>
  </si>
  <si>
    <t>AT3G14150.TAIR10</t>
  </si>
  <si>
    <t>AT4G34710.2.TAIR10</t>
  </si>
  <si>
    <t>AT4G34710</t>
  </si>
  <si>
    <t>AT4G34710.TAIR10</t>
  </si>
  <si>
    <t>AT5G54940.1.TAIR10</t>
  </si>
  <si>
    <t>AT5G54940</t>
  </si>
  <si>
    <t>AT5G54940.TAIR10</t>
  </si>
  <si>
    <t>AT5G60860.1.TAIR10</t>
  </si>
  <si>
    <t>AT5G60860</t>
  </si>
  <si>
    <t>AT5G60860.TAIR10</t>
  </si>
  <si>
    <t>AT3G03920.1.TAIR10</t>
  </si>
  <si>
    <t>AT3G03920</t>
  </si>
  <si>
    <t>AT3G03920.TAIR10</t>
  </si>
  <si>
    <t>AT1G09130.1.TAIR10</t>
  </si>
  <si>
    <t>AT1G09130</t>
  </si>
  <si>
    <t>AT1G09130.TAIR10</t>
  </si>
  <si>
    <t>AT5G09590.1.TAIR10</t>
  </si>
  <si>
    <t>AT5G09590</t>
  </si>
  <si>
    <t>AT5G09590.TAIR10</t>
  </si>
  <si>
    <t>AT1G10340.1.TAIR10</t>
  </si>
  <si>
    <t>AT1G10340</t>
  </si>
  <si>
    <t>AT1G10340.TAIR10</t>
  </si>
  <si>
    <t>AT1G10960.1.TAIR10</t>
  </si>
  <si>
    <t>AT1G10960</t>
  </si>
  <si>
    <t>AT1G10960.TAIR10</t>
  </si>
  <si>
    <t>AT1G29160.1.TAIR10</t>
  </si>
  <si>
    <t>AT1G29160</t>
  </si>
  <si>
    <t>AT1G29160.TAIR10</t>
  </si>
  <si>
    <t>AT3G61490.2.TAIR10</t>
  </si>
  <si>
    <t>AT3G61490</t>
  </si>
  <si>
    <t>AT3G61490.TAIR10</t>
  </si>
  <si>
    <t>AT3G61880.1.TAIR10</t>
  </si>
  <si>
    <t>AT3G61880</t>
  </si>
  <si>
    <t>AT3G61880.TAIR10</t>
  </si>
  <si>
    <t>AT5G66940.1.TAIR10</t>
  </si>
  <si>
    <t>AT5G66940</t>
  </si>
  <si>
    <t>AT5G66940.TAIR10</t>
  </si>
  <si>
    <t>AT1G80380.4.TAIR10</t>
  </si>
  <si>
    <t>AT1G80380</t>
  </si>
  <si>
    <t>AT1G80380.TAIR10</t>
  </si>
  <si>
    <t>AT5G02810.1.TAIR10</t>
  </si>
  <si>
    <t>AT5G02810</t>
  </si>
  <si>
    <t>AT5G02810.TAIR10</t>
  </si>
  <si>
    <t>AT3G06520.1.TAIR10</t>
  </si>
  <si>
    <t>AT3G06520</t>
  </si>
  <si>
    <t>AT3G06520.TAIR10</t>
  </si>
  <si>
    <t>AT3G07260.1.TAIR10</t>
  </si>
  <si>
    <t>AT3G07260</t>
  </si>
  <si>
    <t>AT3G07260.TAIR10</t>
  </si>
  <si>
    <t>AT5G13760.1.TAIR10</t>
  </si>
  <si>
    <t>AT5G13760</t>
  </si>
  <si>
    <t>AT5G13760.TAIR10</t>
  </si>
  <si>
    <t>AT4G25210.1.TAIR10</t>
  </si>
  <si>
    <t>AT4G25210</t>
  </si>
  <si>
    <t>AT4G25210.TAIR10</t>
  </si>
  <si>
    <t>AT2G38230.1.TAIR10</t>
  </si>
  <si>
    <t>AT2G38230</t>
  </si>
  <si>
    <t>AT2G38230.TAIR10</t>
  </si>
  <si>
    <t>AT2G40480.1.TAIR10</t>
  </si>
  <si>
    <t>AT2G40480</t>
  </si>
  <si>
    <t>AT2G40480.TAIR10</t>
  </si>
  <si>
    <t>AT5G47120.1.TAIR10</t>
  </si>
  <si>
    <t>AT5G47120</t>
  </si>
  <si>
    <t>AT5G47120.TAIR10</t>
  </si>
  <si>
    <t>AT3G61070.3.TAIR10</t>
  </si>
  <si>
    <t>AT3G61070</t>
  </si>
  <si>
    <t>AT3G61070.TAIR10</t>
  </si>
  <si>
    <t>AT1G75270.1.TAIR10</t>
  </si>
  <si>
    <t>AT1G75270</t>
  </si>
  <si>
    <t>AT1G75270.TAIR10</t>
  </si>
  <si>
    <t>AT1G79230.3.TAIR10</t>
  </si>
  <si>
    <t>AT1G79230</t>
  </si>
  <si>
    <t>AT1G79230.TAIR10</t>
  </si>
  <si>
    <t>AT5G03350.1.TAIR10</t>
  </si>
  <si>
    <t>AT5G03350</t>
  </si>
  <si>
    <t>AT5G03350.TAIR10</t>
  </si>
  <si>
    <t>Exon (AT2G03250.1.TAIR10/AT2G03250.TAIR10, exon 12 of 12)</t>
  </si>
  <si>
    <t>AT2G03250.1.TAIR10</t>
  </si>
  <si>
    <t>AT2G03250</t>
  </si>
  <si>
    <t>AT2G03250.TAIR10</t>
  </si>
  <si>
    <t>AT5G04710.1.TAIR10</t>
  </si>
  <si>
    <t>AT5G04710</t>
  </si>
  <si>
    <t>AT5G04710.TAIR10</t>
  </si>
  <si>
    <t>AT1G07250.1.TAIR10</t>
  </si>
  <si>
    <t>AT1G07250</t>
  </si>
  <si>
    <t>AT1G07250.TAIR10</t>
  </si>
  <si>
    <t>AT3G18080.1.TAIR10</t>
  </si>
  <si>
    <t>AT3G18080</t>
  </si>
  <si>
    <t>AT3G18080.TAIR10</t>
  </si>
  <si>
    <t>AT5G19930.2.TAIR10</t>
  </si>
  <si>
    <t>AT5G19930</t>
  </si>
  <si>
    <t>AT5G19930.TAIR10</t>
  </si>
  <si>
    <t>AT4G27940.1.TAIR10</t>
  </si>
  <si>
    <t>AT4G27940</t>
  </si>
  <si>
    <t>AT4G27940.TAIR10</t>
  </si>
  <si>
    <t>AT5G41640.1.TAIR10</t>
  </si>
  <si>
    <t>AT5G41640</t>
  </si>
  <si>
    <t>AT5G41640.TAIR10</t>
  </si>
  <si>
    <t>AT4G38600.1.TAIR10</t>
  </si>
  <si>
    <t>AT4G38600</t>
  </si>
  <si>
    <t>AT4G38600.TAIR10</t>
  </si>
  <si>
    <t>AT2G46500.1.TAIR10</t>
  </si>
  <si>
    <t>AT2G46500</t>
  </si>
  <si>
    <t>AT2G46500.TAIR10</t>
  </si>
  <si>
    <t>AT5G55210.1.TAIR10</t>
  </si>
  <si>
    <t>AT5G55210</t>
  </si>
  <si>
    <t>AT5G55210.TAIR10</t>
  </si>
  <si>
    <t>AT5G58070.1.TAIR10</t>
  </si>
  <si>
    <t>AT5G58070</t>
  </si>
  <si>
    <t>AT5G58070.TAIR10</t>
  </si>
  <si>
    <t>AT1G79480.1.TAIR10</t>
  </si>
  <si>
    <t>AT1G79480</t>
  </si>
  <si>
    <t>AT1G79480.TAIR10</t>
  </si>
  <si>
    <t>AT1G80440.1.TAIR10</t>
  </si>
  <si>
    <t>AT1G80440</t>
  </si>
  <si>
    <t>AT1G80440.TAIR10</t>
  </si>
  <si>
    <t>AT3G01100.1.TAIR10</t>
  </si>
  <si>
    <t>AT3G01100</t>
  </si>
  <si>
    <t>AT3G01100.TAIR10</t>
  </si>
  <si>
    <t>AT5G01810.2.TAIR10</t>
  </si>
  <si>
    <t>AT5G01810</t>
  </si>
  <si>
    <t>AT5G01810.TAIR10</t>
  </si>
  <si>
    <t>AT5G01810.1.TAIR10</t>
  </si>
  <si>
    <t>AT3G04184.1.TAIR10</t>
  </si>
  <si>
    <t>AT3G04184</t>
  </si>
  <si>
    <t>AT3G04184.TAIR10</t>
  </si>
  <si>
    <t>AT2G39280.2.TAIR10</t>
  </si>
  <si>
    <t>AT2G39280</t>
  </si>
  <si>
    <t>AT2G39280.TAIR10</t>
  </si>
  <si>
    <t>AT2G42690.1.TAIR10</t>
  </si>
  <si>
    <t>AT2G42690</t>
  </si>
  <si>
    <t>AT2G42690.TAIR10</t>
  </si>
  <si>
    <t>AT2G45740.2.TAIR10</t>
  </si>
  <si>
    <t>AT2G45740</t>
  </si>
  <si>
    <t>AT2G45740.TAIR10</t>
  </si>
  <si>
    <t>AT2G46662.1.TAIR10</t>
  </si>
  <si>
    <t>AT2G46662</t>
  </si>
  <si>
    <t>AT2G46662.TAIR10</t>
  </si>
  <si>
    <t>AT2G46830.1.TAIR10</t>
  </si>
  <si>
    <t>AT2G46830</t>
  </si>
  <si>
    <t>AT2G46830.TAIR10</t>
  </si>
  <si>
    <t>AT2G47840.1.TAIR10</t>
  </si>
  <si>
    <t>AT2G47840</t>
  </si>
  <si>
    <t>AT2G47840.TAIR10</t>
  </si>
  <si>
    <t>AT5G64240.1.TAIR10</t>
  </si>
  <si>
    <t>AT5G64240</t>
  </si>
  <si>
    <t>AT5G64240.TAIR10</t>
  </si>
  <si>
    <t>AT5G65360.1.TAIR10</t>
  </si>
  <si>
    <t>AT5G65360</t>
  </si>
  <si>
    <t>AT5G65360.TAIR10</t>
  </si>
  <si>
    <t>AT3G02100.1.TAIR10</t>
  </si>
  <si>
    <t>AT3G02100</t>
  </si>
  <si>
    <t>AT3G02100.TAIR10</t>
  </si>
  <si>
    <t>AT5G03160.1.TAIR10</t>
  </si>
  <si>
    <t>AT5G03160</t>
  </si>
  <si>
    <t>AT5G03160.TAIR10</t>
  </si>
  <si>
    <t>AT3G14040.1.TAIR10</t>
  </si>
  <si>
    <t>AT3G14040</t>
  </si>
  <si>
    <t>AT3G14040.TAIR10</t>
  </si>
  <si>
    <t>AT4G17250.2.TAIR10</t>
  </si>
  <si>
    <t>AT4G17250</t>
  </si>
  <si>
    <t>AT4G17250.TAIR10</t>
  </si>
  <si>
    <t>AT4G33925.1.TAIR10</t>
  </si>
  <si>
    <t>AT4G33925</t>
  </si>
  <si>
    <t>AT4G33925.TAIR10</t>
  </si>
  <si>
    <t>AT4G37820.1.TAIR10</t>
  </si>
  <si>
    <t>AT4G37820</t>
  </si>
  <si>
    <t>AT4G37820.TAIR10</t>
  </si>
  <si>
    <t>AT4G38700.1.TAIR10</t>
  </si>
  <si>
    <t>AT4G38700</t>
  </si>
  <si>
    <t>AT4G38700.TAIR10</t>
  </si>
  <si>
    <t>AT4G39090.1.TAIR10</t>
  </si>
  <si>
    <t>AT4G39090</t>
  </si>
  <si>
    <t>AT4G39090.TAIR10</t>
  </si>
  <si>
    <t>AT5G67070.1.TAIR10</t>
  </si>
  <si>
    <t>AT5G67070</t>
  </si>
  <si>
    <t>AT5G67070.TAIR10</t>
  </si>
  <si>
    <t>AT1G75860.1.TAIR10</t>
  </si>
  <si>
    <t>AT1G75860</t>
  </si>
  <si>
    <t>AT1G75860.TAIR10</t>
  </si>
  <si>
    <t>AT3G02030.1.TAIR10</t>
  </si>
  <si>
    <t>AT3G02030</t>
  </si>
  <si>
    <t>AT3G02030.TAIR10</t>
  </si>
  <si>
    <t>AT1G02850.1.TAIR10</t>
  </si>
  <si>
    <t>AT1G02850</t>
  </si>
  <si>
    <t>AT1G02850.TAIR10</t>
  </si>
  <si>
    <t>AT1G10170.1.TAIR10</t>
  </si>
  <si>
    <t>AT1G10170</t>
  </si>
  <si>
    <t>AT1G10170.TAIR10</t>
  </si>
  <si>
    <t>AT5G11460.1.TAIR10</t>
  </si>
  <si>
    <t>AT5G11460</t>
  </si>
  <si>
    <t>AT5G11460.TAIR10</t>
  </si>
  <si>
    <t>AT3G14660.1.TAIR10</t>
  </si>
  <si>
    <t>AT3G14660</t>
  </si>
  <si>
    <t>AT3G14660.TAIR10</t>
  </si>
  <si>
    <t>AT5G16170.1.TAIR10</t>
  </si>
  <si>
    <t>AT5G16170</t>
  </si>
  <si>
    <t>AT5G16170.TAIR10</t>
  </si>
  <si>
    <t>AT2G32230.1.TAIR10</t>
  </si>
  <si>
    <t>AT2G32230</t>
  </si>
  <si>
    <t>AT2G32230.TAIR10</t>
  </si>
  <si>
    <t>AT3G56800.1.TAIR10</t>
  </si>
  <si>
    <t>AT3G56800</t>
  </si>
  <si>
    <t>AT3G56800.TAIR10</t>
  </si>
  <si>
    <t>AT5G64550.1.TAIR10</t>
  </si>
  <si>
    <t>AT5G64550</t>
  </si>
  <si>
    <t>AT5G64550.TAIR10</t>
  </si>
  <si>
    <t>AT3G01070.1.TAIR10</t>
  </si>
  <si>
    <t>AT3G01070</t>
  </si>
  <si>
    <t>AT3G01070.TAIR10</t>
  </si>
  <si>
    <t>AT1G01115.1.TAIR10</t>
  </si>
  <si>
    <t>AT1G01115</t>
  </si>
  <si>
    <t>AT1G01115.TAIR10</t>
  </si>
  <si>
    <t>AT1G01830.3.TAIR10</t>
  </si>
  <si>
    <t>AT1G01830</t>
  </si>
  <si>
    <t>AT1G01830.TAIR10</t>
  </si>
  <si>
    <t>AT3G05640.1.TAIR10</t>
  </si>
  <si>
    <t>AT3G05640</t>
  </si>
  <si>
    <t>AT3G05640.TAIR10</t>
  </si>
  <si>
    <t>AT3G12280.1.TAIR10</t>
  </si>
  <si>
    <t>AT3G12280</t>
  </si>
  <si>
    <t>AT3G12280.TAIR10</t>
  </si>
  <si>
    <t>AT1G18330.1.TAIR10</t>
  </si>
  <si>
    <t>AT1G18330</t>
  </si>
  <si>
    <t>AT1G18330.TAIR10</t>
  </si>
  <si>
    <t>AT1G47870.2.TAIR10</t>
  </si>
  <si>
    <t>AT1G47870</t>
  </si>
  <si>
    <t>AT1G47870.TAIR10</t>
  </si>
  <si>
    <t>AT2G42870.1.TAIR10</t>
  </si>
  <si>
    <t>AT2G42870</t>
  </si>
  <si>
    <t>AT2G42870.TAIR10</t>
  </si>
  <si>
    <t>AT3G50480.1.TAIR10</t>
  </si>
  <si>
    <t>AT3G50480</t>
  </si>
  <si>
    <t>AT3G50480.TAIR10</t>
  </si>
  <si>
    <t>AT3G55420.1.TAIR10</t>
  </si>
  <si>
    <t>AT3G55420</t>
  </si>
  <si>
    <t>AT3G55420.TAIR10</t>
  </si>
  <si>
    <t>AT3G61550.1.TAIR10</t>
  </si>
  <si>
    <t>AT3G61550</t>
  </si>
  <si>
    <t>AT3G61550.TAIR10</t>
  </si>
  <si>
    <t>AT5G58440.1.TAIR10</t>
  </si>
  <si>
    <t>AT5G58440</t>
  </si>
  <si>
    <t>AT5G58440.TAIR10</t>
  </si>
  <si>
    <t>AT5G67270.1.TAIR10</t>
  </si>
  <si>
    <t>AT5G67270</t>
  </si>
  <si>
    <t>AT5G67270.TAIR10</t>
  </si>
  <si>
    <t>AT1G76690.1.TAIR10</t>
  </si>
  <si>
    <t>AT1G76690</t>
  </si>
  <si>
    <t>AT1G76690.TAIR10</t>
  </si>
  <si>
    <t>AT1G78100.1.TAIR10</t>
  </si>
  <si>
    <t>AT1G78100</t>
  </si>
  <si>
    <t>AT1G78100.TAIR10</t>
  </si>
  <si>
    <t>AT1G80630.1.TAIR10</t>
  </si>
  <si>
    <t>AT1G80630</t>
  </si>
  <si>
    <t>AT1G80630.TAIR10</t>
  </si>
  <si>
    <t>AT5G08510.1.TAIR10</t>
  </si>
  <si>
    <t>AT5G08510</t>
  </si>
  <si>
    <t>AT5G08510.TAIR10</t>
  </si>
  <si>
    <t>AT3G11420.1.TAIR10</t>
  </si>
  <si>
    <t>AT3G11420</t>
  </si>
  <si>
    <t>AT3G11420.TAIR10</t>
  </si>
  <si>
    <t>AT1G11260.1.TAIR10</t>
  </si>
  <si>
    <t>AT1G11260</t>
  </si>
  <si>
    <t>AT1G11260.TAIR10</t>
  </si>
  <si>
    <t>AT1G26800.1.TAIR10</t>
  </si>
  <si>
    <t>AT1G26800</t>
  </si>
  <si>
    <t>AT1G26800.TAIR10</t>
  </si>
  <si>
    <t>AT2G29500.1.TAIR10</t>
  </si>
  <si>
    <t>AT2G29500</t>
  </si>
  <si>
    <t>AT2G29500.TAIR10</t>
  </si>
  <si>
    <t>AT2G45970.1.TAIR10</t>
  </si>
  <si>
    <t>AT2G45970</t>
  </si>
  <si>
    <t>AT2G45970.TAIR10</t>
  </si>
  <si>
    <t>AT5G51080.1.TAIR10</t>
  </si>
  <si>
    <t>AT5G51080</t>
  </si>
  <si>
    <t>AT5G51080.TAIR10</t>
  </si>
  <si>
    <t>AT5G65720.1.TAIR10</t>
  </si>
  <si>
    <t>AT5G65720</t>
  </si>
  <si>
    <t>AT5G65720.TAIR10</t>
  </si>
  <si>
    <t>AT1G04300.4.TAIR10</t>
  </si>
  <si>
    <t>AT1G04300</t>
  </si>
  <si>
    <t>AT1G04300.TAIR10</t>
  </si>
  <si>
    <t>AT3G04930.1.TAIR10</t>
  </si>
  <si>
    <t>AT3G04930</t>
  </si>
  <si>
    <t>AT3G04930.TAIR10</t>
  </si>
  <si>
    <t>AT5G06390.1.TAIR10</t>
  </si>
  <si>
    <t>AT5G06390</t>
  </si>
  <si>
    <t>AT5G06390.TAIR10</t>
  </si>
  <si>
    <t>AT1G09800.1.TAIR10</t>
  </si>
  <si>
    <t>AT1G09800</t>
  </si>
  <si>
    <t>AT1G09800.TAIR10</t>
  </si>
  <si>
    <t>AT5G23480.1.TAIR10</t>
  </si>
  <si>
    <t>AT5G23480</t>
  </si>
  <si>
    <t>AT5G23480.TAIR10</t>
  </si>
  <si>
    <t>AT4G27300.1.TAIR10</t>
  </si>
  <si>
    <t>AT4G27300</t>
  </si>
  <si>
    <t>AT4G27300.TAIR10</t>
  </si>
  <si>
    <t>AT5G61810.1.TAIR10</t>
  </si>
  <si>
    <t>AT5G61810</t>
  </si>
  <si>
    <t>AT5G61810.TAIR10</t>
  </si>
  <si>
    <t>AT5G63770.1.TAIR10</t>
  </si>
  <si>
    <t>AT5G63770</t>
  </si>
  <si>
    <t>AT5G63770.TAIR10</t>
  </si>
  <si>
    <t>AT5G65890.1.TAIR10</t>
  </si>
  <si>
    <t>AT5G65890</t>
  </si>
  <si>
    <t>AT5G65890.TAIR10</t>
  </si>
  <si>
    <t>AT5G66360.1.TAIR10</t>
  </si>
  <si>
    <t>AT5G66360</t>
  </si>
  <si>
    <t>AT5G66360.TAIR10</t>
  </si>
  <si>
    <t>AT1G75290.1.TAIR10</t>
  </si>
  <si>
    <t>AT1G75290</t>
  </si>
  <si>
    <t>AT1G75290.TAIR10</t>
  </si>
  <si>
    <t>AT5G02960.1.TAIR10</t>
  </si>
  <si>
    <t>AT5G02960</t>
  </si>
  <si>
    <t>AT5G02960.TAIR10</t>
  </si>
  <si>
    <t>AT3G03341.1.TAIR10</t>
  </si>
  <si>
    <t>AT3G03341</t>
  </si>
  <si>
    <t>AT3G03341.TAIR10</t>
  </si>
  <si>
    <t>AT1G22767.1.TAIR10</t>
  </si>
  <si>
    <t>AT1G22767</t>
  </si>
  <si>
    <t>AT1G22767.TAIR10</t>
  </si>
  <si>
    <t>AT4G26700.2.TAIR10</t>
  </si>
  <si>
    <t>AT4G26700</t>
  </si>
  <si>
    <t>AT4G26700.TAIR10</t>
  </si>
  <si>
    <t>AT3G51890.1.TAIR10</t>
  </si>
  <si>
    <t>AT3G51890</t>
  </si>
  <si>
    <t>AT3G51890.TAIR10</t>
  </si>
  <si>
    <t>AT1G76680.1.TAIR10</t>
  </si>
  <si>
    <t>AT1G76680</t>
  </si>
  <si>
    <t>AT1G76680.TAIR10</t>
  </si>
  <si>
    <t>AT1G01570.1.TAIR10</t>
  </si>
  <si>
    <t>AT1G01570</t>
  </si>
  <si>
    <t>AT1G01570.TAIR10</t>
  </si>
  <si>
    <t>AT5G01530.1.TAIR10</t>
  </si>
  <si>
    <t>AT5G01530</t>
  </si>
  <si>
    <t>AT5G01530.TAIR10</t>
  </si>
  <si>
    <t>AT4G01520.1.TAIR10</t>
  </si>
  <si>
    <t>AT4G01520</t>
  </si>
  <si>
    <t>AT4G01520.TAIR10</t>
  </si>
  <si>
    <t>AT3G05675.2.TAIR10</t>
  </si>
  <si>
    <t>AT3G05675</t>
  </si>
  <si>
    <t>AT3G05675.TAIR10</t>
  </si>
  <si>
    <t>AT1G14160.1.TAIR10</t>
  </si>
  <si>
    <t>AT1G14160</t>
  </si>
  <si>
    <t>AT1G14160.TAIR10</t>
  </si>
  <si>
    <t>AT5G15850.1.TAIR10</t>
  </si>
  <si>
    <t>AT5G15850</t>
  </si>
  <si>
    <t>AT5G15850.TAIR10</t>
  </si>
  <si>
    <t>AT1G22380.1.TAIR10</t>
  </si>
  <si>
    <t>AT1G22380</t>
  </si>
  <si>
    <t>AT1G22380.TAIR10</t>
  </si>
  <si>
    <t>AT4G36930.1.TAIR10</t>
  </si>
  <si>
    <t>AT4G36930</t>
  </si>
  <si>
    <t>AT4G36930.TAIR10</t>
  </si>
  <si>
    <t>AT4G39170.2.TAIR10</t>
  </si>
  <si>
    <t>AT4G39170</t>
  </si>
  <si>
    <t>AT4G39170.TAIR10</t>
  </si>
  <si>
    <t>AT3G62600.1.TAIR10</t>
  </si>
  <si>
    <t>AT3G62600</t>
  </si>
  <si>
    <t>AT3G62600.TAIR10</t>
  </si>
  <si>
    <t>AT5G67360.1.TAIR10</t>
  </si>
  <si>
    <t>AT5G67360</t>
  </si>
  <si>
    <t>AT5G67360.TAIR10</t>
  </si>
  <si>
    <t>AT1G76100.1.TAIR10</t>
  </si>
  <si>
    <t>AT1G76100</t>
  </si>
  <si>
    <t>AT1G76100.TAIR10</t>
  </si>
  <si>
    <t>AT5G01350.1.TAIR10</t>
  </si>
  <si>
    <t>AT5G01350</t>
  </si>
  <si>
    <t>AT5G01350.TAIR10</t>
  </si>
  <si>
    <t>AT3G04300.1.TAIR10</t>
  </si>
  <si>
    <t>AT3G04300</t>
  </si>
  <si>
    <t>AT3G04300.TAIR10</t>
  </si>
  <si>
    <t>AT1G07000.1.TAIR10</t>
  </si>
  <si>
    <t>AT1G07000</t>
  </si>
  <si>
    <t>AT1G07000.TAIR10</t>
  </si>
  <si>
    <t>AT1G07500.1.TAIR10</t>
  </si>
  <si>
    <t>AT1G07500</t>
  </si>
  <si>
    <t>AT1G07500.TAIR10</t>
  </si>
  <si>
    <t>AT3G07790.1.TAIR10</t>
  </si>
  <si>
    <t>AT3G07790</t>
  </si>
  <si>
    <t>AT3G07790.TAIR10</t>
  </si>
  <si>
    <t>AT4G05320.4.TAIR10</t>
  </si>
  <si>
    <t>AT4G05320</t>
  </si>
  <si>
    <t>AT4G05320.TAIR10</t>
  </si>
  <si>
    <t>AT3G12190.1.TAIR10</t>
  </si>
  <si>
    <t>AT3G12190</t>
  </si>
  <si>
    <t>AT3G12190.TAIR10</t>
  </si>
  <si>
    <t>AT3G14440.1.TAIR10</t>
  </si>
  <si>
    <t>AT3G14440</t>
  </si>
  <si>
    <t>AT3G14440.TAIR10</t>
  </si>
  <si>
    <t>AT4G24150.1.TAIR10</t>
  </si>
  <si>
    <t>AT4G24150</t>
  </si>
  <si>
    <t>AT4G24150.TAIR10</t>
  </si>
  <si>
    <t>AT2G32680.1.TAIR10</t>
  </si>
  <si>
    <t>AT2G32680</t>
  </si>
  <si>
    <t>AT2G32680.TAIR10</t>
  </si>
  <si>
    <t>AT2G33130.1.TAIR10</t>
  </si>
  <si>
    <t>AT2G33130</t>
  </si>
  <si>
    <t>AT2G33130.TAIR10</t>
  </si>
  <si>
    <t>AT4G30000.1.TAIR10</t>
  </si>
  <si>
    <t>AT4G30000</t>
  </si>
  <si>
    <t>AT4G30000.TAIR10</t>
  </si>
  <si>
    <t>AT3G62260.2.TAIR10</t>
  </si>
  <si>
    <t>AT3G62260</t>
  </si>
  <si>
    <t>AT3G62260.TAIR10</t>
  </si>
  <si>
    <t>AT5G62020.1.TAIR10</t>
  </si>
  <si>
    <t>AT5G62020</t>
  </si>
  <si>
    <t>AT5G62020.TAIR10</t>
  </si>
  <si>
    <t>AT5G67490.1.TAIR10</t>
  </si>
  <si>
    <t>AT5G67490</t>
  </si>
  <si>
    <t>AT5G67490.TAIR10</t>
  </si>
  <si>
    <t>AT5G03210.1.TAIR10</t>
  </si>
  <si>
    <t>AT5G03210</t>
  </si>
  <si>
    <t>AT5G03210.TAIR10</t>
  </si>
  <si>
    <t>AT3G10420.1.TAIR10</t>
  </si>
  <si>
    <t>AT3G10420</t>
  </si>
  <si>
    <t>AT3G10420.TAIR10</t>
  </si>
  <si>
    <t>AT3G12740.1.TAIR10</t>
  </si>
  <si>
    <t>AT3G12740</t>
  </si>
  <si>
    <t>AT3G12740.TAIR10</t>
  </si>
  <si>
    <t>AT4G34131.1.TAIR10</t>
  </si>
  <si>
    <t>AT4G34131</t>
  </si>
  <si>
    <t>AT4G34131.TAIR10</t>
  </si>
  <si>
    <t>AT2G40150.1.TAIR10</t>
  </si>
  <si>
    <t>AT2G40150</t>
  </si>
  <si>
    <t>AT2G40150.TAIR10</t>
  </si>
  <si>
    <t>AT1G62730.1.TAIR10</t>
  </si>
  <si>
    <t>AT1G62730</t>
  </si>
  <si>
    <t>AT1G62730.TAIR10</t>
  </si>
  <si>
    <t>AT5G57710.1.TAIR10</t>
  </si>
  <si>
    <t>AT5G57710</t>
  </si>
  <si>
    <t>AT5G57710.TAIR10</t>
  </si>
  <si>
    <t>AT1G01320.2.TAIR10</t>
  </si>
  <si>
    <t>AT1G01320</t>
  </si>
  <si>
    <t>AT1G01320.TAIR10</t>
  </si>
  <si>
    <t>AT5G01340.1.TAIR10</t>
  </si>
  <si>
    <t>AT5G01340</t>
  </si>
  <si>
    <t>AT5G01340.TAIR10</t>
  </si>
  <si>
    <t>AT1G03510.1.TAIR10</t>
  </si>
  <si>
    <t>AT1G03510</t>
  </si>
  <si>
    <t>AT1G03510.TAIR10</t>
  </si>
  <si>
    <t>AT1G05350.1.TAIR10</t>
  </si>
  <si>
    <t>AT1G05350</t>
  </si>
  <si>
    <t>AT1G05350.TAIR10</t>
  </si>
  <si>
    <t>AT3G06070.1.TAIR10</t>
  </si>
  <si>
    <t>AT3G06070</t>
  </si>
  <si>
    <t>AT3G06070.TAIR10</t>
  </si>
  <si>
    <t>AT1G10230.1.TAIR10</t>
  </si>
  <si>
    <t>AT1G10230</t>
  </si>
  <si>
    <t>AT1G10230.TAIR10</t>
  </si>
  <si>
    <t>AT3G11700.1.TAIR10</t>
  </si>
  <si>
    <t>AT3G11700</t>
  </si>
  <si>
    <t>AT3G11700.TAIR10</t>
  </si>
  <si>
    <t>AT1G15800.1.TAIR10</t>
  </si>
  <si>
    <t>AT1G15800</t>
  </si>
  <si>
    <t>AT1G15800.TAIR10</t>
  </si>
  <si>
    <t>AT1G19490.1.TAIR10</t>
  </si>
  <si>
    <t>AT1G19490</t>
  </si>
  <si>
    <t>AT1G19490.TAIR10</t>
  </si>
  <si>
    <t>AT3G19870.1.TAIR10</t>
  </si>
  <si>
    <t>AT3G19870</t>
  </si>
  <si>
    <t>AT3G19870.TAIR10</t>
  </si>
  <si>
    <t>AT4G25200.1.TAIR10</t>
  </si>
  <si>
    <t>AT4G25200</t>
  </si>
  <si>
    <t>AT4G25200.TAIR10</t>
  </si>
  <si>
    <t>AT3G48520.1.TAIR10</t>
  </si>
  <si>
    <t>AT3G48520</t>
  </si>
  <si>
    <t>AT3G48520.TAIR10</t>
  </si>
  <si>
    <t>AT1G53560.1.TAIR10</t>
  </si>
  <si>
    <t>AT1G53560</t>
  </si>
  <si>
    <t>AT1G53560.TAIR10</t>
  </si>
  <si>
    <t>AT5G66080.1.TAIR10</t>
  </si>
  <si>
    <t>AT5G66080</t>
  </si>
  <si>
    <t>AT5G66080.TAIR10</t>
  </si>
  <si>
    <t>AT5G66620.1.TAIR10</t>
  </si>
  <si>
    <t>AT5G66620</t>
  </si>
  <si>
    <t>AT5G66620.TAIR10</t>
  </si>
  <si>
    <t>AT1G72610.1.TAIR10</t>
  </si>
  <si>
    <t>AT1G72610</t>
  </si>
  <si>
    <t>AT1G72610.TAIR10</t>
  </si>
  <si>
    <t>AT1G76350.1.TAIR10</t>
  </si>
  <si>
    <t>AT1G76350</t>
  </si>
  <si>
    <t>AT1G76350.TAIR10</t>
  </si>
  <si>
    <t>AT1G79610.1.TAIR10</t>
  </si>
  <si>
    <t>AT1G79610</t>
  </si>
  <si>
    <t>AT1G79610.TAIR10</t>
  </si>
  <si>
    <t>AT1G04690.1.TAIR10</t>
  </si>
  <si>
    <t>AT1G04690</t>
  </si>
  <si>
    <t>AT1G04690.TAIR10</t>
  </si>
  <si>
    <t>AT3G07450.1.TAIR10</t>
  </si>
  <si>
    <t>AT3G07450</t>
  </si>
  <si>
    <t>AT3G07450.TAIR10</t>
  </si>
  <si>
    <t>AT4G30530.1.TAIR10</t>
  </si>
  <si>
    <t>AT4G30530</t>
  </si>
  <si>
    <t>AT4G30530.TAIR10</t>
  </si>
  <si>
    <t>AT2G41310.1.TAIR10</t>
  </si>
  <si>
    <t>AT2G41310</t>
  </si>
  <si>
    <t>AT2G41310.TAIR10</t>
  </si>
  <si>
    <t>AT2G45200.2.TAIR10</t>
  </si>
  <si>
    <t>AT2G45200</t>
  </si>
  <si>
    <t>AT2G45200.TAIR10</t>
  </si>
  <si>
    <t>AT5G54930.2.TAIR10</t>
  </si>
  <si>
    <t>AT5G54930</t>
  </si>
  <si>
    <t>AT5G54930.TAIR10</t>
  </si>
  <si>
    <t>AT3G61320.1.TAIR10</t>
  </si>
  <si>
    <t>AT3G61320</t>
  </si>
  <si>
    <t>AT3G61320.TAIR10</t>
  </si>
  <si>
    <t>AT5G62950.3.TAIR10</t>
  </si>
  <si>
    <t>AT5G62950</t>
  </si>
  <si>
    <t>AT5G62950.TAIR10</t>
  </si>
  <si>
    <t>AT5G66320.1.TAIR10</t>
  </si>
  <si>
    <t>AT5G66320</t>
  </si>
  <si>
    <t>AT5G66320.TAIR10</t>
  </si>
  <si>
    <t>AT1G78260.2.TAIR10</t>
  </si>
  <si>
    <t>AT1G78260</t>
  </si>
  <si>
    <t>AT1G78260.TAIR10</t>
  </si>
  <si>
    <t>AT5G11330.1.TAIR10</t>
  </si>
  <si>
    <t>AT5G11330</t>
  </si>
  <si>
    <t>AT5G11330.TAIR10</t>
  </si>
  <si>
    <t>AT4G25810.1.TAIR10</t>
  </si>
  <si>
    <t>AT4G25810</t>
  </si>
  <si>
    <t>AT4G25810.TAIR10</t>
  </si>
  <si>
    <t>AT1G36370.1.TAIR10</t>
  </si>
  <si>
    <t>AT1G36370</t>
  </si>
  <si>
    <t>AT1G36370.TAIR10</t>
  </si>
  <si>
    <t>AT2G41290.1.TAIR10</t>
  </si>
  <si>
    <t>AT2G41290</t>
  </si>
  <si>
    <t>AT2G41290.TAIR10</t>
  </si>
  <si>
    <t>AT5G45113.1.TAIR10</t>
  </si>
  <si>
    <t>AT5G45113</t>
  </si>
  <si>
    <t>AT5G45113.TAIR10</t>
  </si>
  <si>
    <t>AT3G55573.1.TAIR10</t>
  </si>
  <si>
    <t>AT3G55573</t>
  </si>
  <si>
    <t>AT3G55573.TAIR10</t>
  </si>
  <si>
    <t>AT3G61420.1.TAIR10</t>
  </si>
  <si>
    <t>AT3G61420</t>
  </si>
  <si>
    <t>AT3G61420.TAIR10</t>
  </si>
  <si>
    <t>AT5G61270.2.TAIR10</t>
  </si>
  <si>
    <t>AT5G61270</t>
  </si>
  <si>
    <t>AT5G61270.TAIR10</t>
  </si>
  <si>
    <t>AT5G65140.1.TAIR10</t>
  </si>
  <si>
    <t>AT5G65140</t>
  </si>
  <si>
    <t>AT5G65140.TAIR10</t>
  </si>
  <si>
    <t>AT1G75490.1.TAIR10</t>
  </si>
  <si>
    <t>AT1G75490</t>
  </si>
  <si>
    <t>AT1G75490.TAIR10</t>
  </si>
  <si>
    <t>AT1G80555.1.TAIR10</t>
  </si>
  <si>
    <t>AT1G80555</t>
  </si>
  <si>
    <t>AT1G80555.TAIR10</t>
  </si>
  <si>
    <t>AT3G07470.1.TAIR10</t>
  </si>
  <si>
    <t>AT3G07470</t>
  </si>
  <si>
    <t>AT3G07470.TAIR10</t>
  </si>
  <si>
    <t>AT1G09176.1.TAIR10</t>
  </si>
  <si>
    <t>AT1G09176</t>
  </si>
  <si>
    <t>AT1G09176.TAIR10</t>
  </si>
  <si>
    <t>AT1G09660.1.TAIR10</t>
  </si>
  <si>
    <t>AT1G09660</t>
  </si>
  <si>
    <t>AT1G09660.TAIR10</t>
  </si>
  <si>
    <t>AT5G24530.1.TAIR10</t>
  </si>
  <si>
    <t>AT5G24530</t>
  </si>
  <si>
    <t>AT5G24530.TAIR10</t>
  </si>
  <si>
    <t>AT2G35880.1.TAIR10</t>
  </si>
  <si>
    <t>AT2G35880</t>
  </si>
  <si>
    <t>AT2G35880.TAIR10</t>
  </si>
  <si>
    <t>AT4G32030.2.TAIR10</t>
  </si>
  <si>
    <t>AT4G32030</t>
  </si>
  <si>
    <t>AT4G32030.TAIR10</t>
  </si>
  <si>
    <t>AT4G36020.1.TAIR10</t>
  </si>
  <si>
    <t>AT4G36020</t>
  </si>
  <si>
    <t>AT4G36020.TAIR10</t>
  </si>
  <si>
    <t>AT3G47470.1.TAIR10</t>
  </si>
  <si>
    <t>AT3G47470</t>
  </si>
  <si>
    <t>AT3G47470.TAIR10</t>
  </si>
  <si>
    <t>AT4G38405.1.TAIR10</t>
  </si>
  <si>
    <t>AT4G38405</t>
  </si>
  <si>
    <t>AT4G38405.TAIR10</t>
  </si>
  <si>
    <t>AT2G46220.1.TAIR10</t>
  </si>
  <si>
    <t>AT2G46220</t>
  </si>
  <si>
    <t>AT2G46220.TAIR10</t>
  </si>
  <si>
    <t>AT5G55180.2.TAIR10</t>
  </si>
  <si>
    <t>AT5G55180</t>
  </si>
  <si>
    <t>AT5G55180.TAIR10</t>
  </si>
  <si>
    <t>AT1G75500.1.TAIR10</t>
  </si>
  <si>
    <t>AT1G75500</t>
  </si>
  <si>
    <t>AT1G75500.TAIR10</t>
  </si>
  <si>
    <t>AT5G05370.1.TAIR10</t>
  </si>
  <si>
    <t>AT5G05370</t>
  </si>
  <si>
    <t>AT5G05370.TAIR10</t>
  </si>
  <si>
    <t>AT5G13190.1.TAIR10</t>
  </si>
  <si>
    <t>AT5G13190</t>
  </si>
  <si>
    <t>AT5G13190.TAIR10</t>
  </si>
  <si>
    <t>AT4G33990.1.TAIR10</t>
  </si>
  <si>
    <t>AT4G33990</t>
  </si>
  <si>
    <t>AT4G33990.TAIR10</t>
  </si>
  <si>
    <t>AT5G53905.1.TAIR10</t>
  </si>
  <si>
    <t>AT5G53905</t>
  </si>
  <si>
    <t>AT5G53905.TAIR10</t>
  </si>
  <si>
    <t>AT1G67856.1.TAIR10</t>
  </si>
  <si>
    <t>AT1G67856</t>
  </si>
  <si>
    <t>AT1G67856.TAIR10</t>
  </si>
  <si>
    <t>AT1G73500.1.TAIR10</t>
  </si>
  <si>
    <t>AT1G73500</t>
  </si>
  <si>
    <t>AT1G73500.TAIR10</t>
  </si>
  <si>
    <t>AT5G03760.1.TAIR10</t>
  </si>
  <si>
    <t>AT5G03760</t>
  </si>
  <si>
    <t>AT5G03760.TAIR10</t>
  </si>
  <si>
    <t>AT1G04190.1.TAIR10</t>
  </si>
  <si>
    <t>AT1G04190</t>
  </si>
  <si>
    <t>AT1G04190.TAIR10</t>
  </si>
  <si>
    <t>AT1G07645.1.TAIR10</t>
  </si>
  <si>
    <t>AT1G07645</t>
  </si>
  <si>
    <t>AT1G07645.TAIR10</t>
  </si>
  <si>
    <t>AT1G07725.1.TAIR10</t>
  </si>
  <si>
    <t>AT1G07725</t>
  </si>
  <si>
    <t>AT1G07725.TAIR10</t>
  </si>
  <si>
    <t>AT1G07885.1.TAIR10</t>
  </si>
  <si>
    <t>AT1G07885</t>
  </si>
  <si>
    <t>AT1G07885.TAIR10</t>
  </si>
  <si>
    <t>AT5G13100.1.TAIR10</t>
  </si>
  <si>
    <t>AT5G13100</t>
  </si>
  <si>
    <t>AT5G13100.TAIR10</t>
  </si>
  <si>
    <t>AT4G16490.1.TAIR10</t>
  </si>
  <si>
    <t>AT4G16490</t>
  </si>
  <si>
    <t>AT4G16490.TAIR10</t>
  </si>
  <si>
    <t>AT5G01600.1.TAIR10</t>
  </si>
  <si>
    <t>AT5G01600</t>
  </si>
  <si>
    <t>AT5G01600.TAIR10</t>
  </si>
  <si>
    <t>AT1G07430.1.TAIR10</t>
  </si>
  <si>
    <t>AT1G07430</t>
  </si>
  <si>
    <t>AT1G07430.TAIR10</t>
  </si>
  <si>
    <t>AT3G24500.1.TAIR10</t>
  </si>
  <si>
    <t>AT3G24500</t>
  </si>
  <si>
    <t>AT3G24500.TAIR10</t>
  </si>
  <si>
    <t>AT5G35735.1.TAIR10</t>
  </si>
  <si>
    <t>AT5G35735</t>
  </si>
  <si>
    <t>AT5G35735.TAIR10</t>
  </si>
  <si>
    <t>AT3G56360.1.TAIR10</t>
  </si>
  <si>
    <t>AT3G56360</t>
  </si>
  <si>
    <t>AT3G56360.TAIR10</t>
  </si>
  <si>
    <t>AT5G63168.1.TAIR10</t>
  </si>
  <si>
    <t>AT5G63168</t>
  </si>
  <si>
    <t>AT5G63168.TAIR10</t>
  </si>
  <si>
    <t>AT5G10990.1.TAIR10</t>
  </si>
  <si>
    <t>AT5G10990</t>
  </si>
  <si>
    <t>AT5G10990.TAIR10</t>
  </si>
  <si>
    <t>AT4G17840.1.TAIR10</t>
  </si>
  <si>
    <t>AT4G17840</t>
  </si>
  <si>
    <t>AT4G17840.TAIR10</t>
  </si>
  <si>
    <t>AT2G37170.1.TAIR10</t>
  </si>
  <si>
    <t>AT2G37170</t>
  </si>
  <si>
    <t>AT2G37170.TAIR10</t>
  </si>
  <si>
    <t>AT2G39670.1.TAIR10</t>
  </si>
  <si>
    <t>AT2G39670</t>
  </si>
  <si>
    <t>AT2G39670.TAIR10</t>
  </si>
  <si>
    <t>AT4G37000.1.TAIR10</t>
  </si>
  <si>
    <t>AT4G37000</t>
  </si>
  <si>
    <t>AT4G37000.TAIR10</t>
  </si>
  <si>
    <t>AT4G38640.1.TAIR10</t>
  </si>
  <si>
    <t>AT4G38640</t>
  </si>
  <si>
    <t>AT4G38640.TAIR10</t>
  </si>
  <si>
    <t>AT3G58750.1.TAIR10</t>
  </si>
  <si>
    <t>AT3G58750</t>
  </si>
  <si>
    <t>AT3G58750.TAIR10</t>
  </si>
  <si>
    <t>Downstream (&lt;1kb)</t>
  </si>
  <si>
    <t>AT5G57660.1.TAIR10</t>
  </si>
  <si>
    <t>AT5G57660</t>
  </si>
  <si>
    <t>AT5G57660.TAIR10</t>
  </si>
  <si>
    <t>AT1G17850.2.TAIR10</t>
  </si>
  <si>
    <t>AT1G17850</t>
  </si>
  <si>
    <t>AT1G17850.TAIR10</t>
  </si>
  <si>
    <t>AT5G65070.3.TAIR10</t>
  </si>
  <si>
    <t>AT5G65070</t>
  </si>
  <si>
    <t>AT5G65070.TAIR10</t>
  </si>
  <si>
    <t>AT2G34500.1.TAIR10</t>
  </si>
  <si>
    <t>AT2G34500</t>
  </si>
  <si>
    <t>AT2G34500.TAIR10</t>
  </si>
  <si>
    <t>AT4G38940.1.TAIR10</t>
  </si>
  <si>
    <t>AT4G38940</t>
  </si>
  <si>
    <t>AT4G38940.TAIR10</t>
  </si>
  <si>
    <t>AT5G55010.1.TAIR10</t>
  </si>
  <si>
    <t>AT5G55010</t>
  </si>
  <si>
    <t>AT5G55010.TAIR10</t>
  </si>
  <si>
    <t>AT1G76080.1.TAIR10</t>
  </si>
  <si>
    <t>AT1G76080</t>
  </si>
  <si>
    <t>AT1G76080.TAIR10</t>
  </si>
  <si>
    <t>AT3G02380.1.TAIR10</t>
  </si>
  <si>
    <t>AT3G02380</t>
  </si>
  <si>
    <t>AT3G02380.TAIR10</t>
  </si>
  <si>
    <t>AT3G15790.1.TAIR10</t>
  </si>
  <si>
    <t>AT3G15790</t>
  </si>
  <si>
    <t>AT3G15790.TAIR10</t>
  </si>
  <si>
    <t>AT2G41400.1.TAIR10</t>
  </si>
  <si>
    <t>AT2G41400</t>
  </si>
  <si>
    <t>AT2G41400.TAIR10</t>
  </si>
  <si>
    <t>AT5G53050.3.TAIR10</t>
  </si>
  <si>
    <t>AT5G53050</t>
  </si>
  <si>
    <t>AT5G53050.TAIR10</t>
  </si>
  <si>
    <t>AT1G15340.1.TAIR10</t>
  </si>
  <si>
    <t>AT1G15340</t>
  </si>
  <si>
    <t>AT1G15340.TAIR10</t>
  </si>
  <si>
    <t>AT4G35100.1.TAIR10</t>
  </si>
  <si>
    <t>AT4G35100</t>
  </si>
  <si>
    <t>AT4G35100.TAIR10</t>
  </si>
  <si>
    <t>AT1G70410.2.TAIR10</t>
  </si>
  <si>
    <t>AT1G70410</t>
  </si>
  <si>
    <t>AT1G70410.TAIR10</t>
  </si>
  <si>
    <t>AT3G22410.1.TAIR10</t>
  </si>
  <si>
    <t>AT3G22410</t>
  </si>
  <si>
    <t>AT3G22410.TAIR10</t>
  </si>
  <si>
    <t>AT5G24290.2.TAIR10</t>
  </si>
  <si>
    <t>AT5G24290</t>
  </si>
  <si>
    <t>AT5G24290.TAIR10</t>
  </si>
  <si>
    <t>AT1G28375.1.TAIR10</t>
  </si>
  <si>
    <t>AT1G28375</t>
  </si>
  <si>
    <t>AT1G28375.TAIR10</t>
  </si>
  <si>
    <t>AT3G28700.1.TAIR10</t>
  </si>
  <si>
    <t>AT3G28700</t>
  </si>
  <si>
    <t>AT3G28700.TAIR10</t>
  </si>
  <si>
    <t>AT4G13340.1.TAIR10</t>
  </si>
  <si>
    <t>AT4G13340</t>
  </si>
  <si>
    <t>AT4G13340.TAIR10</t>
  </si>
  <si>
    <t>AT1G26550.1.TAIR10</t>
  </si>
  <si>
    <t>AT1G26550</t>
  </si>
  <si>
    <t>AT1G26550.TAIR10</t>
  </si>
  <si>
    <t>AT1G52191.1.TAIR10</t>
  </si>
  <si>
    <t>AT1G52191</t>
  </si>
  <si>
    <t>AT1G52191.TAIR10</t>
  </si>
  <si>
    <t>AT1G53380.2.TAIR10</t>
  </si>
  <si>
    <t>AT1G53380</t>
  </si>
  <si>
    <t>AT1G53380.TAIR10</t>
  </si>
  <si>
    <t>AT2G02070.1.TAIR10</t>
  </si>
  <si>
    <t>AT2G02070</t>
  </si>
  <si>
    <t>AT2G02070.TAIR10</t>
  </si>
  <si>
    <t>AT1G13370.1.TAIR10</t>
  </si>
  <si>
    <t>AT1G13370</t>
  </si>
  <si>
    <t>AT1G13370.TAIR10</t>
  </si>
  <si>
    <t>AT3G24550.1.TAIR10</t>
  </si>
  <si>
    <t>AT3G24550</t>
  </si>
  <si>
    <t>AT3G24550.TAIR10</t>
  </si>
  <si>
    <t>AT5G26340.1.TAIR10</t>
  </si>
  <si>
    <t>AT5G26340</t>
  </si>
  <si>
    <t>AT5G26340.TAIR10</t>
  </si>
  <si>
    <t>AT4G22470.1.TAIR10</t>
  </si>
  <si>
    <t>AT4G22470</t>
  </si>
  <si>
    <t>AT4G22470.TAIR10</t>
  </si>
  <si>
    <t>AT1G35560.1.TAIR10</t>
  </si>
  <si>
    <t>AT1G35560</t>
  </si>
  <si>
    <t>AT1G35560.TAIR10</t>
  </si>
  <si>
    <t>AT4G00305.1.TAIR10</t>
  </si>
  <si>
    <t>AT4G00305</t>
  </si>
  <si>
    <t>AT4G00305.TAIR10</t>
  </si>
  <si>
    <t>AT3G20510.1.TAIR10</t>
  </si>
  <si>
    <t>AT3G20510</t>
  </si>
  <si>
    <t>AT3G20510.TAIR10</t>
  </si>
  <si>
    <t>AT2G22430.1.TAIR10</t>
  </si>
  <si>
    <t>AT2G22430</t>
  </si>
  <si>
    <t>AT2G22430.TAIR10</t>
  </si>
  <si>
    <t>AT1G30757.1.TAIR10</t>
  </si>
  <si>
    <t>AT1G30757</t>
  </si>
  <si>
    <t>AT1G30757.TAIR10</t>
  </si>
  <si>
    <t>AT3G55450.1.TAIR10</t>
  </si>
  <si>
    <t>AT3G55450</t>
  </si>
  <si>
    <t>AT3G55450.TAIR10</t>
  </si>
  <si>
    <t>AT2G34070.1.TAIR10</t>
  </si>
  <si>
    <t>AT2G34070</t>
  </si>
  <si>
    <t>AT2G34070.TAIR10</t>
  </si>
  <si>
    <t>AT3G45730.1.TAIR10</t>
  </si>
  <si>
    <t>AT3G45730</t>
  </si>
  <si>
    <t>AT3G45730.TAIR10</t>
  </si>
  <si>
    <t>AT1G45160.1.TAIR10</t>
  </si>
  <si>
    <t>AT1G45160</t>
  </si>
  <si>
    <t>AT1G45160.TAIR10</t>
  </si>
  <si>
    <t>AT4G03940.1.TAIR10</t>
  </si>
  <si>
    <t>AT4G03940</t>
  </si>
  <si>
    <t>AT4G03940.TAIR10</t>
  </si>
  <si>
    <t>AT2G10440.1.TAIR10</t>
  </si>
  <si>
    <t>AT2G10440</t>
  </si>
  <si>
    <t>AT2G10440.TAIR10</t>
  </si>
  <si>
    <t>AT5G24870.1.TAIR10</t>
  </si>
  <si>
    <t>AT5G24870</t>
  </si>
  <si>
    <t>AT5G24870.TAIR10</t>
  </si>
  <si>
    <t>AT5G25340.1.TAIR10</t>
  </si>
  <si>
    <t>AT5G25340</t>
  </si>
  <si>
    <t>AT5G25340.TAIR10</t>
  </si>
  <si>
    <t>AT1G27910.1.TAIR10</t>
  </si>
  <si>
    <t>AT1G27910</t>
  </si>
  <si>
    <t>AT1G27910.TAIR10</t>
  </si>
  <si>
    <t>AT3G30840.1.TAIR10</t>
  </si>
  <si>
    <t>AT3G30840</t>
  </si>
  <si>
    <t>AT3G30840.TAIR10</t>
  </si>
  <si>
    <t>AT3G44430.1.TAIR10</t>
  </si>
  <si>
    <t>AT3G44430</t>
  </si>
  <si>
    <t>AT3G44430.TAIR10</t>
  </si>
  <si>
    <t>AT5G46750.1.TAIR10</t>
  </si>
  <si>
    <t>AT5G46750</t>
  </si>
  <si>
    <t>AT5G46750.TAIR10</t>
  </si>
  <si>
    <t>AT1G51760.1.TAIR10</t>
  </si>
  <si>
    <t>AT1G51760</t>
  </si>
  <si>
    <t>AT1G51760.TAIR10</t>
  </si>
  <si>
    <t>AT1G51805.1.TAIR10</t>
  </si>
  <si>
    <t>AT1G51805</t>
  </si>
  <si>
    <t>AT1G51805.TAIR10</t>
  </si>
  <si>
    <t>AT2G15580.1.TAIR10</t>
  </si>
  <si>
    <t>AT2G15580</t>
  </si>
  <si>
    <t>AT2G15580.TAIR10</t>
  </si>
  <si>
    <t>AT5G25910.1.TAIR10</t>
  </si>
  <si>
    <t>AT5G25910</t>
  </si>
  <si>
    <t>AT5G25910.TAIR10</t>
  </si>
  <si>
    <t>AT1G34419.1.TAIR10</t>
  </si>
  <si>
    <t>AT1G34419</t>
  </si>
  <si>
    <t>AT1G34419.TAIR10</t>
  </si>
  <si>
    <t>AT5G44190.1.TAIR10</t>
  </si>
  <si>
    <t>AT5G44190</t>
  </si>
  <si>
    <t>AT5G44190.TAIR10</t>
  </si>
  <si>
    <t>AT2G02010.1.TAIR10</t>
  </si>
  <si>
    <t>AT2G02010</t>
  </si>
  <si>
    <t>AT2G02010.TAIR10</t>
  </si>
  <si>
    <t>AT2G02220.1.TAIR10</t>
  </si>
  <si>
    <t>AT2G02220</t>
  </si>
  <si>
    <t>AT2G02220.TAIR10</t>
  </si>
  <si>
    <t>AT2G17880.1.TAIR10</t>
  </si>
  <si>
    <t>AT2G17880</t>
  </si>
  <si>
    <t>AT2G17880.TAIR10</t>
  </si>
  <si>
    <t>AT5G24610.1.TAIR10</t>
  </si>
  <si>
    <t>AT5G24610</t>
  </si>
  <si>
    <t>AT5G24610.TAIR10</t>
  </si>
  <si>
    <t>AT4G15120.1.TAIR10</t>
  </si>
  <si>
    <t>AT4G15120</t>
  </si>
  <si>
    <t>AT4G15120.TAIR10</t>
  </si>
  <si>
    <t>AT1G30040.2.TAIR10</t>
  </si>
  <si>
    <t>AT1G30040</t>
  </si>
  <si>
    <t>AT1G30040.TAIR10</t>
  </si>
  <si>
    <t>AT1G65610.1.TAIR10</t>
  </si>
  <si>
    <t>AT1G65610</t>
  </si>
  <si>
    <t>AT1G65610.TAIR10</t>
  </si>
  <si>
    <t>AT1G71710.2.TAIR10</t>
  </si>
  <si>
    <t>AT1G71710</t>
  </si>
  <si>
    <t>AT1G71710.TAIR10</t>
  </si>
  <si>
    <t>AT1G23280.1.TAIR10</t>
  </si>
  <si>
    <t>AT1G23280</t>
  </si>
  <si>
    <t>AT1G23280.TAIR10</t>
  </si>
  <si>
    <t>AT4G17900.1.TAIR10</t>
  </si>
  <si>
    <t>AT4G17900</t>
  </si>
  <si>
    <t>AT4G17900.TAIR10</t>
  </si>
  <si>
    <t>AT4G19230.2.TAIR10</t>
  </si>
  <si>
    <t>AT4G19230</t>
  </si>
  <si>
    <t>AT4G19230.TAIR10</t>
  </si>
  <si>
    <t>AT3G28330.1.TAIR10</t>
  </si>
  <si>
    <t>AT3G28330</t>
  </si>
  <si>
    <t>AT3G28330.TAIR10</t>
  </si>
  <si>
    <t>AT1G41875.1.TAIR10</t>
  </si>
  <si>
    <t>AT1G41875</t>
  </si>
  <si>
    <t>AT1G41875.TAIR10</t>
  </si>
  <si>
    <t>AT5G41410.1.TAIR10</t>
  </si>
  <si>
    <t>AT5G41410</t>
  </si>
  <si>
    <t>AT5G41410.TAIR10</t>
  </si>
  <si>
    <t>AT1G49500.1.TAIR10</t>
  </si>
  <si>
    <t>AT1G49500</t>
  </si>
  <si>
    <t>AT1G49500.TAIR10</t>
  </si>
  <si>
    <t>AT1G56670.1.TAIR10</t>
  </si>
  <si>
    <t>AT1G56670</t>
  </si>
  <si>
    <t>AT1G56670.TAIR10</t>
  </si>
  <si>
    <t>AT2G15050.3.TAIR10</t>
  </si>
  <si>
    <t>AT2G15050</t>
  </si>
  <si>
    <t>AT2G15050.TAIR10</t>
  </si>
  <si>
    <t>AT5G26751.1.TAIR10</t>
  </si>
  <si>
    <t>AT5G26751</t>
  </si>
  <si>
    <t>AT5G26751.TAIR10</t>
  </si>
  <si>
    <t>AT1G27310.1.TAIR10</t>
  </si>
  <si>
    <t>AT1G27310</t>
  </si>
  <si>
    <t>AT1G27310.TAIR10</t>
  </si>
  <si>
    <t>AT5G27350.1.TAIR10</t>
  </si>
  <si>
    <t>AT5G27350</t>
  </si>
  <si>
    <t>AT5G27350.TAIR10</t>
  </si>
  <si>
    <t>AT1G28600.2.TAIR10</t>
  </si>
  <si>
    <t>AT1G28600</t>
  </si>
  <si>
    <t>AT1G28600.TAIR10</t>
  </si>
  <si>
    <t>AT1G31580.1.TAIR10</t>
  </si>
  <si>
    <t>AT1G31580</t>
  </si>
  <si>
    <t>AT1G31580.TAIR10</t>
  </si>
  <si>
    <t>AT5G37020.1.TAIR10</t>
  </si>
  <si>
    <t>AT5G37020</t>
  </si>
  <si>
    <t>AT5G37020.TAIR10</t>
  </si>
  <si>
    <t>AT3G44720.1.TAIR10</t>
  </si>
  <si>
    <t>AT3G44720</t>
  </si>
  <si>
    <t>AT3G44720.TAIR10</t>
  </si>
  <si>
    <t>AT3G48000.1.TAIR10</t>
  </si>
  <si>
    <t>AT3G48000</t>
  </si>
  <si>
    <t>AT3G48000.TAIR10</t>
  </si>
  <si>
    <t>AT5G45100.1.TAIR10</t>
  </si>
  <si>
    <t>AT5G45100</t>
  </si>
  <si>
    <t>AT5G45100.TAIR10</t>
  </si>
  <si>
    <t>AT2G05520.1.TAIR10</t>
  </si>
  <si>
    <t>AT2G05520</t>
  </si>
  <si>
    <t>AT2G05520.TAIR10</t>
  </si>
  <si>
    <t>AT3G20640.1.TAIR10</t>
  </si>
  <si>
    <t>AT3G20640</t>
  </si>
  <si>
    <t>AT3G20640.TAIR10</t>
  </si>
  <si>
    <t>AT3G22060.1.TAIR10</t>
  </si>
  <si>
    <t>AT3G22060</t>
  </si>
  <si>
    <t>AT3G22060.TAIR10</t>
  </si>
  <si>
    <t>AT3G22750.1.TAIR10</t>
  </si>
  <si>
    <t>AT3G22750</t>
  </si>
  <si>
    <t>AT3G22750.TAIR10</t>
  </si>
  <si>
    <t>AT4G18660.1.TAIR10</t>
  </si>
  <si>
    <t>AT4G18660</t>
  </si>
  <si>
    <t>AT4G18660.TAIR10</t>
  </si>
  <si>
    <t>AT3G28100.1.TAIR10</t>
  </si>
  <si>
    <t>AT3G28100</t>
  </si>
  <si>
    <t>AT3G28100.TAIR10</t>
  </si>
  <si>
    <t>AT1G30110.2.TAIR10</t>
  </si>
  <si>
    <t>AT1G30110</t>
  </si>
  <si>
    <t>AT1G30110.TAIR10</t>
  </si>
  <si>
    <t>AT1G45688.2.TAIR10</t>
  </si>
  <si>
    <t>AT1G45688</t>
  </si>
  <si>
    <t>AT1G45688.TAIR10</t>
  </si>
  <si>
    <t>AT1G63090.1.TAIR10</t>
  </si>
  <si>
    <t>AT1G63090</t>
  </si>
  <si>
    <t>AT1G63090.TAIR10</t>
  </si>
  <si>
    <t>AT5G63420.1.TAIR10</t>
  </si>
  <si>
    <t>AT5G63420</t>
  </si>
  <si>
    <t>AT5G63420.TAIR10</t>
  </si>
  <si>
    <t>AT5G07350.1.TAIR10</t>
  </si>
  <si>
    <t>AT5G07350</t>
  </si>
  <si>
    <t>AT5G07350.TAIR10</t>
  </si>
  <si>
    <t>AT4G08390.2.TAIR10</t>
  </si>
  <si>
    <t>AT4G08390</t>
  </si>
  <si>
    <t>AT4G08390.TAIR10</t>
  </si>
  <si>
    <t>AT2G14080.1.TAIR10</t>
  </si>
  <si>
    <t>AT2G14080</t>
  </si>
  <si>
    <t>AT2G14080.TAIR10</t>
  </si>
  <si>
    <t>AT3G20660.1.TAIR10</t>
  </si>
  <si>
    <t>AT3G20660</t>
  </si>
  <si>
    <t>AT3G20660.TAIR10</t>
  </si>
  <si>
    <t>AT2G18690.2.TAIR10</t>
  </si>
  <si>
    <t>AT2G18690</t>
  </si>
  <si>
    <t>AT2G18690.TAIR10</t>
  </si>
  <si>
    <t>AT2G19340.1.TAIR10</t>
  </si>
  <si>
    <t>AT2G19340</t>
  </si>
  <si>
    <t>AT2G19340.TAIR10</t>
  </si>
  <si>
    <t>AT5G39250.1.TAIR10</t>
  </si>
  <si>
    <t>AT5G39250</t>
  </si>
  <si>
    <t>AT5G39250.TAIR10</t>
  </si>
  <si>
    <t>AT5G40450.1.TAIR10</t>
  </si>
  <si>
    <t>AT5G40450</t>
  </si>
  <si>
    <t>AT5G40450.TAIR10</t>
  </si>
  <si>
    <t>AT3G49350.1.TAIR10</t>
  </si>
  <si>
    <t>AT3G49350</t>
  </si>
  <si>
    <t>AT3G49350.TAIR10</t>
  </si>
  <si>
    <t>AT2G05940.1.TAIR10</t>
  </si>
  <si>
    <t>AT2G05940</t>
  </si>
  <si>
    <t>AT2G05940.TAIR10</t>
  </si>
  <si>
    <t>AT4G04690.1.TAIR10</t>
  </si>
  <si>
    <t>AT4G04690</t>
  </si>
  <si>
    <t>AT4G04690.TAIR10</t>
  </si>
  <si>
    <t>AT3G16530.1.TAIR10</t>
  </si>
  <si>
    <t>AT3G16530</t>
  </si>
  <si>
    <t>AT3G16530.TAIR10</t>
  </si>
  <si>
    <t>AT3G26200.1.TAIR10</t>
  </si>
  <si>
    <t>AT3G26200</t>
  </si>
  <si>
    <t>AT3G26200.TAIR10</t>
  </si>
  <si>
    <t>AT5G28770.2.TAIR10</t>
  </si>
  <si>
    <t>AT5G28770</t>
  </si>
  <si>
    <t>AT5G28770.TAIR10</t>
  </si>
  <si>
    <t>AT2G28725.1.TAIR10</t>
  </si>
  <si>
    <t>AT2G28725</t>
  </si>
  <si>
    <t>AT2G28725.TAIR10</t>
  </si>
  <si>
    <t>AT5G46580.1.TAIR10</t>
  </si>
  <si>
    <t>AT5G46580</t>
  </si>
  <si>
    <t>AT5G46580.TAIR10</t>
  </si>
  <si>
    <t>AT1G59820.1.TAIR10</t>
  </si>
  <si>
    <t>AT1G59820</t>
  </si>
  <si>
    <t>AT1G59820.TAIR10</t>
  </si>
  <si>
    <t>AT1G62301.1.TAIR10</t>
  </si>
  <si>
    <t>AT1G62301</t>
  </si>
  <si>
    <t>AT1G62301.TAIR10</t>
  </si>
  <si>
    <t>AT1G62440.1.TAIR10</t>
  </si>
  <si>
    <t>AT1G62440</t>
  </si>
  <si>
    <t>AT1G62440.TAIR10</t>
  </si>
  <si>
    <t>AT4G02330.1.TAIR10</t>
  </si>
  <si>
    <t>AT4G02330</t>
  </si>
  <si>
    <t>AT4G02330.TAIR10</t>
  </si>
  <si>
    <t>AT4G08870.1.TAIR10</t>
  </si>
  <si>
    <t>AT4G08870</t>
  </si>
  <si>
    <t>AT4G08870.TAIR10</t>
  </si>
  <si>
    <t>AT4G09460.1.TAIR10</t>
  </si>
  <si>
    <t>AT4G09460</t>
  </si>
  <si>
    <t>AT4G09460.TAIR10</t>
  </si>
  <si>
    <t>AT3G21230.1.TAIR10</t>
  </si>
  <si>
    <t>AT3G21230</t>
  </si>
  <si>
    <t>AT3G21230.TAIR10</t>
  </si>
  <si>
    <t>AT3G23250.1.TAIR10</t>
  </si>
  <si>
    <t>AT3G23250</t>
  </si>
  <si>
    <t>AT3G23250.TAIR10</t>
  </si>
  <si>
    <t>AT5G28410.1.TAIR10</t>
  </si>
  <si>
    <t>AT5G28410</t>
  </si>
  <si>
    <t>AT5G28410.TAIR10</t>
  </si>
  <si>
    <t>AT1G30350.1.TAIR10</t>
  </si>
  <si>
    <t>AT1G30350</t>
  </si>
  <si>
    <t>AT1G30350.TAIR10</t>
  </si>
  <si>
    <t>AT3G28910.1.TAIR10</t>
  </si>
  <si>
    <t>AT3G28910</t>
  </si>
  <si>
    <t>AT3G28910.TAIR10</t>
  </si>
  <si>
    <t>AT5G44040.1.TAIR10</t>
  </si>
  <si>
    <t>AT5G44040</t>
  </si>
  <si>
    <t>AT5G44040.TAIR10</t>
  </si>
  <si>
    <t>AT1G52360.1.TAIR10</t>
  </si>
  <si>
    <t>AT1G52360</t>
  </si>
  <si>
    <t>AT1G52360.TAIR10</t>
  </si>
  <si>
    <t>AT5G59220.1.TAIR10</t>
  </si>
  <si>
    <t>AT5G59220</t>
  </si>
  <si>
    <t>AT5G59220.TAIR10</t>
  </si>
  <si>
    <t>AT2G01860.1.TAIR10</t>
  </si>
  <si>
    <t>AT2G01860</t>
  </si>
  <si>
    <t>AT2G01860.TAIR10</t>
  </si>
  <si>
    <t>AT2G02800.1.TAIR10</t>
  </si>
  <si>
    <t>AT2G02800</t>
  </si>
  <si>
    <t>AT2G02800.TAIR10</t>
  </si>
  <si>
    <t>AT2G05310.1.TAIR10</t>
  </si>
  <si>
    <t>AT2G05310</t>
  </si>
  <si>
    <t>AT2G05310.TAIR10</t>
  </si>
  <si>
    <t>AT4G13510.1.TAIR10</t>
  </si>
  <si>
    <t>AT4G13510</t>
  </si>
  <si>
    <t>AT4G13510.TAIR10</t>
  </si>
  <si>
    <t>AT5G28442.1.TAIR10</t>
  </si>
  <si>
    <t>AT5G28442</t>
  </si>
  <si>
    <t>AT5G28442.TAIR10</t>
  </si>
  <si>
    <t>AT4G18980.1.TAIR10</t>
  </si>
  <si>
    <t>AT4G18980</t>
  </si>
  <si>
    <t>AT4G18980.TAIR10</t>
  </si>
  <si>
    <t>AT2G25625.2.TAIR10</t>
  </si>
  <si>
    <t>AT2G25625</t>
  </si>
  <si>
    <t>AT2G25625.TAIR10</t>
  </si>
  <si>
    <t>AT1G30810.1.TAIR10</t>
  </si>
  <si>
    <t>AT1G30810</t>
  </si>
  <si>
    <t>AT1G30810.TAIR10</t>
  </si>
  <si>
    <t>AT1G56280.1.TAIR10</t>
  </si>
  <si>
    <t>AT1G56280</t>
  </si>
  <si>
    <t>AT1G56280.TAIR10</t>
  </si>
  <si>
    <t>AT1G58080.1.TAIR10</t>
  </si>
  <si>
    <t>AT1G58080</t>
  </si>
  <si>
    <t>AT1G58080.TAIR10</t>
  </si>
  <si>
    <t>AT1G74740.1.TAIR10</t>
  </si>
  <si>
    <t>AT1G74740</t>
  </si>
  <si>
    <t>AT1G74740.TAIR10</t>
  </si>
  <si>
    <t>AT2G02360.1.TAIR10</t>
  </si>
  <si>
    <t>AT2G02360</t>
  </si>
  <si>
    <t>AT2G02360.TAIR10</t>
  </si>
  <si>
    <t>AT1G02930.1.TAIR10</t>
  </si>
  <si>
    <t>AT1G02930</t>
  </si>
  <si>
    <t>AT1G02930.TAIR10</t>
  </si>
  <si>
    <t>AT4G05018.1.TAIR10</t>
  </si>
  <si>
    <t>AT4G05018</t>
  </si>
  <si>
    <t>AT4G05018.TAIR10</t>
  </si>
  <si>
    <t>AT2G13360.2.TAIR10</t>
  </si>
  <si>
    <t>AT2G13360</t>
  </si>
  <si>
    <t>AT2G13360.TAIR10</t>
  </si>
  <si>
    <t>AT4G11450.1.TAIR10</t>
  </si>
  <si>
    <t>AT4G11450</t>
  </si>
  <si>
    <t>AT4G11450.TAIR10</t>
  </si>
  <si>
    <t>AT5G21170.1.TAIR10</t>
  </si>
  <si>
    <t>AT5G21170</t>
  </si>
  <si>
    <t>AT5G21170.TAIR10</t>
  </si>
  <si>
    <t>AT2G17450.1.TAIR10</t>
  </si>
  <si>
    <t>AT2G17450</t>
  </si>
  <si>
    <t>AT2G17450.TAIR10</t>
  </si>
  <si>
    <t>AT3G27010.1.TAIR10</t>
  </si>
  <si>
    <t>AT3G27010</t>
  </si>
  <si>
    <t>AT3G27010.TAIR10</t>
  </si>
  <si>
    <t>AT3G27560.1.TAIR10</t>
  </si>
  <si>
    <t>AT3G27560</t>
  </si>
  <si>
    <t>AT3G27560.TAIR10</t>
  </si>
  <si>
    <t>AT4G18900.1.TAIR10</t>
  </si>
  <si>
    <t>AT4G18900</t>
  </si>
  <si>
    <t>AT4G18900.TAIR10</t>
  </si>
  <si>
    <t>AT3G28140.1.TAIR10</t>
  </si>
  <si>
    <t>AT3G28140</t>
  </si>
  <si>
    <t>AT3G28140.TAIR10</t>
  </si>
  <si>
    <t>AT5G36880.2.TAIR10</t>
  </si>
  <si>
    <t>AT5G36880</t>
  </si>
  <si>
    <t>AT5G36880.TAIR10</t>
  </si>
  <si>
    <t>AT4G05100.1.TAIR10</t>
  </si>
  <si>
    <t>AT4G05100</t>
  </si>
  <si>
    <t>AT4G05100.TAIR10</t>
  </si>
  <si>
    <t>AT1G11700.1.TAIR10</t>
  </si>
  <si>
    <t>AT1G11700</t>
  </si>
  <si>
    <t>AT1G11700.TAIR10</t>
  </si>
  <si>
    <t>AT1G30200.1.TAIR10</t>
  </si>
  <si>
    <t>AT1G30200</t>
  </si>
  <si>
    <t>AT1G30200.TAIR10</t>
  </si>
  <si>
    <t>AT1G33110.2.TAIR10</t>
  </si>
  <si>
    <t>AT1G33110</t>
  </si>
  <si>
    <t>AT1G33110.TAIR10</t>
  </si>
  <si>
    <t>AT1G35515.1.TAIR10</t>
  </si>
  <si>
    <t>AT1G35515</t>
  </si>
  <si>
    <t>AT1G35515.TAIR10</t>
  </si>
  <si>
    <t>AT5G42650.1.TAIR10</t>
  </si>
  <si>
    <t>AT5G42650</t>
  </si>
  <si>
    <t>AT5G42650.TAIR10</t>
  </si>
  <si>
    <t>AT1G47890.1.TAIR10</t>
  </si>
  <si>
    <t>AT1G47890</t>
  </si>
  <si>
    <t>AT1G47890.TAIR10</t>
  </si>
  <si>
    <t>AT5G44565.1.TAIR10</t>
  </si>
  <si>
    <t>AT5G44565</t>
  </si>
  <si>
    <t>AT5G44565.TAIR10</t>
  </si>
  <si>
    <t>AT5G49448.1.TAIR10</t>
  </si>
  <si>
    <t>AT5G49448</t>
  </si>
  <si>
    <t>AT5G49448.TAIR10</t>
  </si>
  <si>
    <t>AT1G66390.1.TAIR10</t>
  </si>
  <si>
    <t>AT1G66390</t>
  </si>
  <si>
    <t>AT1G66390.TAIR10</t>
  </si>
  <si>
    <t>AT1G13250.1.TAIR10</t>
  </si>
  <si>
    <t>AT1G13250</t>
  </si>
  <si>
    <t>AT1G13250.TAIR10</t>
  </si>
  <si>
    <t>AT4G08920.1.TAIR10</t>
  </si>
  <si>
    <t>AT4G08920</t>
  </si>
  <si>
    <t>AT4G08920.TAIR10</t>
  </si>
  <si>
    <t>AT4G19200.1.TAIR10</t>
  </si>
  <si>
    <t>AT4G19200</t>
  </si>
  <si>
    <t>AT4G19200.TAIR10</t>
  </si>
  <si>
    <t>AT2G25070.1.TAIR10</t>
  </si>
  <si>
    <t>AT2G25070</t>
  </si>
  <si>
    <t>AT2G25070.TAIR10</t>
  </si>
  <si>
    <t>AT1G30700.1.TAIR10</t>
  </si>
  <si>
    <t>AT1G30700</t>
  </si>
  <si>
    <t>AT1G30700.TAIR10</t>
  </si>
  <si>
    <t>AT2G28080.1.TAIR10</t>
  </si>
  <si>
    <t>AT2G28080</t>
  </si>
  <si>
    <t>AT2G28080.TAIR10</t>
  </si>
  <si>
    <t>AT2G28550.2.TAIR10</t>
  </si>
  <si>
    <t>AT2G28550</t>
  </si>
  <si>
    <t>AT2G28550.TAIR10</t>
  </si>
  <si>
    <t>AT1G35580.1.TAIR10</t>
  </si>
  <si>
    <t>AT1G35580</t>
  </si>
  <si>
    <t>AT1G35580.TAIR10</t>
  </si>
  <si>
    <t>AT3G44680.1.TAIR10</t>
  </si>
  <si>
    <t>AT3G44680</t>
  </si>
  <si>
    <t>AT3G44680.TAIR10</t>
  </si>
  <si>
    <t>AT3G45260.1.TAIR10</t>
  </si>
  <si>
    <t>AT3G45260</t>
  </si>
  <si>
    <t>AT3G45260.TAIR10</t>
  </si>
  <si>
    <t>AT1G52790.1.TAIR10</t>
  </si>
  <si>
    <t>AT1G52790</t>
  </si>
  <si>
    <t>AT1G52790.TAIR10</t>
  </si>
  <si>
    <t>AT1G55110.1.TAIR10</t>
  </si>
  <si>
    <t>AT1G55110</t>
  </si>
  <si>
    <t>AT1G55110.TAIR10</t>
  </si>
  <si>
    <t>AT1G55690.2.TAIR10</t>
  </si>
  <si>
    <t>AT1G55690</t>
  </si>
  <si>
    <t>AT1G55690.TAIR10</t>
  </si>
  <si>
    <t>AT1G63780.1.TAIR10</t>
  </si>
  <si>
    <t>AT1G63780</t>
  </si>
  <si>
    <t>AT1G63780.TAIR10</t>
  </si>
  <si>
    <t>AT1G78200.2.TAIR10</t>
  </si>
  <si>
    <t>AT1G78200</t>
  </si>
  <si>
    <t>AT1G78200.TAIR10</t>
  </si>
  <si>
    <t>AT2G02340.1.TAIR10</t>
  </si>
  <si>
    <t>AT2G02340</t>
  </si>
  <si>
    <t>AT2G02340.TAIR10</t>
  </si>
  <si>
    <t>AT2G19130.1.TAIR10</t>
  </si>
  <si>
    <t>AT2G19130</t>
  </si>
  <si>
    <t>AT2G19130.TAIR10</t>
  </si>
  <si>
    <t>AT1G23724.1.TAIR10</t>
  </si>
  <si>
    <t>AT1G23724</t>
  </si>
  <si>
    <t>AT1G23724.TAIR10</t>
  </si>
  <si>
    <t>AT3G25720.1.TAIR10</t>
  </si>
  <si>
    <t>AT3G25720</t>
  </si>
  <si>
    <t>AT3G25720.TAIR10</t>
  </si>
  <si>
    <t>AT5G26920.2.TAIR10</t>
  </si>
  <si>
    <t>AT5G26920</t>
  </si>
  <si>
    <t>AT5G26920.TAIR10</t>
  </si>
  <si>
    <t>AT4G18710.1.TAIR10</t>
  </si>
  <si>
    <t>AT4G18710</t>
  </si>
  <si>
    <t>AT4G18710.TAIR10</t>
  </si>
  <si>
    <t>AT2G28830.1.TAIR10</t>
  </si>
  <si>
    <t>AT2G28830</t>
  </si>
  <si>
    <t>AT2G28830.TAIR10</t>
  </si>
  <si>
    <t>AT3G50070.1.TAIR10</t>
  </si>
  <si>
    <t>AT3G50070</t>
  </si>
  <si>
    <t>AT3G50070.TAIR10</t>
  </si>
  <si>
    <t>AT2G03505.1.TAIR10</t>
  </si>
  <si>
    <t>AT2G03505</t>
  </si>
  <si>
    <t>AT2G03505.TAIR10</t>
  </si>
  <si>
    <t>AT4G05010.1.TAIR10</t>
  </si>
  <si>
    <t>AT4G05010</t>
  </si>
  <si>
    <t>AT4G05010.TAIR10</t>
  </si>
  <si>
    <t>AT2G15830.1.TAIR10</t>
  </si>
  <si>
    <t>AT2G15830</t>
  </si>
  <si>
    <t>AT2G15830.TAIR10</t>
  </si>
  <si>
    <t>AT3G24050.1.TAIR10</t>
  </si>
  <si>
    <t>AT3G24050</t>
  </si>
  <si>
    <t>AT3G24050.TAIR10</t>
  </si>
  <si>
    <t>AT4G15260.1.TAIR10</t>
  </si>
  <si>
    <t>AT4G15260</t>
  </si>
  <si>
    <t>AT4G15260.TAIR10</t>
  </si>
  <si>
    <t>AT3G28180.1.TAIR10</t>
  </si>
  <si>
    <t>AT3G28180</t>
  </si>
  <si>
    <t>AT3G28180.TAIR10</t>
  </si>
  <si>
    <t>AT2G24850.1.TAIR10</t>
  </si>
  <si>
    <t>AT2G24850</t>
  </si>
  <si>
    <t>AT2G24850.TAIR10</t>
  </si>
  <si>
    <t>AT4G21366.1.TAIR10</t>
  </si>
  <si>
    <t>AT4G21366</t>
  </si>
  <si>
    <t>AT4G21366.TAIR10</t>
  </si>
  <si>
    <t>AT3G29575.1.TAIR10</t>
  </si>
  <si>
    <t>AT3G29575</t>
  </si>
  <si>
    <t>AT3G29575.TAIR10</t>
  </si>
  <si>
    <t>Exon (AT1G33240.1.TAIR10/AT1G33240.TAIR10, exon 3 of 3)</t>
  </si>
  <si>
    <t>AT1G33240.1.TAIR10</t>
  </si>
  <si>
    <t>AT1G33240</t>
  </si>
  <si>
    <t>AT1G33240.TAIR10</t>
  </si>
  <si>
    <t>AT2G28690.1.TAIR10</t>
  </si>
  <si>
    <t>AT2G28690</t>
  </si>
  <si>
    <t>AT2G28690.TAIR10</t>
  </si>
  <si>
    <t>AT5G39020.1.TAIR10</t>
  </si>
  <si>
    <t>AT5G39020</t>
  </si>
  <si>
    <t>AT5G39020.TAIR10</t>
  </si>
  <si>
    <t>AT3G44260.1.TAIR10</t>
  </si>
  <si>
    <t>AT3G44260</t>
  </si>
  <si>
    <t>AT3G44260.TAIR10</t>
  </si>
  <si>
    <t>AT1G46696.1.TAIR10</t>
  </si>
  <si>
    <t>AT1G46696</t>
  </si>
  <si>
    <t>AT1G46696.TAIR10</t>
  </si>
  <si>
    <t>AT5G49720.1.TAIR10</t>
  </si>
  <si>
    <t>AT5G49720</t>
  </si>
  <si>
    <t>AT5G49720.TAIR10</t>
  </si>
  <si>
    <t>AT5G50450.1.TAIR10</t>
  </si>
  <si>
    <t>AT5G50450</t>
  </si>
  <si>
    <t>AT5G50450.TAIR10</t>
  </si>
  <si>
    <t>AT1G67210.2.TAIR10</t>
  </si>
  <si>
    <t>AT1G67210</t>
  </si>
  <si>
    <t>AT1G67210.TAIR10</t>
  </si>
  <si>
    <t>AT1G68790.1.TAIR10</t>
  </si>
  <si>
    <t>AT1G68790</t>
  </si>
  <si>
    <t>AT1G68790.TAIR10</t>
  </si>
  <si>
    <t>AT2G01820.1.TAIR10</t>
  </si>
  <si>
    <t>AT2G01820</t>
  </si>
  <si>
    <t>AT2G01820.TAIR10</t>
  </si>
  <si>
    <t>AT2G03750.1.TAIR10</t>
  </si>
  <si>
    <t>AT2G03750</t>
  </si>
  <si>
    <t>AT2G03750.TAIR10</t>
  </si>
  <si>
    <t>AT4G04570.2.TAIR10</t>
  </si>
  <si>
    <t>AT4G04570</t>
  </si>
  <si>
    <t>AT4G04570.TAIR10</t>
  </si>
  <si>
    <t>AT5G13330.1.TAIR10</t>
  </si>
  <si>
    <t>AT5G13330</t>
  </si>
  <si>
    <t>AT5G13330.TAIR10</t>
  </si>
  <si>
    <t>Exon (AT4G08850.1.TAIR10/AT4G08850.TAIR10, exon 2 of 2)</t>
  </si>
  <si>
    <t>AT4G08850.1.TAIR10</t>
  </si>
  <si>
    <t>AT4G08850</t>
  </si>
  <si>
    <t>AT4G08850.TAIR10</t>
  </si>
  <si>
    <t>AT2G19800.1.TAIR10</t>
  </si>
  <si>
    <t>AT2G19800</t>
  </si>
  <si>
    <t>AT2G19800.TAIR10</t>
  </si>
  <si>
    <t>AT5G25110.1.TAIR10</t>
  </si>
  <si>
    <t>AT5G25110</t>
  </si>
  <si>
    <t>AT5G25110.TAIR10</t>
  </si>
  <si>
    <t>AT2G22190.1.TAIR10</t>
  </si>
  <si>
    <t>AT2G22190</t>
  </si>
  <si>
    <t>AT2G22190.TAIR10</t>
  </si>
  <si>
    <t>AT3G28340.1.TAIR10</t>
  </si>
  <si>
    <t>AT3G28340</t>
  </si>
  <si>
    <t>AT3G28340.TAIR10</t>
  </si>
  <si>
    <t>AT2G26690.1.TAIR10</t>
  </si>
  <si>
    <t>AT2G26690</t>
  </si>
  <si>
    <t>AT2G26690.TAIR10</t>
  </si>
  <si>
    <t>AT2G31820.1.TAIR10</t>
  </si>
  <si>
    <t>AT2G31820</t>
  </si>
  <si>
    <t>AT2G31820.TAIR10</t>
  </si>
  <si>
    <t>AT5G40380.1.TAIR10</t>
  </si>
  <si>
    <t>AT5G40380</t>
  </si>
  <si>
    <t>AT5G40380.TAIR10</t>
  </si>
  <si>
    <t>AT1G49610.1.TAIR10</t>
  </si>
  <si>
    <t>AT1G49610</t>
  </si>
  <si>
    <t>AT1G49610.TAIR10</t>
  </si>
  <si>
    <t>AT1G52300.1.TAIR10</t>
  </si>
  <si>
    <t>AT1G52300</t>
  </si>
  <si>
    <t>AT1G52300.TAIR10</t>
  </si>
  <si>
    <t>AT1G63245.1.TAIR10</t>
  </si>
  <si>
    <t>AT1G63245</t>
  </si>
  <si>
    <t>AT1G63245.TAIR10</t>
  </si>
  <si>
    <t>AT2G01850.1.TAIR10</t>
  </si>
  <si>
    <t>AT2G01850</t>
  </si>
  <si>
    <t>AT2G01850.TAIR10</t>
  </si>
  <si>
    <t>AT1G35160.2.TAIR10</t>
  </si>
  <si>
    <t>AT1G35160</t>
  </si>
  <si>
    <t>AT1G35160.TAIR10</t>
  </si>
  <si>
    <t>AT3G46110.2.TAIR10</t>
  </si>
  <si>
    <t>AT3G46110</t>
  </si>
  <si>
    <t>AT3G46110.TAIR10</t>
  </si>
  <si>
    <t>AT3G48850.1.TAIR10</t>
  </si>
  <si>
    <t>AT3G48850</t>
  </si>
  <si>
    <t>AT3G48850.TAIR10</t>
  </si>
  <si>
    <t>AT5G45490.1.TAIR10</t>
  </si>
  <si>
    <t>AT5G45490</t>
  </si>
  <si>
    <t>AT5G45490.TAIR10</t>
  </si>
  <si>
    <t>AT5G50210.1.TAIR10</t>
  </si>
  <si>
    <t>AT5G50210</t>
  </si>
  <si>
    <t>AT5G50210.TAIR10</t>
  </si>
  <si>
    <t>AT5G53830.1.TAIR10</t>
  </si>
  <si>
    <t>AT5G53830</t>
  </si>
  <si>
    <t>AT5G53830.TAIR10</t>
  </si>
  <si>
    <t>AT2G04430.1.TAIR10</t>
  </si>
  <si>
    <t>AT2G04430</t>
  </si>
  <si>
    <t>AT2G04430.TAIR10</t>
  </si>
  <si>
    <t>AT2G16650.1.TAIR10</t>
  </si>
  <si>
    <t>AT2G16650</t>
  </si>
  <si>
    <t>AT2G16650.TAIR10</t>
  </si>
  <si>
    <t>AT5G24210.1.TAIR10</t>
  </si>
  <si>
    <t>AT5G24210</t>
  </si>
  <si>
    <t>AT5G24210.TAIR10</t>
  </si>
  <si>
    <t>AT1G36180.1.TAIR10</t>
  </si>
  <si>
    <t>AT1G36180</t>
  </si>
  <si>
    <t>AT1G36180.TAIR10</t>
  </si>
  <si>
    <t>AT5G35370.1.TAIR10</t>
  </si>
  <si>
    <t>AT5G35370</t>
  </si>
  <si>
    <t>AT5G35370.TAIR10</t>
  </si>
  <si>
    <t>AT5G37850.1.TAIR10</t>
  </si>
  <si>
    <t>AT5G37850</t>
  </si>
  <si>
    <t>AT5G37850.TAIR10</t>
  </si>
  <si>
    <t>AT2G39518.1.TAIR10</t>
  </si>
  <si>
    <t>AT2G39518</t>
  </si>
  <si>
    <t>AT2G39518.TAIR10</t>
  </si>
  <si>
    <t>AT3G46850.1.TAIR10</t>
  </si>
  <si>
    <t>AT3G46850</t>
  </si>
  <si>
    <t>AT3G46850.TAIR10</t>
  </si>
  <si>
    <t>AT1G48950.1.TAIR10</t>
  </si>
  <si>
    <t>AT1G48950</t>
  </si>
  <si>
    <t>AT1G48950.TAIR10</t>
  </si>
  <si>
    <t>AT1G53030.1.TAIR10</t>
  </si>
  <si>
    <t>AT1G53030</t>
  </si>
  <si>
    <t>AT1G53030.TAIR10</t>
  </si>
  <si>
    <t>AT3G54210.1.TAIR10</t>
  </si>
  <si>
    <t>AT3G54210</t>
  </si>
  <si>
    <t>AT3G54210.TAIR10</t>
  </si>
  <si>
    <t>AT5G15320.2.TAIR10</t>
  </si>
  <si>
    <t>AT5G15320</t>
  </si>
  <si>
    <t>AT5G15320.TAIR10</t>
  </si>
  <si>
    <t>AT3G20860.1.TAIR10</t>
  </si>
  <si>
    <t>AT3G20860</t>
  </si>
  <si>
    <t>AT3G20860.TAIR10</t>
  </si>
  <si>
    <t>AT4G15630.1.TAIR10</t>
  </si>
  <si>
    <t>AT4G15630</t>
  </si>
  <si>
    <t>AT4G15630.TAIR10</t>
  </si>
  <si>
    <t>AT1G31760.1.TAIR10</t>
  </si>
  <si>
    <t>AT1G31760</t>
  </si>
  <si>
    <t>AT1G31760.TAIR10</t>
  </si>
  <si>
    <t>AT5G40780.1.TAIR10</t>
  </si>
  <si>
    <t>AT5G40780</t>
  </si>
  <si>
    <t>AT5G40780.TAIR10</t>
  </si>
  <si>
    <t>AT1G51840.1.TAIR10</t>
  </si>
  <si>
    <t>AT1G51840</t>
  </si>
  <si>
    <t>AT1G51840.TAIR10</t>
  </si>
  <si>
    <t>AT1G54095.1.TAIR10</t>
  </si>
  <si>
    <t>AT1G54095</t>
  </si>
  <si>
    <t>AT1G54095.TAIR10</t>
  </si>
  <si>
    <t>AT1G62960.1.TAIR10</t>
  </si>
  <si>
    <t>AT1G62960</t>
  </si>
  <si>
    <t>AT1G62960.TAIR10</t>
  </si>
  <si>
    <t>AT1G65730.1.TAIR10</t>
  </si>
  <si>
    <t>AT1G65730</t>
  </si>
  <si>
    <t>AT1G65730.TAIR10</t>
  </si>
  <si>
    <t>AT2G04550.1.TAIR10</t>
  </si>
  <si>
    <t>AT2G04550</t>
  </si>
  <si>
    <t>AT2G04550.TAIR10</t>
  </si>
  <si>
    <t>AT5G06710.2.TAIR10</t>
  </si>
  <si>
    <t>AT5G06710</t>
  </si>
  <si>
    <t>AT5G06710.TAIR10</t>
  </si>
  <si>
    <t>Exon (AT2G07050.1.TAIR10/AT2G07050.TAIR10, exon 18 of 18)</t>
  </si>
  <si>
    <t>AT2G15880.1.TAIR10</t>
  </si>
  <si>
    <t>AT2G15880</t>
  </si>
  <si>
    <t>AT2G15880.TAIR10</t>
  </si>
  <si>
    <t>AT3G21070.2.TAIR10</t>
  </si>
  <si>
    <t>AT3G21070</t>
  </si>
  <si>
    <t>AT3G21070.TAIR10</t>
  </si>
  <si>
    <t>AT5G22500.1.TAIR10</t>
  </si>
  <si>
    <t>AT5G22500</t>
  </si>
  <si>
    <t>AT5G22500.TAIR10</t>
  </si>
  <si>
    <t>AT4G19150.1.TAIR10</t>
  </si>
  <si>
    <t>AT4G19150</t>
  </si>
  <si>
    <t>AT4G19150.TAIR10</t>
  </si>
  <si>
    <t>AT1G33102.1.TAIR10</t>
  </si>
  <si>
    <t>AT1G33102</t>
  </si>
  <si>
    <t>AT1G33102.TAIR10</t>
  </si>
  <si>
    <t>AT4G27870.1.TAIR10</t>
  </si>
  <si>
    <t>AT4G27870</t>
  </si>
  <si>
    <t>AT4G27870.TAIR10</t>
  </si>
  <si>
    <t>AT3G44735.2.TAIR10</t>
  </si>
  <si>
    <t>AT3G44735</t>
  </si>
  <si>
    <t>AT3G44735.TAIR10</t>
  </si>
  <si>
    <t>AT1G45170.1.TAIR10</t>
  </si>
  <si>
    <t>AT1G45170</t>
  </si>
  <si>
    <t>AT1G45170.TAIR10</t>
  </si>
  <si>
    <t>AT1G48100.1.TAIR10</t>
  </si>
  <si>
    <t>AT1G48100</t>
  </si>
  <si>
    <t>AT1G48100.TAIR10</t>
  </si>
  <si>
    <t>AT5G57180.3.TAIR10</t>
  </si>
  <si>
    <t>AT5G57180</t>
  </si>
  <si>
    <t>AT5G57180.TAIR10</t>
  </si>
  <si>
    <t>Exon (AT4G02280.1.TAIR10/AT4G02280.TAIR10, exon 12 of 12)</t>
  </si>
  <si>
    <t>AT4G02280.1.TAIR10</t>
  </si>
  <si>
    <t>AT4G02280</t>
  </si>
  <si>
    <t>AT4G02280.TAIR10</t>
  </si>
  <si>
    <t>AT4G10970.2.TAIR10</t>
  </si>
  <si>
    <t>AT4G10970</t>
  </si>
  <si>
    <t>AT4G10970.TAIR10</t>
  </si>
  <si>
    <t>AT1G26410.1.TAIR10</t>
  </si>
  <si>
    <t>AT1G26410</t>
  </si>
  <si>
    <t>AT1G26410.TAIR10</t>
  </si>
  <si>
    <t>AT5G28150.1.TAIR10</t>
  </si>
  <si>
    <t>AT5G28150</t>
  </si>
  <si>
    <t>AT5G28150.TAIR10</t>
  </si>
  <si>
    <t>AT1G30330.2.TAIR10</t>
  </si>
  <si>
    <t>AT1G30330</t>
  </si>
  <si>
    <t>AT1G30330.TAIR10</t>
  </si>
  <si>
    <t>AT1G36622.1.TAIR10</t>
  </si>
  <si>
    <t>AT1G36622</t>
  </si>
  <si>
    <t>AT1G36622.TAIR10</t>
  </si>
  <si>
    <t>AT5G37600.1.TAIR10</t>
  </si>
  <si>
    <t>AT5G37600</t>
  </si>
  <si>
    <t>AT5G37600.TAIR10</t>
  </si>
  <si>
    <t>AT5G39610.1.TAIR10</t>
  </si>
  <si>
    <t>AT5G39610</t>
  </si>
  <si>
    <t>AT5G39610.TAIR10</t>
  </si>
  <si>
    <t>AT1G44160.1.TAIR10</t>
  </si>
  <si>
    <t>AT1G44160</t>
  </si>
  <si>
    <t>AT1G44160.TAIR10</t>
  </si>
  <si>
    <t>AT1G48480.1.TAIR10</t>
  </si>
  <si>
    <t>AT1G48480</t>
  </si>
  <si>
    <t>AT1G48480.TAIR10</t>
  </si>
  <si>
    <t>AT1G51800.1.TAIR10</t>
  </si>
  <si>
    <t>AT1G51800</t>
  </si>
  <si>
    <t>AT1G51800.TAIR10</t>
  </si>
  <si>
    <t>AT1G55300.2.TAIR10</t>
  </si>
  <si>
    <t>AT1G55300</t>
  </si>
  <si>
    <t>AT1G55300.TAIR10</t>
  </si>
  <si>
    <t>AT2G01008.1.TAIR10</t>
  </si>
  <si>
    <t>AT2G01008</t>
  </si>
  <si>
    <t>AT2G01008.TAIR10</t>
  </si>
  <si>
    <t>AT2G02990.1.TAIR10</t>
  </si>
  <si>
    <t>AT2G02990</t>
  </si>
  <si>
    <t>AT2G02990.TAIR10</t>
  </si>
  <si>
    <t>AT2G13290.1.TAIR10</t>
  </si>
  <si>
    <t>AT2G13290</t>
  </si>
  <si>
    <t>AT2G13290.TAIR10</t>
  </si>
  <si>
    <t>AT1G24070.1.TAIR10</t>
  </si>
  <si>
    <t>AT1G24070</t>
  </si>
  <si>
    <t>AT1G24070.TAIR10</t>
  </si>
  <si>
    <t>AT4G14920.1.TAIR10</t>
  </si>
  <si>
    <t>AT4G14920</t>
  </si>
  <si>
    <t>AT4G14920.TAIR10</t>
  </si>
  <si>
    <t>AT3G26125.1.TAIR10</t>
  </si>
  <si>
    <t>AT3G26125</t>
  </si>
  <si>
    <t>AT3G26125.TAIR10</t>
  </si>
  <si>
    <t>AT1G29750.2.TAIR10</t>
  </si>
  <si>
    <t>AT1G29750</t>
  </si>
  <si>
    <t>AT1G29750.TAIR10</t>
  </si>
  <si>
    <t>AT1G30260.1.TAIR10</t>
  </si>
  <si>
    <t>AT1G30260</t>
  </si>
  <si>
    <t>AT1G30260.TAIR10</t>
  </si>
  <si>
    <t>AT5G39210.1.TAIR10</t>
  </si>
  <si>
    <t>AT5G39210</t>
  </si>
  <si>
    <t>AT5G39210.TAIR10</t>
  </si>
  <si>
    <t>AT3G46320.1.TAIR10</t>
  </si>
  <si>
    <t>AT3G46320</t>
  </si>
  <si>
    <t>AT3G46320.TAIR10</t>
  </si>
  <si>
    <t>AT1G59520.1.TAIR10</t>
  </si>
  <si>
    <t>AT1G59520</t>
  </si>
  <si>
    <t>AT1G59520.TAIR10</t>
  </si>
  <si>
    <t>AT1G62200.1.TAIR10</t>
  </si>
  <si>
    <t>AT1G62200</t>
  </si>
  <si>
    <t>AT1G62200.TAIR10</t>
  </si>
  <si>
    <t>AT4G01720.1.TAIR10</t>
  </si>
  <si>
    <t>AT4G01720</t>
  </si>
  <si>
    <t>AT4G01720.TAIR10</t>
  </si>
  <si>
    <t>AT2G03980.1.TAIR10</t>
  </si>
  <si>
    <t>AT2G03980</t>
  </si>
  <si>
    <t>AT2G03980.TAIR10</t>
  </si>
  <si>
    <t>AT4G04960.1.TAIR10</t>
  </si>
  <si>
    <t>AT4G04960</t>
  </si>
  <si>
    <t>AT4G04960.TAIR10</t>
  </si>
  <si>
    <t>AT4G09560.1.TAIR10</t>
  </si>
  <si>
    <t>AT4G09560</t>
  </si>
  <si>
    <t>AT4G09560.TAIR10</t>
  </si>
  <si>
    <t>AT3G24640.1.TAIR10</t>
  </si>
  <si>
    <t>AT3G24640</t>
  </si>
  <si>
    <t>AT3G24640.TAIR10</t>
  </si>
  <si>
    <t>AT1G28180.1.TAIR10</t>
  </si>
  <si>
    <t>AT1G28180</t>
  </si>
  <si>
    <t>AT1G28180.TAIR10</t>
  </si>
  <si>
    <t>AT1G33960.1.TAIR10</t>
  </si>
  <si>
    <t>AT1G33960</t>
  </si>
  <si>
    <t>AT1G33960.TAIR10</t>
  </si>
  <si>
    <t>AT5G40460.1.TAIR10</t>
  </si>
  <si>
    <t>AT5G40460</t>
  </si>
  <si>
    <t>AT5G40460.TAIR10</t>
  </si>
  <si>
    <t>AT1G66230.1.TAIR10</t>
  </si>
  <si>
    <t>AT1G66230</t>
  </si>
  <si>
    <t>AT1G66230.TAIR10</t>
  </si>
  <si>
    <t>AT4G03600.1.TAIR10</t>
  </si>
  <si>
    <t>AT4G03600</t>
  </si>
  <si>
    <t>AT4G03600.TAIR10</t>
  </si>
  <si>
    <t>AT2G07180.1.TAIR10</t>
  </si>
  <si>
    <t>AT2G07180</t>
  </si>
  <si>
    <t>AT2G07180.TAIR10</t>
  </si>
  <si>
    <t>AT5G19230.1.TAIR10</t>
  </si>
  <si>
    <t>AT5G19230</t>
  </si>
  <si>
    <t>AT5G19230.TAIR10</t>
  </si>
  <si>
    <t>AT3G21870.1.TAIR10</t>
  </si>
  <si>
    <t>AT3G21870</t>
  </si>
  <si>
    <t>AT3G21870.TAIR10</t>
  </si>
  <si>
    <t>Exon (AT5G26360.1.TAIR10/AT5G26360.TAIR10, exon 13 of 13)</t>
  </si>
  <si>
    <t>AT5G26360.1.TAIR10</t>
  </si>
  <si>
    <t>AT5G26360</t>
  </si>
  <si>
    <t>AT5G26360.TAIR10</t>
  </si>
  <si>
    <t>AT2G23810.1.TAIR10</t>
  </si>
  <si>
    <t>AT2G23810</t>
  </si>
  <si>
    <t>AT2G23810.TAIR10</t>
  </si>
  <si>
    <t>AT2G23950.1.TAIR10</t>
  </si>
  <si>
    <t>AT2G23950</t>
  </si>
  <si>
    <t>AT2G23950.TAIR10</t>
  </si>
  <si>
    <t>AT1G32760.1.TAIR10</t>
  </si>
  <si>
    <t>AT1G32760</t>
  </si>
  <si>
    <t>AT1G32760.TAIR10</t>
  </si>
  <si>
    <t>AT1G34370.2.TAIR10</t>
  </si>
  <si>
    <t>AT1G34370</t>
  </si>
  <si>
    <t>AT1G34370.TAIR10</t>
  </si>
  <si>
    <t>AT4G26300.1.TAIR10</t>
  </si>
  <si>
    <t>AT4G26300</t>
  </si>
  <si>
    <t>AT4G26300.TAIR10</t>
  </si>
  <si>
    <t>AT5G40770.1.TAIR10</t>
  </si>
  <si>
    <t>AT5G40770</t>
  </si>
  <si>
    <t>AT5G40770.TAIR10</t>
  </si>
  <si>
    <t>AT5G44280.1.TAIR10</t>
  </si>
  <si>
    <t>AT5G44280</t>
  </si>
  <si>
    <t>AT5G44280.TAIR10</t>
  </si>
  <si>
    <t>AT4G03550.1.TAIR10</t>
  </si>
  <si>
    <t>AT4G03550</t>
  </si>
  <si>
    <t>AT4G03550.TAIR10</t>
  </si>
  <si>
    <t>AT5G07830.1.TAIR10</t>
  </si>
  <si>
    <t>AT5G07830</t>
  </si>
  <si>
    <t>AT5G07830.TAIR10</t>
  </si>
  <si>
    <t>AT4G05070.1.TAIR10</t>
  </si>
  <si>
    <t>AT4G05070</t>
  </si>
  <si>
    <t>AT4G05070.TAIR10</t>
  </si>
  <si>
    <t>AT1G13580.3.TAIR10</t>
  </si>
  <si>
    <t>AT1G13580</t>
  </si>
  <si>
    <t>AT1G13580.TAIR10</t>
  </si>
  <si>
    <t>AT1G16920.1.TAIR10</t>
  </si>
  <si>
    <t>AT1G16920</t>
  </si>
  <si>
    <t>AT1G16920.TAIR10</t>
  </si>
  <si>
    <t>AT3G23325.1.TAIR10</t>
  </si>
  <si>
    <t>AT3G23325</t>
  </si>
  <si>
    <t>AT3G23325.TAIR10</t>
  </si>
  <si>
    <t>AT3G23820.1.TAIR10</t>
  </si>
  <si>
    <t>AT3G23820</t>
  </si>
  <si>
    <t>AT3G23820.TAIR10</t>
  </si>
  <si>
    <t>AT5G25190.1.TAIR10</t>
  </si>
  <si>
    <t>AT5G25190</t>
  </si>
  <si>
    <t>AT5G25190.TAIR10</t>
  </si>
  <si>
    <t>AT1G32400.2.TAIR10</t>
  </si>
  <si>
    <t>AT1G32400</t>
  </si>
  <si>
    <t>AT1G32400.TAIR10</t>
  </si>
  <si>
    <t>AT1G32650.1.TAIR10</t>
  </si>
  <si>
    <t>AT1G32650</t>
  </si>
  <si>
    <t>AT1G32650.TAIR10</t>
  </si>
  <si>
    <t>AT1G35780.1.TAIR10</t>
  </si>
  <si>
    <t>AT1G35780</t>
  </si>
  <si>
    <t>AT1G35780.TAIR10</t>
  </si>
  <si>
    <t>AT5G38530.1.TAIR10</t>
  </si>
  <si>
    <t>AT5G38530</t>
  </si>
  <si>
    <t>AT5G38530.TAIR10</t>
  </si>
  <si>
    <t>AT3G44310.3.TAIR10</t>
  </si>
  <si>
    <t>AT3G44310</t>
  </si>
  <si>
    <t>AT3G44310.TAIR10</t>
  </si>
  <si>
    <t>AT5G47077.1.TAIR10</t>
  </si>
  <si>
    <t>AT5G47077</t>
  </si>
  <si>
    <t>AT5G47077.TAIR10</t>
  </si>
  <si>
    <t>AT1G61340.2.TAIR10</t>
  </si>
  <si>
    <t>AT1G61340</t>
  </si>
  <si>
    <t>AT1G61340.TAIR10</t>
  </si>
  <si>
    <t>AT1G64990.2.TAIR10</t>
  </si>
  <si>
    <t>AT1G64990</t>
  </si>
  <si>
    <t>AT1G64990.TAIR10</t>
  </si>
  <si>
    <t>AT4G03930.1.TAIR10</t>
  </si>
  <si>
    <t>AT4G03930</t>
  </si>
  <si>
    <t>AT4G03930.TAIR10</t>
  </si>
  <si>
    <t>AT4G04470.1.TAIR10</t>
  </si>
  <si>
    <t>AT4G04470</t>
  </si>
  <si>
    <t>AT4G04470.TAIR10</t>
  </si>
  <si>
    <t>AT1G17050.1.TAIR10</t>
  </si>
  <si>
    <t>AT1G17050</t>
  </si>
  <si>
    <t>AT1G17050.TAIR10</t>
  </si>
  <si>
    <t>AT4G12710.1.TAIR10</t>
  </si>
  <si>
    <t>AT4G12710</t>
  </si>
  <si>
    <t>AT4G12710.TAIR10</t>
  </si>
  <si>
    <t>AT3G23310.1.TAIR10</t>
  </si>
  <si>
    <t>AT3G23310</t>
  </si>
  <si>
    <t>AT3G23310.TAIR10</t>
  </si>
  <si>
    <t>AT4G14880.2.TAIR10</t>
  </si>
  <si>
    <t>AT4G14880</t>
  </si>
  <si>
    <t>AT4G14880.TAIR10</t>
  </si>
  <si>
    <t>AT2G20960.1.TAIR10</t>
  </si>
  <si>
    <t>AT2G20960</t>
  </si>
  <si>
    <t>AT2G20960.TAIR10</t>
  </si>
  <si>
    <t>AT4G16260.1.TAIR10</t>
  </si>
  <si>
    <t>AT4G16260</t>
  </si>
  <si>
    <t>AT4G16260.TAIR10</t>
  </si>
  <si>
    <t>AT5G28642.1.TAIR10</t>
  </si>
  <si>
    <t>AT5G28642</t>
  </si>
  <si>
    <t>AT5G28642.TAIR10</t>
  </si>
  <si>
    <t>AT3G29034.1.TAIR10</t>
  </si>
  <si>
    <t>AT3G29034</t>
  </si>
  <si>
    <t>AT3G29034.TAIR10</t>
  </si>
  <si>
    <t>AT3G29638.1.TAIR10</t>
  </si>
  <si>
    <t>AT3G29638</t>
  </si>
  <si>
    <t>AT3G29638.TAIR10</t>
  </si>
  <si>
    <t>AT5G36950.1.TAIR10</t>
  </si>
  <si>
    <t>AT5G36950</t>
  </si>
  <si>
    <t>AT5G36950.TAIR10</t>
  </si>
  <si>
    <t>AT5G42980.1.TAIR10</t>
  </si>
  <si>
    <t>AT5G42980</t>
  </si>
  <si>
    <t>AT5G42980.TAIR10</t>
  </si>
  <si>
    <t>AT1G51960.1.TAIR10</t>
  </si>
  <si>
    <t>AT1G51960</t>
  </si>
  <si>
    <t>AT1G51960.TAIR10</t>
  </si>
  <si>
    <t>AT2G04690.2.TAIR10</t>
  </si>
  <si>
    <t>AT2G04690</t>
  </si>
  <si>
    <t>AT2G04690.TAIR10</t>
  </si>
  <si>
    <t>AT4G05520.2.TAIR10</t>
  </si>
  <si>
    <t>AT4G05520</t>
  </si>
  <si>
    <t>AT4G05520.TAIR10</t>
  </si>
  <si>
    <t>AT3G21350.1.TAIR10</t>
  </si>
  <si>
    <t>AT3G21350</t>
  </si>
  <si>
    <t>AT3G21350.TAIR10</t>
  </si>
  <si>
    <t>AT3G25870.1.TAIR10</t>
  </si>
  <si>
    <t>AT3G25870</t>
  </si>
  <si>
    <t>AT3G25870.TAIR10</t>
  </si>
  <si>
    <t>AT4G17570.1.TAIR10</t>
  </si>
  <si>
    <t>AT4G17570</t>
  </si>
  <si>
    <t>AT4G17570.TAIR10</t>
  </si>
  <si>
    <t>AT1G29230.1.TAIR10</t>
  </si>
  <si>
    <t>AT1G29230</t>
  </si>
  <si>
    <t>AT1G29230.TAIR10</t>
  </si>
  <si>
    <t>AT5G29000.3.TAIR10</t>
  </si>
  <si>
    <t>AT5G29000</t>
  </si>
  <si>
    <t>AT5G29000.TAIR10</t>
  </si>
  <si>
    <t>AT4G20460.1.TAIR10</t>
  </si>
  <si>
    <t>AT4G20460</t>
  </si>
  <si>
    <t>AT4G20460.TAIR10</t>
  </si>
  <si>
    <t>AT1G34750.1.TAIR10</t>
  </si>
  <si>
    <t>AT1G34750</t>
  </si>
  <si>
    <t>AT1G34750.TAIR10</t>
  </si>
  <si>
    <t>AT5G40270.1.TAIR10</t>
  </si>
  <si>
    <t>AT5G40270</t>
  </si>
  <si>
    <t>AT5G40270.TAIR10</t>
  </si>
  <si>
    <t>AT1G68830.1.TAIR10</t>
  </si>
  <si>
    <t>AT1G68830</t>
  </si>
  <si>
    <t>AT1G68830.TAIR10</t>
  </si>
  <si>
    <t>AT2G04115.1.TAIR10</t>
  </si>
  <si>
    <t>AT2G04115</t>
  </si>
  <si>
    <t>AT2G04115.TAIR10</t>
  </si>
  <si>
    <t>AT2G04160.1.TAIR10</t>
  </si>
  <si>
    <t>AT2G04160</t>
  </si>
  <si>
    <t>AT2G04160.TAIR10</t>
  </si>
  <si>
    <t>AT4G08097.1.TAIR10</t>
  </si>
  <si>
    <t>AT4G08097</t>
  </si>
  <si>
    <t>AT4G08097.TAIR10</t>
  </si>
  <si>
    <t>AT3G21120.1.TAIR10</t>
  </si>
  <si>
    <t>AT3G21120</t>
  </si>
  <si>
    <t>AT3G21120.TAIR10</t>
  </si>
  <si>
    <t>AT4G15110.1.TAIR10</t>
  </si>
  <si>
    <t>AT4G15110</t>
  </si>
  <si>
    <t>AT4G15110.TAIR10</t>
  </si>
  <si>
    <t>AT3G28920.1.TAIR10</t>
  </si>
  <si>
    <t>AT3G28920</t>
  </si>
  <si>
    <t>AT3G28920.TAIR10</t>
  </si>
  <si>
    <t>AT1G32460.1.TAIR10</t>
  </si>
  <si>
    <t>AT1G32460</t>
  </si>
  <si>
    <t>AT1G32460.TAIR10</t>
  </si>
  <si>
    <t>AT3G44450.1.TAIR10</t>
  </si>
  <si>
    <t>AT3G44450</t>
  </si>
  <si>
    <t>AT3G44450.TAIR10</t>
  </si>
  <si>
    <t>AT5G43420.1.TAIR10</t>
  </si>
  <si>
    <t>AT5G43420</t>
  </si>
  <si>
    <t>AT5G43420.TAIR10</t>
  </si>
  <si>
    <t>AT5G44370.1.TAIR10</t>
  </si>
  <si>
    <t>AT5G44370</t>
  </si>
  <si>
    <t>AT5G44370.TAIR10</t>
  </si>
  <si>
    <t>AT3G55740.1.TAIR10</t>
  </si>
  <si>
    <t>AT3G55740</t>
  </si>
  <si>
    <t>AT3G55740.TAIR10</t>
  </si>
  <si>
    <t>AT1G61420.1.TAIR10</t>
  </si>
  <si>
    <t>AT1G61420</t>
  </si>
  <si>
    <t>AT1G61420.TAIR10</t>
  </si>
  <si>
    <t>AT2G13810.1.TAIR10</t>
  </si>
  <si>
    <t>AT2G13810</t>
  </si>
  <si>
    <t>AT2G13810.TAIR10</t>
  </si>
  <si>
    <t>AT2G17820.1.TAIR10</t>
  </si>
  <si>
    <t>AT2G17820</t>
  </si>
  <si>
    <t>AT2G17820.TAIR10</t>
  </si>
  <si>
    <t>AT5G23230.1.TAIR10</t>
  </si>
  <si>
    <t>AT5G23230</t>
  </si>
  <si>
    <t>AT5G23230.TAIR10</t>
  </si>
  <si>
    <t>AT2G18520.1.TAIR10</t>
  </si>
  <si>
    <t>AT2G18520</t>
  </si>
  <si>
    <t>AT2G18520.TAIR10</t>
  </si>
  <si>
    <t>AT5G27680.1.TAIR10</t>
  </si>
  <si>
    <t>AT5G27680</t>
  </si>
  <si>
    <t>AT5G27680.TAIR10</t>
  </si>
  <si>
    <t>AT2G26300.1.TAIR10</t>
  </si>
  <si>
    <t>AT2G26300</t>
  </si>
  <si>
    <t>AT2G26300.TAIR10</t>
  </si>
  <si>
    <t>AT3G45210.1.TAIR10</t>
  </si>
  <si>
    <t>AT3G45210</t>
  </si>
  <si>
    <t>AT3G45210.TAIR10</t>
  </si>
  <si>
    <t>AT1G76930.2.TAIR10</t>
  </si>
  <si>
    <t>AT1G76930</t>
  </si>
  <si>
    <t>AT1G76930.TAIR10</t>
  </si>
  <si>
    <t>AT4G04450.1.TAIR10</t>
  </si>
  <si>
    <t>AT4G04450</t>
  </si>
  <si>
    <t>AT4G04450.TAIR10</t>
  </si>
  <si>
    <t>AT4G10613.1.TAIR10</t>
  </si>
  <si>
    <t>AT4G10613</t>
  </si>
  <si>
    <t>AT4G10613.TAIR10</t>
  </si>
  <si>
    <t>AT2G15760.1.TAIR10</t>
  </si>
  <si>
    <t>AT2G15760</t>
  </si>
  <si>
    <t>AT2G15760.TAIR10</t>
  </si>
  <si>
    <t>AT5G21990.1.TAIR10</t>
  </si>
  <si>
    <t>AT5G21990</t>
  </si>
  <si>
    <t>AT5G21990.TAIR10</t>
  </si>
  <si>
    <t>AT4G13490.1.TAIR10</t>
  </si>
  <si>
    <t>AT4G13490</t>
  </si>
  <si>
    <t>AT4G13490.TAIR10</t>
  </si>
  <si>
    <t>AT3G23400.1.TAIR10</t>
  </si>
  <si>
    <t>AT3G23400</t>
  </si>
  <si>
    <t>AT3G23400.TAIR10</t>
  </si>
  <si>
    <t>AT2G19880.1.TAIR10</t>
  </si>
  <si>
    <t>AT2G19880</t>
  </si>
  <si>
    <t>AT2G19880.TAIR10</t>
  </si>
  <si>
    <t>AT4G18760.1.TAIR10</t>
  </si>
  <si>
    <t>AT4G18760</t>
  </si>
  <si>
    <t>AT4G18760.TAIR10</t>
  </si>
  <si>
    <t>AT4G19220.1.TAIR10</t>
  </si>
  <si>
    <t>AT4G19220</t>
  </si>
  <si>
    <t>AT4G19220.TAIR10</t>
  </si>
  <si>
    <t>AT5G42440.1.TAIR10</t>
  </si>
  <si>
    <t>AT5G42440</t>
  </si>
  <si>
    <t>AT5G42440.TAIR10</t>
  </si>
  <si>
    <t>AT1G47128.1.TAIR10</t>
  </si>
  <si>
    <t>AT1G47128</t>
  </si>
  <si>
    <t>AT1G47128.TAIR10</t>
  </si>
  <si>
    <t>AT3G50695.1.TAIR10</t>
  </si>
  <si>
    <t>AT3G50695</t>
  </si>
  <si>
    <t>AT3G50695.TAIR10</t>
  </si>
  <si>
    <t>AT1G65845.1.TAIR10</t>
  </si>
  <si>
    <t>AT1G65845</t>
  </si>
  <si>
    <t>AT1G65845.TAIR10</t>
  </si>
  <si>
    <t>AT4G08555.1.TAIR10</t>
  </si>
  <si>
    <t>AT4G08555</t>
  </si>
  <si>
    <t>AT4G08555.TAIR10</t>
  </si>
  <si>
    <t>AT2G15910.1.TAIR10</t>
  </si>
  <si>
    <t>AT2G15910</t>
  </si>
  <si>
    <t>AT2G15910.TAIR10</t>
  </si>
  <si>
    <t>AT3G22910.1.TAIR10</t>
  </si>
  <si>
    <t>AT3G22910</t>
  </si>
  <si>
    <t>AT3G22910.TAIR10</t>
  </si>
  <si>
    <t>AT3G26840.1.TAIR10</t>
  </si>
  <si>
    <t>AT3G26840</t>
  </si>
  <si>
    <t>AT3G26840.TAIR10</t>
  </si>
  <si>
    <t>AT4G17800.1.TAIR10</t>
  </si>
  <si>
    <t>AT4G17800</t>
  </si>
  <si>
    <t>AT4G17800.TAIR10</t>
  </si>
  <si>
    <t>AT4G19960.1.TAIR10</t>
  </si>
  <si>
    <t>AT4G19960</t>
  </si>
  <si>
    <t>AT4G19960.TAIR10</t>
  </si>
  <si>
    <t>AT3G30380.1.TAIR10</t>
  </si>
  <si>
    <t>AT3G30380</t>
  </si>
  <si>
    <t>AT3G30380.TAIR10</t>
  </si>
  <si>
    <t>AT2G30750.1.TAIR10</t>
  </si>
  <si>
    <t>AT2G30750</t>
  </si>
  <si>
    <t>AT2G30750.TAIR10</t>
  </si>
  <si>
    <t>AT5G36925.1.TAIR10</t>
  </si>
  <si>
    <t>AT5G36925</t>
  </si>
  <si>
    <t>AT5G36925.TAIR10</t>
  </si>
  <si>
    <t>AT1G43245.1.TAIR10</t>
  </si>
  <si>
    <t>AT1G43245</t>
  </si>
  <si>
    <t>AT1G43245.TAIR10</t>
  </si>
  <si>
    <t>AT3G47730.1.TAIR10</t>
  </si>
  <si>
    <t>AT3G47730</t>
  </si>
  <si>
    <t>AT3G47730.TAIR10</t>
  </si>
  <si>
    <t>AT1G52540.1.TAIR10</t>
  </si>
  <si>
    <t>AT1G52540</t>
  </si>
  <si>
    <t>AT1G52540.TAIR10</t>
  </si>
  <si>
    <t>AT5G49820.1.TAIR10</t>
  </si>
  <si>
    <t>AT5G49820</t>
  </si>
  <si>
    <t>AT5G49820.TAIR10</t>
  </si>
  <si>
    <t>AT4G04610.1.TAIR10</t>
  </si>
  <si>
    <t>AT4G04610</t>
  </si>
  <si>
    <t>AT4G04610.TAIR10</t>
  </si>
  <si>
    <t>AT1G18800.1.TAIR10</t>
  </si>
  <si>
    <t>AT1G18800</t>
  </si>
  <si>
    <t>AT1G18800.TAIR10</t>
  </si>
  <si>
    <t>AT5G22350.1.TAIR10</t>
  </si>
  <si>
    <t>AT5G22350</t>
  </si>
  <si>
    <t>AT5G22350.TAIR10</t>
  </si>
  <si>
    <t>AT5G23680.1.TAIR10</t>
  </si>
  <si>
    <t>AT5G23680</t>
  </si>
  <si>
    <t>AT5G23680.TAIR10</t>
  </si>
  <si>
    <t>AT4G14830.1.TAIR10</t>
  </si>
  <si>
    <t>AT4G14830</t>
  </si>
  <si>
    <t>AT4G14830.TAIR10</t>
  </si>
  <si>
    <t>AT1G29400.1.TAIR10</t>
  </si>
  <si>
    <t>AT1G29400</t>
  </si>
  <si>
    <t>AT1G29400.TAIR10</t>
  </si>
  <si>
    <t>AT3G28040.1.TAIR10</t>
  </si>
  <si>
    <t>AT3G28040</t>
  </si>
  <si>
    <t>AT3G28040.TAIR10</t>
  </si>
  <si>
    <t>AT5G35180.3.TAIR10</t>
  </si>
  <si>
    <t>AT5G35180</t>
  </si>
  <si>
    <t>AT5G35180.TAIR10</t>
  </si>
  <si>
    <t>AT5G37780.1.TAIR10</t>
  </si>
  <si>
    <t>AT5G37780</t>
  </si>
  <si>
    <t>AT5G37780.TAIR10</t>
  </si>
  <si>
    <t>AT5G44380.1.TAIR10</t>
  </si>
  <si>
    <t>AT5G44380</t>
  </si>
  <si>
    <t>AT5G44380.TAIR10</t>
  </si>
  <si>
    <t>AT5G53760.1.TAIR10</t>
  </si>
  <si>
    <t>AT5G53760</t>
  </si>
  <si>
    <t>AT5G53760.TAIR10</t>
  </si>
  <si>
    <t>AT1G60010.1.TAIR10</t>
  </si>
  <si>
    <t>AT1G60010</t>
  </si>
  <si>
    <t>AT1G60010.TAIR10</t>
  </si>
  <si>
    <t>AT1G61740.1.TAIR10</t>
  </si>
  <si>
    <t>AT1G61740</t>
  </si>
  <si>
    <t>AT1G61740.TAIR10</t>
  </si>
  <si>
    <t>AT4G03820.1.TAIR10</t>
  </si>
  <si>
    <t>AT4G03820</t>
  </si>
  <si>
    <t>AT4G03820.TAIR10</t>
  </si>
  <si>
    <t>AT4G15417.1.TAIR10</t>
  </si>
  <si>
    <t>AT4G15417</t>
  </si>
  <si>
    <t>AT4G15417.TAIR10</t>
  </si>
  <si>
    <t>AT3G24420.1.TAIR10</t>
  </si>
  <si>
    <t>AT3G24420</t>
  </si>
  <si>
    <t>AT3G24420.TAIR10</t>
  </si>
  <si>
    <t>AT5G43830.1.TAIR10</t>
  </si>
  <si>
    <t>AT5G43830</t>
  </si>
  <si>
    <t>AT5G43830.TAIR10</t>
  </si>
  <si>
    <t>AT5G44820.1.TAIR10</t>
  </si>
  <si>
    <t>AT5G44820</t>
  </si>
  <si>
    <t>AT5G44820.TAIR10</t>
  </si>
  <si>
    <t>AT1G64680.1.TAIR10</t>
  </si>
  <si>
    <t>AT1G64680</t>
  </si>
  <si>
    <t>AT1G64680.TAIR10</t>
  </si>
  <si>
    <t>AT1G67370.1.TAIR10</t>
  </si>
  <si>
    <t>AT1G67370</t>
  </si>
  <si>
    <t>AT1G67370.TAIR10</t>
  </si>
  <si>
    <t>AT2G05440.1.TAIR10</t>
  </si>
  <si>
    <t>AT2G05440</t>
  </si>
  <si>
    <t>AT2G05440.TAIR10</t>
  </si>
  <si>
    <t>AT4G09340.1.TAIR10</t>
  </si>
  <si>
    <t>AT4G09340</t>
  </si>
  <si>
    <t>AT4G09340.TAIR10</t>
  </si>
  <si>
    <t>AT3G24506.1.TAIR10</t>
  </si>
  <si>
    <t>AT3G24506</t>
  </si>
  <si>
    <t>AT3G24506.TAIR10</t>
  </si>
  <si>
    <t>AT4G16141.1.TAIR10</t>
  </si>
  <si>
    <t>AT4G16141</t>
  </si>
  <si>
    <t>AT4G16141.TAIR10</t>
  </si>
  <si>
    <t>AT1G37140.1.TAIR10</t>
  </si>
  <si>
    <t>AT1G37140</t>
  </si>
  <si>
    <t>AT1G37140.TAIR10</t>
  </si>
  <si>
    <t>AT5G40390.1.TAIR10</t>
  </si>
  <si>
    <t>AT5G40390</t>
  </si>
  <si>
    <t>AT5G40390.TAIR10</t>
  </si>
  <si>
    <t>AT1G05570.2.TAIR10</t>
  </si>
  <si>
    <t>AT1G05570</t>
  </si>
  <si>
    <t>AT1G05570.TAIR10</t>
  </si>
  <si>
    <t>AT3G24670.1.TAIR10</t>
  </si>
  <si>
    <t>AT3G24670</t>
  </si>
  <si>
    <t>AT3G24670.TAIR10</t>
  </si>
  <si>
    <t>AT3G25900.3.TAIR10</t>
  </si>
  <si>
    <t>AT3G25900</t>
  </si>
  <si>
    <t>AT3G25900.TAIR10</t>
  </si>
  <si>
    <t>AT2G31018.1.TAIR10</t>
  </si>
  <si>
    <t>AT2G31018</t>
  </si>
  <si>
    <t>AT2G31018.TAIR10</t>
  </si>
  <si>
    <t>Exon (AT5G37830.1.TAIR10/AT5G37830.TAIR10, exon 3 of 3)</t>
  </si>
  <si>
    <t>AT5G37830.1.TAIR10</t>
  </si>
  <si>
    <t>AT5G37830</t>
  </si>
  <si>
    <t>AT5G37830.TAIR10</t>
  </si>
  <si>
    <t>AT5G39320.1.TAIR10</t>
  </si>
  <si>
    <t>AT5G39320</t>
  </si>
  <si>
    <t>AT5G39320.TAIR10</t>
  </si>
  <si>
    <t>AT3G44610.1.TAIR10</t>
  </si>
  <si>
    <t>AT3G44610</t>
  </si>
  <si>
    <t>AT3G44610.TAIR10</t>
  </si>
  <si>
    <t>AT5G49230.1.TAIR10</t>
  </si>
  <si>
    <t>AT5G49230</t>
  </si>
  <si>
    <t>AT5G49230.TAIR10</t>
  </si>
  <si>
    <t>AT2G04080.1.TAIR10</t>
  </si>
  <si>
    <t>AT2G04080</t>
  </si>
  <si>
    <t>AT2G04080.TAIR10</t>
  </si>
  <si>
    <t>AT2G15730.1.TAIR10</t>
  </si>
  <si>
    <t>AT2G15730</t>
  </si>
  <si>
    <t>AT2G15730.TAIR10</t>
  </si>
  <si>
    <t>AT4G11850.1.TAIR10</t>
  </si>
  <si>
    <t>AT4G11850</t>
  </si>
  <si>
    <t>AT4G11850.TAIR10</t>
  </si>
  <si>
    <t>AT2G17300.1.TAIR10</t>
  </si>
  <si>
    <t>AT2G17300</t>
  </si>
  <si>
    <t>AT2G17300.TAIR10</t>
  </si>
  <si>
    <t>AT3G23170.1.TAIR10</t>
  </si>
  <si>
    <t>AT3G23170</t>
  </si>
  <si>
    <t>AT3G23170.TAIR10</t>
  </si>
  <si>
    <t>AT3G29000.1.TAIR10</t>
  </si>
  <si>
    <t>AT3G29000</t>
  </si>
  <si>
    <t>AT3G29000.TAIR10</t>
  </si>
  <si>
    <t>AT4G23271.1.TAIR10</t>
  </si>
  <si>
    <t>AT4G23271</t>
  </si>
  <si>
    <t>AT4G23271.TAIR10</t>
  </si>
  <si>
    <t>AT2G29760.1.TAIR10</t>
  </si>
  <si>
    <t>AT2G29760</t>
  </si>
  <si>
    <t>AT2G29760.TAIR10</t>
  </si>
  <si>
    <t>AT5G35338.2.TAIR10</t>
  </si>
  <si>
    <t>AT5G35338</t>
  </si>
  <si>
    <t>AT5G35338.TAIR10</t>
  </si>
  <si>
    <t>AT3G42790.1.TAIR10</t>
  </si>
  <si>
    <t>AT3G42790</t>
  </si>
  <si>
    <t>AT3G42790.TAIR10</t>
  </si>
  <si>
    <t>AT5G37550.1.TAIR10</t>
  </si>
  <si>
    <t>AT5G37550</t>
  </si>
  <si>
    <t>AT5G37550.TAIR10</t>
  </si>
  <si>
    <t>AT5G39860.1.TAIR10</t>
  </si>
  <si>
    <t>AT5G39860</t>
  </si>
  <si>
    <t>AT5G39860.TAIR10</t>
  </si>
  <si>
    <t>AT5G45810.1.TAIR10</t>
  </si>
  <si>
    <t>AT5G45810</t>
  </si>
  <si>
    <t>AT5G45810.TAIR10</t>
  </si>
  <si>
    <t>AT1G50650.1.TAIR10</t>
  </si>
  <si>
    <t>AT1G50650</t>
  </si>
  <si>
    <t>AT1G50650.TAIR10</t>
  </si>
  <si>
    <t>AT5G49215.1.TAIR10</t>
  </si>
  <si>
    <t>AT5G49215</t>
  </si>
  <si>
    <t>AT5G49215.TAIR10</t>
  </si>
  <si>
    <t>AT1G59530.1.TAIR10</t>
  </si>
  <si>
    <t>AT1G59530</t>
  </si>
  <si>
    <t>AT1G59530.TAIR10</t>
  </si>
  <si>
    <t>AT3G61600.1.TAIR10</t>
  </si>
  <si>
    <t>AT3G61600</t>
  </si>
  <si>
    <t>AT3G61600.TAIR10</t>
  </si>
  <si>
    <t>AT2G03120.1.TAIR10</t>
  </si>
  <si>
    <t>AT2G03120</t>
  </si>
  <si>
    <t>AT2G03120.TAIR10</t>
  </si>
  <si>
    <t>AT4G09570.1.TAIR10</t>
  </si>
  <si>
    <t>AT4G09570</t>
  </si>
  <si>
    <t>AT4G09570.TAIR10</t>
  </si>
  <si>
    <t>AT2G16400.1.TAIR10</t>
  </si>
  <si>
    <t>AT2G16400</t>
  </si>
  <si>
    <t>AT2G16400.TAIR10</t>
  </si>
  <si>
    <t>AT5G37070.1.TAIR10</t>
  </si>
  <si>
    <t>AT5G37070</t>
  </si>
  <si>
    <t>AT5G37070.TAIR10</t>
  </si>
  <si>
    <t>AT1G57850.2.TAIR10</t>
  </si>
  <si>
    <t>AT1G57850</t>
  </si>
  <si>
    <t>AT1G57850.TAIR10</t>
  </si>
  <si>
    <t>AT5G17920.1.TAIR10</t>
  </si>
  <si>
    <t>AT5G17920</t>
  </si>
  <si>
    <t>AT5G17920.TAIR10</t>
  </si>
  <si>
    <t>AT5G24890.1.TAIR10</t>
  </si>
  <si>
    <t>AT5G24890</t>
  </si>
  <si>
    <t>AT5G24890.TAIR10</t>
  </si>
  <si>
    <t>AT5G36900.1.TAIR10</t>
  </si>
  <si>
    <t>AT5G36900</t>
  </si>
  <si>
    <t>AT5G36900.TAIR10</t>
  </si>
  <si>
    <t>AT3G44820.1.TAIR10</t>
  </si>
  <si>
    <t>AT3G44820</t>
  </si>
  <si>
    <t>AT3G44820.TAIR10</t>
  </si>
  <si>
    <t>AT5G43570.1.TAIR10</t>
  </si>
  <si>
    <t>AT5G43570</t>
  </si>
  <si>
    <t>AT5G43570.TAIR10</t>
  </si>
  <si>
    <t>AT3G50400.1.TAIR10</t>
  </si>
  <si>
    <t>AT3G50400</t>
  </si>
  <si>
    <t>AT3G50400.TAIR10</t>
  </si>
  <si>
    <t>AT5G55560.1.TAIR10</t>
  </si>
  <si>
    <t>AT5G55560</t>
  </si>
  <si>
    <t>AT5G55560.TAIR10</t>
  </si>
  <si>
    <t>AT2G02060.1.TAIR10</t>
  </si>
  <si>
    <t>AT2G02060</t>
  </si>
  <si>
    <t>AT2G02060.TAIR10</t>
  </si>
  <si>
    <t>AT2G10608.1.TAIR10</t>
  </si>
  <si>
    <t>AT2G10608</t>
  </si>
  <si>
    <t>AT2G10608.TAIR10</t>
  </si>
  <si>
    <t>AT4G13550.1.TAIR10</t>
  </si>
  <si>
    <t>AT4G13550</t>
  </si>
  <si>
    <t>AT4G13550.TAIR10</t>
  </si>
  <si>
    <t>AT2G19860.1.TAIR10</t>
  </si>
  <si>
    <t>AT2G19860</t>
  </si>
  <si>
    <t>AT2G19860.TAIR10</t>
  </si>
  <si>
    <t>AT5G27520.1.TAIR10</t>
  </si>
  <si>
    <t>AT5G27520</t>
  </si>
  <si>
    <t>AT5G27520.TAIR10</t>
  </si>
  <si>
    <t>AT4G20170.1.TAIR10</t>
  </si>
  <si>
    <t>AT4G20170</t>
  </si>
  <si>
    <t>AT4G20170.TAIR10</t>
  </si>
  <si>
    <t>AT1G34780.1.TAIR10</t>
  </si>
  <si>
    <t>AT1G34780</t>
  </si>
  <si>
    <t>AT1G34780.TAIR10</t>
  </si>
  <si>
    <t>AT2G30700.1.TAIR10</t>
  </si>
  <si>
    <t>AT2G30700</t>
  </si>
  <si>
    <t>AT2G30700.TAIR10</t>
  </si>
  <si>
    <t>AT3G45252.1.TAIR10</t>
  </si>
  <si>
    <t>AT3G45252</t>
  </si>
  <si>
    <t>AT3G45252.TAIR10</t>
  </si>
  <si>
    <t>AT5G54810.1.TAIR10</t>
  </si>
  <si>
    <t>AT5G54810</t>
  </si>
  <si>
    <t>AT5G54810.TAIR10</t>
  </si>
  <si>
    <t>AT1G60730.2.TAIR10</t>
  </si>
  <si>
    <t>AT1G60730</t>
  </si>
  <si>
    <t>AT1G60730.TAIR10</t>
  </si>
  <si>
    <t>AT5G59710.1.TAIR10</t>
  </si>
  <si>
    <t>AT5G59710</t>
  </si>
  <si>
    <t>AT5G59710.TAIR10</t>
  </si>
  <si>
    <t>AT5G04320.2.TAIR10</t>
  </si>
  <si>
    <t>AT5G04320</t>
  </si>
  <si>
    <t>AT5G04320.TAIR10</t>
  </si>
  <si>
    <t>AT2G14850.1.TAIR10</t>
  </si>
  <si>
    <t>AT2G14850</t>
  </si>
  <si>
    <t>AT2G14850.TAIR10</t>
  </si>
  <si>
    <t>AT2G22201.1.TAIR10</t>
  </si>
  <si>
    <t>AT2G22201</t>
  </si>
  <si>
    <t>AT2G22201.TAIR10</t>
  </si>
  <si>
    <t>AT4G19120.1.TAIR10</t>
  </si>
  <si>
    <t>AT4G19120</t>
  </si>
  <si>
    <t>AT4G19120.TAIR10</t>
  </si>
  <si>
    <t>AT4G20980.4.TAIR10</t>
  </si>
  <si>
    <t>AT4G20980</t>
  </si>
  <si>
    <t>AT4G20980.TAIR10</t>
  </si>
  <si>
    <t>AT2G29679.1.TAIR10</t>
  </si>
  <si>
    <t>AT2G29679</t>
  </si>
  <si>
    <t>AT2G29679.TAIR10</t>
  </si>
  <si>
    <t>AT2G31090.1.TAIR10</t>
  </si>
  <si>
    <t>AT2G31090</t>
  </si>
  <si>
    <t>AT2G31090.TAIR10</t>
  </si>
  <si>
    <t>AT5G38130.1.TAIR10</t>
  </si>
  <si>
    <t>AT5G38130</t>
  </si>
  <si>
    <t>AT5G38130.TAIR10</t>
  </si>
  <si>
    <t>AT1G60000.1.TAIR10</t>
  </si>
  <si>
    <t>AT1G60000</t>
  </si>
  <si>
    <t>AT1G60000.TAIR10</t>
  </si>
  <si>
    <t>AT2G06990.1.TAIR10</t>
  </si>
  <si>
    <t>AT2G06990</t>
  </si>
  <si>
    <t>AT2G06990.TAIR10</t>
  </si>
  <si>
    <t>AT4G12850.2.TAIR10</t>
  </si>
  <si>
    <t>AT4G12850</t>
  </si>
  <si>
    <t>AT4G12850.TAIR10</t>
  </si>
  <si>
    <t>AT2G30590.1.TAIR10</t>
  </si>
  <si>
    <t>AT2G30590</t>
  </si>
  <si>
    <t>AT2G30590.TAIR10</t>
  </si>
  <si>
    <t>AT1G51140.1.TAIR10</t>
  </si>
  <si>
    <t>AT1G51140</t>
  </si>
  <si>
    <t>AT1G51140.TAIR10</t>
  </si>
  <si>
    <t>AT1G53100.2.TAIR10</t>
  </si>
  <si>
    <t>AT1G53100</t>
  </si>
  <si>
    <t>AT1G53100.TAIR10</t>
  </si>
  <si>
    <t>AT1G62790.2.TAIR10</t>
  </si>
  <si>
    <t>AT1G62790</t>
  </si>
  <si>
    <t>AT1G62790.TAIR10</t>
  </si>
  <si>
    <t>AT1G65900.1.TAIR10</t>
  </si>
  <si>
    <t>AT1G65900</t>
  </si>
  <si>
    <t>AT1G65900.TAIR10</t>
  </si>
  <si>
    <t>AT4G01516.1.TAIR10</t>
  </si>
  <si>
    <t>AT4G01516</t>
  </si>
  <si>
    <t>AT4G01516.TAIR10</t>
  </si>
  <si>
    <t>AT2G18700.1.TAIR10</t>
  </si>
  <si>
    <t>AT2G18700</t>
  </si>
  <si>
    <t>AT2G18700.TAIR10</t>
  </si>
  <si>
    <t>AT2G24390.3.TAIR10</t>
  </si>
  <si>
    <t>AT2G24390</t>
  </si>
  <si>
    <t>AT2G24390.TAIR10</t>
  </si>
  <si>
    <t>AT2G25310.1.TAIR10</t>
  </si>
  <si>
    <t>AT2G25310</t>
  </si>
  <si>
    <t>AT2G25310.TAIR10</t>
  </si>
  <si>
    <t>AT1G32690.1.TAIR10</t>
  </si>
  <si>
    <t>AT1G32690</t>
  </si>
  <si>
    <t>AT1G32690.TAIR10</t>
  </si>
  <si>
    <t>AT5G43850.1.TAIR10</t>
  </si>
  <si>
    <t>AT5G43850</t>
  </si>
  <si>
    <t>AT5G43850.TAIR10</t>
  </si>
  <si>
    <t>AT1G58100.1.TAIR10</t>
  </si>
  <si>
    <t>AT1G58100</t>
  </si>
  <si>
    <t>AT1G58100.TAIR10</t>
  </si>
  <si>
    <t>AT1G60940.1.TAIR10</t>
  </si>
  <si>
    <t>AT1G60940</t>
  </si>
  <si>
    <t>AT1G60940.TAIR10</t>
  </si>
  <si>
    <t>AT4G08180.1.TAIR10</t>
  </si>
  <si>
    <t>AT4G08180</t>
  </si>
  <si>
    <t>AT4G08180.TAIR10</t>
  </si>
  <si>
    <t>AT4G10080.1.TAIR10</t>
  </si>
  <si>
    <t>AT4G10080</t>
  </si>
  <si>
    <t>AT4G10080.TAIR10</t>
  </si>
  <si>
    <t>AT5G25920.1.TAIR10</t>
  </si>
  <si>
    <t>AT5G25920</t>
  </si>
  <si>
    <t>AT5G25920.TAIR10</t>
  </si>
  <si>
    <t>AT2G27229.1.TAIR10</t>
  </si>
  <si>
    <t>AT2G27229</t>
  </si>
  <si>
    <t>AT2G27229.TAIR10</t>
  </si>
  <si>
    <t>AT1G33612.1.TAIR10</t>
  </si>
  <si>
    <t>AT1G33612</t>
  </si>
  <si>
    <t>AT1G33612.TAIR10</t>
  </si>
  <si>
    <t>AT2G34110.1.TAIR10</t>
  </si>
  <si>
    <t>AT2G34110</t>
  </si>
  <si>
    <t>AT2G34110.TAIR10</t>
  </si>
  <si>
    <t>AT1G34360.1.TAIR10</t>
  </si>
  <si>
    <t>AT1G34360</t>
  </si>
  <si>
    <t>AT1G34360.TAIR10</t>
  </si>
  <si>
    <t>AT2G32000.2.TAIR10</t>
  </si>
  <si>
    <t>AT2G32000</t>
  </si>
  <si>
    <t>AT2G32000.TAIR10</t>
  </si>
  <si>
    <t>AT5G40540.1.TAIR10</t>
  </si>
  <si>
    <t>AT5G40540</t>
  </si>
  <si>
    <t>AT5G40540.TAIR10</t>
  </si>
  <si>
    <t>AT2G09990.1.TAIR10</t>
  </si>
  <si>
    <t>AT2G09990</t>
  </si>
  <si>
    <t>AT2G09990.TAIR10</t>
  </si>
  <si>
    <t>AT3G22970.2.TAIR10</t>
  </si>
  <si>
    <t>AT3G22970</t>
  </si>
  <si>
    <t>AT3G22970.TAIR10</t>
  </si>
  <si>
    <t>AT1G31319.1.TAIR10</t>
  </si>
  <si>
    <t>AT1G31319</t>
  </si>
  <si>
    <t>AT1G31319.TAIR10</t>
  </si>
  <si>
    <t>AT2G29440.1.TAIR10</t>
  </si>
  <si>
    <t>AT2G29440</t>
  </si>
  <si>
    <t>AT2G29440.TAIR10</t>
  </si>
  <si>
    <t>AT1G35680.1.TAIR10</t>
  </si>
  <si>
    <t>AT1G35680</t>
  </si>
  <si>
    <t>AT1G35680.TAIR10</t>
  </si>
  <si>
    <t>AT3G46160.1.TAIR10</t>
  </si>
  <si>
    <t>AT3G46160</t>
  </si>
  <si>
    <t>AT3G46160.TAIR10</t>
  </si>
  <si>
    <t>AT2G18090.1.TAIR10</t>
  </si>
  <si>
    <t>AT2G18090</t>
  </si>
  <si>
    <t>AT2G18090.TAIR10</t>
  </si>
  <si>
    <t>AT3G29360.1.TAIR10</t>
  </si>
  <si>
    <t>AT3G29360</t>
  </si>
  <si>
    <t>AT3G29360.TAIR10</t>
  </si>
  <si>
    <t>AT5G41350.1.TAIR10</t>
  </si>
  <si>
    <t>AT5G41350</t>
  </si>
  <si>
    <t>AT5G41350.TAIR10</t>
  </si>
  <si>
    <t>AT1G51890.1.TAIR10</t>
  </si>
  <si>
    <t>AT1G51890</t>
  </si>
  <si>
    <t>AT1G51890.TAIR10</t>
  </si>
  <si>
    <t>AT1G61560.2.TAIR10</t>
  </si>
  <si>
    <t>AT1G61560</t>
  </si>
  <si>
    <t>AT1G61560.TAIR10</t>
  </si>
  <si>
    <t>AT4G14000.1.TAIR10</t>
  </si>
  <si>
    <t>AT4G14000</t>
  </si>
  <si>
    <t>AT4G14000.TAIR10</t>
  </si>
  <si>
    <t>AT3G27640.1.TAIR10</t>
  </si>
  <si>
    <t>AT3G27640</t>
  </si>
  <si>
    <t>AT3G27640.TAIR10</t>
  </si>
  <si>
    <t>AT1G34000.1.TAIR10</t>
  </si>
  <si>
    <t>AT1G34000</t>
  </si>
  <si>
    <t>AT1G34000.TAIR10</t>
  </si>
  <si>
    <t>AT1G44575.2.TAIR10</t>
  </si>
  <si>
    <t>AT1G44575</t>
  </si>
  <si>
    <t>AT1G44575.TAIR10</t>
  </si>
  <si>
    <t>AT3G46580.1.TAIR10</t>
  </si>
  <si>
    <t>AT3G46580</t>
  </si>
  <si>
    <t>AT3G46580.TAIR10</t>
  </si>
  <si>
    <t>AT1G34320.1.TAIR10</t>
  </si>
  <si>
    <t>AT1G34320</t>
  </si>
  <si>
    <t>AT1G34320.TAIR10</t>
  </si>
  <si>
    <t>AT5G37790.1.TAIR10</t>
  </si>
  <si>
    <t>AT5G37790</t>
  </si>
  <si>
    <t>AT5G37790.TAIR10</t>
  </si>
  <si>
    <t>AT5G48560.1.TAIR10</t>
  </si>
  <si>
    <t>AT5G48560</t>
  </si>
  <si>
    <t>AT5G48560.TAIR10</t>
  </si>
  <si>
    <t>AT4G05120.1.TAIR10</t>
  </si>
  <si>
    <t>AT4G05120</t>
  </si>
  <si>
    <t>AT4G05120.TAIR10</t>
  </si>
  <si>
    <t>Exon (AT4G09430.1.TAIR10/AT4G09430.TAIR10, exon 5 of 5)</t>
  </si>
  <si>
    <t>AT4G09430.1.TAIR10</t>
  </si>
  <si>
    <t>AT4G09430</t>
  </si>
  <si>
    <t>AT4G09430.TAIR10</t>
  </si>
  <si>
    <t>AT4G14350.1.TAIR10</t>
  </si>
  <si>
    <t>AT4G14350</t>
  </si>
  <si>
    <t>AT4G14350.TAIR10</t>
  </si>
  <si>
    <t>AT5G27720.1.TAIR10</t>
  </si>
  <si>
    <t>AT5G27720</t>
  </si>
  <si>
    <t>AT5G27720.TAIR10</t>
  </si>
  <si>
    <t>AT2G30740.1.TAIR10</t>
  </si>
  <si>
    <t>AT2G30740</t>
  </si>
  <si>
    <t>AT2G30740.TAIR10</t>
  </si>
  <si>
    <t>AT3G42728.1.TAIR10</t>
  </si>
  <si>
    <t>AT3G42728</t>
  </si>
  <si>
    <t>AT3G42728.TAIR10</t>
  </si>
  <si>
    <t>AT1G54460.1.TAIR10</t>
  </si>
  <si>
    <t>AT1G54460</t>
  </si>
  <si>
    <t>AT1G54460.TAIR10</t>
  </si>
  <si>
    <t>AT1G62520.1.TAIR10</t>
  </si>
  <si>
    <t>AT1G62520</t>
  </si>
  <si>
    <t>AT1G62520.TAIR10</t>
  </si>
  <si>
    <t>AT3G14350.1.TAIR10</t>
  </si>
  <si>
    <t>AT3G14350</t>
  </si>
  <si>
    <t>AT3G14350.TAIR10</t>
  </si>
  <si>
    <t>AT4G11260.1.TAIR10</t>
  </si>
  <si>
    <t>AT4G11260</t>
  </si>
  <si>
    <t>AT4G11260.TAIR10</t>
  </si>
  <si>
    <t>AT2G18950.1.TAIR10</t>
  </si>
  <si>
    <t>AT2G18950</t>
  </si>
  <si>
    <t>AT2G18950.TAIR10</t>
  </si>
  <si>
    <t>AT1G27690.1.TAIR10</t>
  </si>
  <si>
    <t>AT1G27690</t>
  </si>
  <si>
    <t>AT1G27690.TAIR10</t>
  </si>
  <si>
    <t>AT2G27720.1.TAIR10</t>
  </si>
  <si>
    <t>AT2G27720</t>
  </si>
  <si>
    <t>AT2G27720.TAIR10</t>
  </si>
  <si>
    <t>AT4G29900.1.TAIR10</t>
  </si>
  <si>
    <t>AT4G29900</t>
  </si>
  <si>
    <t>AT4G29900.TAIR10</t>
  </si>
  <si>
    <t>AT1G67560.1.TAIR10</t>
  </si>
  <si>
    <t>AT1G67560</t>
  </si>
  <si>
    <t>AT1G67560.TAIR10</t>
  </si>
  <si>
    <t>AT2G03480.2.TAIR10</t>
  </si>
  <si>
    <t>AT2G03480</t>
  </si>
  <si>
    <t>AT2G03480.TAIR10</t>
  </si>
  <si>
    <t>AT5G23240.1.TAIR10</t>
  </si>
  <si>
    <t>AT5G23240</t>
  </si>
  <si>
    <t>AT5G23240.TAIR10</t>
  </si>
  <si>
    <t>AT5G26690.1.TAIR10</t>
  </si>
  <si>
    <t>AT5G26690</t>
  </si>
  <si>
    <t>AT5G26690.TAIR10</t>
  </si>
  <si>
    <t>AT3G28193.1.TAIR10</t>
  </si>
  <si>
    <t>AT3G28193</t>
  </si>
  <si>
    <t>AT3G28193.TAIR10</t>
  </si>
  <si>
    <t>AT4G20320.2.TAIR10</t>
  </si>
  <si>
    <t>AT4G20320</t>
  </si>
  <si>
    <t>AT4G20320.TAIR10</t>
  </si>
  <si>
    <t>AT5G42010.1.TAIR10</t>
  </si>
  <si>
    <t>AT5G42010</t>
  </si>
  <si>
    <t>AT5G42010.TAIR10</t>
  </si>
  <si>
    <t>AT5G47140.1.TAIR10</t>
  </si>
  <si>
    <t>AT5G47140</t>
  </si>
  <si>
    <t>AT5G47140.TAIR10</t>
  </si>
  <si>
    <t>AT3G17510.1.TAIR10</t>
  </si>
  <si>
    <t>AT3G17510</t>
  </si>
  <si>
    <t>AT3G17510.TAIR10</t>
  </si>
  <si>
    <t>AT5G44180.1.TAIR10</t>
  </si>
  <si>
    <t>AT5G44180</t>
  </si>
  <si>
    <t>AT5G44180.TAIR10</t>
  </si>
  <si>
    <t>AT1G55270.1.TAIR10</t>
  </si>
  <si>
    <t>AT1G55270</t>
  </si>
  <si>
    <t>AT1G55270.TAIR10</t>
  </si>
  <si>
    <t>AT5G62530.1.TAIR10</t>
  </si>
  <si>
    <t>AT5G62530</t>
  </si>
  <si>
    <t>AT5G62530.TAIR10</t>
  </si>
  <si>
    <t>AT2G04620.1.TAIR10</t>
  </si>
  <si>
    <t>AT2G04620</t>
  </si>
  <si>
    <t>AT2G04620.TAIR10</t>
  </si>
  <si>
    <t>AT3G28940.1.TAIR10</t>
  </si>
  <si>
    <t>AT3G28940</t>
  </si>
  <si>
    <t>AT3G28940.TAIR10</t>
  </si>
  <si>
    <t>AT3G29639.1.TAIR10</t>
  </si>
  <si>
    <t>AT3G29639</t>
  </si>
  <si>
    <t>AT3G29639.TAIR10</t>
  </si>
  <si>
    <t>AT4G25225.1.TAIR10</t>
  </si>
  <si>
    <t>AT4G25225</t>
  </si>
  <si>
    <t>AT4G25225.TAIR10</t>
  </si>
  <si>
    <t>AT2G03810.2.TAIR10</t>
  </si>
  <si>
    <t>AT2G03810</t>
  </si>
  <si>
    <t>AT2G03810.TAIR10</t>
  </si>
  <si>
    <t>AT2G20720.1.TAIR10</t>
  </si>
  <si>
    <t>AT2G20720</t>
  </si>
  <si>
    <t>AT2G20720.TAIR10</t>
  </si>
  <si>
    <t>AT2G21440.1.TAIR10</t>
  </si>
  <si>
    <t>AT2G21440</t>
  </si>
  <si>
    <t>AT2G21440.TAIR10</t>
  </si>
  <si>
    <t>AT1G33055.1.TAIR10</t>
  </si>
  <si>
    <t>AT1G33055</t>
  </si>
  <si>
    <t>AT1G33055.TAIR10</t>
  </si>
  <si>
    <t>AT3G44280.1.TAIR10</t>
  </si>
  <si>
    <t>AT3G44280</t>
  </si>
  <si>
    <t>AT3G44280.TAIR10</t>
  </si>
  <si>
    <t>AT1G53050.1.TAIR10</t>
  </si>
  <si>
    <t>AT1G53050</t>
  </si>
  <si>
    <t>AT1G53050.TAIR10</t>
  </si>
  <si>
    <t>AT1G58110.2.TAIR10</t>
  </si>
  <si>
    <t>AT1G58110</t>
  </si>
  <si>
    <t>AT1G58110.TAIR10</t>
  </si>
  <si>
    <t>AT5G07820.1.TAIR10</t>
  </si>
  <si>
    <t>AT5G07820</t>
  </si>
  <si>
    <t>AT5G07820.TAIR10</t>
  </si>
  <si>
    <t>AT1G32170.1.TAIR10</t>
  </si>
  <si>
    <t>AT1G32170</t>
  </si>
  <si>
    <t>AT1G32170.TAIR10</t>
  </si>
  <si>
    <t>AT5G37610.1.TAIR10</t>
  </si>
  <si>
    <t>AT5G37610</t>
  </si>
  <si>
    <t>AT5G37610.TAIR10</t>
  </si>
  <si>
    <t>AT3G44860.1.TAIR10</t>
  </si>
  <si>
    <t>AT3G44860</t>
  </si>
  <si>
    <t>AT3G44860.TAIR10</t>
  </si>
  <si>
    <t>AT3G46440.1.TAIR10</t>
  </si>
  <si>
    <t>AT3G46440</t>
  </si>
  <si>
    <t>AT3G46440.TAIR10</t>
  </si>
  <si>
    <t>AT4G02350.1.TAIR10</t>
  </si>
  <si>
    <t>AT4G02350</t>
  </si>
  <si>
    <t>AT4G02350.TAIR10</t>
  </si>
  <si>
    <t>AT3G29400.1.TAIR10</t>
  </si>
  <si>
    <t>AT3G29400</t>
  </si>
  <si>
    <t>AT3G29400.TAIR10</t>
  </si>
  <si>
    <t>AT1G33120.1.TAIR10</t>
  </si>
  <si>
    <t>AT1G33120</t>
  </si>
  <si>
    <t>AT1G33120.TAIR10</t>
  </si>
  <si>
    <t>AT3G47800.1.TAIR10</t>
  </si>
  <si>
    <t>AT3G47800</t>
  </si>
  <si>
    <t>AT3G47800.TAIR10</t>
  </si>
  <si>
    <t>AT1G52370.1.TAIR10</t>
  </si>
  <si>
    <t>AT1G52370</t>
  </si>
  <si>
    <t>AT1G52370.TAIR10</t>
  </si>
  <si>
    <t>AT1G31650.1.TAIR10</t>
  </si>
  <si>
    <t>AT1G31650</t>
  </si>
  <si>
    <t>AT1G31650.TAIR10</t>
  </si>
  <si>
    <t>AT5G35790.1.TAIR10</t>
  </si>
  <si>
    <t>AT5G35790</t>
  </si>
  <si>
    <t>AT5G35790.TAIR10</t>
  </si>
  <si>
    <t>AT5G20850.1.TAIR10</t>
  </si>
  <si>
    <t>AT5G20850</t>
  </si>
  <si>
    <t>AT5G20850.TAIR10</t>
  </si>
  <si>
    <t>AT5G42250.1.TAIR10</t>
  </si>
  <si>
    <t>AT5G42250</t>
  </si>
  <si>
    <t>AT5G42250.TAIR10</t>
  </si>
  <si>
    <t>AT1G48040.1.TAIR10</t>
  </si>
  <si>
    <t>AT1G48040</t>
  </si>
  <si>
    <t>AT1G48040.TAIR10</t>
  </si>
  <si>
    <t>AT5G46060.1.TAIR10</t>
  </si>
  <si>
    <t>AT5G46060</t>
  </si>
  <si>
    <t>AT5G46060.TAIR10</t>
  </si>
  <si>
    <t>AT4G12560.1.TAIR10</t>
  </si>
  <si>
    <t>AT4G12560</t>
  </si>
  <si>
    <t>AT4G12560.TAIR10</t>
  </si>
  <si>
    <t>AT1G34300.1.TAIR10</t>
  </si>
  <si>
    <t>AT1G34300</t>
  </si>
  <si>
    <t>AT1G34300.TAIR10</t>
  </si>
  <si>
    <t>AT3G51180.1.TAIR10</t>
  </si>
  <si>
    <t>AT3G51180</t>
  </si>
  <si>
    <t>AT3G51180.TAIR10</t>
  </si>
  <si>
    <t>AT1G54500.1.TAIR10</t>
  </si>
  <si>
    <t>AT1G54500</t>
  </si>
  <si>
    <t>AT1G54500.TAIR10</t>
  </si>
  <si>
    <t>AT1G63670.2.TAIR10</t>
  </si>
  <si>
    <t>AT1G63670</t>
  </si>
  <si>
    <t>AT1G63670.TAIR10</t>
  </si>
  <si>
    <t>AT4G22710.1.TAIR10</t>
  </si>
  <si>
    <t>AT4G22710</t>
  </si>
  <si>
    <t>AT4G22710.TAIR10</t>
  </si>
  <si>
    <t>AT2G02470.2.TAIR10</t>
  </si>
  <si>
    <t>AT2G02470</t>
  </si>
  <si>
    <t>AT2G02470.TAIR10</t>
  </si>
  <si>
    <t>AT2G13960.2.TAIR10</t>
  </si>
  <si>
    <t>AT2G13960</t>
  </si>
  <si>
    <t>AT2G13960.TAIR10</t>
  </si>
  <si>
    <t>AT1G45010.1.TAIR10</t>
  </si>
  <si>
    <t>AT1G45010</t>
  </si>
  <si>
    <t>AT1G45010.TAIR10</t>
  </si>
  <si>
    <t>AT5G22340.2.TAIR10</t>
  </si>
  <si>
    <t>AT5G22340</t>
  </si>
  <si>
    <t>AT5G22340.TAIR10</t>
  </si>
  <si>
    <t>AT2G17700.1.TAIR10</t>
  </si>
  <si>
    <t>AT2G17700</t>
  </si>
  <si>
    <t>AT2G17700.TAIR10</t>
  </si>
  <si>
    <t>AT2G26980.4.TAIR10</t>
  </si>
  <si>
    <t>AT2G26980</t>
  </si>
  <si>
    <t>AT2G26980.TAIR10</t>
  </si>
  <si>
    <t>AT5G33290.1.TAIR10</t>
  </si>
  <si>
    <t>AT5G33290</t>
  </si>
  <si>
    <t>AT5G33290.TAIR10</t>
  </si>
  <si>
    <t>AT5G44700.1.TAIR10</t>
  </si>
  <si>
    <t>AT5G44700</t>
  </si>
  <si>
    <t>AT5G44700.TAIR10</t>
  </si>
  <si>
    <t>AT5G47435.1.TAIR10</t>
  </si>
  <si>
    <t>AT5G47435</t>
  </si>
  <si>
    <t>AT5G47435.TAIR10</t>
  </si>
  <si>
    <t>AT3G29170.1.TAIR10</t>
  </si>
  <si>
    <t>AT3G29170</t>
  </si>
  <si>
    <t>AT3G29170.TAIR10</t>
  </si>
  <si>
    <t>AT1G35580.2.TAIR10</t>
  </si>
  <si>
    <t>AT1G48300.1.TAIR10</t>
  </si>
  <si>
    <t>AT1G48300</t>
  </si>
  <si>
    <t>AT1G48300.TAIR10</t>
  </si>
  <si>
    <t>AT4G09420.1.TAIR10</t>
  </si>
  <si>
    <t>AT4G09420</t>
  </si>
  <si>
    <t>AT4G09420.TAIR10</t>
  </si>
  <si>
    <t>AT2G42670.1.TAIR10</t>
  </si>
  <si>
    <t>AT2G42670</t>
  </si>
  <si>
    <t>AT2G42670.TAIR10</t>
  </si>
  <si>
    <t>AT1G53025.1.TAIR10</t>
  </si>
  <si>
    <t>AT1G53025</t>
  </si>
  <si>
    <t>AT1G53025.TAIR10</t>
  </si>
  <si>
    <t>AT5G25610.1.TAIR10</t>
  </si>
  <si>
    <t>AT5G25610</t>
  </si>
  <si>
    <t>AT5G25610.TAIR10</t>
  </si>
  <si>
    <t>AT2G36390.1.TAIR10</t>
  </si>
  <si>
    <t>AT2G36390</t>
  </si>
  <si>
    <t>AT2G36390.TAIR10</t>
  </si>
  <si>
    <t>AT1G31120.1.TAIR10</t>
  </si>
  <si>
    <t>AT1G31120</t>
  </si>
  <si>
    <t>AT1G31120.TAIR10</t>
  </si>
  <si>
    <t>AT2G12550.1.TAIR10</t>
  </si>
  <si>
    <t>AT2G12550</t>
  </si>
  <si>
    <t>AT2G12550.TAIR10</t>
  </si>
  <si>
    <t>AT5G27150.1.TAIR10</t>
  </si>
  <si>
    <t>AT5G27150</t>
  </si>
  <si>
    <t>AT5G27150.TAIR10</t>
  </si>
  <si>
    <t>AT5G28300.1.TAIR10</t>
  </si>
  <si>
    <t>AT5G28300</t>
  </si>
  <si>
    <t>AT5G28300.TAIR10</t>
  </si>
  <si>
    <t>AT1G31350.1.TAIR10</t>
  </si>
  <si>
    <t>AT1G31350</t>
  </si>
  <si>
    <t>AT1G31350.TAIR10</t>
  </si>
  <si>
    <t>AT5G36920.1.TAIR10</t>
  </si>
  <si>
    <t>AT5G36920</t>
  </si>
  <si>
    <t>AT5G36920.TAIR10</t>
  </si>
  <si>
    <t>AT5G43745.1.TAIR10</t>
  </si>
  <si>
    <t>AT5G43745</t>
  </si>
  <si>
    <t>AT5G43745.TAIR10</t>
  </si>
  <si>
    <t>AT5G35750.1.TAIR10</t>
  </si>
  <si>
    <t>AT5G35750</t>
  </si>
  <si>
    <t>AT5G35750.TAIR10</t>
  </si>
  <si>
    <t>AT1G43170.5.TAIR10</t>
  </si>
  <si>
    <t>AT1G43170</t>
  </si>
  <si>
    <t>AT1G43170.TAIR10</t>
  </si>
  <si>
    <t>AT3G50310.1.TAIR10</t>
  </si>
  <si>
    <t>AT3G50310</t>
  </si>
  <si>
    <t>AT3G50310.TAIR10</t>
  </si>
  <si>
    <t>AT5G25890.1.TAIR10</t>
  </si>
  <si>
    <t>AT5G25890</t>
  </si>
  <si>
    <t>AT5G25890.TAIR10</t>
  </si>
  <si>
    <t>AT2G36760.1.TAIR10</t>
  </si>
  <si>
    <t>AT2G36760</t>
  </si>
  <si>
    <t>AT2G36760.TAIR10</t>
  </si>
  <si>
    <t>AT5G27930.2.TAIR10</t>
  </si>
  <si>
    <t>AT5G27930</t>
  </si>
  <si>
    <t>AT5G27930.TAIR10</t>
  </si>
  <si>
    <t>AT2G14560.1.TAIR10</t>
  </si>
  <si>
    <t>AT2G14560</t>
  </si>
  <si>
    <t>AT2G14560.TAIR10</t>
  </si>
  <si>
    <t>AT3G46380.1.TAIR10</t>
  </si>
  <si>
    <t>AT3G46380</t>
  </si>
  <si>
    <t>AT3G46380.TAIR10</t>
  </si>
  <si>
    <t>AT5G28290.1.TAIR10</t>
  </si>
  <si>
    <t>AT5G28290</t>
  </si>
  <si>
    <t>AT5G28290.TAIR10</t>
  </si>
  <si>
    <t>AT2G28760.2.TAIR10</t>
  </si>
  <si>
    <t>AT2G28760</t>
  </si>
  <si>
    <t>AT2G28760.TAIR10</t>
  </si>
  <si>
    <t>AT5G24010.1.TAIR10</t>
  </si>
  <si>
    <t>AT5G24010</t>
  </si>
  <si>
    <t>AT5G24010.TAIR10</t>
  </si>
  <si>
    <t>AT2G31570.1.TAIR10</t>
  </si>
  <si>
    <t>AT2G31570</t>
  </si>
  <si>
    <t>AT2G31570.TAIR10</t>
  </si>
  <si>
    <t>AT2G19240.1.TAIR10</t>
  </si>
  <si>
    <t>AT2G19240</t>
  </si>
  <si>
    <t>AT2G19240.TAIR10</t>
  </si>
  <si>
    <t>AT2G03565.1.TAIR10</t>
  </si>
  <si>
    <t>AT2G03565</t>
  </si>
  <si>
    <t>AT2G03565.TAIR10</t>
  </si>
  <si>
    <t>AT1G34260.1.TAIR10</t>
  </si>
  <si>
    <t>AT1G34260</t>
  </si>
  <si>
    <t>AT1G34260.TAIR10</t>
  </si>
  <si>
    <t>AT1G08370.1.TAIR10</t>
  </si>
  <si>
    <t>AT1G08370</t>
  </si>
  <si>
    <t>AT1G08370.TAIR10</t>
  </si>
  <si>
    <t>AT3G28930.1.TAIR10</t>
  </si>
  <si>
    <t>AT3G28930</t>
  </si>
  <si>
    <t>AT3G28930.TAIR10</t>
  </si>
  <si>
    <t>AT1G23800.1.TAIR10</t>
  </si>
  <si>
    <t>AT1G23800</t>
  </si>
  <si>
    <t>AT1G23800.TAIR10</t>
  </si>
  <si>
    <t>AT2G16790.1.TAIR10</t>
  </si>
  <si>
    <t>AT2G16790</t>
  </si>
  <si>
    <t>AT2G16790.TAIR10</t>
  </si>
  <si>
    <t>AT3G25540.1.TAIR10</t>
  </si>
  <si>
    <t>AT3G25540</t>
  </si>
  <si>
    <t>AT3G25540.TAIR10</t>
  </si>
  <si>
    <t>AT2G18490.1.TAIR10</t>
  </si>
  <si>
    <t>AT2G18490</t>
  </si>
  <si>
    <t>AT2G18490.TAIR10</t>
  </si>
  <si>
    <t>AT3G28860.1.TAIR10</t>
  </si>
  <si>
    <t>AT3G28860</t>
  </si>
  <si>
    <t>AT3G28860.TAIR10</t>
  </si>
  <si>
    <t>AT2G34360.1.TAIR10</t>
  </si>
  <si>
    <t>AT2G34360</t>
  </si>
  <si>
    <t>AT2G34360.TAIR10</t>
  </si>
  <si>
    <t>AT3G29140.1.TAIR10</t>
  </si>
  <si>
    <t>AT3G29140</t>
  </si>
  <si>
    <t>AT3G29140.TAIR10</t>
  </si>
  <si>
    <t>AT5G30520.1.TAIR10</t>
  </si>
  <si>
    <t>AT5G30520</t>
  </si>
  <si>
    <t>AT5G30520.TAIR10</t>
  </si>
  <si>
    <t>X1513</t>
  </si>
  <si>
    <t>AT2G19700.1.TAIR10</t>
  </si>
  <si>
    <t>AT2G19700</t>
  </si>
  <si>
    <t>AT2G19700.TAIR10</t>
  </si>
  <si>
    <t>AT2G38080.1.TAIR10</t>
  </si>
  <si>
    <t>AT2G38080</t>
  </si>
  <si>
    <t>AT2G38080.TAIR10</t>
  </si>
  <si>
    <t>AT2G26510.1.TAIR10</t>
  </si>
  <si>
    <t>AT2G26510</t>
  </si>
  <si>
    <t>AT2G26510.TAIR10</t>
  </si>
  <si>
    <t>AT3G01740.1.TAIR10</t>
  </si>
  <si>
    <t>AT3G01740</t>
  </si>
  <si>
    <t>AT3G01740.TAIR10</t>
  </si>
  <si>
    <t>AT3G45555.1.TAIR10</t>
  </si>
  <si>
    <t>AT3G45555</t>
  </si>
  <si>
    <t>AT3G45555.TAIR10</t>
  </si>
  <si>
    <t>AT5G43100.1.TAIR10</t>
  </si>
  <si>
    <t>AT5G43100</t>
  </si>
  <si>
    <t>AT5G43100.TAIR10</t>
  </si>
  <si>
    <t>AT4G21960.1.TAIR10</t>
  </si>
  <si>
    <t>AT4G21960</t>
  </si>
  <si>
    <t>AT4G21960.TAIR10</t>
  </si>
  <si>
    <t>AT3G09880.1.TAIR10</t>
  </si>
  <si>
    <t>AT3G09880</t>
  </si>
  <si>
    <t>AT3G09880.TAIR10</t>
  </si>
  <si>
    <t>AT4G11660.1.TAIR10</t>
  </si>
  <si>
    <t>AT4G11660</t>
  </si>
  <si>
    <t>AT4G11660.TAIR10</t>
  </si>
  <si>
    <t>AT4G14680.1.TAIR10</t>
  </si>
  <si>
    <t>AT4G14680</t>
  </si>
  <si>
    <t>AT4G14680.TAIR10</t>
  </si>
  <si>
    <t>AT1G05560.1.TAIR10</t>
  </si>
  <si>
    <t>AT1G05560</t>
  </si>
  <si>
    <t>AT1G05560.TAIR10</t>
  </si>
  <si>
    <t>AT2G01830.3.TAIR10</t>
  </si>
  <si>
    <t>AT2G01830</t>
  </si>
  <si>
    <t>AT2G01830.TAIR10</t>
  </si>
  <si>
    <t>AT4G22350.2.TAIR10</t>
  </si>
  <si>
    <t>AT4G22350</t>
  </si>
  <si>
    <t>AT4G22350.TAIR10</t>
  </si>
  <si>
    <t>AT3G55380.1.TAIR10</t>
  </si>
  <si>
    <t>AT3G55380</t>
  </si>
  <si>
    <t>AT3G55380.TAIR10</t>
  </si>
  <si>
    <t>AT4G00980.1.TAIR10</t>
  </si>
  <si>
    <t>AT4G00980</t>
  </si>
  <si>
    <t>AT4G00980.TAIR10</t>
  </si>
  <si>
    <t>AT2G25240.1.TAIR10</t>
  </si>
  <si>
    <t>AT2G25240</t>
  </si>
  <si>
    <t>AT2G25240.TAIR10</t>
  </si>
  <si>
    <t>AT3G26750.1.TAIR10</t>
  </si>
  <si>
    <t>AT3G26750</t>
  </si>
  <si>
    <t>AT3G26750.TAIR10</t>
  </si>
  <si>
    <t>AT4G19440.1.TAIR10</t>
  </si>
  <si>
    <t>AT4G19440</t>
  </si>
  <si>
    <t>AT4G19440.TAIR10</t>
  </si>
  <si>
    <t>AT5G48570.1.TAIR10</t>
  </si>
  <si>
    <t>AT5G48570</t>
  </si>
  <si>
    <t>AT5G48570.TAIR10</t>
  </si>
  <si>
    <t>AT3G17205.3.TAIR10</t>
  </si>
  <si>
    <t>AT3G17205</t>
  </si>
  <si>
    <t>AT3G17205.TAIR10</t>
  </si>
  <si>
    <t>AT1G50590.1.TAIR10</t>
  </si>
  <si>
    <t>AT1G50590</t>
  </si>
  <si>
    <t>AT1G50590.TAIR10</t>
  </si>
  <si>
    <t>AT5G64170.1.TAIR10</t>
  </si>
  <si>
    <t>AT5G64170</t>
  </si>
  <si>
    <t>AT5G64170.TAIR10</t>
  </si>
  <si>
    <t>AT1G70250.1.TAIR10</t>
  </si>
  <si>
    <t>AT1G70250</t>
  </si>
  <si>
    <t>AT1G70250.TAIR10</t>
  </si>
  <si>
    <t>AT5G50200.3.TAIR10</t>
  </si>
  <si>
    <t>AT5G50200</t>
  </si>
  <si>
    <t>AT5G50200.TAIR10</t>
  </si>
  <si>
    <t>AT1G71000.1.TAIR10</t>
  </si>
  <si>
    <t>AT1G71000</t>
  </si>
  <si>
    <t>AT1G71000.TAIR10</t>
  </si>
  <si>
    <t>AT2G47520.1.TAIR10</t>
  </si>
  <si>
    <t>AT2G47520</t>
  </si>
  <si>
    <t>AT2G47520.TAIR10</t>
  </si>
  <si>
    <t>AT4G29330.1.TAIR10</t>
  </si>
  <si>
    <t>AT4G29330</t>
  </si>
  <si>
    <t>AT4G29330.TAIR10</t>
  </si>
  <si>
    <t>AT5G54640.1.TAIR10</t>
  </si>
  <si>
    <t>AT5G54640</t>
  </si>
  <si>
    <t>AT5G54640.TAIR10</t>
  </si>
  <si>
    <t>AT3G05690.1.TAIR10</t>
  </si>
  <si>
    <t>AT3G05690</t>
  </si>
  <si>
    <t>AT3G05690.TAIR10</t>
  </si>
  <si>
    <t>AT5G46910.1.TAIR10</t>
  </si>
  <si>
    <t>AT5G46910</t>
  </si>
  <si>
    <t>AT5G46910.TAIR10</t>
  </si>
  <si>
    <t>AT1G11720.1.TAIR10</t>
  </si>
  <si>
    <t>AT1G11720</t>
  </si>
  <si>
    <t>AT1G11720.TAIR10</t>
  </si>
  <si>
    <t>AT2G33380.1.TAIR10</t>
  </si>
  <si>
    <t>AT2G33380</t>
  </si>
  <si>
    <t>AT2G33380.TAIR10</t>
  </si>
  <si>
    <t>AT3G22190.2.TAIR10</t>
  </si>
  <si>
    <t>AT3G22190</t>
  </si>
  <si>
    <t>AT3G22190.TAIR10</t>
  </si>
  <si>
    <t>AT4G17080.1.TAIR10</t>
  </si>
  <si>
    <t>AT4G17080</t>
  </si>
  <si>
    <t>AT4G17080.TAIR10</t>
  </si>
  <si>
    <t>AT1G56600.1.TAIR10</t>
  </si>
  <si>
    <t>AT1G56600</t>
  </si>
  <si>
    <t>AT1G56600.TAIR10</t>
  </si>
  <si>
    <t>AT1G78220.1.TAIR10</t>
  </si>
  <si>
    <t>AT1G78220</t>
  </si>
  <si>
    <t>AT1G78220.TAIR10</t>
  </si>
  <si>
    <t>AT5G59720.1.TAIR10</t>
  </si>
  <si>
    <t>AT5G59720</t>
  </si>
  <si>
    <t>AT5G59720.TAIR10</t>
  </si>
  <si>
    <t>AT4G01550.1.TAIR10</t>
  </si>
  <si>
    <t>AT4G01550</t>
  </si>
  <si>
    <t>AT4G01550.TAIR10</t>
  </si>
  <si>
    <t>AT4G13250.2.TAIR10</t>
  </si>
  <si>
    <t>AT4G13250</t>
  </si>
  <si>
    <t>AT4G13250.TAIR10</t>
  </si>
  <si>
    <t>AT5G45390.1.TAIR10</t>
  </si>
  <si>
    <t>AT5G45390</t>
  </si>
  <si>
    <t>AT5G45390.TAIR10</t>
  </si>
  <si>
    <t>AT2G30000.1.TAIR10</t>
  </si>
  <si>
    <t>AT2G30000</t>
  </si>
  <si>
    <t>AT2G30000.TAIR10</t>
  </si>
  <si>
    <t>AT3G46020.1.TAIR10</t>
  </si>
  <si>
    <t>AT3G46020</t>
  </si>
  <si>
    <t>AT3G46020.TAIR10</t>
  </si>
  <si>
    <t>AT3G55850.1.TAIR10</t>
  </si>
  <si>
    <t>AT3G55850</t>
  </si>
  <si>
    <t>AT3G55850.TAIR10</t>
  </si>
  <si>
    <t>AT1G06550.1.TAIR10</t>
  </si>
  <si>
    <t>AT1G06550</t>
  </si>
  <si>
    <t>AT1G06550.TAIR10</t>
  </si>
  <si>
    <t>AT2G42310.1.TAIR10</t>
  </si>
  <si>
    <t>AT2G42310</t>
  </si>
  <si>
    <t>AT2G42310.TAIR10</t>
  </si>
  <si>
    <t>AT3G54840.1.TAIR10</t>
  </si>
  <si>
    <t>AT3G54840</t>
  </si>
  <si>
    <t>AT3G54840.TAIR10</t>
  </si>
  <si>
    <t>AT3G62630.1.TAIR10</t>
  </si>
  <si>
    <t>AT3G62630</t>
  </si>
  <si>
    <t>AT3G62630.TAIR10</t>
  </si>
  <si>
    <t>AT2G38870.1.TAIR10</t>
  </si>
  <si>
    <t>AT2G38870</t>
  </si>
  <si>
    <t>AT2G38870.TAIR10</t>
  </si>
  <si>
    <t>AT3G17120.1.TAIR10</t>
  </si>
  <si>
    <t>AT3G17120</t>
  </si>
  <si>
    <t>AT3G17120.TAIR10</t>
  </si>
  <si>
    <t>AT5G17900.1.TAIR10</t>
  </si>
  <si>
    <t>AT5G17900</t>
  </si>
  <si>
    <t>AT5G17900.TAIR10</t>
  </si>
  <si>
    <t>AT4G13950.1.TAIR10</t>
  </si>
  <si>
    <t>AT4G13950</t>
  </si>
  <si>
    <t>AT4G13950.TAIR10</t>
  </si>
  <si>
    <t>AT1G24040.1.TAIR10</t>
  </si>
  <si>
    <t>AT1G24040</t>
  </si>
  <si>
    <t>AT1G24040.TAIR10</t>
  </si>
  <si>
    <t>AT1G33990.1.TAIR10</t>
  </si>
  <si>
    <t>AT1G33990</t>
  </si>
  <si>
    <t>AT1G33990.TAIR10</t>
  </si>
  <si>
    <t>AT2G15620.1.TAIR10</t>
  </si>
  <si>
    <t>AT2G15620</t>
  </si>
  <si>
    <t>AT2G15620.TAIR10</t>
  </si>
  <si>
    <t>AT2G21620.1.TAIR10</t>
  </si>
  <si>
    <t>AT2G21620</t>
  </si>
  <si>
    <t>AT2G21620.TAIR10</t>
  </si>
  <si>
    <t>AT2G31970.1.TAIR10</t>
  </si>
  <si>
    <t>AT2G31970</t>
  </si>
  <si>
    <t>AT2G31970.TAIR10</t>
  </si>
  <si>
    <t>AT3G52400.1.TAIR10</t>
  </si>
  <si>
    <t>AT3G52400</t>
  </si>
  <si>
    <t>AT3G52400.TAIR10</t>
  </si>
  <si>
    <t>AT4G12005.1.TAIR10</t>
  </si>
  <si>
    <t>AT4G12005</t>
  </si>
  <si>
    <t>AT4G12005.TAIR10</t>
  </si>
  <si>
    <t>AT5G46590.1.TAIR10</t>
  </si>
  <si>
    <t>AT5G46590</t>
  </si>
  <si>
    <t>AT5G46590.TAIR10</t>
  </si>
  <si>
    <t>AT3G54320.3.TAIR10</t>
  </si>
  <si>
    <t>AT3G54320</t>
  </si>
  <si>
    <t>AT3G54320.TAIR10</t>
  </si>
  <si>
    <t>AT4G16380.2.TAIR10</t>
  </si>
  <si>
    <t>AT4G16380</t>
  </si>
  <si>
    <t>AT4G16380.TAIR10</t>
  </si>
  <si>
    <t>AT1G13245.1.TAIR10</t>
  </si>
  <si>
    <t>AT1G13245</t>
  </si>
  <si>
    <t>AT1G13245.TAIR10</t>
  </si>
  <si>
    <t>AT2G41900.1.TAIR10</t>
  </si>
  <si>
    <t>AT2G41900</t>
  </si>
  <si>
    <t>AT2G41900.TAIR10</t>
  </si>
  <si>
    <t>AT4G11600.1.TAIR10</t>
  </si>
  <si>
    <t>AT4G11600</t>
  </si>
  <si>
    <t>AT4G11600.TAIR10</t>
  </si>
  <si>
    <t>AT5G20500.1.TAIR10</t>
  </si>
  <si>
    <t>AT5G20500</t>
  </si>
  <si>
    <t>AT5G20500.TAIR10</t>
  </si>
  <si>
    <t>AT1G04790.1.TAIR10</t>
  </si>
  <si>
    <t>AT1G04790</t>
  </si>
  <si>
    <t>AT1G04790.TAIR10</t>
  </si>
  <si>
    <t>AT4G36040.1.TAIR10</t>
  </si>
  <si>
    <t>AT4G36040</t>
  </si>
  <si>
    <t>AT4G36040.TAIR10</t>
  </si>
  <si>
    <t>AT2G32970.1.TAIR10</t>
  </si>
  <si>
    <t>AT2G32970</t>
  </si>
  <si>
    <t>AT2G32970.TAIR10</t>
  </si>
  <si>
    <t>AT3G20250.1.TAIR10</t>
  </si>
  <si>
    <t>AT3G20250</t>
  </si>
  <si>
    <t>AT3G20250.TAIR10</t>
  </si>
  <si>
    <t>AT3G22845.1.TAIR10</t>
  </si>
  <si>
    <t>AT3G22845</t>
  </si>
  <si>
    <t>AT3G22845.TAIR10</t>
  </si>
  <si>
    <t>AT4G19350.1.TAIR10</t>
  </si>
  <si>
    <t>AT4G19350</t>
  </si>
  <si>
    <t>AT4G19350.TAIR10</t>
  </si>
  <si>
    <t>AT4G37460.1.TAIR10</t>
  </si>
  <si>
    <t>AT4G37460</t>
  </si>
  <si>
    <t>AT4G37460.TAIR10</t>
  </si>
  <si>
    <t>Exon (AT5G35970.1.TAIR10/AT5G35970.TAIR10, exon 7 of 7)</t>
  </si>
  <si>
    <t>AT5G35970.1.TAIR10</t>
  </si>
  <si>
    <t>AT5G35970</t>
  </si>
  <si>
    <t>AT5G35970.TAIR10</t>
  </si>
  <si>
    <t>AT1G28140.1.TAIR10</t>
  </si>
  <si>
    <t>AT1G28140</t>
  </si>
  <si>
    <t>AT1G28140.TAIR10</t>
  </si>
  <si>
    <t>AT1G32060.1.TAIR10</t>
  </si>
  <si>
    <t>AT1G32060</t>
  </si>
  <si>
    <t>AT1G32060.TAIR10</t>
  </si>
  <si>
    <t>AT2G02710.2.TAIR10</t>
  </si>
  <si>
    <t>AT2G02710</t>
  </si>
  <si>
    <t>AT2G02710.TAIR10</t>
  </si>
  <si>
    <t>AT1G70730.2.TAIR10</t>
  </si>
  <si>
    <t>AT1G70730</t>
  </si>
  <si>
    <t>AT1G70730.TAIR10</t>
  </si>
  <si>
    <t>AT4G08810.1.TAIR10</t>
  </si>
  <si>
    <t>AT4G08810</t>
  </si>
  <si>
    <t>AT4G08810.TAIR10</t>
  </si>
  <si>
    <t>AT5G60790.1.TAIR10</t>
  </si>
  <si>
    <t>AT5G60790</t>
  </si>
  <si>
    <t>AT5G60790.TAIR10</t>
  </si>
  <si>
    <t>AT1G37130.1.TAIR10</t>
  </si>
  <si>
    <t>AT1G37130</t>
  </si>
  <si>
    <t>AT1G37130.TAIR10</t>
  </si>
  <si>
    <t>AT2G22990.1.TAIR10</t>
  </si>
  <si>
    <t>AT2G22990</t>
  </si>
  <si>
    <t>AT2G22990.TAIR10</t>
  </si>
  <si>
    <t>AT3G46030.1.TAIR10</t>
  </si>
  <si>
    <t>AT3G46030</t>
  </si>
  <si>
    <t>AT3G46030.TAIR10</t>
  </si>
  <si>
    <t>AT2G18860.1.TAIR10</t>
  </si>
  <si>
    <t>AT2G18860</t>
  </si>
  <si>
    <t>AT2G18860.TAIR10</t>
  </si>
  <si>
    <t>AT3G54000.1.TAIR10</t>
  </si>
  <si>
    <t>AT3G54000</t>
  </si>
  <si>
    <t>AT3G54000.TAIR10</t>
  </si>
  <si>
    <t>AT4G00630.2.TAIR10</t>
  </si>
  <si>
    <t>AT4G00630</t>
  </si>
  <si>
    <t>AT4G00630.TAIR10</t>
  </si>
  <si>
    <t>AT5G22360.1.TAIR10</t>
  </si>
  <si>
    <t>AT5G22360</t>
  </si>
  <si>
    <t>AT5G22360.TAIR10</t>
  </si>
  <si>
    <t>AT1G24265.2.TAIR10</t>
  </si>
  <si>
    <t>AT1G24265</t>
  </si>
  <si>
    <t>AT1G24265.TAIR10</t>
  </si>
  <si>
    <t>AT2G18030.2.TAIR10</t>
  </si>
  <si>
    <t>AT2G18030</t>
  </si>
  <si>
    <t>AT2G18030.TAIR10</t>
  </si>
  <si>
    <t>AT5G56210.1.TAIR10</t>
  </si>
  <si>
    <t>AT5G56210</t>
  </si>
  <si>
    <t>AT5G56210.TAIR10</t>
  </si>
  <si>
    <t>AT1G10585.1.TAIR10</t>
  </si>
  <si>
    <t>AT1G10585</t>
  </si>
  <si>
    <t>AT1G10585.TAIR10</t>
  </si>
  <si>
    <t>AT1G74100.1.TAIR10</t>
  </si>
  <si>
    <t>AT1G74100</t>
  </si>
  <si>
    <t>AT1G74100.TAIR10</t>
  </si>
  <si>
    <t>AT4G03292.1.TAIR10</t>
  </si>
  <si>
    <t>AT4G03292</t>
  </si>
  <si>
    <t>AT4G03292.TAIR10</t>
  </si>
  <si>
    <t>AT4G14230.1.TAIR10</t>
  </si>
  <si>
    <t>AT4G14230</t>
  </si>
  <si>
    <t>AT4G14230.TAIR10</t>
  </si>
  <si>
    <t>AT4G14770.1.TAIR10</t>
  </si>
  <si>
    <t>AT4G14770</t>
  </si>
  <si>
    <t>AT4G14770.TAIR10</t>
  </si>
  <si>
    <t>AT5G51990.1.TAIR10</t>
  </si>
  <si>
    <t>AT5G51990</t>
  </si>
  <si>
    <t>AT5G51990.TAIR10</t>
  </si>
  <si>
    <t>AT5G52580.2.TAIR10</t>
  </si>
  <si>
    <t>AT5G52580</t>
  </si>
  <si>
    <t>AT5G52580.TAIR10</t>
  </si>
  <si>
    <t>AT1G51400.1.TAIR10</t>
  </si>
  <si>
    <t>AT1G51400</t>
  </si>
  <si>
    <t>AT1G51400.TAIR10</t>
  </si>
  <si>
    <t>AT2G38370.1.TAIR10</t>
  </si>
  <si>
    <t>AT2G38370</t>
  </si>
  <si>
    <t>AT2G38370.TAIR10</t>
  </si>
  <si>
    <t>AT2G46580.1.TAIR10</t>
  </si>
  <si>
    <t>AT2G46580</t>
  </si>
  <si>
    <t>AT2G46580.TAIR10</t>
  </si>
  <si>
    <t>AT3G51840.1.TAIR10</t>
  </si>
  <si>
    <t>AT3G51840</t>
  </si>
  <si>
    <t>AT3G51840.TAIR10</t>
  </si>
  <si>
    <t>AT4G27840.1.TAIR10</t>
  </si>
  <si>
    <t>AT4G27840</t>
  </si>
  <si>
    <t>AT4G27840.TAIR10</t>
  </si>
  <si>
    <t>AT5G25440.1.TAIR10</t>
  </si>
  <si>
    <t>AT5G25440</t>
  </si>
  <si>
    <t>AT5G25440.TAIR10</t>
  </si>
  <si>
    <t>AT1G07570.3.TAIR10</t>
  </si>
  <si>
    <t>AT1G07570</t>
  </si>
  <si>
    <t>AT1G07570.TAIR10</t>
  </si>
  <si>
    <t>AT1G65970.1.TAIR10</t>
  </si>
  <si>
    <t>AT1G65970</t>
  </si>
  <si>
    <t>AT1G65970.TAIR10</t>
  </si>
  <si>
    <t>AT4G08210.1.TAIR10</t>
  </si>
  <si>
    <t>AT4G08210</t>
  </si>
  <si>
    <t>AT4G08210.TAIR10</t>
  </si>
  <si>
    <t>AT5G16360.1.TAIR10</t>
  </si>
  <si>
    <t>AT5G16360</t>
  </si>
  <si>
    <t>AT5G16360.TAIR10</t>
  </si>
  <si>
    <t>AT1G21190.1.TAIR10</t>
  </si>
  <si>
    <t>AT1G21190</t>
  </si>
  <si>
    <t>AT1G21190.TAIR10</t>
  </si>
  <si>
    <t>AT1G29980.2.TAIR10</t>
  </si>
  <si>
    <t>AT1G29980</t>
  </si>
  <si>
    <t>AT1G29980.TAIR10</t>
  </si>
  <si>
    <t>AT1G59865.2.TAIR10</t>
  </si>
  <si>
    <t>AT1G59865</t>
  </si>
  <si>
    <t>AT1G59865.TAIR10</t>
  </si>
  <si>
    <t>AT5G40720.1.TAIR10</t>
  </si>
  <si>
    <t>AT5G40720</t>
  </si>
  <si>
    <t>AT5G40720.TAIR10</t>
  </si>
  <si>
    <t>AT5G53740.1.TAIR10</t>
  </si>
  <si>
    <t>AT5G53740</t>
  </si>
  <si>
    <t>AT5G53740.TAIR10</t>
  </si>
  <si>
    <t>AT1G21680.1.TAIR10</t>
  </si>
  <si>
    <t>AT1G21680</t>
  </si>
  <si>
    <t>AT1G21680.TAIR10</t>
  </si>
  <si>
    <t>AT1G49130.2.TAIR10</t>
  </si>
  <si>
    <t>AT1G49130</t>
  </si>
  <si>
    <t>AT1G49130.TAIR10</t>
  </si>
  <si>
    <t>AT1G61870.1.TAIR10</t>
  </si>
  <si>
    <t>AT1G61870</t>
  </si>
  <si>
    <t>AT1G61870.TAIR10</t>
  </si>
  <si>
    <t>AT3G42170.1.TAIR10</t>
  </si>
  <si>
    <t>AT3G42170</t>
  </si>
  <si>
    <t>AT3G42170.TAIR10</t>
  </si>
  <si>
    <t>AT3G55646.1.TAIR10</t>
  </si>
  <si>
    <t>AT3G55646</t>
  </si>
  <si>
    <t>AT3G55646.TAIR10</t>
  </si>
  <si>
    <t>AT5G09820.2.TAIR10</t>
  </si>
  <si>
    <t>AT5G09820</t>
  </si>
  <si>
    <t>AT5G09820.TAIR10</t>
  </si>
  <si>
    <t>AT5G19040.1.TAIR10</t>
  </si>
  <si>
    <t>AT5G19040</t>
  </si>
  <si>
    <t>AT5G19040.TAIR10</t>
  </si>
  <si>
    <t>Exon (AT5G40270.1.TAIR10/AT5G40270.TAIR10, exon 18 of 19)</t>
  </si>
  <si>
    <t>AT5G40260.1.TAIR10</t>
  </si>
  <si>
    <t>AT5G40260</t>
  </si>
  <si>
    <t>AT5G40260.TAIR10</t>
  </si>
  <si>
    <t>AT5G48930.1.TAIR10</t>
  </si>
  <si>
    <t>AT5G48930</t>
  </si>
  <si>
    <t>AT5G48930.TAIR10</t>
  </si>
  <si>
    <t>AT5G49100.1.TAIR10</t>
  </si>
  <si>
    <t>AT5G49100</t>
  </si>
  <si>
    <t>AT5G49100.TAIR10</t>
  </si>
  <si>
    <t>AT2G16500.1.TAIR10</t>
  </si>
  <si>
    <t>AT2G16500</t>
  </si>
  <si>
    <t>AT2G16500.TAIR10</t>
  </si>
  <si>
    <t>AT2G45440.1.TAIR10</t>
  </si>
  <si>
    <t>AT2G45440</t>
  </si>
  <si>
    <t>AT2G45440.TAIR10</t>
  </si>
  <si>
    <t>AT3G44100.1.TAIR10</t>
  </si>
  <si>
    <t>AT3G44100</t>
  </si>
  <si>
    <t>AT3G44100.TAIR10</t>
  </si>
  <si>
    <t>AT5G22910.1.TAIR10</t>
  </si>
  <si>
    <t>AT5G22910</t>
  </si>
  <si>
    <t>AT5G22910.TAIR10</t>
  </si>
  <si>
    <t>AT5G54110.1.TAIR10</t>
  </si>
  <si>
    <t>AT5G54110</t>
  </si>
  <si>
    <t>AT5G54110.TAIR10</t>
  </si>
  <si>
    <t>AT1G29060.1.TAIR10</t>
  </si>
  <si>
    <t>AT1G29060</t>
  </si>
  <si>
    <t>AT1G29060.TAIR10</t>
  </si>
  <si>
    <t>AT1G46264.1.TAIR10</t>
  </si>
  <si>
    <t>AT1G46264</t>
  </si>
  <si>
    <t>AT1G46264.TAIR10</t>
  </si>
  <si>
    <t>AT1G78030.1.TAIR10</t>
  </si>
  <si>
    <t>AT1G78030</t>
  </si>
  <si>
    <t>AT1G78030.TAIR10</t>
  </si>
  <si>
    <t>AT2G47180.1.TAIR10</t>
  </si>
  <si>
    <t>AT2G47180</t>
  </si>
  <si>
    <t>AT2G47180.TAIR10</t>
  </si>
  <si>
    <t>AT3G08590.1.TAIR10</t>
  </si>
  <si>
    <t>AT3G08590</t>
  </si>
  <si>
    <t>AT3G08590.TAIR10</t>
  </si>
  <si>
    <t>AT4G38730.1.TAIR10</t>
  </si>
  <si>
    <t>AT4G38730</t>
  </si>
  <si>
    <t>AT4G38730.TAIR10</t>
  </si>
  <si>
    <t>AT5G03110.1.TAIR10</t>
  </si>
  <si>
    <t>AT5G03110</t>
  </si>
  <si>
    <t>AT5G03110.TAIR10</t>
  </si>
  <si>
    <t>AT5G24590.2.TAIR10</t>
  </si>
  <si>
    <t>AT5G24590</t>
  </si>
  <si>
    <t>AT5G24590.TAIR10</t>
  </si>
  <si>
    <t>AT5G46110.1.TAIR10</t>
  </si>
  <si>
    <t>AT5G46110</t>
  </si>
  <si>
    <t>AT5G46110.TAIR10</t>
  </si>
  <si>
    <t>AT5G53510.1.TAIR10</t>
  </si>
  <si>
    <t>AT5G53510</t>
  </si>
  <si>
    <t>AT5G53510.TAIR10</t>
  </si>
  <si>
    <t>AT5G62030.1.TAIR10</t>
  </si>
  <si>
    <t>AT5G62030</t>
  </si>
  <si>
    <t>AT5G62030.TAIR10</t>
  </si>
  <si>
    <t>AT1G21390.1.TAIR10</t>
  </si>
  <si>
    <t>AT1G21390</t>
  </si>
  <si>
    <t>AT1G21390.TAIR10</t>
  </si>
  <si>
    <t>AT4G15550.1.TAIR10</t>
  </si>
  <si>
    <t>AT4G15550</t>
  </si>
  <si>
    <t>AT4G15550.TAIR10</t>
  </si>
  <si>
    <t>AT4G24170.1.TAIR10</t>
  </si>
  <si>
    <t>AT4G24170</t>
  </si>
  <si>
    <t>AT4G24170.TAIR10</t>
  </si>
  <si>
    <t>AT4G36910.1.TAIR10</t>
  </si>
  <si>
    <t>AT4G36910</t>
  </si>
  <si>
    <t>AT4G36910.TAIR10</t>
  </si>
  <si>
    <t>AT3G47610.1.TAIR10</t>
  </si>
  <si>
    <t>AT3G47610</t>
  </si>
  <si>
    <t>AT3G47610.TAIR10</t>
  </si>
  <si>
    <t>AT4G37470.1.TAIR10</t>
  </si>
  <si>
    <t>AT4G37470</t>
  </si>
  <si>
    <t>AT4G37470.TAIR10</t>
  </si>
  <si>
    <t>AT5G50920.1.TAIR10</t>
  </si>
  <si>
    <t>AT5G50920</t>
  </si>
  <si>
    <t>AT5G50920.TAIR10</t>
  </si>
  <si>
    <t>AT5G61970.1.TAIR10</t>
  </si>
  <si>
    <t>AT5G61970</t>
  </si>
  <si>
    <t>AT5G61970.TAIR10</t>
  </si>
  <si>
    <t>AT1G11840.5.TAIR10</t>
  </si>
  <si>
    <t>AT1G11840</t>
  </si>
  <si>
    <t>AT1G11840.TAIR10</t>
  </si>
  <si>
    <t>AT1G50920.1.TAIR10</t>
  </si>
  <si>
    <t>AT1G50920</t>
  </si>
  <si>
    <t>AT1G50920.TAIR10</t>
  </si>
  <si>
    <t>AT5G56180.2.TAIR10</t>
  </si>
  <si>
    <t>AT5G56180</t>
  </si>
  <si>
    <t>AT5G56180.TAIR10</t>
  </si>
  <si>
    <t>AT1G21000.2.TAIR10</t>
  </si>
  <si>
    <t>AT1G21000</t>
  </si>
  <si>
    <t>AT1G21000.TAIR10</t>
  </si>
  <si>
    <t>AT1G29660.1.TAIR10</t>
  </si>
  <si>
    <t>AT1G29660</t>
  </si>
  <si>
    <t>AT1G29660.TAIR10</t>
  </si>
  <si>
    <t>AT1G47970.1.TAIR10</t>
  </si>
  <si>
    <t>AT1G47970</t>
  </si>
  <si>
    <t>AT1G47970.TAIR10</t>
  </si>
  <si>
    <t>AT1G64780.1.TAIR10</t>
  </si>
  <si>
    <t>AT1G64780</t>
  </si>
  <si>
    <t>AT1G64780.TAIR10</t>
  </si>
  <si>
    <t>AT1G77280.1.TAIR10</t>
  </si>
  <si>
    <t>AT1G77280</t>
  </si>
  <si>
    <t>AT1G77280.TAIR10</t>
  </si>
  <si>
    <t>AT3G14060.1.TAIR10</t>
  </si>
  <si>
    <t>AT3G14060</t>
  </si>
  <si>
    <t>AT3G14060.TAIR10</t>
  </si>
  <si>
    <t>AT4G30080.1.TAIR10</t>
  </si>
  <si>
    <t>AT4G30080</t>
  </si>
  <si>
    <t>AT4G30080.TAIR10</t>
  </si>
  <si>
    <t>AT5G42990.1.TAIR10</t>
  </si>
  <si>
    <t>AT5G42990</t>
  </si>
  <si>
    <t>AT5G42990.TAIR10</t>
  </si>
  <si>
    <t>AT5G44320.1.TAIR10</t>
  </si>
  <si>
    <t>AT5G44320</t>
  </si>
  <si>
    <t>AT5G44320.TAIR10</t>
  </si>
  <si>
    <t>AT5G67200.1.TAIR10</t>
  </si>
  <si>
    <t>AT5G67200</t>
  </si>
  <si>
    <t>AT5G67200.TAIR10</t>
  </si>
  <si>
    <t>AT1G44170.1.TAIR10</t>
  </si>
  <si>
    <t>AT1G44170</t>
  </si>
  <si>
    <t>AT1G44170.TAIR10</t>
  </si>
  <si>
    <t>AT3G11670.1.TAIR10</t>
  </si>
  <si>
    <t>AT3G11670</t>
  </si>
  <si>
    <t>AT3G11670.TAIR10</t>
  </si>
  <si>
    <t>AT3G27770.1.TAIR10</t>
  </si>
  <si>
    <t>AT3G27770</t>
  </si>
  <si>
    <t>AT3G27770.TAIR10</t>
  </si>
  <si>
    <t>AT3G46560.1.TAIR10</t>
  </si>
  <si>
    <t>AT3G46560</t>
  </si>
  <si>
    <t>AT3G46560.TAIR10</t>
  </si>
  <si>
    <t>AT4G24190.1.TAIR10</t>
  </si>
  <si>
    <t>AT4G24190</t>
  </si>
  <si>
    <t>AT4G24190.TAIR10</t>
  </si>
  <si>
    <t>AT4G34180.1.TAIR10</t>
  </si>
  <si>
    <t>AT4G34180</t>
  </si>
  <si>
    <t>AT4G34180.TAIR10</t>
  </si>
  <si>
    <t>AT5G37670.1.TAIR10</t>
  </si>
  <si>
    <t>AT5G37670</t>
  </si>
  <si>
    <t>AT5G37670.TAIR10</t>
  </si>
  <si>
    <t>AT5G43130.1.TAIR10</t>
  </si>
  <si>
    <t>AT5G43130</t>
  </si>
  <si>
    <t>AT5G43130.TAIR10</t>
  </si>
  <si>
    <t>AT1G35430.1.TAIR10</t>
  </si>
  <si>
    <t>AT1G35430</t>
  </si>
  <si>
    <t>AT1G35430.TAIR10</t>
  </si>
  <si>
    <t>AT2G02080.1.TAIR10</t>
  </si>
  <si>
    <t>AT2G02080</t>
  </si>
  <si>
    <t>AT2G02080.TAIR10</t>
  </si>
  <si>
    <t>AT4G15610.1.TAIR10</t>
  </si>
  <si>
    <t>AT4G15610</t>
  </si>
  <si>
    <t>AT4G15610.TAIR10</t>
  </si>
  <si>
    <t>AT4G21930.1.TAIR10</t>
  </si>
  <si>
    <t>AT4G21930</t>
  </si>
  <si>
    <t>AT4G21930.TAIR10</t>
  </si>
  <si>
    <t>AT5G41420.1.TAIR10</t>
  </si>
  <si>
    <t>AT5G41420</t>
  </si>
  <si>
    <t>AT5G41420.TAIR10</t>
  </si>
  <si>
    <t>AT1G66180.1.TAIR10</t>
  </si>
  <si>
    <t>AT1G66180</t>
  </si>
  <si>
    <t>AT1G66180.TAIR10</t>
  </si>
  <si>
    <t>AT3G27416.1.TAIR10</t>
  </si>
  <si>
    <t>AT3G27416</t>
  </si>
  <si>
    <t>AT3G27416.TAIR10</t>
  </si>
  <si>
    <t>AT4G03390.1.TAIR10</t>
  </si>
  <si>
    <t>AT4G03390</t>
  </si>
  <si>
    <t>AT4G03390.TAIR10</t>
  </si>
  <si>
    <t>AT4G21570.1.TAIR10</t>
  </si>
  <si>
    <t>AT4G21570</t>
  </si>
  <si>
    <t>AT4G21570.TAIR10</t>
  </si>
  <si>
    <t>AT4G24231.1.TAIR10</t>
  </si>
  <si>
    <t>AT4G24231</t>
  </si>
  <si>
    <t>AT4G24231.TAIR10</t>
  </si>
  <si>
    <t>AT4G36000.1.TAIR10</t>
  </si>
  <si>
    <t>AT4G36000</t>
  </si>
  <si>
    <t>AT4G36000.TAIR10</t>
  </si>
  <si>
    <t>AT4G36640.1.TAIR10</t>
  </si>
  <si>
    <t>AT4G36640</t>
  </si>
  <si>
    <t>AT4G36640.TAIR10</t>
  </si>
  <si>
    <t>AT5G51070.1.TAIR10</t>
  </si>
  <si>
    <t>AT5G51070</t>
  </si>
  <si>
    <t>AT5G51070.TAIR10</t>
  </si>
  <si>
    <t>AT3G57870.1.TAIR10</t>
  </si>
  <si>
    <t>AT3G57870</t>
  </si>
  <si>
    <t>AT3G57870.TAIR10</t>
  </si>
  <si>
    <t>AT4G08949.1.TAIR10</t>
  </si>
  <si>
    <t>AT4G08949</t>
  </si>
  <si>
    <t>AT4G08949.TAIR10</t>
  </si>
  <si>
    <t>AT4G16520.1.TAIR10</t>
  </si>
  <si>
    <t>AT4G16520</t>
  </si>
  <si>
    <t>AT4G16520.TAIR10</t>
  </si>
  <si>
    <t>AT4G21130.1.TAIR10</t>
  </si>
  <si>
    <t>AT4G21130</t>
  </si>
  <si>
    <t>AT4G21130.TAIR10</t>
  </si>
  <si>
    <t>AT5G25810.1.TAIR10</t>
  </si>
  <si>
    <t>AT5G25810</t>
  </si>
  <si>
    <t>AT5G25810.TAIR10</t>
  </si>
  <si>
    <t>AT1G28280.1.TAIR10</t>
  </si>
  <si>
    <t>AT1G28280</t>
  </si>
  <si>
    <t>AT1G28280.TAIR10</t>
  </si>
  <si>
    <t>AT3G15980.4.TAIR10</t>
  </si>
  <si>
    <t>AT3G15980</t>
  </si>
  <si>
    <t>AT3G15980.TAIR10</t>
  </si>
  <si>
    <t>AT5G11700.2.TAIR10</t>
  </si>
  <si>
    <t>AT5G11700</t>
  </si>
  <si>
    <t>AT5G11700.TAIR10</t>
  </si>
  <si>
    <t>AT5G22940.1.TAIR10</t>
  </si>
  <si>
    <t>AT5G22940</t>
  </si>
  <si>
    <t>AT5G22940.TAIR10</t>
  </si>
  <si>
    <t>AT5G43430.1.TAIR10</t>
  </si>
  <si>
    <t>AT5G43430</t>
  </si>
  <si>
    <t>AT5G43430.TAIR10</t>
  </si>
  <si>
    <t>AT5G65630.1.TAIR10</t>
  </si>
  <si>
    <t>AT5G65630</t>
  </si>
  <si>
    <t>AT5G65630.TAIR10</t>
  </si>
  <si>
    <t>AT1G56220.1.TAIR10</t>
  </si>
  <si>
    <t>AT1G56220</t>
  </si>
  <si>
    <t>AT1G56220.TAIR10</t>
  </si>
  <si>
    <t>AT2G17560.3.TAIR10</t>
  </si>
  <si>
    <t>AT2G17560</t>
  </si>
  <si>
    <t>AT2G17560.TAIR10</t>
  </si>
  <si>
    <t>AT2G27830.1.TAIR10</t>
  </si>
  <si>
    <t>AT2G27830</t>
  </si>
  <si>
    <t>AT2G27830.TAIR10</t>
  </si>
  <si>
    <t>AT4G23060.1.TAIR10</t>
  </si>
  <si>
    <t>AT4G23060</t>
  </si>
  <si>
    <t>AT4G23060.TAIR10</t>
  </si>
  <si>
    <t>AT4G35850.1.TAIR10</t>
  </si>
  <si>
    <t>AT4G35850</t>
  </si>
  <si>
    <t>AT4G35850.TAIR10</t>
  </si>
  <si>
    <t>AT4G18700.1.TAIR10</t>
  </si>
  <si>
    <t>AT4G18700</t>
  </si>
  <si>
    <t>AT4G18700.TAIR10</t>
  </si>
  <si>
    <t>AT1G23550.1.TAIR10</t>
  </si>
  <si>
    <t>AT1G23550</t>
  </si>
  <si>
    <t>AT1G23550.TAIR10</t>
  </si>
  <si>
    <t>AT1G62370.1.TAIR10</t>
  </si>
  <si>
    <t>AT1G62370</t>
  </si>
  <si>
    <t>AT1G62370.TAIR10</t>
  </si>
  <si>
    <t>AT5G28919.1.TAIR10</t>
  </si>
  <si>
    <t>AT5G28919</t>
  </si>
  <si>
    <t>AT5G28919.TAIR10</t>
  </si>
  <si>
    <t>AT5G45100.2.TAIR10</t>
  </si>
  <si>
    <t>AT5G51910.1.TAIR10</t>
  </si>
  <si>
    <t>AT5G51910</t>
  </si>
  <si>
    <t>AT5G51910.TAIR10</t>
  </si>
  <si>
    <t>AT1G25570.1.TAIR10</t>
  </si>
  <si>
    <t>AT1G25570</t>
  </si>
  <si>
    <t>AT1G25570.TAIR10</t>
  </si>
  <si>
    <t>AT4G03400.1.TAIR10</t>
  </si>
  <si>
    <t>AT4G03400</t>
  </si>
  <si>
    <t>AT4G03400.TAIR10</t>
  </si>
  <si>
    <t>AT4G29140.1.TAIR10</t>
  </si>
  <si>
    <t>AT4G29140</t>
  </si>
  <si>
    <t>AT4G29140.TAIR10</t>
  </si>
  <si>
    <t>AT5G40340.1.TAIR10</t>
  </si>
  <si>
    <t>AT5G40340</t>
  </si>
  <si>
    <t>AT5G40340.TAIR10</t>
  </si>
  <si>
    <t>AT1G21000.1.TAIR10</t>
  </si>
  <si>
    <t>AT5G37490.1.TAIR10</t>
  </si>
  <si>
    <t>AT5G37490</t>
  </si>
  <si>
    <t>AT5G37490.TAIR10</t>
  </si>
  <si>
    <t>AT3G14431.1.TAIR10</t>
  </si>
  <si>
    <t>AT3G14431</t>
  </si>
  <si>
    <t>AT3G14431.TAIR10</t>
  </si>
  <si>
    <t>AT5G56980.1.TAIR10</t>
  </si>
  <si>
    <t>AT5G56980</t>
  </si>
  <si>
    <t>AT5G56980.TAIR10</t>
  </si>
  <si>
    <t>AT2G18790.1.TAIR10</t>
  </si>
  <si>
    <t>AT2G18790</t>
  </si>
  <si>
    <t>AT2G18790.TAIR10</t>
  </si>
  <si>
    <t>AT5G40847.1.TAIR10</t>
  </si>
  <si>
    <t>AT5G40847</t>
  </si>
  <si>
    <t>AT5G40847.TAIR10</t>
  </si>
  <si>
    <t>AT4G05390.2.TAIR10</t>
  </si>
  <si>
    <t>AT4G05390</t>
  </si>
  <si>
    <t>AT4G05390.TAIR10</t>
  </si>
  <si>
    <t>AT5G27920.1.TAIR10</t>
  </si>
  <si>
    <t>AT5G27920</t>
  </si>
  <si>
    <t>AT5G27920.TAIR10</t>
  </si>
  <si>
    <t>AT5G13300.1.TAIR10</t>
  </si>
  <si>
    <t>AT5G13300</t>
  </si>
  <si>
    <t>AT5G13300.TAIR10</t>
  </si>
  <si>
    <t>AT2G11200.1.TAIR10</t>
  </si>
  <si>
    <t>AT2G11200</t>
  </si>
  <si>
    <t>AT2G11200.TAIR10</t>
  </si>
  <si>
    <t>AT1G73210.2.TAIR10</t>
  </si>
  <si>
    <t>AT1G73210</t>
  </si>
  <si>
    <t>AT1G73210.TAIR10</t>
  </si>
  <si>
    <t>AT3G41762.1.TAIR10</t>
  </si>
  <si>
    <t>AT3G41762</t>
  </si>
  <si>
    <t>AT3G41762.TAIR10</t>
  </si>
  <si>
    <t>AT4G06688.1.TAIR10</t>
  </si>
  <si>
    <t>AT4G06688</t>
  </si>
  <si>
    <t>AT4G06688.TAIR10</t>
  </si>
  <si>
    <t>AT5G29560.1.TAIR10</t>
  </si>
  <si>
    <t>AT5G29560</t>
  </si>
  <si>
    <t>AT5G29560.TAIR10</t>
  </si>
  <si>
    <t>AT1G40104.1.TAIR10</t>
  </si>
  <si>
    <t>AT1G40104</t>
  </si>
  <si>
    <t>AT1G40104.TAIR10</t>
  </si>
  <si>
    <t>AT4G06479.1.TAIR10</t>
  </si>
  <si>
    <t>AT4G06479</t>
  </si>
  <si>
    <t>AT4G06479.TAIR10</t>
  </si>
  <si>
    <t>AT2G01023.1.TAIR10</t>
  </si>
  <si>
    <t>AT2G01023</t>
  </si>
  <si>
    <t>AT2G01023.TAIR10</t>
  </si>
  <si>
    <t>Exon (AT2G08986.1.TAIR10/AT2G08986.TAIR10, exon 39 of 46)</t>
  </si>
  <si>
    <t>AT2G08986.1.TAIR10</t>
  </si>
  <si>
    <t>AT2G08986</t>
  </si>
  <si>
    <t>AT2G08986.TAIR10</t>
  </si>
  <si>
    <t>AT4G06740.1.TAIR10</t>
  </si>
  <si>
    <t>AT4G06740</t>
  </si>
  <si>
    <t>AT4G06740.TAIR10</t>
  </si>
  <si>
    <t>X4130</t>
  </si>
  <si>
    <t>AT2G16290.1.TAIR10</t>
  </si>
  <si>
    <t>AT2G16290</t>
  </si>
  <si>
    <t>AT2G16290.TAIR10</t>
  </si>
  <si>
    <t>AT4G30180.1.TAIR10</t>
  </si>
  <si>
    <t>AT4G30180</t>
  </si>
  <si>
    <t>AT4G30180.TAIR10</t>
  </si>
  <si>
    <t>AT5G37250.1.TAIR10</t>
  </si>
  <si>
    <t>AT5G37250</t>
  </si>
  <si>
    <t>AT5G37250.TAIR10</t>
  </si>
  <si>
    <t>AT5G41774.1.TAIR10</t>
  </si>
  <si>
    <t>AT5G41774</t>
  </si>
  <si>
    <t>AT5G41774.TAIR10</t>
  </si>
  <si>
    <t>Fold</t>
  </si>
  <si>
    <t xml:space="preserve">5 minute differentially accessible regions </t>
  </si>
  <si>
    <t xml:space="preserve">20 minute differentially accessible regions </t>
  </si>
  <si>
    <t xml:space="preserve">45 minute differentially accessible regions </t>
  </si>
  <si>
    <t>Supplementary Table 4: Differentially Expressed Regions (DARs) following rac-GR24  treatment. P values were determined by R package, Diffbind; n = 3 biologically independent samples.</t>
  </si>
  <si>
    <t>Sheet 1 5min_DARs</t>
  </si>
  <si>
    <t>Sheet 2 20min DARs</t>
  </si>
  <si>
    <t>Sheet 3 45min DARs</t>
  </si>
  <si>
    <t>Differentially Accessible Regions  (DARs) 5 minutes following rac-GR24  treatment</t>
  </si>
  <si>
    <t>Differentially Accessible Regions (DARs) 20 minutes following rac-GR24  treatment</t>
  </si>
  <si>
    <t>Differentially Accessible Regions (DARs) 45 minutes following rac-GR24 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1" fillId="2" borderId="0" xfId="0" applyFont="1" applyFill="1"/>
    <xf numFmtId="0" fontId="3" fillId="2" borderId="0" xfId="0" applyFont="1" applyFill="1"/>
    <xf numFmtId="0" fontId="3" fillId="3" borderId="0" xfId="0" applyFont="1" applyFill="1"/>
    <xf numFmtId="0" fontId="1" fillId="3" borderId="0" xfId="0" applyFont="1" applyFill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zmine/Dropbox/Lab%20Notebooks/Jazmine/Atac-seq/DARs/DARs%20annotated/45minDA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AR&lt;0"/>
      <sheetName val="TF2N 45min DAR&lt;0"/>
      <sheetName val="DAR&gt;0"/>
      <sheetName val="TF2n 45min DAR0&gt;0"/>
    </sheetNames>
    <sheetDataSet>
      <sheetData sheetId="0">
        <row r="1">
          <cell r="B1"/>
          <cell r="C1" t="str">
            <v>Start</v>
          </cell>
          <cell r="D1" t="str">
            <v>End</v>
          </cell>
          <cell r="E1" t="str">
            <v>Conc</v>
          </cell>
          <cell r="F1" t="str">
            <v>Conc_pSL</v>
          </cell>
          <cell r="G1" t="str">
            <v>Conc_mSL</v>
          </cell>
          <cell r="H1" t="str">
            <v>Fold</v>
          </cell>
          <cell r="I1" t="str">
            <v>p-value</v>
          </cell>
          <cell r="J1" t="str">
            <v>FDR</v>
          </cell>
          <cell r="K1" t="str">
            <v>DARsize</v>
          </cell>
        </row>
        <row r="2">
          <cell r="B2">
            <v>3841131</v>
          </cell>
          <cell r="C2">
            <v>3841132</v>
          </cell>
          <cell r="D2">
            <v>3842095</v>
          </cell>
          <cell r="E2">
            <v>5</v>
          </cell>
          <cell r="F2">
            <v>5.53</v>
          </cell>
          <cell r="G2">
            <v>3.38</v>
          </cell>
          <cell r="H2">
            <v>2.15</v>
          </cell>
          <cell r="I2">
            <v>9.4599999999999996E-5</v>
          </cell>
          <cell r="J2">
            <v>2.8199999999999999E-2</v>
          </cell>
          <cell r="K2">
            <v>963</v>
          </cell>
        </row>
        <row r="3">
          <cell r="B3">
            <v>8505626</v>
          </cell>
          <cell r="C3">
            <v>8505627</v>
          </cell>
          <cell r="D3">
            <v>8506143</v>
          </cell>
          <cell r="E3">
            <v>4.8499999999999996</v>
          </cell>
          <cell r="F3">
            <v>5.38</v>
          </cell>
          <cell r="G3">
            <v>3.27</v>
          </cell>
          <cell r="H3">
            <v>2.11</v>
          </cell>
          <cell r="I3">
            <v>1.17E-4</v>
          </cell>
          <cell r="J3">
            <v>2.8199999999999999E-2</v>
          </cell>
          <cell r="K3">
            <v>516</v>
          </cell>
        </row>
        <row r="4">
          <cell r="B4">
            <v>30058096</v>
          </cell>
          <cell r="C4">
            <v>30058097</v>
          </cell>
          <cell r="D4">
            <v>30059887</v>
          </cell>
          <cell r="E4">
            <v>5.81</v>
          </cell>
          <cell r="F4">
            <v>6.33</v>
          </cell>
          <cell r="G4">
            <v>4.24</v>
          </cell>
          <cell r="H4">
            <v>2.1</v>
          </cell>
          <cell r="I4">
            <v>7.0999999999999998E-6</v>
          </cell>
          <cell r="J4">
            <v>2.3699999999999999E-2</v>
          </cell>
          <cell r="K4">
            <v>1790</v>
          </cell>
        </row>
        <row r="5">
          <cell r="B5">
            <v>4711733</v>
          </cell>
          <cell r="C5">
            <v>4711734</v>
          </cell>
          <cell r="D5">
            <v>4713096</v>
          </cell>
          <cell r="E5">
            <v>5.47</v>
          </cell>
          <cell r="F5">
            <v>6</v>
          </cell>
          <cell r="G5">
            <v>3.9</v>
          </cell>
          <cell r="H5">
            <v>2.1</v>
          </cell>
          <cell r="I5">
            <v>3.0700000000000001E-5</v>
          </cell>
          <cell r="J5">
            <v>2.3699999999999999E-2</v>
          </cell>
          <cell r="K5">
            <v>1362</v>
          </cell>
        </row>
        <row r="6">
          <cell r="B6">
            <v>15931157</v>
          </cell>
          <cell r="C6">
            <v>15931158</v>
          </cell>
          <cell r="D6">
            <v>15932043</v>
          </cell>
          <cell r="E6">
            <v>4.62</v>
          </cell>
          <cell r="F6">
            <v>5.14</v>
          </cell>
          <cell r="G6">
            <v>3.08</v>
          </cell>
          <cell r="H6">
            <v>2.0699999999999998</v>
          </cell>
          <cell r="I6">
            <v>5.0900000000000001E-4</v>
          </cell>
          <cell r="J6">
            <v>3.6900000000000002E-2</v>
          </cell>
          <cell r="K6">
            <v>885</v>
          </cell>
        </row>
        <row r="7">
          <cell r="B7">
            <v>11272235</v>
          </cell>
          <cell r="C7">
            <v>11272236</v>
          </cell>
          <cell r="D7">
            <v>11272724</v>
          </cell>
          <cell r="E7">
            <v>5</v>
          </cell>
          <cell r="F7">
            <v>5.53</v>
          </cell>
          <cell r="G7">
            <v>3.46</v>
          </cell>
          <cell r="H7">
            <v>2.06</v>
          </cell>
          <cell r="I7">
            <v>1.34E-4</v>
          </cell>
          <cell r="J7">
            <v>2.8199999999999999E-2</v>
          </cell>
          <cell r="K7">
            <v>488</v>
          </cell>
        </row>
        <row r="8">
          <cell r="B8">
            <v>267370</v>
          </cell>
          <cell r="C8">
            <v>267371</v>
          </cell>
          <cell r="D8">
            <v>267878</v>
          </cell>
          <cell r="E8">
            <v>4.55</v>
          </cell>
          <cell r="F8">
            <v>5.08</v>
          </cell>
          <cell r="G8">
            <v>3.02</v>
          </cell>
          <cell r="H8">
            <v>2.06</v>
          </cell>
          <cell r="I8">
            <v>1.0200000000000001E-3</v>
          </cell>
          <cell r="J8">
            <v>4.4499999999999998E-2</v>
          </cell>
          <cell r="K8">
            <v>507</v>
          </cell>
        </row>
        <row r="9">
          <cell r="B9">
            <v>2870665</v>
          </cell>
          <cell r="C9">
            <v>2870666</v>
          </cell>
          <cell r="D9">
            <v>2871418</v>
          </cell>
          <cell r="E9">
            <v>5.72</v>
          </cell>
          <cell r="F9">
            <v>6.24</v>
          </cell>
          <cell r="G9">
            <v>4.2</v>
          </cell>
          <cell r="H9">
            <v>2.04</v>
          </cell>
          <cell r="I9">
            <v>3.0199999999999999E-5</v>
          </cell>
          <cell r="J9">
            <v>2.3699999999999999E-2</v>
          </cell>
          <cell r="K9">
            <v>752</v>
          </cell>
        </row>
        <row r="10">
          <cell r="B10">
            <v>16714917</v>
          </cell>
          <cell r="C10">
            <v>16714918</v>
          </cell>
          <cell r="D10">
            <v>16716504</v>
          </cell>
          <cell r="E10">
            <v>6.03</v>
          </cell>
          <cell r="F10">
            <v>6.55</v>
          </cell>
          <cell r="G10">
            <v>4.54</v>
          </cell>
          <cell r="H10">
            <v>2.0099999999999998</v>
          </cell>
          <cell r="I10">
            <v>2.9E-4</v>
          </cell>
          <cell r="J10">
            <v>3.1199999999999999E-2</v>
          </cell>
          <cell r="K10">
            <v>1586</v>
          </cell>
        </row>
        <row r="11">
          <cell r="B11">
            <v>18988350</v>
          </cell>
          <cell r="C11">
            <v>18988351</v>
          </cell>
          <cell r="D11">
            <v>18990607</v>
          </cell>
          <cell r="E11">
            <v>7.61</v>
          </cell>
          <cell r="F11">
            <v>8.1199999999999992</v>
          </cell>
          <cell r="G11">
            <v>6.13</v>
          </cell>
          <cell r="H11">
            <v>1.99</v>
          </cell>
          <cell r="I11">
            <v>9.8099999999999999E-5</v>
          </cell>
          <cell r="J11">
            <v>2.8199999999999999E-2</v>
          </cell>
          <cell r="K11">
            <v>2256</v>
          </cell>
        </row>
        <row r="12">
          <cell r="B12">
            <v>17298705</v>
          </cell>
          <cell r="C12">
            <v>17298706</v>
          </cell>
          <cell r="D12">
            <v>17299354</v>
          </cell>
          <cell r="E12">
            <v>5.16</v>
          </cell>
          <cell r="F12">
            <v>5.67</v>
          </cell>
          <cell r="G12">
            <v>3.69</v>
          </cell>
          <cell r="H12">
            <v>1.98</v>
          </cell>
          <cell r="I12">
            <v>2.5399999999999999E-4</v>
          </cell>
          <cell r="J12">
            <v>3.1199999999999999E-2</v>
          </cell>
          <cell r="K12">
            <v>648</v>
          </cell>
        </row>
        <row r="13">
          <cell r="B13">
            <v>324659</v>
          </cell>
          <cell r="C13">
            <v>324660</v>
          </cell>
          <cell r="D13">
            <v>325405</v>
          </cell>
          <cell r="E13">
            <v>5.76</v>
          </cell>
          <cell r="F13">
            <v>6.27</v>
          </cell>
          <cell r="G13">
            <v>4.3099999999999996</v>
          </cell>
          <cell r="H13">
            <v>1.96</v>
          </cell>
          <cell r="I13">
            <v>2.7300000000000002E-4</v>
          </cell>
          <cell r="J13">
            <v>3.1199999999999999E-2</v>
          </cell>
          <cell r="K13">
            <v>745</v>
          </cell>
        </row>
        <row r="14">
          <cell r="B14">
            <v>27935583</v>
          </cell>
          <cell r="C14">
            <v>27935584</v>
          </cell>
          <cell r="D14">
            <v>27937922</v>
          </cell>
          <cell r="E14">
            <v>7.94</v>
          </cell>
          <cell r="F14">
            <v>8.44</v>
          </cell>
          <cell r="G14">
            <v>6.5</v>
          </cell>
          <cell r="H14">
            <v>1.95</v>
          </cell>
          <cell r="I14">
            <v>1.45E-4</v>
          </cell>
          <cell r="J14">
            <v>2.86E-2</v>
          </cell>
          <cell r="K14">
            <v>2338</v>
          </cell>
        </row>
        <row r="15">
          <cell r="B15">
            <v>11650252</v>
          </cell>
          <cell r="C15">
            <v>11650253</v>
          </cell>
          <cell r="D15">
            <v>11651119</v>
          </cell>
          <cell r="E15">
            <v>5.74</v>
          </cell>
          <cell r="F15">
            <v>6.25</v>
          </cell>
          <cell r="G15">
            <v>4.3</v>
          </cell>
          <cell r="H15">
            <v>1.95</v>
          </cell>
          <cell r="I15">
            <v>1.0900000000000001E-4</v>
          </cell>
          <cell r="J15">
            <v>2.8199999999999999E-2</v>
          </cell>
          <cell r="K15">
            <v>866</v>
          </cell>
        </row>
        <row r="16">
          <cell r="B16">
            <v>3028535</v>
          </cell>
          <cell r="C16">
            <v>3028536</v>
          </cell>
          <cell r="D16">
            <v>3029480</v>
          </cell>
          <cell r="E16">
            <v>4.67</v>
          </cell>
          <cell r="F16">
            <v>5.18</v>
          </cell>
          <cell r="G16">
            <v>3.24</v>
          </cell>
          <cell r="H16">
            <v>1.94</v>
          </cell>
          <cell r="I16">
            <v>6.1899999999999998E-4</v>
          </cell>
          <cell r="J16">
            <v>3.95E-2</v>
          </cell>
          <cell r="K16">
            <v>944</v>
          </cell>
        </row>
        <row r="17">
          <cell r="B17">
            <v>9190534</v>
          </cell>
          <cell r="C17">
            <v>9190535</v>
          </cell>
          <cell r="D17">
            <v>9192186</v>
          </cell>
          <cell r="E17">
            <v>7.13</v>
          </cell>
          <cell r="F17">
            <v>7.63</v>
          </cell>
          <cell r="G17">
            <v>5.72</v>
          </cell>
          <cell r="H17">
            <v>1.91</v>
          </cell>
          <cell r="I17">
            <v>1.6399999999999999E-5</v>
          </cell>
          <cell r="J17">
            <v>2.3699999999999999E-2</v>
          </cell>
          <cell r="K17">
            <v>1651</v>
          </cell>
        </row>
        <row r="18">
          <cell r="B18">
            <v>7042272</v>
          </cell>
          <cell r="C18">
            <v>7042273</v>
          </cell>
          <cell r="D18">
            <v>7043120</v>
          </cell>
          <cell r="E18">
            <v>5.65</v>
          </cell>
          <cell r="F18">
            <v>6.15</v>
          </cell>
          <cell r="G18">
            <v>4.24</v>
          </cell>
          <cell r="H18">
            <v>1.91</v>
          </cell>
          <cell r="I18">
            <v>1.08E-4</v>
          </cell>
          <cell r="J18">
            <v>2.8199999999999999E-2</v>
          </cell>
          <cell r="K18">
            <v>847</v>
          </cell>
        </row>
        <row r="19">
          <cell r="B19">
            <v>8415427</v>
          </cell>
          <cell r="C19">
            <v>8415428</v>
          </cell>
          <cell r="D19">
            <v>8416259</v>
          </cell>
          <cell r="E19">
            <v>5.48</v>
          </cell>
          <cell r="F19">
            <v>5.98</v>
          </cell>
          <cell r="G19">
            <v>4.08</v>
          </cell>
          <cell r="H19">
            <v>1.91</v>
          </cell>
          <cell r="I19">
            <v>2.9899999999999998E-5</v>
          </cell>
          <cell r="J19">
            <v>2.3699999999999999E-2</v>
          </cell>
          <cell r="K19">
            <v>831</v>
          </cell>
        </row>
        <row r="20">
          <cell r="B20">
            <v>1645224</v>
          </cell>
          <cell r="C20">
            <v>1645225</v>
          </cell>
          <cell r="D20">
            <v>1646076</v>
          </cell>
          <cell r="E20">
            <v>5.29</v>
          </cell>
          <cell r="F20">
            <v>5.79</v>
          </cell>
          <cell r="G20">
            <v>3.9</v>
          </cell>
          <cell r="H20">
            <v>1.89</v>
          </cell>
          <cell r="I20">
            <v>7.9099999999999998E-5</v>
          </cell>
          <cell r="J20">
            <v>2.8199999999999999E-2</v>
          </cell>
          <cell r="K20">
            <v>851</v>
          </cell>
        </row>
        <row r="21">
          <cell r="B21">
            <v>372195</v>
          </cell>
          <cell r="C21">
            <v>372196</v>
          </cell>
          <cell r="D21">
            <v>372663</v>
          </cell>
          <cell r="E21">
            <v>5.05</v>
          </cell>
          <cell r="F21">
            <v>5.55</v>
          </cell>
          <cell r="G21">
            <v>3.67</v>
          </cell>
          <cell r="H21">
            <v>1.88</v>
          </cell>
          <cell r="I21">
            <v>1.3300000000000001E-4</v>
          </cell>
          <cell r="J21">
            <v>2.8199999999999999E-2</v>
          </cell>
          <cell r="K21">
            <v>467</v>
          </cell>
        </row>
        <row r="22">
          <cell r="B22">
            <v>8643642</v>
          </cell>
          <cell r="C22">
            <v>8643643</v>
          </cell>
          <cell r="D22">
            <v>8644563</v>
          </cell>
          <cell r="E22">
            <v>5.73</v>
          </cell>
          <cell r="F22">
            <v>6.23</v>
          </cell>
          <cell r="G22">
            <v>4.3499999999999996</v>
          </cell>
          <cell r="H22">
            <v>1.88</v>
          </cell>
          <cell r="I22">
            <v>1.66E-4</v>
          </cell>
          <cell r="J22">
            <v>3.0499999999999999E-2</v>
          </cell>
          <cell r="K22">
            <v>920</v>
          </cell>
        </row>
        <row r="23">
          <cell r="B23">
            <v>11807149</v>
          </cell>
          <cell r="C23">
            <v>11807150</v>
          </cell>
          <cell r="D23">
            <v>11807927</v>
          </cell>
          <cell r="E23">
            <v>6.71</v>
          </cell>
          <cell r="F23">
            <v>7.2</v>
          </cell>
          <cell r="G23">
            <v>5.34</v>
          </cell>
          <cell r="H23">
            <v>1.86</v>
          </cell>
          <cell r="I23">
            <v>4.7600000000000002E-4</v>
          </cell>
          <cell r="J23">
            <v>3.6499999999999998E-2</v>
          </cell>
          <cell r="K23">
            <v>777</v>
          </cell>
        </row>
        <row r="24">
          <cell r="B24">
            <v>20530911</v>
          </cell>
          <cell r="C24">
            <v>20530912</v>
          </cell>
          <cell r="D24">
            <v>20531488</v>
          </cell>
          <cell r="E24">
            <v>4.59</v>
          </cell>
          <cell r="F24">
            <v>5.08</v>
          </cell>
          <cell r="G24">
            <v>3.24</v>
          </cell>
          <cell r="H24">
            <v>1.84</v>
          </cell>
          <cell r="I24">
            <v>1.5299999999999999E-3</v>
          </cell>
          <cell r="J24">
            <v>4.4600000000000001E-2</v>
          </cell>
          <cell r="K24">
            <v>576</v>
          </cell>
        </row>
        <row r="25">
          <cell r="B25">
            <v>421746</v>
          </cell>
          <cell r="C25">
            <v>421747</v>
          </cell>
          <cell r="D25">
            <v>422403</v>
          </cell>
          <cell r="E25">
            <v>5.9</v>
          </cell>
          <cell r="F25">
            <v>6.39</v>
          </cell>
          <cell r="G25">
            <v>4.55</v>
          </cell>
          <cell r="H25">
            <v>1.84</v>
          </cell>
          <cell r="I25">
            <v>9.4400000000000004E-5</v>
          </cell>
          <cell r="J25">
            <v>2.8199999999999999E-2</v>
          </cell>
          <cell r="K25">
            <v>656</v>
          </cell>
        </row>
        <row r="26">
          <cell r="B26">
            <v>10753075</v>
          </cell>
          <cell r="C26">
            <v>10753076</v>
          </cell>
          <cell r="D26">
            <v>10754184</v>
          </cell>
          <cell r="E26">
            <v>6.06</v>
          </cell>
          <cell r="F26">
            <v>6.55</v>
          </cell>
          <cell r="G26">
            <v>4.72</v>
          </cell>
          <cell r="H26">
            <v>1.83</v>
          </cell>
          <cell r="I26">
            <v>4.5200000000000001E-5</v>
          </cell>
          <cell r="J26">
            <v>2.8199999999999999E-2</v>
          </cell>
          <cell r="K26">
            <v>1108</v>
          </cell>
        </row>
        <row r="27">
          <cell r="B27">
            <v>11136932</v>
          </cell>
          <cell r="C27">
            <v>11136933</v>
          </cell>
          <cell r="D27">
            <v>11138231</v>
          </cell>
          <cell r="E27">
            <v>5.56</v>
          </cell>
          <cell r="F27">
            <v>6.05</v>
          </cell>
          <cell r="G27">
            <v>4.22</v>
          </cell>
          <cell r="H27">
            <v>1.83</v>
          </cell>
          <cell r="I27">
            <v>1.8100000000000001E-4</v>
          </cell>
          <cell r="J27">
            <v>3.1199999999999999E-2</v>
          </cell>
          <cell r="K27">
            <v>1298</v>
          </cell>
        </row>
        <row r="28">
          <cell r="B28">
            <v>9841778</v>
          </cell>
          <cell r="C28">
            <v>9841779</v>
          </cell>
          <cell r="D28">
            <v>9842517</v>
          </cell>
          <cell r="E28">
            <v>5.2</v>
          </cell>
          <cell r="F28">
            <v>5.69</v>
          </cell>
          <cell r="G28">
            <v>3.86</v>
          </cell>
          <cell r="H28">
            <v>1.83</v>
          </cell>
          <cell r="I28">
            <v>1.25E-4</v>
          </cell>
          <cell r="J28">
            <v>2.8199999999999999E-2</v>
          </cell>
          <cell r="K28">
            <v>738</v>
          </cell>
        </row>
        <row r="29">
          <cell r="B29">
            <v>10604576</v>
          </cell>
          <cell r="C29">
            <v>10604577</v>
          </cell>
          <cell r="D29">
            <v>10605297</v>
          </cell>
          <cell r="E29">
            <v>6.06</v>
          </cell>
          <cell r="F29">
            <v>6.55</v>
          </cell>
          <cell r="G29">
            <v>4.72</v>
          </cell>
          <cell r="H29">
            <v>1.83</v>
          </cell>
          <cell r="I29">
            <v>2.7599999999999999E-4</v>
          </cell>
          <cell r="J29">
            <v>3.1199999999999999E-2</v>
          </cell>
          <cell r="K29">
            <v>720</v>
          </cell>
        </row>
        <row r="30">
          <cell r="B30">
            <v>21354173</v>
          </cell>
          <cell r="C30">
            <v>21354174</v>
          </cell>
          <cell r="D30">
            <v>21356037</v>
          </cell>
          <cell r="E30">
            <v>7.34</v>
          </cell>
          <cell r="F30">
            <v>7.83</v>
          </cell>
          <cell r="G30">
            <v>6</v>
          </cell>
          <cell r="H30">
            <v>1.83</v>
          </cell>
          <cell r="I30">
            <v>2.3800000000000001E-4</v>
          </cell>
          <cell r="J30">
            <v>3.1199999999999999E-2</v>
          </cell>
          <cell r="K30">
            <v>1863</v>
          </cell>
        </row>
        <row r="31">
          <cell r="B31">
            <v>19690135</v>
          </cell>
          <cell r="C31">
            <v>19690136</v>
          </cell>
          <cell r="D31">
            <v>19691991</v>
          </cell>
          <cell r="E31">
            <v>6.98</v>
          </cell>
          <cell r="F31">
            <v>7.47</v>
          </cell>
          <cell r="G31">
            <v>5.65</v>
          </cell>
          <cell r="H31">
            <v>1.82</v>
          </cell>
          <cell r="I31">
            <v>3.2199999999999997E-5</v>
          </cell>
          <cell r="J31">
            <v>2.3699999999999999E-2</v>
          </cell>
          <cell r="K31">
            <v>1855</v>
          </cell>
        </row>
        <row r="32">
          <cell r="B32">
            <v>5872629</v>
          </cell>
          <cell r="C32">
            <v>5872630</v>
          </cell>
          <cell r="D32">
            <v>5873451</v>
          </cell>
          <cell r="E32">
            <v>5.23</v>
          </cell>
          <cell r="F32">
            <v>5.72</v>
          </cell>
          <cell r="G32">
            <v>3.91</v>
          </cell>
          <cell r="H32">
            <v>1.81</v>
          </cell>
          <cell r="I32">
            <v>1.84E-4</v>
          </cell>
          <cell r="J32">
            <v>3.1199999999999999E-2</v>
          </cell>
          <cell r="K32">
            <v>821</v>
          </cell>
        </row>
        <row r="33">
          <cell r="B33">
            <v>18735400</v>
          </cell>
          <cell r="C33">
            <v>18735401</v>
          </cell>
          <cell r="D33">
            <v>18735836</v>
          </cell>
          <cell r="E33">
            <v>4.5599999999999996</v>
          </cell>
          <cell r="F33">
            <v>5.05</v>
          </cell>
          <cell r="G33">
            <v>3.24</v>
          </cell>
          <cell r="H33">
            <v>1.8</v>
          </cell>
          <cell r="I33">
            <v>1.17E-3</v>
          </cell>
          <cell r="J33">
            <v>4.4499999999999998E-2</v>
          </cell>
          <cell r="K33">
            <v>435</v>
          </cell>
        </row>
        <row r="34">
          <cell r="B34">
            <v>25676700</v>
          </cell>
          <cell r="C34">
            <v>25676701</v>
          </cell>
          <cell r="D34">
            <v>25677272</v>
          </cell>
          <cell r="E34">
            <v>5.31</v>
          </cell>
          <cell r="F34">
            <v>5.8</v>
          </cell>
          <cell r="G34">
            <v>3.99</v>
          </cell>
          <cell r="H34">
            <v>1.8</v>
          </cell>
          <cell r="I34">
            <v>1.4400000000000001E-3</v>
          </cell>
          <cell r="J34">
            <v>4.4499999999999998E-2</v>
          </cell>
          <cell r="K34">
            <v>571</v>
          </cell>
        </row>
        <row r="35">
          <cell r="B35">
            <v>2257211</v>
          </cell>
          <cell r="C35">
            <v>2257212</v>
          </cell>
          <cell r="D35">
            <v>2258459</v>
          </cell>
          <cell r="E35">
            <v>6.01</v>
          </cell>
          <cell r="F35">
            <v>6.49</v>
          </cell>
          <cell r="G35">
            <v>4.71</v>
          </cell>
          <cell r="H35">
            <v>1.79</v>
          </cell>
          <cell r="I35">
            <v>1.4999999999999999E-4</v>
          </cell>
          <cell r="J35">
            <v>2.86E-2</v>
          </cell>
          <cell r="K35">
            <v>1247</v>
          </cell>
        </row>
        <row r="36">
          <cell r="B36">
            <v>26452190</v>
          </cell>
          <cell r="C36">
            <v>26452191</v>
          </cell>
          <cell r="D36">
            <v>26452980</v>
          </cell>
          <cell r="E36">
            <v>4.76</v>
          </cell>
          <cell r="F36">
            <v>5.24</v>
          </cell>
          <cell r="G36">
            <v>3.45</v>
          </cell>
          <cell r="H36">
            <v>1.79</v>
          </cell>
          <cell r="I36">
            <v>1.1100000000000001E-3</v>
          </cell>
          <cell r="J36">
            <v>4.4499999999999998E-2</v>
          </cell>
          <cell r="K36">
            <v>789</v>
          </cell>
        </row>
        <row r="37">
          <cell r="B37">
            <v>2388432</v>
          </cell>
          <cell r="C37">
            <v>2388433</v>
          </cell>
          <cell r="D37">
            <v>2389047</v>
          </cell>
          <cell r="E37">
            <v>5.82</v>
          </cell>
          <cell r="F37">
            <v>6.3</v>
          </cell>
          <cell r="G37">
            <v>4.5199999999999996</v>
          </cell>
          <cell r="H37">
            <v>1.79</v>
          </cell>
          <cell r="I37">
            <v>7.0199999999999999E-5</v>
          </cell>
          <cell r="J37">
            <v>2.8199999999999999E-2</v>
          </cell>
          <cell r="K37">
            <v>614</v>
          </cell>
        </row>
        <row r="38">
          <cell r="B38">
            <v>20436098</v>
          </cell>
          <cell r="C38">
            <v>20436099</v>
          </cell>
          <cell r="D38">
            <v>20436760</v>
          </cell>
          <cell r="E38">
            <v>5.88</v>
          </cell>
          <cell r="F38">
            <v>6.37</v>
          </cell>
          <cell r="G38">
            <v>4.58</v>
          </cell>
          <cell r="H38">
            <v>1.79</v>
          </cell>
          <cell r="I38">
            <v>1.27E-4</v>
          </cell>
          <cell r="J38">
            <v>2.8199999999999999E-2</v>
          </cell>
          <cell r="K38">
            <v>661</v>
          </cell>
        </row>
        <row r="39">
          <cell r="B39">
            <v>26769866</v>
          </cell>
          <cell r="C39">
            <v>26769867</v>
          </cell>
          <cell r="D39">
            <v>26770617</v>
          </cell>
          <cell r="E39">
            <v>4.82</v>
          </cell>
          <cell r="F39">
            <v>5.3</v>
          </cell>
          <cell r="G39">
            <v>3.52</v>
          </cell>
          <cell r="H39">
            <v>1.78</v>
          </cell>
          <cell r="I39">
            <v>4.66E-4</v>
          </cell>
          <cell r="J39">
            <v>3.6499999999999998E-2</v>
          </cell>
          <cell r="K39">
            <v>750</v>
          </cell>
        </row>
        <row r="40">
          <cell r="B40">
            <v>19501983</v>
          </cell>
          <cell r="C40">
            <v>19501984</v>
          </cell>
          <cell r="D40">
            <v>19502482</v>
          </cell>
          <cell r="E40">
            <v>4.9000000000000004</v>
          </cell>
          <cell r="F40">
            <v>5.38</v>
          </cell>
          <cell r="G40">
            <v>3.59</v>
          </cell>
          <cell r="H40">
            <v>1.78</v>
          </cell>
          <cell r="I40">
            <v>1.23E-3</v>
          </cell>
          <cell r="J40">
            <v>4.4499999999999998E-2</v>
          </cell>
          <cell r="K40">
            <v>498</v>
          </cell>
        </row>
        <row r="41">
          <cell r="B41">
            <v>2902804</v>
          </cell>
          <cell r="C41">
            <v>2902805</v>
          </cell>
          <cell r="D41">
            <v>2904581</v>
          </cell>
          <cell r="E41">
            <v>6.97</v>
          </cell>
          <cell r="F41">
            <v>7.45</v>
          </cell>
          <cell r="G41">
            <v>5.67</v>
          </cell>
          <cell r="H41">
            <v>1.78</v>
          </cell>
          <cell r="I41">
            <v>9.9099999999999991E-4</v>
          </cell>
          <cell r="J41">
            <v>4.4499999999999998E-2</v>
          </cell>
          <cell r="K41">
            <v>1776</v>
          </cell>
        </row>
        <row r="42">
          <cell r="B42">
            <v>11656367</v>
          </cell>
          <cell r="C42">
            <v>11656368</v>
          </cell>
          <cell r="D42">
            <v>11657952</v>
          </cell>
          <cell r="E42">
            <v>6.95</v>
          </cell>
          <cell r="F42">
            <v>7.43</v>
          </cell>
          <cell r="G42">
            <v>5.65</v>
          </cell>
          <cell r="H42">
            <v>1.78</v>
          </cell>
          <cell r="I42">
            <v>4.9799999999999996E-4</v>
          </cell>
          <cell r="J42">
            <v>3.6600000000000001E-2</v>
          </cell>
          <cell r="K42">
            <v>1584</v>
          </cell>
        </row>
        <row r="43">
          <cell r="B43">
            <v>8858018</v>
          </cell>
          <cell r="C43">
            <v>8858019</v>
          </cell>
          <cell r="D43">
            <v>8859300</v>
          </cell>
          <cell r="E43">
            <v>6.64</v>
          </cell>
          <cell r="F43">
            <v>7.12</v>
          </cell>
          <cell r="G43">
            <v>5.34</v>
          </cell>
          <cell r="H43">
            <v>1.78</v>
          </cell>
          <cell r="I43">
            <v>2.9300000000000001E-5</v>
          </cell>
          <cell r="J43">
            <v>2.3699999999999999E-2</v>
          </cell>
          <cell r="K43">
            <v>1281</v>
          </cell>
        </row>
        <row r="44">
          <cell r="B44">
            <v>1082587</v>
          </cell>
          <cell r="C44">
            <v>1082588</v>
          </cell>
          <cell r="D44">
            <v>1083409</v>
          </cell>
          <cell r="E44">
            <v>5.93</v>
          </cell>
          <cell r="F44">
            <v>6.41</v>
          </cell>
          <cell r="G44">
            <v>4.6399999999999997</v>
          </cell>
          <cell r="H44">
            <v>1.77</v>
          </cell>
          <cell r="I44">
            <v>1.06E-4</v>
          </cell>
          <cell r="J44">
            <v>2.8199999999999999E-2</v>
          </cell>
          <cell r="K44">
            <v>821</v>
          </cell>
        </row>
        <row r="45">
          <cell r="B45">
            <v>14444221</v>
          </cell>
          <cell r="C45">
            <v>14444222</v>
          </cell>
          <cell r="D45">
            <v>14444880</v>
          </cell>
          <cell r="E45">
            <v>6.04</v>
          </cell>
          <cell r="F45">
            <v>6.52</v>
          </cell>
          <cell r="G45">
            <v>4.76</v>
          </cell>
          <cell r="H45">
            <v>1.76</v>
          </cell>
          <cell r="I45">
            <v>2.9700000000000001E-4</v>
          </cell>
          <cell r="J45">
            <v>3.1199999999999999E-2</v>
          </cell>
          <cell r="K45">
            <v>658</v>
          </cell>
        </row>
        <row r="46">
          <cell r="B46">
            <v>22196114</v>
          </cell>
          <cell r="C46">
            <v>22196115</v>
          </cell>
          <cell r="D46">
            <v>22196647</v>
          </cell>
          <cell r="E46">
            <v>4.67</v>
          </cell>
          <cell r="F46">
            <v>5.15</v>
          </cell>
          <cell r="G46">
            <v>3.39</v>
          </cell>
          <cell r="H46">
            <v>1.76</v>
          </cell>
          <cell r="I46">
            <v>9.5699999999999995E-4</v>
          </cell>
          <cell r="J46">
            <v>4.4499999999999998E-2</v>
          </cell>
          <cell r="K46">
            <v>532</v>
          </cell>
        </row>
        <row r="47">
          <cell r="B47">
            <v>2439059</v>
          </cell>
          <cell r="C47">
            <v>2439060</v>
          </cell>
          <cell r="D47">
            <v>2440439</v>
          </cell>
          <cell r="E47">
            <v>7.13</v>
          </cell>
          <cell r="F47">
            <v>7.61</v>
          </cell>
          <cell r="G47">
            <v>5.86</v>
          </cell>
          <cell r="H47">
            <v>1.75</v>
          </cell>
          <cell r="I47">
            <v>2.15E-3</v>
          </cell>
          <cell r="J47">
            <v>4.6899999999999997E-2</v>
          </cell>
          <cell r="K47">
            <v>1379</v>
          </cell>
        </row>
        <row r="48">
          <cell r="B48">
            <v>16533366</v>
          </cell>
          <cell r="C48">
            <v>16533367</v>
          </cell>
          <cell r="D48">
            <v>16534193</v>
          </cell>
          <cell r="E48">
            <v>6.28</v>
          </cell>
          <cell r="F48">
            <v>6.76</v>
          </cell>
          <cell r="G48">
            <v>5.01</v>
          </cell>
          <cell r="H48">
            <v>1.75</v>
          </cell>
          <cell r="I48">
            <v>2.2499999999999998E-3</v>
          </cell>
          <cell r="J48">
            <v>4.6899999999999997E-2</v>
          </cell>
          <cell r="K48">
            <v>826</v>
          </cell>
        </row>
        <row r="49">
          <cell r="B49">
            <v>7336545</v>
          </cell>
          <cell r="C49">
            <v>7336546</v>
          </cell>
          <cell r="D49">
            <v>7339325</v>
          </cell>
          <cell r="E49">
            <v>7.4</v>
          </cell>
          <cell r="F49">
            <v>7.88</v>
          </cell>
          <cell r="G49">
            <v>6.13</v>
          </cell>
          <cell r="H49">
            <v>1.75</v>
          </cell>
          <cell r="I49">
            <v>3.1199999999999999E-4</v>
          </cell>
          <cell r="J49">
            <v>3.2199999999999999E-2</v>
          </cell>
          <cell r="K49">
            <v>2779</v>
          </cell>
        </row>
        <row r="50">
          <cell r="B50">
            <v>10695744</v>
          </cell>
          <cell r="C50">
            <v>10695745</v>
          </cell>
          <cell r="D50">
            <v>10696369</v>
          </cell>
          <cell r="E50">
            <v>4.87</v>
          </cell>
          <cell r="F50">
            <v>5.35</v>
          </cell>
          <cell r="G50">
            <v>3.61</v>
          </cell>
          <cell r="H50">
            <v>1.74</v>
          </cell>
          <cell r="I50">
            <v>1.32E-3</v>
          </cell>
          <cell r="J50">
            <v>4.4499999999999998E-2</v>
          </cell>
          <cell r="K50">
            <v>624</v>
          </cell>
        </row>
        <row r="51">
          <cell r="B51">
            <v>1681251</v>
          </cell>
          <cell r="C51">
            <v>1681252</v>
          </cell>
          <cell r="D51">
            <v>1682133</v>
          </cell>
          <cell r="E51">
            <v>4.63</v>
          </cell>
          <cell r="F51">
            <v>5.0999999999999996</v>
          </cell>
          <cell r="G51">
            <v>3.36</v>
          </cell>
          <cell r="H51">
            <v>1.74</v>
          </cell>
          <cell r="I51">
            <v>1.9599999999999999E-3</v>
          </cell>
          <cell r="J51">
            <v>4.6800000000000001E-2</v>
          </cell>
          <cell r="K51">
            <v>881</v>
          </cell>
        </row>
        <row r="52">
          <cell r="B52">
            <v>19045043</v>
          </cell>
          <cell r="C52">
            <v>19045044</v>
          </cell>
          <cell r="D52">
            <v>19045759</v>
          </cell>
          <cell r="E52">
            <v>6.4</v>
          </cell>
          <cell r="F52">
            <v>6.88</v>
          </cell>
          <cell r="G52">
            <v>5.14</v>
          </cell>
          <cell r="H52">
            <v>1.74</v>
          </cell>
          <cell r="I52">
            <v>2.0599999999999999E-4</v>
          </cell>
          <cell r="J52">
            <v>3.1199999999999999E-2</v>
          </cell>
          <cell r="K52">
            <v>715</v>
          </cell>
        </row>
        <row r="53">
          <cell r="B53">
            <v>3950838</v>
          </cell>
          <cell r="C53">
            <v>3950839</v>
          </cell>
          <cell r="D53">
            <v>3951341</v>
          </cell>
          <cell r="E53">
            <v>5.57</v>
          </cell>
          <cell r="F53">
            <v>6.05</v>
          </cell>
          <cell r="G53">
            <v>4.3099999999999996</v>
          </cell>
          <cell r="H53">
            <v>1.73</v>
          </cell>
          <cell r="I53">
            <v>1.37E-4</v>
          </cell>
          <cell r="J53">
            <v>2.8199999999999999E-2</v>
          </cell>
          <cell r="K53">
            <v>502</v>
          </cell>
        </row>
        <row r="54">
          <cell r="B54">
            <v>14146337</v>
          </cell>
          <cell r="C54">
            <v>14146338</v>
          </cell>
          <cell r="D54">
            <v>14147560</v>
          </cell>
          <cell r="E54">
            <v>5.3</v>
          </cell>
          <cell r="F54">
            <v>5.77</v>
          </cell>
          <cell r="G54">
            <v>4.05</v>
          </cell>
          <cell r="H54">
            <v>1.73</v>
          </cell>
          <cell r="I54">
            <v>1.4599999999999999E-3</v>
          </cell>
          <cell r="J54">
            <v>4.4499999999999998E-2</v>
          </cell>
          <cell r="K54">
            <v>1222</v>
          </cell>
        </row>
        <row r="55">
          <cell r="B55">
            <v>7833879</v>
          </cell>
          <cell r="C55">
            <v>7833880</v>
          </cell>
          <cell r="D55">
            <v>7834364</v>
          </cell>
          <cell r="E55">
            <v>4.92</v>
          </cell>
          <cell r="F55">
            <v>5.39</v>
          </cell>
          <cell r="G55">
            <v>3.66</v>
          </cell>
          <cell r="H55">
            <v>1.73</v>
          </cell>
          <cell r="I55">
            <v>6.4000000000000005E-4</v>
          </cell>
          <cell r="J55">
            <v>3.9899999999999998E-2</v>
          </cell>
          <cell r="K55">
            <v>484</v>
          </cell>
        </row>
        <row r="56">
          <cell r="B56">
            <v>9599698</v>
          </cell>
          <cell r="C56">
            <v>9599699</v>
          </cell>
          <cell r="D56">
            <v>9600270</v>
          </cell>
          <cell r="E56">
            <v>5.45</v>
          </cell>
          <cell r="F56">
            <v>5.92</v>
          </cell>
          <cell r="G56">
            <v>4.1900000000000004</v>
          </cell>
          <cell r="H56">
            <v>1.73</v>
          </cell>
          <cell r="I56">
            <v>2.5100000000000001E-3</v>
          </cell>
          <cell r="J56">
            <v>4.8000000000000001E-2</v>
          </cell>
          <cell r="K56">
            <v>571</v>
          </cell>
        </row>
        <row r="57">
          <cell r="B57">
            <v>22688367</v>
          </cell>
          <cell r="C57">
            <v>22688368</v>
          </cell>
          <cell r="D57">
            <v>22690103</v>
          </cell>
          <cell r="E57">
            <v>7.8</v>
          </cell>
          <cell r="F57">
            <v>8.27</v>
          </cell>
          <cell r="G57">
            <v>6.54</v>
          </cell>
          <cell r="H57">
            <v>1.73</v>
          </cell>
          <cell r="I57">
            <v>4.8299999999999998E-4</v>
          </cell>
          <cell r="J57">
            <v>3.6499999999999998E-2</v>
          </cell>
          <cell r="K57">
            <v>1735</v>
          </cell>
        </row>
        <row r="58">
          <cell r="B58">
            <v>21206907</v>
          </cell>
          <cell r="C58">
            <v>21206908</v>
          </cell>
          <cell r="D58">
            <v>21207540</v>
          </cell>
          <cell r="E58">
            <v>7.09</v>
          </cell>
          <cell r="F58">
            <v>7.56</v>
          </cell>
          <cell r="G58">
            <v>5.85</v>
          </cell>
          <cell r="H58">
            <v>1.72</v>
          </cell>
          <cell r="I58">
            <v>2.1599999999999999E-4</v>
          </cell>
          <cell r="J58">
            <v>3.1199999999999999E-2</v>
          </cell>
          <cell r="K58">
            <v>632</v>
          </cell>
        </row>
        <row r="59">
          <cell r="B59">
            <v>29427685</v>
          </cell>
          <cell r="C59">
            <v>29427686</v>
          </cell>
          <cell r="D59">
            <v>29428357</v>
          </cell>
          <cell r="E59">
            <v>5.37</v>
          </cell>
          <cell r="F59">
            <v>5.84</v>
          </cell>
          <cell r="G59">
            <v>4.12</v>
          </cell>
          <cell r="H59">
            <v>1.72</v>
          </cell>
          <cell r="I59">
            <v>1.3799999999999999E-3</v>
          </cell>
          <cell r="J59">
            <v>4.4499999999999998E-2</v>
          </cell>
          <cell r="K59">
            <v>671</v>
          </cell>
        </row>
        <row r="60">
          <cell r="B60">
            <v>24063570</v>
          </cell>
          <cell r="C60">
            <v>24063571</v>
          </cell>
          <cell r="D60">
            <v>24064581</v>
          </cell>
          <cell r="E60">
            <v>6.37</v>
          </cell>
          <cell r="F60">
            <v>6.84</v>
          </cell>
          <cell r="G60">
            <v>5.12</v>
          </cell>
          <cell r="H60">
            <v>1.72</v>
          </cell>
          <cell r="I60">
            <v>1.17E-4</v>
          </cell>
          <cell r="J60">
            <v>2.8199999999999999E-2</v>
          </cell>
          <cell r="K60">
            <v>1010</v>
          </cell>
        </row>
        <row r="61">
          <cell r="B61">
            <v>676370</v>
          </cell>
          <cell r="C61">
            <v>676371</v>
          </cell>
          <cell r="D61">
            <v>676921</v>
          </cell>
          <cell r="E61">
            <v>4.67</v>
          </cell>
          <cell r="F61">
            <v>5.14</v>
          </cell>
          <cell r="G61">
            <v>3.42</v>
          </cell>
          <cell r="H61">
            <v>1.71</v>
          </cell>
          <cell r="I61">
            <v>1.42E-3</v>
          </cell>
          <cell r="J61">
            <v>4.4499999999999998E-2</v>
          </cell>
          <cell r="K61">
            <v>550</v>
          </cell>
        </row>
        <row r="62">
          <cell r="B62">
            <v>7683503</v>
          </cell>
          <cell r="C62">
            <v>7683504</v>
          </cell>
          <cell r="D62">
            <v>7684734</v>
          </cell>
          <cell r="E62">
            <v>6.84</v>
          </cell>
          <cell r="F62">
            <v>7.31</v>
          </cell>
          <cell r="G62">
            <v>5.6</v>
          </cell>
          <cell r="H62">
            <v>1.71</v>
          </cell>
          <cell r="I62">
            <v>7.8200000000000003E-4</v>
          </cell>
          <cell r="J62">
            <v>4.3499999999999997E-2</v>
          </cell>
          <cell r="K62">
            <v>1230</v>
          </cell>
        </row>
        <row r="63">
          <cell r="B63">
            <v>18395835</v>
          </cell>
          <cell r="C63">
            <v>18395836</v>
          </cell>
          <cell r="D63">
            <v>18396349</v>
          </cell>
          <cell r="E63">
            <v>4.6900000000000004</v>
          </cell>
          <cell r="F63">
            <v>5.16</v>
          </cell>
          <cell r="G63">
            <v>3.45</v>
          </cell>
          <cell r="H63">
            <v>1.71</v>
          </cell>
          <cell r="I63">
            <v>1.07E-3</v>
          </cell>
          <cell r="J63">
            <v>4.4499999999999998E-2</v>
          </cell>
          <cell r="K63">
            <v>513</v>
          </cell>
        </row>
        <row r="64">
          <cell r="B64">
            <v>25750198</v>
          </cell>
          <cell r="C64">
            <v>25750199</v>
          </cell>
          <cell r="D64">
            <v>25751665</v>
          </cell>
          <cell r="E64">
            <v>6.55</v>
          </cell>
          <cell r="F64">
            <v>7.02</v>
          </cell>
          <cell r="G64">
            <v>5.32</v>
          </cell>
          <cell r="H64">
            <v>1.71</v>
          </cell>
          <cell r="I64">
            <v>7.8200000000000003E-4</v>
          </cell>
          <cell r="J64">
            <v>4.3499999999999997E-2</v>
          </cell>
          <cell r="K64">
            <v>1466</v>
          </cell>
        </row>
        <row r="65">
          <cell r="B65">
            <v>10420583</v>
          </cell>
          <cell r="C65">
            <v>10420584</v>
          </cell>
          <cell r="D65">
            <v>10421410</v>
          </cell>
          <cell r="E65">
            <v>5.44</v>
          </cell>
          <cell r="F65">
            <v>5.9</v>
          </cell>
          <cell r="G65">
            <v>4.22</v>
          </cell>
          <cell r="H65">
            <v>1.69</v>
          </cell>
          <cell r="I65">
            <v>4.4099999999999999E-4</v>
          </cell>
          <cell r="J65">
            <v>3.61E-2</v>
          </cell>
          <cell r="K65">
            <v>826</v>
          </cell>
        </row>
        <row r="66">
          <cell r="B66">
            <v>12804788</v>
          </cell>
          <cell r="C66">
            <v>12804789</v>
          </cell>
          <cell r="D66">
            <v>12806305</v>
          </cell>
          <cell r="E66">
            <v>6.15</v>
          </cell>
          <cell r="F66">
            <v>6.62</v>
          </cell>
          <cell r="G66">
            <v>4.93</v>
          </cell>
          <cell r="H66">
            <v>1.69</v>
          </cell>
          <cell r="I66">
            <v>2.5099999999999998E-4</v>
          </cell>
          <cell r="J66">
            <v>3.1199999999999999E-2</v>
          </cell>
          <cell r="K66">
            <v>1516</v>
          </cell>
        </row>
        <row r="67">
          <cell r="B67">
            <v>16911977</v>
          </cell>
          <cell r="C67">
            <v>16911978</v>
          </cell>
          <cell r="D67">
            <v>16912588</v>
          </cell>
          <cell r="E67">
            <v>5.49</v>
          </cell>
          <cell r="F67">
            <v>5.96</v>
          </cell>
          <cell r="G67">
            <v>4.2699999999999996</v>
          </cell>
          <cell r="H67">
            <v>1.68</v>
          </cell>
          <cell r="I67">
            <v>2.3499999999999999E-4</v>
          </cell>
          <cell r="J67">
            <v>3.1199999999999999E-2</v>
          </cell>
          <cell r="K67">
            <v>610</v>
          </cell>
        </row>
        <row r="68">
          <cell r="B68">
            <v>20725371</v>
          </cell>
          <cell r="C68">
            <v>20725372</v>
          </cell>
          <cell r="D68">
            <v>20726120</v>
          </cell>
          <cell r="E68">
            <v>5.72</v>
          </cell>
          <cell r="F68">
            <v>6.18</v>
          </cell>
          <cell r="G68">
            <v>4.5</v>
          </cell>
          <cell r="H68">
            <v>1.68</v>
          </cell>
          <cell r="I68">
            <v>1.1E-4</v>
          </cell>
          <cell r="J68">
            <v>2.8199999999999999E-2</v>
          </cell>
          <cell r="K68">
            <v>748</v>
          </cell>
        </row>
        <row r="69">
          <cell r="B69">
            <v>2007164</v>
          </cell>
          <cell r="C69">
            <v>2007165</v>
          </cell>
          <cell r="D69">
            <v>2007636</v>
          </cell>
          <cell r="E69">
            <v>5.38</v>
          </cell>
          <cell r="F69">
            <v>5.85</v>
          </cell>
          <cell r="G69">
            <v>4.18</v>
          </cell>
          <cell r="H69">
            <v>1.67</v>
          </cell>
          <cell r="I69">
            <v>1.47E-3</v>
          </cell>
          <cell r="J69">
            <v>4.4499999999999998E-2</v>
          </cell>
          <cell r="K69">
            <v>471</v>
          </cell>
        </row>
        <row r="70">
          <cell r="B70">
            <v>17624847</v>
          </cell>
          <cell r="C70">
            <v>17624848</v>
          </cell>
          <cell r="D70">
            <v>17625253</v>
          </cell>
          <cell r="E70">
            <v>4.6500000000000004</v>
          </cell>
          <cell r="F70">
            <v>5.1100000000000003</v>
          </cell>
          <cell r="G70">
            <v>3.44</v>
          </cell>
          <cell r="H70">
            <v>1.67</v>
          </cell>
          <cell r="I70">
            <v>2.4199999999999998E-3</v>
          </cell>
          <cell r="J70">
            <v>4.8000000000000001E-2</v>
          </cell>
          <cell r="K70">
            <v>405</v>
          </cell>
        </row>
        <row r="71">
          <cell r="B71">
            <v>1080309</v>
          </cell>
          <cell r="C71">
            <v>1080310</v>
          </cell>
          <cell r="D71">
            <v>1081129</v>
          </cell>
          <cell r="E71">
            <v>5.98</v>
          </cell>
          <cell r="F71">
            <v>6.44</v>
          </cell>
          <cell r="G71">
            <v>4.76</v>
          </cell>
          <cell r="H71">
            <v>1.67</v>
          </cell>
          <cell r="I71">
            <v>2.13E-4</v>
          </cell>
          <cell r="J71">
            <v>3.1199999999999999E-2</v>
          </cell>
          <cell r="K71">
            <v>819</v>
          </cell>
        </row>
        <row r="72">
          <cell r="B72">
            <v>20316516</v>
          </cell>
          <cell r="C72">
            <v>20316517</v>
          </cell>
          <cell r="D72">
            <v>20317147</v>
          </cell>
          <cell r="E72">
            <v>4.71</v>
          </cell>
          <cell r="F72">
            <v>5.17</v>
          </cell>
          <cell r="G72">
            <v>3.5</v>
          </cell>
          <cell r="H72">
            <v>1.67</v>
          </cell>
          <cell r="I72">
            <v>1.3799999999999999E-3</v>
          </cell>
          <cell r="J72">
            <v>4.4499999999999998E-2</v>
          </cell>
          <cell r="K72">
            <v>630</v>
          </cell>
        </row>
        <row r="73">
          <cell r="B73">
            <v>23162806</v>
          </cell>
          <cell r="C73">
            <v>23162807</v>
          </cell>
          <cell r="D73">
            <v>23163641</v>
          </cell>
          <cell r="E73">
            <v>5.49</v>
          </cell>
          <cell r="F73">
            <v>5.95</v>
          </cell>
          <cell r="G73">
            <v>4.2699999999999996</v>
          </cell>
          <cell r="H73">
            <v>1.67</v>
          </cell>
          <cell r="I73">
            <v>1.48E-3</v>
          </cell>
          <cell r="J73">
            <v>4.4600000000000001E-2</v>
          </cell>
          <cell r="K73">
            <v>834</v>
          </cell>
        </row>
        <row r="74">
          <cell r="B74">
            <v>16236884</v>
          </cell>
          <cell r="C74">
            <v>16236885</v>
          </cell>
          <cell r="D74">
            <v>16238103</v>
          </cell>
          <cell r="E74">
            <v>6.4</v>
          </cell>
          <cell r="F74">
            <v>6.86</v>
          </cell>
          <cell r="G74">
            <v>5.2</v>
          </cell>
          <cell r="H74">
            <v>1.66</v>
          </cell>
          <cell r="I74">
            <v>4.3100000000000001E-4</v>
          </cell>
          <cell r="J74">
            <v>3.61E-2</v>
          </cell>
          <cell r="K74">
            <v>1218</v>
          </cell>
        </row>
        <row r="75">
          <cell r="B75">
            <v>5836795</v>
          </cell>
          <cell r="C75">
            <v>5836796</v>
          </cell>
          <cell r="D75">
            <v>5837833</v>
          </cell>
          <cell r="E75">
            <v>5.98</v>
          </cell>
          <cell r="F75">
            <v>6.44</v>
          </cell>
          <cell r="G75">
            <v>4.78</v>
          </cell>
          <cell r="H75">
            <v>1.66</v>
          </cell>
          <cell r="I75">
            <v>2.9100000000000003E-4</v>
          </cell>
          <cell r="J75">
            <v>3.1199999999999999E-2</v>
          </cell>
          <cell r="K75">
            <v>1037</v>
          </cell>
        </row>
        <row r="76">
          <cell r="B76">
            <v>5923560</v>
          </cell>
          <cell r="C76">
            <v>5923561</v>
          </cell>
          <cell r="D76">
            <v>5924740</v>
          </cell>
          <cell r="E76">
            <v>6.24</v>
          </cell>
          <cell r="F76">
            <v>6.7</v>
          </cell>
          <cell r="G76">
            <v>5.04</v>
          </cell>
          <cell r="H76">
            <v>1.66</v>
          </cell>
          <cell r="I76">
            <v>1.3699999999999999E-3</v>
          </cell>
          <cell r="J76">
            <v>4.4499999999999998E-2</v>
          </cell>
          <cell r="K76">
            <v>1179</v>
          </cell>
        </row>
        <row r="77">
          <cell r="B77">
            <v>8056667</v>
          </cell>
          <cell r="C77">
            <v>8056668</v>
          </cell>
          <cell r="D77">
            <v>8057516</v>
          </cell>
          <cell r="E77">
            <v>4.97</v>
          </cell>
          <cell r="F77">
            <v>5.43</v>
          </cell>
          <cell r="G77">
            <v>3.78</v>
          </cell>
          <cell r="H77">
            <v>1.65</v>
          </cell>
          <cell r="I77">
            <v>2.3600000000000001E-3</v>
          </cell>
          <cell r="J77">
            <v>4.7699999999999999E-2</v>
          </cell>
          <cell r="K77">
            <v>848</v>
          </cell>
        </row>
        <row r="78">
          <cell r="B78">
            <v>3490756</v>
          </cell>
          <cell r="C78">
            <v>3490757</v>
          </cell>
          <cell r="D78">
            <v>3492828</v>
          </cell>
          <cell r="E78">
            <v>7.29</v>
          </cell>
          <cell r="F78">
            <v>7.74</v>
          </cell>
          <cell r="G78">
            <v>6.1</v>
          </cell>
          <cell r="H78">
            <v>1.64</v>
          </cell>
          <cell r="I78">
            <v>7.2900000000000005E-4</v>
          </cell>
          <cell r="J78">
            <v>4.2599999999999999E-2</v>
          </cell>
          <cell r="K78">
            <v>2071</v>
          </cell>
        </row>
        <row r="79">
          <cell r="B79">
            <v>8506583</v>
          </cell>
          <cell r="C79">
            <v>8506584</v>
          </cell>
          <cell r="D79">
            <v>8507314</v>
          </cell>
          <cell r="E79">
            <v>5.78</v>
          </cell>
          <cell r="F79">
            <v>6.24</v>
          </cell>
          <cell r="G79">
            <v>4.5999999999999996</v>
          </cell>
          <cell r="H79">
            <v>1.64</v>
          </cell>
          <cell r="I79">
            <v>1E-3</v>
          </cell>
          <cell r="J79">
            <v>4.4499999999999998E-2</v>
          </cell>
          <cell r="K79">
            <v>730</v>
          </cell>
        </row>
        <row r="80">
          <cell r="B80">
            <v>12354864</v>
          </cell>
          <cell r="C80">
            <v>12354865</v>
          </cell>
          <cell r="D80">
            <v>12355828</v>
          </cell>
          <cell r="E80">
            <v>6.45</v>
          </cell>
          <cell r="F80">
            <v>6.91</v>
          </cell>
          <cell r="G80">
            <v>5.27</v>
          </cell>
          <cell r="H80">
            <v>1.64</v>
          </cell>
          <cell r="I80">
            <v>3.8000000000000002E-4</v>
          </cell>
          <cell r="J80">
            <v>3.44E-2</v>
          </cell>
          <cell r="K80">
            <v>963</v>
          </cell>
        </row>
        <row r="81">
          <cell r="B81">
            <v>6808288</v>
          </cell>
          <cell r="C81">
            <v>6808289</v>
          </cell>
          <cell r="D81">
            <v>6808733</v>
          </cell>
          <cell r="E81">
            <v>5.45</v>
          </cell>
          <cell r="F81">
            <v>5.91</v>
          </cell>
          <cell r="G81">
            <v>4.2699999999999996</v>
          </cell>
          <cell r="H81">
            <v>1.64</v>
          </cell>
          <cell r="I81">
            <v>2.3000000000000001E-4</v>
          </cell>
          <cell r="J81">
            <v>3.1199999999999999E-2</v>
          </cell>
          <cell r="K81">
            <v>444</v>
          </cell>
        </row>
        <row r="82">
          <cell r="B82">
            <v>9247073</v>
          </cell>
          <cell r="C82">
            <v>9247074</v>
          </cell>
          <cell r="D82">
            <v>9248729</v>
          </cell>
          <cell r="E82">
            <v>6.61</v>
          </cell>
          <cell r="F82">
            <v>7.07</v>
          </cell>
          <cell r="G82">
            <v>5.43</v>
          </cell>
          <cell r="H82">
            <v>1.64</v>
          </cell>
          <cell r="I82">
            <v>2.7E-4</v>
          </cell>
          <cell r="J82">
            <v>3.1199999999999999E-2</v>
          </cell>
          <cell r="K82">
            <v>1655</v>
          </cell>
        </row>
        <row r="83">
          <cell r="B83">
            <v>13600057</v>
          </cell>
          <cell r="C83">
            <v>13600058</v>
          </cell>
          <cell r="D83">
            <v>13600625</v>
          </cell>
          <cell r="E83">
            <v>4.5599999999999996</v>
          </cell>
          <cell r="F83">
            <v>5.0199999999999996</v>
          </cell>
          <cell r="G83">
            <v>3.38</v>
          </cell>
          <cell r="H83">
            <v>1.64</v>
          </cell>
          <cell r="I83">
            <v>2.0200000000000001E-3</v>
          </cell>
          <cell r="J83">
            <v>4.6899999999999997E-2</v>
          </cell>
          <cell r="K83">
            <v>567</v>
          </cell>
        </row>
        <row r="84">
          <cell r="B84">
            <v>19427041</v>
          </cell>
          <cell r="C84">
            <v>19427042</v>
          </cell>
          <cell r="D84">
            <v>19427876</v>
          </cell>
          <cell r="E84">
            <v>5.7</v>
          </cell>
          <cell r="F84">
            <v>6.16</v>
          </cell>
          <cell r="G84">
            <v>4.5199999999999996</v>
          </cell>
          <cell r="H84">
            <v>1.64</v>
          </cell>
          <cell r="I84">
            <v>6.9499999999999998E-4</v>
          </cell>
          <cell r="J84">
            <v>4.1599999999999998E-2</v>
          </cell>
          <cell r="K84">
            <v>834</v>
          </cell>
        </row>
        <row r="85">
          <cell r="B85">
            <v>7196235</v>
          </cell>
          <cell r="C85">
            <v>7196236</v>
          </cell>
          <cell r="D85">
            <v>7196648</v>
          </cell>
          <cell r="E85">
            <v>4.9800000000000004</v>
          </cell>
          <cell r="F85">
            <v>5.44</v>
          </cell>
          <cell r="G85">
            <v>3.79</v>
          </cell>
          <cell r="H85">
            <v>1.64</v>
          </cell>
          <cell r="I85">
            <v>1.1100000000000001E-3</v>
          </cell>
          <cell r="J85">
            <v>4.4499999999999998E-2</v>
          </cell>
          <cell r="K85">
            <v>412</v>
          </cell>
        </row>
        <row r="86">
          <cell r="B86">
            <v>18907540</v>
          </cell>
          <cell r="C86">
            <v>18907541</v>
          </cell>
          <cell r="D86">
            <v>18908261</v>
          </cell>
          <cell r="E86">
            <v>5.52</v>
          </cell>
          <cell r="F86">
            <v>5.98</v>
          </cell>
          <cell r="G86">
            <v>4.34</v>
          </cell>
          <cell r="H86">
            <v>1.64</v>
          </cell>
          <cell r="I86">
            <v>6.7699999999999998E-4</v>
          </cell>
          <cell r="J86">
            <v>4.1500000000000002E-2</v>
          </cell>
          <cell r="K86">
            <v>720</v>
          </cell>
        </row>
        <row r="87">
          <cell r="B87">
            <v>12633273</v>
          </cell>
          <cell r="C87">
            <v>12633274</v>
          </cell>
          <cell r="D87">
            <v>12634508</v>
          </cell>
          <cell r="E87">
            <v>6.93</v>
          </cell>
          <cell r="F87">
            <v>7.38</v>
          </cell>
          <cell r="G87">
            <v>5.76</v>
          </cell>
          <cell r="H87">
            <v>1.63</v>
          </cell>
          <cell r="I87">
            <v>8.4999999999999995E-4</v>
          </cell>
          <cell r="J87">
            <v>4.4200000000000003E-2</v>
          </cell>
          <cell r="K87">
            <v>1234</v>
          </cell>
        </row>
        <row r="88">
          <cell r="B88">
            <v>1082433</v>
          </cell>
          <cell r="C88">
            <v>1082434</v>
          </cell>
          <cell r="D88">
            <v>1083893</v>
          </cell>
          <cell r="E88">
            <v>6.78</v>
          </cell>
          <cell r="F88">
            <v>7.23</v>
          </cell>
          <cell r="G88">
            <v>5.6</v>
          </cell>
          <cell r="H88">
            <v>1.63</v>
          </cell>
          <cell r="I88">
            <v>1.0399999999999999E-3</v>
          </cell>
          <cell r="J88">
            <v>4.4499999999999998E-2</v>
          </cell>
          <cell r="K88">
            <v>1459</v>
          </cell>
        </row>
        <row r="89">
          <cell r="B89">
            <v>20116472</v>
          </cell>
          <cell r="C89">
            <v>20116473</v>
          </cell>
          <cell r="D89">
            <v>20117740</v>
          </cell>
          <cell r="E89">
            <v>5.79</v>
          </cell>
          <cell r="F89">
            <v>6.24</v>
          </cell>
          <cell r="G89">
            <v>4.62</v>
          </cell>
          <cell r="H89">
            <v>1.63</v>
          </cell>
          <cell r="I89">
            <v>2.4299999999999999E-3</v>
          </cell>
          <cell r="J89">
            <v>4.8000000000000001E-2</v>
          </cell>
          <cell r="K89">
            <v>1267</v>
          </cell>
        </row>
        <row r="90">
          <cell r="B90">
            <v>9253692</v>
          </cell>
          <cell r="C90">
            <v>9253693</v>
          </cell>
          <cell r="D90">
            <v>9254562</v>
          </cell>
          <cell r="E90">
            <v>5.92</v>
          </cell>
          <cell r="F90">
            <v>6.37</v>
          </cell>
          <cell r="G90">
            <v>4.74</v>
          </cell>
          <cell r="H90">
            <v>1.63</v>
          </cell>
          <cell r="I90">
            <v>2.2300000000000002E-3</v>
          </cell>
          <cell r="J90">
            <v>4.6899999999999997E-2</v>
          </cell>
          <cell r="K90">
            <v>869</v>
          </cell>
        </row>
        <row r="91">
          <cell r="B91">
            <v>18214724</v>
          </cell>
          <cell r="C91">
            <v>18214725</v>
          </cell>
          <cell r="D91">
            <v>18216105</v>
          </cell>
          <cell r="E91">
            <v>7.29</v>
          </cell>
          <cell r="F91">
            <v>7.74</v>
          </cell>
          <cell r="G91">
            <v>6.12</v>
          </cell>
          <cell r="H91">
            <v>1.63</v>
          </cell>
          <cell r="I91">
            <v>1.8600000000000001E-3</v>
          </cell>
          <cell r="J91">
            <v>4.65E-2</v>
          </cell>
          <cell r="K91">
            <v>1380</v>
          </cell>
        </row>
        <row r="92">
          <cell r="B92">
            <v>4525780</v>
          </cell>
          <cell r="C92">
            <v>4525781</v>
          </cell>
          <cell r="D92">
            <v>4526512</v>
          </cell>
          <cell r="E92">
            <v>5.66</v>
          </cell>
          <cell r="F92">
            <v>6.11</v>
          </cell>
          <cell r="G92">
            <v>4.49</v>
          </cell>
          <cell r="H92">
            <v>1.62</v>
          </cell>
          <cell r="I92">
            <v>1.1100000000000001E-3</v>
          </cell>
          <cell r="J92">
            <v>4.4499999999999998E-2</v>
          </cell>
          <cell r="K92">
            <v>731</v>
          </cell>
        </row>
        <row r="93">
          <cell r="B93">
            <v>17192452</v>
          </cell>
          <cell r="C93">
            <v>17192453</v>
          </cell>
          <cell r="D93">
            <v>17193625</v>
          </cell>
          <cell r="E93">
            <v>5.81</v>
          </cell>
          <cell r="F93">
            <v>6.27</v>
          </cell>
          <cell r="G93">
            <v>4.6399999999999997</v>
          </cell>
          <cell r="H93">
            <v>1.62</v>
          </cell>
          <cell r="I93">
            <v>2.3700000000000001E-3</v>
          </cell>
          <cell r="J93">
            <v>4.7699999999999999E-2</v>
          </cell>
          <cell r="K93">
            <v>1172</v>
          </cell>
        </row>
        <row r="94">
          <cell r="B94">
            <v>17489436</v>
          </cell>
          <cell r="C94">
            <v>17489437</v>
          </cell>
          <cell r="D94">
            <v>17490278</v>
          </cell>
          <cell r="E94">
            <v>6.91</v>
          </cell>
          <cell r="F94">
            <v>7.36</v>
          </cell>
          <cell r="G94">
            <v>5.74</v>
          </cell>
          <cell r="H94">
            <v>1.62</v>
          </cell>
          <cell r="I94">
            <v>2.1299999999999999E-3</v>
          </cell>
          <cell r="J94">
            <v>4.6899999999999997E-2</v>
          </cell>
          <cell r="K94">
            <v>841</v>
          </cell>
        </row>
        <row r="95">
          <cell r="B95">
            <v>2217513</v>
          </cell>
          <cell r="C95">
            <v>2217514</v>
          </cell>
          <cell r="D95">
            <v>2218291</v>
          </cell>
          <cell r="E95">
            <v>4.97</v>
          </cell>
          <cell r="F95">
            <v>5.42</v>
          </cell>
          <cell r="G95">
            <v>3.8</v>
          </cell>
          <cell r="H95">
            <v>1.62</v>
          </cell>
          <cell r="I95">
            <v>1.75E-3</v>
          </cell>
          <cell r="J95">
            <v>4.6399999999999997E-2</v>
          </cell>
          <cell r="K95">
            <v>777</v>
          </cell>
        </row>
        <row r="96">
          <cell r="B96">
            <v>7011031</v>
          </cell>
          <cell r="C96">
            <v>7011032</v>
          </cell>
          <cell r="D96">
            <v>7011714</v>
          </cell>
          <cell r="E96">
            <v>5.74</v>
          </cell>
          <cell r="F96">
            <v>6.19</v>
          </cell>
          <cell r="G96">
            <v>4.57</v>
          </cell>
          <cell r="H96">
            <v>1.62</v>
          </cell>
          <cell r="I96">
            <v>8.2299999999999995E-4</v>
          </cell>
          <cell r="J96">
            <v>4.3700000000000003E-2</v>
          </cell>
          <cell r="K96">
            <v>682</v>
          </cell>
        </row>
        <row r="97">
          <cell r="B97">
            <v>6937696</v>
          </cell>
          <cell r="C97">
            <v>6937697</v>
          </cell>
          <cell r="D97">
            <v>6938703</v>
          </cell>
          <cell r="E97">
            <v>6.12</v>
          </cell>
          <cell r="F97">
            <v>6.58</v>
          </cell>
          <cell r="G97">
            <v>4.96</v>
          </cell>
          <cell r="H97">
            <v>1.62</v>
          </cell>
          <cell r="I97">
            <v>3.6999999999999999E-4</v>
          </cell>
          <cell r="J97">
            <v>3.4000000000000002E-2</v>
          </cell>
          <cell r="K97">
            <v>1006</v>
          </cell>
        </row>
        <row r="98">
          <cell r="B98">
            <v>1343747</v>
          </cell>
          <cell r="C98">
            <v>1343748</v>
          </cell>
          <cell r="D98">
            <v>1345024</v>
          </cell>
          <cell r="E98">
            <v>5.34</v>
          </cell>
          <cell r="F98">
            <v>5.79</v>
          </cell>
          <cell r="G98">
            <v>4.18</v>
          </cell>
          <cell r="H98">
            <v>1.61</v>
          </cell>
          <cell r="I98">
            <v>1.31E-3</v>
          </cell>
          <cell r="J98">
            <v>4.4499999999999998E-2</v>
          </cell>
          <cell r="K98">
            <v>1276</v>
          </cell>
        </row>
        <row r="99">
          <cell r="B99">
            <v>15298341</v>
          </cell>
          <cell r="C99">
            <v>15298342</v>
          </cell>
          <cell r="D99">
            <v>15299313</v>
          </cell>
          <cell r="E99">
            <v>5.72</v>
          </cell>
          <cell r="F99">
            <v>6.17</v>
          </cell>
          <cell r="G99">
            <v>4.5599999999999996</v>
          </cell>
          <cell r="H99">
            <v>1.61</v>
          </cell>
          <cell r="I99">
            <v>2.2599999999999999E-3</v>
          </cell>
          <cell r="J99">
            <v>4.6899999999999997E-2</v>
          </cell>
          <cell r="K99">
            <v>971</v>
          </cell>
        </row>
        <row r="100">
          <cell r="B100">
            <v>17051020</v>
          </cell>
          <cell r="C100">
            <v>17051021</v>
          </cell>
          <cell r="D100">
            <v>17052266</v>
          </cell>
          <cell r="E100">
            <v>6.48</v>
          </cell>
          <cell r="F100">
            <v>6.93</v>
          </cell>
          <cell r="G100">
            <v>5.33</v>
          </cell>
          <cell r="H100">
            <v>1.6</v>
          </cell>
          <cell r="I100">
            <v>8.2299999999999995E-4</v>
          </cell>
          <cell r="J100">
            <v>4.3700000000000003E-2</v>
          </cell>
          <cell r="K100">
            <v>1245</v>
          </cell>
        </row>
        <row r="101">
          <cell r="B101">
            <v>13995715</v>
          </cell>
          <cell r="C101">
            <v>13995716</v>
          </cell>
          <cell r="D101">
            <v>13996683</v>
          </cell>
          <cell r="E101">
            <v>5.55</v>
          </cell>
          <cell r="F101">
            <v>6</v>
          </cell>
          <cell r="G101">
            <v>4.41</v>
          </cell>
          <cell r="H101">
            <v>1.59</v>
          </cell>
          <cell r="I101">
            <v>1.4300000000000001E-3</v>
          </cell>
          <cell r="J101">
            <v>4.4499999999999998E-2</v>
          </cell>
          <cell r="K101">
            <v>967</v>
          </cell>
        </row>
        <row r="102">
          <cell r="B102">
            <v>7063215</v>
          </cell>
          <cell r="C102">
            <v>7063216</v>
          </cell>
          <cell r="D102">
            <v>7063932</v>
          </cell>
          <cell r="E102">
            <v>5.28</v>
          </cell>
          <cell r="F102">
            <v>5.73</v>
          </cell>
          <cell r="G102">
            <v>4.1399999999999997</v>
          </cell>
          <cell r="H102">
            <v>1.59</v>
          </cell>
          <cell r="I102">
            <v>8.9999999999999998E-4</v>
          </cell>
          <cell r="J102">
            <v>4.4499999999999998E-2</v>
          </cell>
          <cell r="K102">
            <v>716</v>
          </cell>
        </row>
        <row r="103">
          <cell r="B103">
            <v>8086003</v>
          </cell>
          <cell r="C103">
            <v>8086004</v>
          </cell>
          <cell r="D103">
            <v>8087153</v>
          </cell>
          <cell r="E103">
            <v>6.69</v>
          </cell>
          <cell r="F103">
            <v>7.14</v>
          </cell>
          <cell r="G103">
            <v>5.55</v>
          </cell>
          <cell r="H103">
            <v>1.59</v>
          </cell>
          <cell r="I103">
            <v>2.5899999999999999E-3</v>
          </cell>
          <cell r="J103">
            <v>4.8399999999999999E-2</v>
          </cell>
          <cell r="K103">
            <v>1149</v>
          </cell>
        </row>
        <row r="104">
          <cell r="B104">
            <v>8344905</v>
          </cell>
          <cell r="C104">
            <v>8344906</v>
          </cell>
          <cell r="D104">
            <v>8345928</v>
          </cell>
          <cell r="E104">
            <v>5.03</v>
          </cell>
          <cell r="F104">
            <v>5.48</v>
          </cell>
          <cell r="G104">
            <v>3.89</v>
          </cell>
          <cell r="H104">
            <v>1.59</v>
          </cell>
          <cell r="I104">
            <v>7.4299999999999995E-4</v>
          </cell>
          <cell r="J104">
            <v>4.2999999999999997E-2</v>
          </cell>
          <cell r="K104">
            <v>1022</v>
          </cell>
        </row>
        <row r="105">
          <cell r="B105">
            <v>10563377</v>
          </cell>
          <cell r="C105">
            <v>10563378</v>
          </cell>
          <cell r="D105">
            <v>10564319</v>
          </cell>
          <cell r="E105">
            <v>4.83</v>
          </cell>
          <cell r="F105">
            <v>5.28</v>
          </cell>
          <cell r="G105">
            <v>3.69</v>
          </cell>
          <cell r="H105">
            <v>1.59</v>
          </cell>
          <cell r="I105">
            <v>1.3600000000000001E-3</v>
          </cell>
          <cell r="J105">
            <v>4.4499999999999998E-2</v>
          </cell>
          <cell r="K105">
            <v>941</v>
          </cell>
        </row>
        <row r="106">
          <cell r="B106">
            <v>17615560</v>
          </cell>
          <cell r="C106">
            <v>17615561</v>
          </cell>
          <cell r="D106">
            <v>17616027</v>
          </cell>
          <cell r="E106">
            <v>5.44</v>
          </cell>
          <cell r="F106">
            <v>5.89</v>
          </cell>
          <cell r="G106">
            <v>4.3</v>
          </cell>
          <cell r="H106">
            <v>1.59</v>
          </cell>
          <cell r="I106">
            <v>3.4200000000000002E-4</v>
          </cell>
          <cell r="J106">
            <v>3.2800000000000003E-2</v>
          </cell>
          <cell r="K106">
            <v>466</v>
          </cell>
        </row>
        <row r="107">
          <cell r="B107">
            <v>14118371</v>
          </cell>
          <cell r="C107">
            <v>14118372</v>
          </cell>
          <cell r="D107">
            <v>14119093</v>
          </cell>
          <cell r="E107">
            <v>5.18</v>
          </cell>
          <cell r="F107">
            <v>5.63</v>
          </cell>
          <cell r="G107">
            <v>4.04</v>
          </cell>
          <cell r="H107">
            <v>1.59</v>
          </cell>
          <cell r="I107">
            <v>8.8099999999999995E-4</v>
          </cell>
          <cell r="J107">
            <v>4.4499999999999998E-2</v>
          </cell>
          <cell r="K107">
            <v>721</v>
          </cell>
        </row>
        <row r="108">
          <cell r="B108">
            <v>37783</v>
          </cell>
          <cell r="C108">
            <v>37784</v>
          </cell>
          <cell r="D108">
            <v>38592</v>
          </cell>
          <cell r="E108">
            <v>5.93</v>
          </cell>
          <cell r="F108">
            <v>6.38</v>
          </cell>
          <cell r="G108">
            <v>4.8</v>
          </cell>
          <cell r="H108">
            <v>1.58</v>
          </cell>
          <cell r="I108">
            <v>4.2499999999999998E-4</v>
          </cell>
          <cell r="J108">
            <v>3.61E-2</v>
          </cell>
          <cell r="K108">
            <v>808</v>
          </cell>
        </row>
        <row r="109">
          <cell r="B109">
            <v>9831235</v>
          </cell>
          <cell r="C109">
            <v>9831236</v>
          </cell>
          <cell r="D109">
            <v>9832770</v>
          </cell>
          <cell r="E109">
            <v>6.92</v>
          </cell>
          <cell r="F109">
            <v>7.37</v>
          </cell>
          <cell r="G109">
            <v>5.79</v>
          </cell>
          <cell r="H109">
            <v>1.58</v>
          </cell>
          <cell r="I109">
            <v>3.3300000000000002E-4</v>
          </cell>
          <cell r="J109">
            <v>3.2800000000000003E-2</v>
          </cell>
          <cell r="K109">
            <v>1534</v>
          </cell>
        </row>
        <row r="110">
          <cell r="B110">
            <v>11531601</v>
          </cell>
          <cell r="C110">
            <v>11531602</v>
          </cell>
          <cell r="D110">
            <v>11532445</v>
          </cell>
          <cell r="E110">
            <v>5.85</v>
          </cell>
          <cell r="F110">
            <v>6.3</v>
          </cell>
          <cell r="G110">
            <v>4.72</v>
          </cell>
          <cell r="H110">
            <v>1.58</v>
          </cell>
          <cell r="I110">
            <v>9.2199999999999997E-4</v>
          </cell>
          <cell r="J110">
            <v>4.4499999999999998E-2</v>
          </cell>
          <cell r="K110">
            <v>843</v>
          </cell>
        </row>
        <row r="111">
          <cell r="B111">
            <v>761711</v>
          </cell>
          <cell r="C111">
            <v>761712</v>
          </cell>
          <cell r="D111">
            <v>762233</v>
          </cell>
          <cell r="E111">
            <v>5.91</v>
          </cell>
          <cell r="F111">
            <v>6.35</v>
          </cell>
          <cell r="G111">
            <v>4.78</v>
          </cell>
          <cell r="H111">
            <v>1.58</v>
          </cell>
          <cell r="I111">
            <v>5.9299999999999999E-4</v>
          </cell>
          <cell r="J111">
            <v>3.9399999999999998E-2</v>
          </cell>
          <cell r="K111">
            <v>521</v>
          </cell>
        </row>
        <row r="112">
          <cell r="B112">
            <v>20611262</v>
          </cell>
          <cell r="C112">
            <v>20611263</v>
          </cell>
          <cell r="D112">
            <v>20611828</v>
          </cell>
          <cell r="E112">
            <v>5.78</v>
          </cell>
          <cell r="F112">
            <v>6.22</v>
          </cell>
          <cell r="G112">
            <v>4.6500000000000004</v>
          </cell>
          <cell r="H112">
            <v>1.58</v>
          </cell>
          <cell r="I112">
            <v>1.2999999999999999E-3</v>
          </cell>
          <cell r="J112">
            <v>4.4499999999999998E-2</v>
          </cell>
          <cell r="K112">
            <v>565</v>
          </cell>
        </row>
        <row r="113">
          <cell r="B113">
            <v>26672798</v>
          </cell>
          <cell r="C113">
            <v>26672799</v>
          </cell>
          <cell r="D113">
            <v>26673305</v>
          </cell>
          <cell r="E113">
            <v>4.95</v>
          </cell>
          <cell r="F113">
            <v>5.4</v>
          </cell>
          <cell r="G113">
            <v>3.83</v>
          </cell>
          <cell r="H113">
            <v>1.57</v>
          </cell>
          <cell r="I113">
            <v>1.6199999999999999E-3</v>
          </cell>
          <cell r="J113">
            <v>4.5199999999999997E-2</v>
          </cell>
          <cell r="K113">
            <v>506</v>
          </cell>
        </row>
        <row r="114">
          <cell r="B114">
            <v>5617910</v>
          </cell>
          <cell r="C114">
            <v>5617911</v>
          </cell>
          <cell r="D114">
            <v>5618869</v>
          </cell>
          <cell r="E114">
            <v>6.2</v>
          </cell>
          <cell r="F114">
            <v>6.64</v>
          </cell>
          <cell r="G114">
            <v>5.07</v>
          </cell>
          <cell r="H114">
            <v>1.57</v>
          </cell>
          <cell r="I114">
            <v>3.4400000000000001E-4</v>
          </cell>
          <cell r="J114">
            <v>3.2800000000000003E-2</v>
          </cell>
          <cell r="K114">
            <v>958</v>
          </cell>
        </row>
        <row r="115">
          <cell r="B115">
            <v>24455935</v>
          </cell>
          <cell r="C115">
            <v>24455936</v>
          </cell>
          <cell r="D115">
            <v>24456563</v>
          </cell>
          <cell r="E115">
            <v>5.6</v>
          </cell>
          <cell r="F115">
            <v>6.04</v>
          </cell>
          <cell r="G115">
            <v>4.4800000000000004</v>
          </cell>
          <cell r="H115">
            <v>1.57</v>
          </cell>
          <cell r="I115">
            <v>4.6099999999999998E-4</v>
          </cell>
          <cell r="J115">
            <v>3.6499999999999998E-2</v>
          </cell>
          <cell r="K115">
            <v>627</v>
          </cell>
        </row>
        <row r="116">
          <cell r="B116">
            <v>14160406</v>
          </cell>
          <cell r="C116">
            <v>14160407</v>
          </cell>
          <cell r="D116">
            <v>14162067</v>
          </cell>
          <cell r="E116">
            <v>8.1199999999999992</v>
          </cell>
          <cell r="F116">
            <v>8.56</v>
          </cell>
          <cell r="G116">
            <v>7</v>
          </cell>
          <cell r="H116">
            <v>1.56</v>
          </cell>
          <cell r="I116">
            <v>1.5E-3</v>
          </cell>
          <cell r="J116">
            <v>4.4600000000000001E-2</v>
          </cell>
          <cell r="K116">
            <v>1660</v>
          </cell>
        </row>
        <row r="117">
          <cell r="B117">
            <v>9784055</v>
          </cell>
          <cell r="C117">
            <v>9784056</v>
          </cell>
          <cell r="D117">
            <v>9785094</v>
          </cell>
          <cell r="E117">
            <v>5.88</v>
          </cell>
          <cell r="F117">
            <v>6.32</v>
          </cell>
          <cell r="G117">
            <v>4.76</v>
          </cell>
          <cell r="H117">
            <v>1.56</v>
          </cell>
          <cell r="I117">
            <v>3.3500000000000001E-4</v>
          </cell>
          <cell r="J117">
            <v>3.2800000000000003E-2</v>
          </cell>
          <cell r="K117">
            <v>1038</v>
          </cell>
        </row>
        <row r="118">
          <cell r="B118">
            <v>16913991</v>
          </cell>
          <cell r="C118">
            <v>16913992</v>
          </cell>
          <cell r="D118">
            <v>16914701</v>
          </cell>
          <cell r="E118">
            <v>6.45</v>
          </cell>
          <cell r="F118">
            <v>6.9</v>
          </cell>
          <cell r="G118">
            <v>5.34</v>
          </cell>
          <cell r="H118">
            <v>1.56</v>
          </cell>
          <cell r="I118">
            <v>5.3700000000000004E-4</v>
          </cell>
          <cell r="J118">
            <v>3.7199999999999997E-2</v>
          </cell>
          <cell r="K118">
            <v>709</v>
          </cell>
        </row>
        <row r="119">
          <cell r="B119">
            <v>25517928</v>
          </cell>
          <cell r="C119">
            <v>25517929</v>
          </cell>
          <cell r="D119">
            <v>25518656</v>
          </cell>
          <cell r="E119">
            <v>5.48</v>
          </cell>
          <cell r="F119">
            <v>5.92</v>
          </cell>
          <cell r="G119">
            <v>4.37</v>
          </cell>
          <cell r="H119">
            <v>1.56</v>
          </cell>
          <cell r="I119">
            <v>5.2599999999999999E-4</v>
          </cell>
          <cell r="J119">
            <v>3.7199999999999997E-2</v>
          </cell>
          <cell r="K119">
            <v>727</v>
          </cell>
        </row>
        <row r="120">
          <cell r="B120">
            <v>19979959</v>
          </cell>
          <cell r="C120">
            <v>19979960</v>
          </cell>
          <cell r="D120">
            <v>19981276</v>
          </cell>
          <cell r="E120">
            <v>5.89</v>
          </cell>
          <cell r="F120">
            <v>6.33</v>
          </cell>
          <cell r="G120">
            <v>4.78</v>
          </cell>
          <cell r="H120">
            <v>1.55</v>
          </cell>
          <cell r="I120">
            <v>5.9699999999999998E-4</v>
          </cell>
          <cell r="J120">
            <v>3.9399999999999998E-2</v>
          </cell>
          <cell r="K120">
            <v>1316</v>
          </cell>
        </row>
        <row r="121">
          <cell r="B121">
            <v>1359064</v>
          </cell>
          <cell r="C121">
            <v>1359065</v>
          </cell>
          <cell r="D121">
            <v>1359922</v>
          </cell>
          <cell r="E121">
            <v>5.52</v>
          </cell>
          <cell r="F121">
            <v>5.96</v>
          </cell>
          <cell r="G121">
            <v>4.41</v>
          </cell>
          <cell r="H121">
            <v>1.55</v>
          </cell>
          <cell r="I121">
            <v>1.47E-3</v>
          </cell>
          <cell r="J121">
            <v>4.4499999999999998E-2</v>
          </cell>
          <cell r="K121">
            <v>857</v>
          </cell>
        </row>
        <row r="122">
          <cell r="B122">
            <v>8163729</v>
          </cell>
          <cell r="C122">
            <v>8163730</v>
          </cell>
          <cell r="D122">
            <v>8164399</v>
          </cell>
          <cell r="E122">
            <v>5.27</v>
          </cell>
          <cell r="F122">
            <v>5.71</v>
          </cell>
          <cell r="G122">
            <v>4.16</v>
          </cell>
          <cell r="H122">
            <v>1.55</v>
          </cell>
          <cell r="I122">
            <v>2.0699999999999998E-3</v>
          </cell>
          <cell r="J122">
            <v>4.6899999999999997E-2</v>
          </cell>
          <cell r="K122">
            <v>669</v>
          </cell>
        </row>
        <row r="123">
          <cell r="B123">
            <v>19995809</v>
          </cell>
          <cell r="C123">
            <v>19995810</v>
          </cell>
          <cell r="D123">
            <v>19996550</v>
          </cell>
          <cell r="E123">
            <v>6.04</v>
          </cell>
          <cell r="F123">
            <v>6.48</v>
          </cell>
          <cell r="G123">
            <v>4.93</v>
          </cell>
          <cell r="H123">
            <v>1.55</v>
          </cell>
          <cell r="I123">
            <v>5.4900000000000001E-4</v>
          </cell>
          <cell r="J123">
            <v>3.7199999999999997E-2</v>
          </cell>
          <cell r="K123">
            <v>740</v>
          </cell>
        </row>
        <row r="124">
          <cell r="B124">
            <v>267922</v>
          </cell>
          <cell r="C124">
            <v>267923</v>
          </cell>
          <cell r="D124">
            <v>268931</v>
          </cell>
          <cell r="E124">
            <v>6.35</v>
          </cell>
          <cell r="F124">
            <v>6.79</v>
          </cell>
          <cell r="G124">
            <v>5.24</v>
          </cell>
          <cell r="H124">
            <v>1.55</v>
          </cell>
          <cell r="I124">
            <v>1.82E-3</v>
          </cell>
          <cell r="J124">
            <v>4.6399999999999997E-2</v>
          </cell>
          <cell r="K124">
            <v>1008</v>
          </cell>
        </row>
        <row r="125">
          <cell r="B125">
            <v>7405606</v>
          </cell>
          <cell r="C125">
            <v>7405607</v>
          </cell>
          <cell r="D125">
            <v>7406266</v>
          </cell>
          <cell r="E125">
            <v>5.42</v>
          </cell>
          <cell r="F125">
            <v>5.86</v>
          </cell>
          <cell r="G125">
            <v>4.3099999999999996</v>
          </cell>
          <cell r="H125">
            <v>1.55</v>
          </cell>
          <cell r="I125">
            <v>1.4400000000000001E-3</v>
          </cell>
          <cell r="J125">
            <v>4.4499999999999998E-2</v>
          </cell>
          <cell r="K125">
            <v>659</v>
          </cell>
        </row>
        <row r="126">
          <cell r="B126">
            <v>7915622</v>
          </cell>
          <cell r="C126">
            <v>7915623</v>
          </cell>
          <cell r="D126">
            <v>7916149</v>
          </cell>
          <cell r="E126">
            <v>5.56</v>
          </cell>
          <cell r="F126">
            <v>6</v>
          </cell>
          <cell r="G126">
            <v>4.45</v>
          </cell>
          <cell r="H126">
            <v>1.55</v>
          </cell>
          <cell r="I126">
            <v>2.1900000000000001E-3</v>
          </cell>
          <cell r="J126">
            <v>4.6899999999999997E-2</v>
          </cell>
          <cell r="K126">
            <v>526</v>
          </cell>
        </row>
        <row r="127">
          <cell r="B127">
            <v>8598289</v>
          </cell>
          <cell r="C127">
            <v>8598290</v>
          </cell>
          <cell r="D127">
            <v>8599063</v>
          </cell>
          <cell r="E127">
            <v>6.57</v>
          </cell>
          <cell r="F127">
            <v>7</v>
          </cell>
          <cell r="G127">
            <v>5.47</v>
          </cell>
          <cell r="H127">
            <v>1.54</v>
          </cell>
          <cell r="I127">
            <v>2.8800000000000001E-4</v>
          </cell>
          <cell r="J127">
            <v>3.1199999999999999E-2</v>
          </cell>
          <cell r="K127">
            <v>773</v>
          </cell>
        </row>
        <row r="128">
          <cell r="B128">
            <v>7839578</v>
          </cell>
          <cell r="C128">
            <v>7839579</v>
          </cell>
          <cell r="D128">
            <v>7840346</v>
          </cell>
          <cell r="E128">
            <v>5.95</v>
          </cell>
          <cell r="F128">
            <v>6.39</v>
          </cell>
          <cell r="G128">
            <v>4.8499999999999996</v>
          </cell>
          <cell r="H128">
            <v>1.54</v>
          </cell>
          <cell r="I128">
            <v>1.47E-3</v>
          </cell>
          <cell r="J128">
            <v>4.4499999999999998E-2</v>
          </cell>
          <cell r="K128">
            <v>767</v>
          </cell>
        </row>
        <row r="129">
          <cell r="B129">
            <v>22752675</v>
          </cell>
          <cell r="C129">
            <v>22752676</v>
          </cell>
          <cell r="D129">
            <v>22753395</v>
          </cell>
          <cell r="E129">
            <v>5.46</v>
          </cell>
          <cell r="F129">
            <v>5.9</v>
          </cell>
          <cell r="G129">
            <v>4.3600000000000003</v>
          </cell>
          <cell r="H129">
            <v>1.54</v>
          </cell>
          <cell r="I129">
            <v>2.6700000000000001E-3</v>
          </cell>
          <cell r="J129">
            <v>4.8500000000000001E-2</v>
          </cell>
          <cell r="K129">
            <v>719</v>
          </cell>
        </row>
        <row r="130">
          <cell r="B130">
            <v>3495144</v>
          </cell>
          <cell r="C130">
            <v>3495145</v>
          </cell>
          <cell r="D130">
            <v>3496382</v>
          </cell>
          <cell r="E130">
            <v>6.55</v>
          </cell>
          <cell r="F130">
            <v>6.99</v>
          </cell>
          <cell r="G130">
            <v>5.46</v>
          </cell>
          <cell r="H130">
            <v>1.53</v>
          </cell>
          <cell r="I130">
            <v>4.9100000000000001E-4</v>
          </cell>
          <cell r="J130">
            <v>3.6600000000000001E-2</v>
          </cell>
          <cell r="K130">
            <v>1237</v>
          </cell>
        </row>
        <row r="131">
          <cell r="B131">
            <v>27865416</v>
          </cell>
          <cell r="C131">
            <v>27865417</v>
          </cell>
          <cell r="D131">
            <v>27866241</v>
          </cell>
          <cell r="E131">
            <v>5.55</v>
          </cell>
          <cell r="F131">
            <v>5.99</v>
          </cell>
          <cell r="G131">
            <v>4.46</v>
          </cell>
          <cell r="H131">
            <v>1.53</v>
          </cell>
          <cell r="I131">
            <v>1.8799999999999999E-3</v>
          </cell>
          <cell r="J131">
            <v>4.65E-2</v>
          </cell>
          <cell r="K131">
            <v>824</v>
          </cell>
        </row>
        <row r="132">
          <cell r="B132">
            <v>14046685</v>
          </cell>
          <cell r="C132">
            <v>14046686</v>
          </cell>
          <cell r="D132">
            <v>14048805</v>
          </cell>
          <cell r="E132">
            <v>7.74</v>
          </cell>
          <cell r="F132">
            <v>8.18</v>
          </cell>
          <cell r="G132">
            <v>6.65</v>
          </cell>
          <cell r="H132">
            <v>1.53</v>
          </cell>
          <cell r="I132">
            <v>2.48E-3</v>
          </cell>
          <cell r="J132">
            <v>4.8000000000000001E-2</v>
          </cell>
          <cell r="K132">
            <v>2119</v>
          </cell>
        </row>
        <row r="133">
          <cell r="B133">
            <v>14538742</v>
          </cell>
          <cell r="C133">
            <v>14538743</v>
          </cell>
          <cell r="D133">
            <v>14540422</v>
          </cell>
          <cell r="E133">
            <v>6.62</v>
          </cell>
          <cell r="F133">
            <v>7.06</v>
          </cell>
          <cell r="G133">
            <v>5.53</v>
          </cell>
          <cell r="H133">
            <v>1.53</v>
          </cell>
          <cell r="I133">
            <v>2.7999999999999998E-4</v>
          </cell>
          <cell r="J133">
            <v>3.1199999999999999E-2</v>
          </cell>
          <cell r="K133">
            <v>1679</v>
          </cell>
        </row>
        <row r="134">
          <cell r="B134">
            <v>1444373</v>
          </cell>
          <cell r="C134">
            <v>1444374</v>
          </cell>
          <cell r="D134">
            <v>1444956</v>
          </cell>
          <cell r="E134">
            <v>5.42</v>
          </cell>
          <cell r="F134">
            <v>5.86</v>
          </cell>
          <cell r="G134">
            <v>4.32</v>
          </cell>
          <cell r="H134">
            <v>1.53</v>
          </cell>
          <cell r="I134">
            <v>2.5400000000000002E-3</v>
          </cell>
          <cell r="J134">
            <v>4.8000000000000001E-2</v>
          </cell>
          <cell r="K134">
            <v>582</v>
          </cell>
        </row>
        <row r="135">
          <cell r="B135">
            <v>8203102</v>
          </cell>
          <cell r="C135">
            <v>8203103</v>
          </cell>
          <cell r="D135">
            <v>8203938</v>
          </cell>
          <cell r="E135">
            <v>5.57</v>
          </cell>
          <cell r="F135">
            <v>6.01</v>
          </cell>
          <cell r="G135">
            <v>4.4800000000000004</v>
          </cell>
          <cell r="H135">
            <v>1.53</v>
          </cell>
          <cell r="I135">
            <v>1.3600000000000001E-3</v>
          </cell>
          <cell r="J135">
            <v>4.4499999999999998E-2</v>
          </cell>
          <cell r="K135">
            <v>835</v>
          </cell>
        </row>
        <row r="136">
          <cell r="B136">
            <v>8485701</v>
          </cell>
          <cell r="C136">
            <v>8485702</v>
          </cell>
          <cell r="D136">
            <v>8486808</v>
          </cell>
          <cell r="E136">
            <v>6.23</v>
          </cell>
          <cell r="F136">
            <v>6.67</v>
          </cell>
          <cell r="G136">
            <v>5.14</v>
          </cell>
          <cell r="H136">
            <v>1.53</v>
          </cell>
          <cell r="I136">
            <v>1.8600000000000001E-3</v>
          </cell>
          <cell r="J136">
            <v>4.65E-2</v>
          </cell>
          <cell r="K136">
            <v>1106</v>
          </cell>
        </row>
        <row r="137">
          <cell r="B137">
            <v>21117841</v>
          </cell>
          <cell r="C137">
            <v>21117842</v>
          </cell>
          <cell r="D137">
            <v>21118587</v>
          </cell>
          <cell r="E137">
            <v>6.2</v>
          </cell>
          <cell r="F137">
            <v>6.64</v>
          </cell>
          <cell r="G137">
            <v>5.1100000000000003</v>
          </cell>
          <cell r="H137">
            <v>1.53</v>
          </cell>
          <cell r="I137">
            <v>1.31E-3</v>
          </cell>
          <cell r="J137">
            <v>4.4499999999999998E-2</v>
          </cell>
          <cell r="K137">
            <v>745</v>
          </cell>
        </row>
        <row r="138">
          <cell r="B138">
            <v>21337007</v>
          </cell>
          <cell r="C138">
            <v>21337008</v>
          </cell>
          <cell r="D138">
            <v>21337949</v>
          </cell>
          <cell r="E138">
            <v>5.38</v>
          </cell>
          <cell r="F138">
            <v>5.82</v>
          </cell>
          <cell r="G138">
            <v>4.29</v>
          </cell>
          <cell r="H138">
            <v>1.53</v>
          </cell>
          <cell r="I138">
            <v>6.4300000000000002E-4</v>
          </cell>
          <cell r="J138">
            <v>3.9899999999999998E-2</v>
          </cell>
          <cell r="K138">
            <v>941</v>
          </cell>
        </row>
        <row r="139">
          <cell r="B139">
            <v>19052209</v>
          </cell>
          <cell r="C139">
            <v>19052210</v>
          </cell>
          <cell r="D139">
            <v>19053053</v>
          </cell>
          <cell r="E139">
            <v>6.02</v>
          </cell>
          <cell r="F139">
            <v>6.46</v>
          </cell>
          <cell r="G139">
            <v>4.9400000000000004</v>
          </cell>
          <cell r="H139">
            <v>1.52</v>
          </cell>
          <cell r="I139">
            <v>2.7099999999999997E-4</v>
          </cell>
          <cell r="J139">
            <v>3.1199999999999999E-2</v>
          </cell>
          <cell r="K139">
            <v>843</v>
          </cell>
        </row>
        <row r="140">
          <cell r="B140">
            <v>16074244</v>
          </cell>
          <cell r="C140">
            <v>16074245</v>
          </cell>
          <cell r="D140">
            <v>16075028</v>
          </cell>
          <cell r="E140">
            <v>4.8499999999999996</v>
          </cell>
          <cell r="F140">
            <v>5.29</v>
          </cell>
          <cell r="G140">
            <v>3.77</v>
          </cell>
          <cell r="H140">
            <v>1.52</v>
          </cell>
          <cell r="I140">
            <v>2.7200000000000002E-3</v>
          </cell>
          <cell r="J140">
            <v>4.8599999999999997E-2</v>
          </cell>
          <cell r="K140">
            <v>783</v>
          </cell>
        </row>
        <row r="141">
          <cell r="B141">
            <v>19130510</v>
          </cell>
          <cell r="C141">
            <v>19130511</v>
          </cell>
          <cell r="D141">
            <v>19131366</v>
          </cell>
          <cell r="E141">
            <v>6.37</v>
          </cell>
          <cell r="F141">
            <v>6.8</v>
          </cell>
          <cell r="G141">
            <v>5.28</v>
          </cell>
          <cell r="H141">
            <v>1.52</v>
          </cell>
          <cell r="I141">
            <v>2.66E-3</v>
          </cell>
          <cell r="J141">
            <v>4.8500000000000001E-2</v>
          </cell>
          <cell r="K141">
            <v>855</v>
          </cell>
        </row>
        <row r="142">
          <cell r="B142">
            <v>8918213</v>
          </cell>
          <cell r="C142">
            <v>8918214</v>
          </cell>
          <cell r="D142">
            <v>8919395</v>
          </cell>
          <cell r="E142">
            <v>7.1</v>
          </cell>
          <cell r="F142">
            <v>7.54</v>
          </cell>
          <cell r="G142">
            <v>6.02</v>
          </cell>
          <cell r="H142">
            <v>1.52</v>
          </cell>
          <cell r="I142">
            <v>1.5200000000000001E-3</v>
          </cell>
          <cell r="J142">
            <v>4.4600000000000001E-2</v>
          </cell>
          <cell r="K142">
            <v>1181</v>
          </cell>
        </row>
        <row r="143">
          <cell r="B143">
            <v>19229098</v>
          </cell>
          <cell r="C143">
            <v>19229099</v>
          </cell>
          <cell r="D143">
            <v>19231547</v>
          </cell>
          <cell r="E143">
            <v>6.9</v>
          </cell>
          <cell r="F143">
            <v>7.34</v>
          </cell>
          <cell r="G143">
            <v>5.82</v>
          </cell>
          <cell r="H143">
            <v>1.52</v>
          </cell>
          <cell r="I143">
            <v>1.7899999999999999E-3</v>
          </cell>
          <cell r="J143">
            <v>4.6399999999999997E-2</v>
          </cell>
          <cell r="K143">
            <v>2448</v>
          </cell>
        </row>
        <row r="144">
          <cell r="B144">
            <v>1277909</v>
          </cell>
          <cell r="C144">
            <v>1277910</v>
          </cell>
          <cell r="D144">
            <v>1280360</v>
          </cell>
          <cell r="E144">
            <v>7</v>
          </cell>
          <cell r="F144">
            <v>7.44</v>
          </cell>
          <cell r="G144">
            <v>5.92</v>
          </cell>
          <cell r="H144">
            <v>1.52</v>
          </cell>
          <cell r="I144">
            <v>1.57E-3</v>
          </cell>
          <cell r="J144">
            <v>4.5100000000000001E-2</v>
          </cell>
          <cell r="K144">
            <v>2450</v>
          </cell>
        </row>
        <row r="145">
          <cell r="B145">
            <v>13866219</v>
          </cell>
          <cell r="C145">
            <v>13866220</v>
          </cell>
          <cell r="D145">
            <v>13866857</v>
          </cell>
          <cell r="E145">
            <v>5.53</v>
          </cell>
          <cell r="F145">
            <v>5.96</v>
          </cell>
          <cell r="G145">
            <v>4.4400000000000004</v>
          </cell>
          <cell r="H145">
            <v>1.52</v>
          </cell>
          <cell r="I145">
            <v>1.32E-3</v>
          </cell>
          <cell r="J145">
            <v>4.4499999999999998E-2</v>
          </cell>
          <cell r="K145">
            <v>637</v>
          </cell>
        </row>
        <row r="146">
          <cell r="B146">
            <v>8856579</v>
          </cell>
          <cell r="C146">
            <v>8856580</v>
          </cell>
          <cell r="D146">
            <v>8857224</v>
          </cell>
          <cell r="E146">
            <v>6.08</v>
          </cell>
          <cell r="F146">
            <v>6.52</v>
          </cell>
          <cell r="G146">
            <v>5</v>
          </cell>
          <cell r="H146">
            <v>1.52</v>
          </cell>
          <cell r="I146">
            <v>4.7399999999999997E-4</v>
          </cell>
          <cell r="J146">
            <v>3.6499999999999998E-2</v>
          </cell>
          <cell r="K146">
            <v>644</v>
          </cell>
        </row>
        <row r="147">
          <cell r="B147">
            <v>2335580</v>
          </cell>
          <cell r="C147">
            <v>2335581</v>
          </cell>
          <cell r="D147">
            <v>2336448</v>
          </cell>
          <cell r="E147">
            <v>6.07</v>
          </cell>
          <cell r="F147">
            <v>6.51</v>
          </cell>
          <cell r="G147">
            <v>5</v>
          </cell>
          <cell r="H147">
            <v>1.51</v>
          </cell>
          <cell r="I147">
            <v>2.64E-3</v>
          </cell>
          <cell r="J147">
            <v>4.8500000000000001E-2</v>
          </cell>
          <cell r="K147">
            <v>867</v>
          </cell>
        </row>
        <row r="148">
          <cell r="B148">
            <v>5331408</v>
          </cell>
          <cell r="C148">
            <v>5331409</v>
          </cell>
          <cell r="D148">
            <v>5334152</v>
          </cell>
          <cell r="E148">
            <v>7.02</v>
          </cell>
          <cell r="F148">
            <v>7.45</v>
          </cell>
          <cell r="G148">
            <v>5.95</v>
          </cell>
          <cell r="H148">
            <v>1.51</v>
          </cell>
          <cell r="I148">
            <v>1.75E-3</v>
          </cell>
          <cell r="J148">
            <v>4.6399999999999997E-2</v>
          </cell>
          <cell r="K148">
            <v>2743</v>
          </cell>
        </row>
        <row r="149">
          <cell r="B149">
            <v>24558566</v>
          </cell>
          <cell r="C149">
            <v>24558567</v>
          </cell>
          <cell r="D149">
            <v>24559739</v>
          </cell>
          <cell r="E149">
            <v>6.06</v>
          </cell>
          <cell r="F149">
            <v>6.5</v>
          </cell>
          <cell r="G149">
            <v>4.99</v>
          </cell>
          <cell r="H149">
            <v>1.51</v>
          </cell>
          <cell r="I149">
            <v>1.57E-3</v>
          </cell>
          <cell r="J149">
            <v>4.5100000000000001E-2</v>
          </cell>
          <cell r="K149">
            <v>1172</v>
          </cell>
        </row>
        <row r="150">
          <cell r="B150">
            <v>5185720</v>
          </cell>
          <cell r="C150">
            <v>5185721</v>
          </cell>
          <cell r="D150">
            <v>5186580</v>
          </cell>
          <cell r="E150">
            <v>6.34</v>
          </cell>
          <cell r="F150">
            <v>6.77</v>
          </cell>
          <cell r="G150">
            <v>5.27</v>
          </cell>
          <cell r="H150">
            <v>1.51</v>
          </cell>
          <cell r="I150">
            <v>3.5199999999999999E-4</v>
          </cell>
          <cell r="J150">
            <v>3.3000000000000002E-2</v>
          </cell>
          <cell r="K150">
            <v>859</v>
          </cell>
        </row>
        <row r="151">
          <cell r="B151">
            <v>762891</v>
          </cell>
          <cell r="C151">
            <v>762892</v>
          </cell>
          <cell r="D151">
            <v>763885</v>
          </cell>
          <cell r="E151">
            <v>6.52</v>
          </cell>
          <cell r="F151">
            <v>6.95</v>
          </cell>
          <cell r="G151">
            <v>5.44</v>
          </cell>
          <cell r="H151">
            <v>1.51</v>
          </cell>
          <cell r="I151">
            <v>5.44E-4</v>
          </cell>
          <cell r="J151">
            <v>3.7199999999999997E-2</v>
          </cell>
          <cell r="K151">
            <v>993</v>
          </cell>
        </row>
        <row r="152">
          <cell r="B152">
            <v>5356314</v>
          </cell>
          <cell r="C152">
            <v>5356315</v>
          </cell>
          <cell r="D152">
            <v>5357058</v>
          </cell>
          <cell r="E152">
            <v>5.48</v>
          </cell>
          <cell r="F152">
            <v>5.91</v>
          </cell>
          <cell r="G152">
            <v>4.4000000000000004</v>
          </cell>
          <cell r="H152">
            <v>1.51</v>
          </cell>
          <cell r="I152">
            <v>1.9400000000000001E-3</v>
          </cell>
          <cell r="J152">
            <v>4.6800000000000001E-2</v>
          </cell>
          <cell r="K152">
            <v>743</v>
          </cell>
        </row>
        <row r="153">
          <cell r="B153">
            <v>7420834</v>
          </cell>
          <cell r="C153">
            <v>7420835</v>
          </cell>
          <cell r="D153">
            <v>7421368</v>
          </cell>
          <cell r="E153">
            <v>5.68</v>
          </cell>
          <cell r="F153">
            <v>6.11</v>
          </cell>
          <cell r="G153">
            <v>4.6100000000000003</v>
          </cell>
          <cell r="H153">
            <v>1.5</v>
          </cell>
          <cell r="I153">
            <v>2.3E-3</v>
          </cell>
          <cell r="J153">
            <v>4.7199999999999999E-2</v>
          </cell>
          <cell r="K153">
            <v>533</v>
          </cell>
        </row>
        <row r="154">
          <cell r="B154">
            <v>10504044</v>
          </cell>
          <cell r="C154">
            <v>10504045</v>
          </cell>
          <cell r="D154">
            <v>10505437</v>
          </cell>
          <cell r="E154">
            <v>6.55</v>
          </cell>
          <cell r="F154">
            <v>6.98</v>
          </cell>
          <cell r="G154">
            <v>5.48</v>
          </cell>
          <cell r="H154">
            <v>1.5</v>
          </cell>
          <cell r="I154">
            <v>2.8700000000000002E-3</v>
          </cell>
          <cell r="J154">
            <v>0.05</v>
          </cell>
          <cell r="K154">
            <v>1392</v>
          </cell>
        </row>
        <row r="155">
          <cell r="B155">
            <v>22033000</v>
          </cell>
          <cell r="C155">
            <v>22033001</v>
          </cell>
          <cell r="D155">
            <v>22034522</v>
          </cell>
          <cell r="E155">
            <v>6.34</v>
          </cell>
          <cell r="F155">
            <v>6.77</v>
          </cell>
          <cell r="G155">
            <v>5.27</v>
          </cell>
          <cell r="H155">
            <v>1.5</v>
          </cell>
          <cell r="I155">
            <v>1.7899999999999999E-3</v>
          </cell>
          <cell r="J155">
            <v>4.6399999999999997E-2</v>
          </cell>
          <cell r="K155">
            <v>1521</v>
          </cell>
        </row>
        <row r="156">
          <cell r="B156">
            <v>9133208</v>
          </cell>
          <cell r="C156">
            <v>9133209</v>
          </cell>
          <cell r="D156">
            <v>9134342</v>
          </cell>
          <cell r="E156">
            <v>5.8</v>
          </cell>
          <cell r="F156">
            <v>6.23</v>
          </cell>
          <cell r="G156">
            <v>4.7300000000000004</v>
          </cell>
          <cell r="H156">
            <v>1.5</v>
          </cell>
          <cell r="I156">
            <v>7.9100000000000004E-4</v>
          </cell>
          <cell r="J156">
            <v>4.3499999999999997E-2</v>
          </cell>
          <cell r="K156">
            <v>1133</v>
          </cell>
        </row>
        <row r="157">
          <cell r="B157">
            <v>12916294</v>
          </cell>
          <cell r="C157">
            <v>12916295</v>
          </cell>
          <cell r="D157">
            <v>12917122</v>
          </cell>
          <cell r="E157">
            <v>6.34</v>
          </cell>
          <cell r="F157">
            <v>6.77</v>
          </cell>
          <cell r="G157">
            <v>5.28</v>
          </cell>
          <cell r="H157">
            <v>1.5</v>
          </cell>
          <cell r="I157">
            <v>1.99E-3</v>
          </cell>
          <cell r="J157">
            <v>4.6899999999999997E-2</v>
          </cell>
          <cell r="K157">
            <v>827</v>
          </cell>
        </row>
        <row r="158">
          <cell r="B158">
            <v>16298386</v>
          </cell>
          <cell r="C158">
            <v>16298387</v>
          </cell>
          <cell r="D158">
            <v>16300145</v>
          </cell>
          <cell r="E158">
            <v>7.35</v>
          </cell>
          <cell r="F158">
            <v>7.78</v>
          </cell>
          <cell r="G158">
            <v>6.28</v>
          </cell>
          <cell r="H158">
            <v>1.5</v>
          </cell>
          <cell r="I158">
            <v>1.58E-3</v>
          </cell>
          <cell r="J158">
            <v>4.5100000000000001E-2</v>
          </cell>
          <cell r="K158">
            <v>1758</v>
          </cell>
        </row>
        <row r="159">
          <cell r="B159">
            <v>21811568</v>
          </cell>
          <cell r="C159">
            <v>21811569</v>
          </cell>
          <cell r="D159">
            <v>21812187</v>
          </cell>
          <cell r="E159">
            <v>5.43</v>
          </cell>
          <cell r="F159">
            <v>5.86</v>
          </cell>
          <cell r="G159">
            <v>4.37</v>
          </cell>
          <cell r="H159">
            <v>1.5</v>
          </cell>
          <cell r="I159">
            <v>1.4599999999999999E-3</v>
          </cell>
          <cell r="J159">
            <v>4.4499999999999998E-2</v>
          </cell>
          <cell r="K159">
            <v>618</v>
          </cell>
        </row>
        <row r="160">
          <cell r="B160">
            <v>7611917</v>
          </cell>
          <cell r="C160">
            <v>7611918</v>
          </cell>
          <cell r="D160">
            <v>7613028</v>
          </cell>
          <cell r="E160">
            <v>7.07</v>
          </cell>
          <cell r="F160">
            <v>7.5</v>
          </cell>
          <cell r="G160">
            <v>6.01</v>
          </cell>
          <cell r="H160">
            <v>1.49</v>
          </cell>
          <cell r="I160">
            <v>1.64E-3</v>
          </cell>
          <cell r="J160">
            <v>4.5400000000000003E-2</v>
          </cell>
          <cell r="K160">
            <v>1110</v>
          </cell>
        </row>
        <row r="161">
          <cell r="B161">
            <v>18176001</v>
          </cell>
          <cell r="C161">
            <v>18176002</v>
          </cell>
          <cell r="D161">
            <v>18176817</v>
          </cell>
          <cell r="E161">
            <v>5.19</v>
          </cell>
          <cell r="F161">
            <v>5.62</v>
          </cell>
          <cell r="G161">
            <v>4.1399999999999997</v>
          </cell>
          <cell r="H161">
            <v>1.49</v>
          </cell>
          <cell r="I161">
            <v>1.15E-3</v>
          </cell>
          <cell r="J161">
            <v>4.4499999999999998E-2</v>
          </cell>
          <cell r="K161">
            <v>815</v>
          </cell>
        </row>
        <row r="162">
          <cell r="B162">
            <v>22866611</v>
          </cell>
          <cell r="C162">
            <v>22866612</v>
          </cell>
          <cell r="D162">
            <v>22869390</v>
          </cell>
          <cell r="E162">
            <v>6.97</v>
          </cell>
          <cell r="F162">
            <v>7.4</v>
          </cell>
          <cell r="G162">
            <v>5.92</v>
          </cell>
          <cell r="H162">
            <v>1.49</v>
          </cell>
          <cell r="I162">
            <v>2.5000000000000001E-3</v>
          </cell>
          <cell r="J162">
            <v>4.8000000000000001E-2</v>
          </cell>
          <cell r="K162">
            <v>2778</v>
          </cell>
        </row>
        <row r="163">
          <cell r="B163">
            <v>14320757</v>
          </cell>
          <cell r="C163">
            <v>14320758</v>
          </cell>
          <cell r="D163">
            <v>14321939</v>
          </cell>
          <cell r="E163">
            <v>6.51</v>
          </cell>
          <cell r="F163">
            <v>6.94</v>
          </cell>
          <cell r="G163">
            <v>5.45</v>
          </cell>
          <cell r="H163">
            <v>1.49</v>
          </cell>
          <cell r="I163">
            <v>4.3300000000000001E-4</v>
          </cell>
          <cell r="J163">
            <v>3.61E-2</v>
          </cell>
          <cell r="K163">
            <v>1181</v>
          </cell>
        </row>
        <row r="164">
          <cell r="B164">
            <v>20642342</v>
          </cell>
          <cell r="C164">
            <v>20642343</v>
          </cell>
          <cell r="D164">
            <v>20643336</v>
          </cell>
          <cell r="E164">
            <v>5.84</v>
          </cell>
          <cell r="F164">
            <v>6.27</v>
          </cell>
          <cell r="G164">
            <v>4.78</v>
          </cell>
          <cell r="H164">
            <v>1.49</v>
          </cell>
          <cell r="I164">
            <v>1.83E-3</v>
          </cell>
          <cell r="J164">
            <v>4.6399999999999997E-2</v>
          </cell>
          <cell r="K164">
            <v>993</v>
          </cell>
        </row>
        <row r="165">
          <cell r="B165">
            <v>3054359</v>
          </cell>
          <cell r="C165">
            <v>3054360</v>
          </cell>
          <cell r="D165">
            <v>3055678</v>
          </cell>
          <cell r="E165">
            <v>5.89</v>
          </cell>
          <cell r="F165">
            <v>6.32</v>
          </cell>
          <cell r="G165">
            <v>4.83</v>
          </cell>
          <cell r="H165">
            <v>1.49</v>
          </cell>
          <cell r="I165">
            <v>1.1199999999999999E-3</v>
          </cell>
          <cell r="J165">
            <v>4.4499999999999998E-2</v>
          </cell>
          <cell r="K165">
            <v>1318</v>
          </cell>
        </row>
        <row r="166">
          <cell r="B166">
            <v>6361668</v>
          </cell>
          <cell r="C166">
            <v>6361669</v>
          </cell>
          <cell r="D166">
            <v>6362414</v>
          </cell>
          <cell r="E166">
            <v>5.88</v>
          </cell>
          <cell r="F166">
            <v>6.31</v>
          </cell>
          <cell r="G166">
            <v>4.8099999999999996</v>
          </cell>
          <cell r="H166">
            <v>1.49</v>
          </cell>
          <cell r="I166">
            <v>1.1000000000000001E-3</v>
          </cell>
          <cell r="J166">
            <v>4.4499999999999998E-2</v>
          </cell>
          <cell r="K166">
            <v>745</v>
          </cell>
        </row>
        <row r="167">
          <cell r="B167">
            <v>16092770</v>
          </cell>
          <cell r="C167">
            <v>16092771</v>
          </cell>
          <cell r="D167">
            <v>16093661</v>
          </cell>
          <cell r="E167">
            <v>5.08</v>
          </cell>
          <cell r="F167">
            <v>5.5</v>
          </cell>
          <cell r="G167">
            <v>4.0199999999999996</v>
          </cell>
          <cell r="H167">
            <v>1.49</v>
          </cell>
          <cell r="I167">
            <v>2.0600000000000002E-3</v>
          </cell>
          <cell r="J167">
            <v>4.6899999999999997E-2</v>
          </cell>
          <cell r="K167">
            <v>890</v>
          </cell>
        </row>
        <row r="168">
          <cell r="B168">
            <v>19837889</v>
          </cell>
          <cell r="C168">
            <v>19837890</v>
          </cell>
          <cell r="D168">
            <v>19838901</v>
          </cell>
          <cell r="E168">
            <v>6.53</v>
          </cell>
          <cell r="F168">
            <v>6.96</v>
          </cell>
          <cell r="G168">
            <v>5.47</v>
          </cell>
          <cell r="H168">
            <v>1.49</v>
          </cell>
          <cell r="I168">
            <v>6.1300000000000005E-4</v>
          </cell>
          <cell r="J168">
            <v>3.95E-2</v>
          </cell>
          <cell r="K168">
            <v>1011</v>
          </cell>
        </row>
        <row r="169">
          <cell r="B169">
            <v>19899074</v>
          </cell>
          <cell r="C169">
            <v>19899075</v>
          </cell>
          <cell r="D169">
            <v>19900094</v>
          </cell>
          <cell r="E169">
            <v>5</v>
          </cell>
          <cell r="F169">
            <v>5.43</v>
          </cell>
          <cell r="G169">
            <v>3.94</v>
          </cell>
          <cell r="H169">
            <v>1.49</v>
          </cell>
          <cell r="I169">
            <v>2.2899999999999999E-3</v>
          </cell>
          <cell r="J169">
            <v>4.7199999999999999E-2</v>
          </cell>
          <cell r="K169">
            <v>1019</v>
          </cell>
        </row>
        <row r="170">
          <cell r="B170">
            <v>7150227</v>
          </cell>
          <cell r="C170">
            <v>7150228</v>
          </cell>
          <cell r="D170">
            <v>7151790</v>
          </cell>
          <cell r="E170">
            <v>6.95</v>
          </cell>
          <cell r="F170">
            <v>7.38</v>
          </cell>
          <cell r="G170">
            <v>5.9</v>
          </cell>
          <cell r="H170">
            <v>1.48</v>
          </cell>
          <cell r="I170">
            <v>1.72E-3</v>
          </cell>
          <cell r="J170">
            <v>4.6399999999999997E-2</v>
          </cell>
          <cell r="K170">
            <v>1562</v>
          </cell>
        </row>
        <row r="171">
          <cell r="B171">
            <v>18730389</v>
          </cell>
          <cell r="C171">
            <v>18730390</v>
          </cell>
          <cell r="D171">
            <v>18731239</v>
          </cell>
          <cell r="E171">
            <v>5.29</v>
          </cell>
          <cell r="F171">
            <v>5.71</v>
          </cell>
          <cell r="G171">
            <v>4.24</v>
          </cell>
          <cell r="H171">
            <v>1.48</v>
          </cell>
          <cell r="I171">
            <v>1.0300000000000001E-3</v>
          </cell>
          <cell r="J171">
            <v>4.4499999999999998E-2</v>
          </cell>
          <cell r="K171">
            <v>849</v>
          </cell>
        </row>
        <row r="172">
          <cell r="B172">
            <v>15867254</v>
          </cell>
          <cell r="C172">
            <v>15867255</v>
          </cell>
          <cell r="D172">
            <v>15867757</v>
          </cell>
          <cell r="E172">
            <v>6.22</v>
          </cell>
          <cell r="F172">
            <v>6.64</v>
          </cell>
          <cell r="G172">
            <v>5.17</v>
          </cell>
          <cell r="H172">
            <v>1.48</v>
          </cell>
          <cell r="I172">
            <v>8.7299999999999997E-4</v>
          </cell>
          <cell r="J172">
            <v>4.4499999999999998E-2</v>
          </cell>
          <cell r="K172">
            <v>502</v>
          </cell>
        </row>
        <row r="173">
          <cell r="B173">
            <v>7663595</v>
          </cell>
          <cell r="C173">
            <v>7663596</v>
          </cell>
          <cell r="D173">
            <v>7664485</v>
          </cell>
          <cell r="E173">
            <v>6.1</v>
          </cell>
          <cell r="F173">
            <v>6.53</v>
          </cell>
          <cell r="G173">
            <v>5.05</v>
          </cell>
          <cell r="H173">
            <v>1.48</v>
          </cell>
          <cell r="I173">
            <v>1.2600000000000001E-3</v>
          </cell>
          <cell r="J173">
            <v>4.4499999999999998E-2</v>
          </cell>
          <cell r="K173">
            <v>889</v>
          </cell>
        </row>
        <row r="174">
          <cell r="B174">
            <v>21957350</v>
          </cell>
          <cell r="C174">
            <v>21957351</v>
          </cell>
          <cell r="D174">
            <v>21958275</v>
          </cell>
          <cell r="E174">
            <v>5.84</v>
          </cell>
          <cell r="F174">
            <v>6.27</v>
          </cell>
          <cell r="G174">
            <v>4.79</v>
          </cell>
          <cell r="H174">
            <v>1.48</v>
          </cell>
          <cell r="I174">
            <v>1.2800000000000001E-3</v>
          </cell>
          <cell r="J174">
            <v>4.4499999999999998E-2</v>
          </cell>
          <cell r="K174">
            <v>924</v>
          </cell>
        </row>
        <row r="175">
          <cell r="B175">
            <v>3779203</v>
          </cell>
          <cell r="C175">
            <v>3779204</v>
          </cell>
          <cell r="D175">
            <v>3780607</v>
          </cell>
          <cell r="E175">
            <v>6.6</v>
          </cell>
          <cell r="F175">
            <v>7.03</v>
          </cell>
          <cell r="G175">
            <v>5.55</v>
          </cell>
          <cell r="H175">
            <v>1.47</v>
          </cell>
          <cell r="I175">
            <v>2.3E-3</v>
          </cell>
          <cell r="J175">
            <v>4.7199999999999999E-2</v>
          </cell>
          <cell r="K175">
            <v>1403</v>
          </cell>
        </row>
        <row r="176">
          <cell r="B176">
            <v>10143027</v>
          </cell>
          <cell r="C176">
            <v>10143028</v>
          </cell>
          <cell r="D176">
            <v>10144097</v>
          </cell>
          <cell r="E176">
            <v>5.35</v>
          </cell>
          <cell r="F176">
            <v>5.78</v>
          </cell>
          <cell r="G176">
            <v>4.3099999999999996</v>
          </cell>
          <cell r="H176">
            <v>1.47</v>
          </cell>
          <cell r="I176">
            <v>1.5299999999999999E-3</v>
          </cell>
          <cell r="J176">
            <v>4.4600000000000001E-2</v>
          </cell>
          <cell r="K176">
            <v>1069</v>
          </cell>
        </row>
        <row r="177">
          <cell r="B177">
            <v>17218735</v>
          </cell>
          <cell r="C177">
            <v>17218736</v>
          </cell>
          <cell r="D177">
            <v>17220212</v>
          </cell>
          <cell r="E177">
            <v>5.74</v>
          </cell>
          <cell r="F177">
            <v>6.17</v>
          </cell>
          <cell r="G177">
            <v>4.7</v>
          </cell>
          <cell r="H177">
            <v>1.47</v>
          </cell>
          <cell r="I177">
            <v>2.2599999999999999E-3</v>
          </cell>
          <cell r="J177">
            <v>4.6899999999999997E-2</v>
          </cell>
          <cell r="K177">
            <v>1476</v>
          </cell>
        </row>
        <row r="178">
          <cell r="B178">
            <v>29342239</v>
          </cell>
          <cell r="C178">
            <v>29342240</v>
          </cell>
          <cell r="D178">
            <v>29343308</v>
          </cell>
          <cell r="E178">
            <v>5.67</v>
          </cell>
          <cell r="F178">
            <v>6.1</v>
          </cell>
          <cell r="G178">
            <v>4.62</v>
          </cell>
          <cell r="H178">
            <v>1.47</v>
          </cell>
          <cell r="I178">
            <v>1.9599999999999999E-3</v>
          </cell>
          <cell r="J178">
            <v>4.6800000000000001E-2</v>
          </cell>
          <cell r="K178">
            <v>1068</v>
          </cell>
        </row>
        <row r="179">
          <cell r="B179">
            <v>19369777</v>
          </cell>
          <cell r="C179">
            <v>19369778</v>
          </cell>
          <cell r="D179">
            <v>19370804</v>
          </cell>
          <cell r="E179">
            <v>5.55</v>
          </cell>
          <cell r="F179">
            <v>5.98</v>
          </cell>
          <cell r="G179">
            <v>4.51</v>
          </cell>
          <cell r="H179">
            <v>1.47</v>
          </cell>
          <cell r="I179">
            <v>2.8400000000000001E-3</v>
          </cell>
          <cell r="J179">
            <v>4.99E-2</v>
          </cell>
          <cell r="K179">
            <v>1026</v>
          </cell>
        </row>
        <row r="180">
          <cell r="B180">
            <v>510616</v>
          </cell>
          <cell r="C180">
            <v>510617</v>
          </cell>
          <cell r="D180">
            <v>511690</v>
          </cell>
          <cell r="E180">
            <v>6.43</v>
          </cell>
          <cell r="F180">
            <v>6.85</v>
          </cell>
          <cell r="G180">
            <v>5.38</v>
          </cell>
          <cell r="H180">
            <v>1.47</v>
          </cell>
          <cell r="I180">
            <v>8.4599999999999996E-4</v>
          </cell>
          <cell r="J180">
            <v>4.4200000000000003E-2</v>
          </cell>
          <cell r="K180">
            <v>1073</v>
          </cell>
        </row>
        <row r="181">
          <cell r="B181">
            <v>2611397</v>
          </cell>
          <cell r="C181">
            <v>2611398</v>
          </cell>
          <cell r="D181">
            <v>2612446</v>
          </cell>
          <cell r="E181">
            <v>6.02</v>
          </cell>
          <cell r="F181">
            <v>6.44</v>
          </cell>
          <cell r="G181">
            <v>4.9800000000000004</v>
          </cell>
          <cell r="H181">
            <v>1.47</v>
          </cell>
          <cell r="I181">
            <v>2.7599999999999999E-3</v>
          </cell>
          <cell r="J181">
            <v>4.8899999999999999E-2</v>
          </cell>
          <cell r="K181">
            <v>1048</v>
          </cell>
        </row>
        <row r="182">
          <cell r="B182">
            <v>18082574</v>
          </cell>
          <cell r="C182">
            <v>18082575</v>
          </cell>
          <cell r="D182">
            <v>18083570</v>
          </cell>
          <cell r="E182">
            <v>5.56</v>
          </cell>
          <cell r="F182">
            <v>5.99</v>
          </cell>
          <cell r="G182">
            <v>4.5199999999999996</v>
          </cell>
          <cell r="H182">
            <v>1.47</v>
          </cell>
          <cell r="I182">
            <v>2.0999999999999999E-3</v>
          </cell>
          <cell r="J182">
            <v>4.6899999999999997E-2</v>
          </cell>
          <cell r="K182">
            <v>995</v>
          </cell>
        </row>
        <row r="183">
          <cell r="B183">
            <v>731176</v>
          </cell>
          <cell r="C183">
            <v>731177</v>
          </cell>
          <cell r="D183">
            <v>732023</v>
          </cell>
          <cell r="E183">
            <v>5.45</v>
          </cell>
          <cell r="F183">
            <v>5.88</v>
          </cell>
          <cell r="G183">
            <v>4.4000000000000004</v>
          </cell>
          <cell r="H183">
            <v>1.47</v>
          </cell>
          <cell r="I183">
            <v>1.99E-3</v>
          </cell>
          <cell r="J183">
            <v>4.6899999999999997E-2</v>
          </cell>
          <cell r="K183">
            <v>846</v>
          </cell>
        </row>
        <row r="184">
          <cell r="B184">
            <v>8418898</v>
          </cell>
          <cell r="C184">
            <v>8418899</v>
          </cell>
          <cell r="D184">
            <v>8419381</v>
          </cell>
          <cell r="E184">
            <v>5.59</v>
          </cell>
          <cell r="F184">
            <v>6.02</v>
          </cell>
          <cell r="G184">
            <v>4.55</v>
          </cell>
          <cell r="H184">
            <v>1.47</v>
          </cell>
          <cell r="I184">
            <v>1.2600000000000001E-3</v>
          </cell>
          <cell r="J184">
            <v>4.4499999999999998E-2</v>
          </cell>
          <cell r="K184">
            <v>482</v>
          </cell>
        </row>
        <row r="185">
          <cell r="B185">
            <v>18697049</v>
          </cell>
          <cell r="C185">
            <v>18697050</v>
          </cell>
          <cell r="D185">
            <v>18698017</v>
          </cell>
          <cell r="E185">
            <v>5.75</v>
          </cell>
          <cell r="F185">
            <v>6.18</v>
          </cell>
          <cell r="G185">
            <v>4.71</v>
          </cell>
          <cell r="H185">
            <v>1.47</v>
          </cell>
          <cell r="I185">
            <v>4.4000000000000002E-4</v>
          </cell>
          <cell r="J185">
            <v>3.61E-2</v>
          </cell>
          <cell r="K185">
            <v>967</v>
          </cell>
        </row>
        <row r="186">
          <cell r="B186">
            <v>20767046</v>
          </cell>
          <cell r="C186">
            <v>20767047</v>
          </cell>
          <cell r="D186">
            <v>20769126</v>
          </cell>
          <cell r="E186">
            <v>7.62</v>
          </cell>
          <cell r="F186">
            <v>8.0500000000000007</v>
          </cell>
          <cell r="G186">
            <v>6.58</v>
          </cell>
          <cell r="H186">
            <v>1.47</v>
          </cell>
          <cell r="I186">
            <v>1.58E-3</v>
          </cell>
          <cell r="J186">
            <v>4.5100000000000001E-2</v>
          </cell>
          <cell r="K186">
            <v>2079</v>
          </cell>
        </row>
        <row r="187">
          <cell r="B187">
            <v>21737172</v>
          </cell>
          <cell r="C187">
            <v>21737173</v>
          </cell>
          <cell r="D187">
            <v>21737848</v>
          </cell>
          <cell r="E187">
            <v>5.21</v>
          </cell>
          <cell r="F187">
            <v>5.64</v>
          </cell>
          <cell r="G187">
            <v>4.17</v>
          </cell>
          <cell r="H187">
            <v>1.47</v>
          </cell>
          <cell r="I187">
            <v>2.5100000000000001E-3</v>
          </cell>
          <cell r="J187">
            <v>4.8000000000000001E-2</v>
          </cell>
          <cell r="K187">
            <v>675</v>
          </cell>
        </row>
        <row r="188">
          <cell r="B188">
            <v>24916936</v>
          </cell>
          <cell r="C188">
            <v>24916937</v>
          </cell>
          <cell r="D188">
            <v>24918076</v>
          </cell>
          <cell r="E188">
            <v>5.51</v>
          </cell>
          <cell r="F188">
            <v>5.94</v>
          </cell>
          <cell r="G188">
            <v>4.47</v>
          </cell>
          <cell r="H188">
            <v>1.47</v>
          </cell>
          <cell r="I188">
            <v>1.4599999999999999E-3</v>
          </cell>
          <cell r="J188">
            <v>4.4499999999999998E-2</v>
          </cell>
          <cell r="K188">
            <v>1139</v>
          </cell>
        </row>
        <row r="189">
          <cell r="B189">
            <v>7490680</v>
          </cell>
          <cell r="C189">
            <v>7490681</v>
          </cell>
          <cell r="D189">
            <v>7491490</v>
          </cell>
          <cell r="E189">
            <v>5.7</v>
          </cell>
          <cell r="F189">
            <v>6.12</v>
          </cell>
          <cell r="G189">
            <v>4.66</v>
          </cell>
          <cell r="H189">
            <v>1.46</v>
          </cell>
          <cell r="I189">
            <v>1.0499999999999999E-3</v>
          </cell>
          <cell r="J189">
            <v>4.4499999999999998E-2</v>
          </cell>
          <cell r="K189">
            <v>809</v>
          </cell>
        </row>
        <row r="190">
          <cell r="B190">
            <v>8879087</v>
          </cell>
          <cell r="C190">
            <v>8879088</v>
          </cell>
          <cell r="D190">
            <v>8880066</v>
          </cell>
          <cell r="E190">
            <v>6.47</v>
          </cell>
          <cell r="F190">
            <v>6.89</v>
          </cell>
          <cell r="G190">
            <v>5.44</v>
          </cell>
          <cell r="H190">
            <v>1.46</v>
          </cell>
          <cell r="I190">
            <v>9.6299999999999999E-4</v>
          </cell>
          <cell r="J190">
            <v>4.4499999999999998E-2</v>
          </cell>
          <cell r="K190">
            <v>978</v>
          </cell>
        </row>
        <row r="191">
          <cell r="B191">
            <v>12541507</v>
          </cell>
          <cell r="C191">
            <v>12541508</v>
          </cell>
          <cell r="D191">
            <v>12542972</v>
          </cell>
          <cell r="E191">
            <v>6.27</v>
          </cell>
          <cell r="F191">
            <v>6.69</v>
          </cell>
          <cell r="G191">
            <v>5.23</v>
          </cell>
          <cell r="H191">
            <v>1.46</v>
          </cell>
          <cell r="I191">
            <v>2.3700000000000001E-3</v>
          </cell>
          <cell r="J191">
            <v>4.7699999999999999E-2</v>
          </cell>
          <cell r="K191">
            <v>1464</v>
          </cell>
        </row>
        <row r="192">
          <cell r="B192">
            <v>17395566</v>
          </cell>
          <cell r="C192">
            <v>17395567</v>
          </cell>
          <cell r="D192">
            <v>17396734</v>
          </cell>
          <cell r="E192">
            <v>5.25</v>
          </cell>
          <cell r="F192">
            <v>5.67</v>
          </cell>
          <cell r="G192">
            <v>4.21</v>
          </cell>
          <cell r="H192">
            <v>1.46</v>
          </cell>
          <cell r="I192">
            <v>2.3900000000000002E-3</v>
          </cell>
          <cell r="J192">
            <v>4.7699999999999999E-2</v>
          </cell>
          <cell r="K192">
            <v>1167</v>
          </cell>
        </row>
        <row r="193">
          <cell r="B193">
            <v>8308843</v>
          </cell>
          <cell r="C193">
            <v>8308844</v>
          </cell>
          <cell r="D193">
            <v>8309386</v>
          </cell>
          <cell r="E193">
            <v>6.16</v>
          </cell>
          <cell r="F193">
            <v>6.58</v>
          </cell>
          <cell r="G193">
            <v>5.14</v>
          </cell>
          <cell r="H193">
            <v>1.45</v>
          </cell>
          <cell r="I193">
            <v>1.16E-3</v>
          </cell>
          <cell r="J193">
            <v>4.4499999999999998E-2</v>
          </cell>
          <cell r="K193">
            <v>542</v>
          </cell>
        </row>
        <row r="194">
          <cell r="B194">
            <v>17546978</v>
          </cell>
          <cell r="C194">
            <v>17546979</v>
          </cell>
          <cell r="D194">
            <v>17547488</v>
          </cell>
          <cell r="E194">
            <v>5.67</v>
          </cell>
          <cell r="F194">
            <v>6.09</v>
          </cell>
          <cell r="G194">
            <v>4.6399999999999997</v>
          </cell>
          <cell r="H194">
            <v>1.45</v>
          </cell>
          <cell r="I194">
            <v>2.5699999999999998E-3</v>
          </cell>
          <cell r="J194">
            <v>4.8300000000000003E-2</v>
          </cell>
          <cell r="K194">
            <v>509</v>
          </cell>
        </row>
        <row r="195">
          <cell r="B195">
            <v>1874644</v>
          </cell>
          <cell r="C195">
            <v>1874645</v>
          </cell>
          <cell r="D195">
            <v>1875760</v>
          </cell>
          <cell r="E195">
            <v>5.63</v>
          </cell>
          <cell r="F195">
            <v>6.05</v>
          </cell>
          <cell r="G195">
            <v>4.5999999999999996</v>
          </cell>
          <cell r="H195">
            <v>1.45</v>
          </cell>
          <cell r="I195">
            <v>2.3800000000000002E-3</v>
          </cell>
          <cell r="J195">
            <v>4.7699999999999999E-2</v>
          </cell>
          <cell r="K195">
            <v>1115</v>
          </cell>
        </row>
        <row r="196">
          <cell r="B196">
            <v>17618292</v>
          </cell>
          <cell r="C196">
            <v>17618293</v>
          </cell>
          <cell r="D196">
            <v>17619436</v>
          </cell>
          <cell r="E196">
            <v>6.04</v>
          </cell>
          <cell r="F196">
            <v>6.46</v>
          </cell>
          <cell r="G196">
            <v>5.01</v>
          </cell>
          <cell r="H196">
            <v>1.45</v>
          </cell>
          <cell r="I196">
            <v>2.1900000000000001E-3</v>
          </cell>
          <cell r="J196">
            <v>4.6899999999999997E-2</v>
          </cell>
          <cell r="K196">
            <v>1143</v>
          </cell>
        </row>
        <row r="197">
          <cell r="B197">
            <v>20720324</v>
          </cell>
          <cell r="C197">
            <v>20720325</v>
          </cell>
          <cell r="D197">
            <v>20721311</v>
          </cell>
          <cell r="E197">
            <v>6.53</v>
          </cell>
          <cell r="F197">
            <v>6.95</v>
          </cell>
          <cell r="G197">
            <v>5.5</v>
          </cell>
          <cell r="H197">
            <v>1.45</v>
          </cell>
          <cell r="I197">
            <v>7.9500000000000003E-4</v>
          </cell>
          <cell r="J197">
            <v>4.3499999999999997E-2</v>
          </cell>
          <cell r="K197">
            <v>986</v>
          </cell>
        </row>
        <row r="198">
          <cell r="B198">
            <v>24886901</v>
          </cell>
          <cell r="C198">
            <v>24886902</v>
          </cell>
          <cell r="D198">
            <v>24887483</v>
          </cell>
          <cell r="E198">
            <v>5.7</v>
          </cell>
          <cell r="F198">
            <v>6.12</v>
          </cell>
          <cell r="G198">
            <v>4.67</v>
          </cell>
          <cell r="H198">
            <v>1.45</v>
          </cell>
          <cell r="I198">
            <v>2.0300000000000001E-3</v>
          </cell>
          <cell r="J198">
            <v>4.6899999999999997E-2</v>
          </cell>
          <cell r="K198">
            <v>581</v>
          </cell>
        </row>
        <row r="199">
          <cell r="B199">
            <v>3994758</v>
          </cell>
          <cell r="C199">
            <v>3994759</v>
          </cell>
          <cell r="D199">
            <v>3995468</v>
          </cell>
          <cell r="E199">
            <v>5.65</v>
          </cell>
          <cell r="F199">
            <v>6.07</v>
          </cell>
          <cell r="G199">
            <v>4.63</v>
          </cell>
          <cell r="H199">
            <v>1.44</v>
          </cell>
          <cell r="I199">
            <v>1.8500000000000001E-3</v>
          </cell>
          <cell r="J199">
            <v>4.65E-2</v>
          </cell>
          <cell r="K199">
            <v>709</v>
          </cell>
        </row>
        <row r="200">
          <cell r="B200">
            <v>7903045</v>
          </cell>
          <cell r="C200">
            <v>7903046</v>
          </cell>
          <cell r="D200">
            <v>7905046</v>
          </cell>
          <cell r="E200">
            <v>7.37</v>
          </cell>
          <cell r="F200">
            <v>7.79</v>
          </cell>
          <cell r="G200">
            <v>6.35</v>
          </cell>
          <cell r="H200">
            <v>1.44</v>
          </cell>
          <cell r="I200">
            <v>2.5300000000000001E-3</v>
          </cell>
          <cell r="J200">
            <v>4.8000000000000001E-2</v>
          </cell>
          <cell r="K200">
            <v>2000</v>
          </cell>
        </row>
        <row r="201">
          <cell r="B201">
            <v>18872893</v>
          </cell>
          <cell r="C201">
            <v>18872894</v>
          </cell>
          <cell r="D201">
            <v>18873634</v>
          </cell>
          <cell r="E201">
            <v>5.53</v>
          </cell>
          <cell r="F201">
            <v>5.95</v>
          </cell>
          <cell r="G201">
            <v>4.51</v>
          </cell>
          <cell r="H201">
            <v>1.44</v>
          </cell>
          <cell r="I201">
            <v>1.42E-3</v>
          </cell>
          <cell r="J201">
            <v>4.4499999999999998E-2</v>
          </cell>
          <cell r="K201">
            <v>740</v>
          </cell>
        </row>
        <row r="202">
          <cell r="B202">
            <v>22740993</v>
          </cell>
          <cell r="C202">
            <v>22740994</v>
          </cell>
          <cell r="D202">
            <v>22742009</v>
          </cell>
          <cell r="E202">
            <v>5.93</v>
          </cell>
          <cell r="F202">
            <v>6.35</v>
          </cell>
          <cell r="G202">
            <v>4.91</v>
          </cell>
          <cell r="H202">
            <v>1.44</v>
          </cell>
          <cell r="I202">
            <v>2.0600000000000002E-3</v>
          </cell>
          <cell r="J202">
            <v>4.6899999999999997E-2</v>
          </cell>
          <cell r="K202">
            <v>1015</v>
          </cell>
        </row>
        <row r="203">
          <cell r="B203">
            <v>7340408</v>
          </cell>
          <cell r="C203">
            <v>7340409</v>
          </cell>
          <cell r="D203">
            <v>7341081</v>
          </cell>
          <cell r="E203">
            <v>6.41</v>
          </cell>
          <cell r="F203">
            <v>6.83</v>
          </cell>
          <cell r="G203">
            <v>5.41</v>
          </cell>
          <cell r="H203">
            <v>1.43</v>
          </cell>
          <cell r="I203">
            <v>2.3900000000000002E-3</v>
          </cell>
          <cell r="J203">
            <v>4.7699999999999999E-2</v>
          </cell>
          <cell r="K203">
            <v>672</v>
          </cell>
        </row>
        <row r="204">
          <cell r="B204">
            <v>10364414</v>
          </cell>
          <cell r="C204">
            <v>10364415</v>
          </cell>
          <cell r="D204">
            <v>10365661</v>
          </cell>
          <cell r="E204">
            <v>5.81</v>
          </cell>
          <cell r="F204">
            <v>6.23</v>
          </cell>
          <cell r="G204">
            <v>4.8</v>
          </cell>
          <cell r="H204">
            <v>1.43</v>
          </cell>
          <cell r="I204">
            <v>1.1800000000000001E-3</v>
          </cell>
          <cell r="J204">
            <v>4.4499999999999998E-2</v>
          </cell>
          <cell r="K204">
            <v>1246</v>
          </cell>
        </row>
        <row r="205">
          <cell r="B205">
            <v>17686672</v>
          </cell>
          <cell r="C205">
            <v>17686673</v>
          </cell>
          <cell r="D205">
            <v>17687526</v>
          </cell>
          <cell r="E205">
            <v>6.45</v>
          </cell>
          <cell r="F205">
            <v>6.86</v>
          </cell>
          <cell r="G205">
            <v>5.44</v>
          </cell>
          <cell r="H205">
            <v>1.43</v>
          </cell>
          <cell r="I205">
            <v>1.6199999999999999E-3</v>
          </cell>
          <cell r="J205">
            <v>4.5199999999999997E-2</v>
          </cell>
          <cell r="K205">
            <v>853</v>
          </cell>
        </row>
        <row r="206">
          <cell r="B206">
            <v>24060526</v>
          </cell>
          <cell r="C206">
            <v>24060527</v>
          </cell>
          <cell r="D206">
            <v>24061707</v>
          </cell>
          <cell r="E206">
            <v>5.68</v>
          </cell>
          <cell r="F206">
            <v>6.1</v>
          </cell>
          <cell r="G206">
            <v>4.67</v>
          </cell>
          <cell r="H206">
            <v>1.43</v>
          </cell>
          <cell r="I206">
            <v>1.1299999999999999E-3</v>
          </cell>
          <cell r="J206">
            <v>4.4499999999999998E-2</v>
          </cell>
          <cell r="K206">
            <v>1180</v>
          </cell>
        </row>
        <row r="207">
          <cell r="B207">
            <v>29035240</v>
          </cell>
          <cell r="C207">
            <v>29035241</v>
          </cell>
          <cell r="D207">
            <v>29035952</v>
          </cell>
          <cell r="E207">
            <v>5.76</v>
          </cell>
          <cell r="F207">
            <v>6.18</v>
          </cell>
          <cell r="G207">
            <v>4.76</v>
          </cell>
          <cell r="H207">
            <v>1.43</v>
          </cell>
          <cell r="I207">
            <v>2.4599999999999999E-3</v>
          </cell>
          <cell r="J207">
            <v>4.8000000000000001E-2</v>
          </cell>
          <cell r="K207">
            <v>711</v>
          </cell>
        </row>
        <row r="208">
          <cell r="B208">
            <v>4657686</v>
          </cell>
          <cell r="C208">
            <v>4657687</v>
          </cell>
          <cell r="D208">
            <v>4658432</v>
          </cell>
          <cell r="E208">
            <v>5.93</v>
          </cell>
          <cell r="F208">
            <v>6.34</v>
          </cell>
          <cell r="G208">
            <v>4.92</v>
          </cell>
          <cell r="H208">
            <v>1.43</v>
          </cell>
          <cell r="I208">
            <v>1.5299999999999999E-3</v>
          </cell>
          <cell r="J208">
            <v>4.4600000000000001E-2</v>
          </cell>
          <cell r="K208">
            <v>745</v>
          </cell>
        </row>
        <row r="209">
          <cell r="B209">
            <v>14707818</v>
          </cell>
          <cell r="C209">
            <v>14707819</v>
          </cell>
          <cell r="D209">
            <v>14708782</v>
          </cell>
          <cell r="E209">
            <v>5.5</v>
          </cell>
          <cell r="F209">
            <v>5.92</v>
          </cell>
          <cell r="G209">
            <v>4.49</v>
          </cell>
          <cell r="H209">
            <v>1.43</v>
          </cell>
          <cell r="I209">
            <v>1.75E-3</v>
          </cell>
          <cell r="J209">
            <v>4.6399999999999997E-2</v>
          </cell>
          <cell r="K209">
            <v>963</v>
          </cell>
        </row>
        <row r="210">
          <cell r="B210">
            <v>17245790</v>
          </cell>
          <cell r="C210">
            <v>17245791</v>
          </cell>
          <cell r="D210">
            <v>17246835</v>
          </cell>
          <cell r="E210">
            <v>6.24</v>
          </cell>
          <cell r="F210">
            <v>6.65</v>
          </cell>
          <cell r="G210">
            <v>5.23</v>
          </cell>
          <cell r="H210">
            <v>1.43</v>
          </cell>
          <cell r="I210">
            <v>9.3000000000000005E-4</v>
          </cell>
          <cell r="J210">
            <v>4.4499999999999998E-2</v>
          </cell>
          <cell r="K210">
            <v>1044</v>
          </cell>
        </row>
        <row r="211">
          <cell r="B211">
            <v>17856560</v>
          </cell>
          <cell r="C211">
            <v>17856561</v>
          </cell>
          <cell r="D211">
            <v>17857175</v>
          </cell>
          <cell r="E211">
            <v>6</v>
          </cell>
          <cell r="F211">
            <v>6.42</v>
          </cell>
          <cell r="G211">
            <v>4.99</v>
          </cell>
          <cell r="H211">
            <v>1.43</v>
          </cell>
          <cell r="I211">
            <v>2.2399999999999998E-3</v>
          </cell>
          <cell r="J211">
            <v>4.6899999999999997E-2</v>
          </cell>
          <cell r="K211">
            <v>614</v>
          </cell>
        </row>
        <row r="212">
          <cell r="B212">
            <v>26812718</v>
          </cell>
          <cell r="C212">
            <v>26812719</v>
          </cell>
          <cell r="D212">
            <v>26813635</v>
          </cell>
          <cell r="E212">
            <v>5.04</v>
          </cell>
          <cell r="F212">
            <v>5.46</v>
          </cell>
          <cell r="G212">
            <v>4.0199999999999996</v>
          </cell>
          <cell r="H212">
            <v>1.43</v>
          </cell>
          <cell r="I212">
            <v>2.7200000000000002E-3</v>
          </cell>
          <cell r="J212">
            <v>4.8599999999999997E-2</v>
          </cell>
          <cell r="K212">
            <v>916</v>
          </cell>
        </row>
        <row r="213">
          <cell r="B213">
            <v>16800912</v>
          </cell>
          <cell r="C213">
            <v>16800913</v>
          </cell>
          <cell r="D213">
            <v>16801284</v>
          </cell>
          <cell r="E213">
            <v>6.12</v>
          </cell>
          <cell r="F213">
            <v>6.54</v>
          </cell>
          <cell r="G213">
            <v>5.12</v>
          </cell>
          <cell r="H213">
            <v>1.42</v>
          </cell>
          <cell r="I213">
            <v>1.08E-3</v>
          </cell>
          <cell r="J213">
            <v>4.4499999999999998E-2</v>
          </cell>
          <cell r="K213">
            <v>371</v>
          </cell>
        </row>
        <row r="214">
          <cell r="B214">
            <v>3684534</v>
          </cell>
          <cell r="C214">
            <v>3684535</v>
          </cell>
          <cell r="D214">
            <v>3685079</v>
          </cell>
          <cell r="E214">
            <v>5.36</v>
          </cell>
          <cell r="F214">
            <v>5.77</v>
          </cell>
          <cell r="G214">
            <v>4.3499999999999996</v>
          </cell>
          <cell r="H214">
            <v>1.42</v>
          </cell>
          <cell r="I214">
            <v>1.9E-3</v>
          </cell>
          <cell r="J214">
            <v>4.6699999999999998E-2</v>
          </cell>
          <cell r="K214">
            <v>544</v>
          </cell>
        </row>
        <row r="215">
          <cell r="B215">
            <v>10287417</v>
          </cell>
          <cell r="C215">
            <v>10287418</v>
          </cell>
          <cell r="D215">
            <v>10288272</v>
          </cell>
          <cell r="E215">
            <v>5.52</v>
          </cell>
          <cell r="F215">
            <v>5.93</v>
          </cell>
          <cell r="G215">
            <v>4.51</v>
          </cell>
          <cell r="H215">
            <v>1.42</v>
          </cell>
          <cell r="I215">
            <v>1.6199999999999999E-3</v>
          </cell>
          <cell r="J215">
            <v>4.5199999999999997E-2</v>
          </cell>
          <cell r="K215">
            <v>854</v>
          </cell>
        </row>
        <row r="216">
          <cell r="B216">
            <v>17137935</v>
          </cell>
          <cell r="C216">
            <v>17137936</v>
          </cell>
          <cell r="D216">
            <v>17138572</v>
          </cell>
          <cell r="E216">
            <v>6.43</v>
          </cell>
          <cell r="F216">
            <v>6.84</v>
          </cell>
          <cell r="G216">
            <v>5.42</v>
          </cell>
          <cell r="H216">
            <v>1.42</v>
          </cell>
          <cell r="I216">
            <v>1.01E-3</v>
          </cell>
          <cell r="J216">
            <v>4.4499999999999998E-2</v>
          </cell>
          <cell r="K216">
            <v>636</v>
          </cell>
        </row>
        <row r="217">
          <cell r="B217">
            <v>17974490</v>
          </cell>
          <cell r="C217">
            <v>17974491</v>
          </cell>
          <cell r="D217">
            <v>17975780</v>
          </cell>
          <cell r="E217">
            <v>6.98</v>
          </cell>
          <cell r="F217">
            <v>7.4</v>
          </cell>
          <cell r="G217">
            <v>5.98</v>
          </cell>
          <cell r="H217">
            <v>1.42</v>
          </cell>
          <cell r="I217">
            <v>2.0500000000000002E-3</v>
          </cell>
          <cell r="J217">
            <v>4.6899999999999997E-2</v>
          </cell>
          <cell r="K217">
            <v>1289</v>
          </cell>
        </row>
        <row r="218">
          <cell r="B218">
            <v>12555872</v>
          </cell>
          <cell r="C218">
            <v>12555873</v>
          </cell>
          <cell r="D218">
            <v>12556636</v>
          </cell>
          <cell r="E218">
            <v>5.61</v>
          </cell>
          <cell r="F218">
            <v>6.02</v>
          </cell>
          <cell r="G218">
            <v>4.5999999999999996</v>
          </cell>
          <cell r="H218">
            <v>1.42</v>
          </cell>
          <cell r="I218">
            <v>2.3600000000000001E-3</v>
          </cell>
          <cell r="J218">
            <v>4.7699999999999999E-2</v>
          </cell>
          <cell r="K218">
            <v>763</v>
          </cell>
        </row>
        <row r="219">
          <cell r="B219">
            <v>16371364</v>
          </cell>
          <cell r="C219">
            <v>16371365</v>
          </cell>
          <cell r="D219">
            <v>16372201</v>
          </cell>
          <cell r="E219">
            <v>5.6</v>
          </cell>
          <cell r="F219">
            <v>6.02</v>
          </cell>
          <cell r="G219">
            <v>4.59</v>
          </cell>
          <cell r="H219">
            <v>1.42</v>
          </cell>
          <cell r="I219">
            <v>1.2999999999999999E-3</v>
          </cell>
          <cell r="J219">
            <v>4.4499999999999998E-2</v>
          </cell>
          <cell r="K219">
            <v>836</v>
          </cell>
        </row>
        <row r="220">
          <cell r="B220">
            <v>14968569</v>
          </cell>
          <cell r="C220">
            <v>14968570</v>
          </cell>
          <cell r="D220">
            <v>14969426</v>
          </cell>
          <cell r="E220">
            <v>5.33</v>
          </cell>
          <cell r="F220">
            <v>5.74</v>
          </cell>
          <cell r="G220">
            <v>4.32</v>
          </cell>
          <cell r="H220">
            <v>1.42</v>
          </cell>
          <cell r="I220">
            <v>1.8E-3</v>
          </cell>
          <cell r="J220">
            <v>4.6399999999999997E-2</v>
          </cell>
          <cell r="K220">
            <v>856</v>
          </cell>
        </row>
        <row r="221">
          <cell r="B221">
            <v>17321158</v>
          </cell>
          <cell r="C221">
            <v>17321159</v>
          </cell>
          <cell r="D221">
            <v>17321560</v>
          </cell>
          <cell r="E221">
            <v>6</v>
          </cell>
          <cell r="F221">
            <v>6.42</v>
          </cell>
          <cell r="G221">
            <v>5</v>
          </cell>
          <cell r="H221">
            <v>1.42</v>
          </cell>
          <cell r="I221">
            <v>1.47E-3</v>
          </cell>
          <cell r="J221">
            <v>4.4499999999999998E-2</v>
          </cell>
          <cell r="K221">
            <v>401</v>
          </cell>
        </row>
        <row r="222">
          <cell r="B222">
            <v>13029436</v>
          </cell>
          <cell r="C222">
            <v>13029437</v>
          </cell>
          <cell r="D222">
            <v>13030359</v>
          </cell>
          <cell r="E222">
            <v>6.59</v>
          </cell>
          <cell r="F222">
            <v>7</v>
          </cell>
          <cell r="G222">
            <v>5.59</v>
          </cell>
          <cell r="H222">
            <v>1.41</v>
          </cell>
          <cell r="I222">
            <v>1.75E-3</v>
          </cell>
          <cell r="J222">
            <v>4.6399999999999997E-2</v>
          </cell>
          <cell r="K222">
            <v>922</v>
          </cell>
        </row>
        <row r="223">
          <cell r="B223">
            <v>521440</v>
          </cell>
          <cell r="C223">
            <v>521441</v>
          </cell>
          <cell r="D223">
            <v>523348</v>
          </cell>
          <cell r="E223">
            <v>6.56</v>
          </cell>
          <cell r="F223">
            <v>6.97</v>
          </cell>
          <cell r="G223">
            <v>5.57</v>
          </cell>
          <cell r="H223">
            <v>1.41</v>
          </cell>
          <cell r="I223">
            <v>2.6099999999999999E-3</v>
          </cell>
          <cell r="J223">
            <v>4.8399999999999999E-2</v>
          </cell>
          <cell r="K223">
            <v>1907</v>
          </cell>
        </row>
        <row r="224">
          <cell r="B224">
            <v>8910480</v>
          </cell>
          <cell r="C224">
            <v>8910481</v>
          </cell>
          <cell r="D224">
            <v>8911601</v>
          </cell>
          <cell r="E224">
            <v>6.17</v>
          </cell>
          <cell r="F224">
            <v>6.58</v>
          </cell>
          <cell r="G224">
            <v>5.18</v>
          </cell>
          <cell r="H224">
            <v>1.41</v>
          </cell>
          <cell r="I224">
            <v>1.83E-3</v>
          </cell>
          <cell r="J224">
            <v>4.6399999999999997E-2</v>
          </cell>
          <cell r="K224">
            <v>1120</v>
          </cell>
        </row>
        <row r="225">
          <cell r="B225">
            <v>11638586</v>
          </cell>
          <cell r="C225">
            <v>11638587</v>
          </cell>
          <cell r="D225">
            <v>11639375</v>
          </cell>
          <cell r="E225">
            <v>6.3</v>
          </cell>
          <cell r="F225">
            <v>6.71</v>
          </cell>
          <cell r="G225">
            <v>5.3</v>
          </cell>
          <cell r="H225">
            <v>1.41</v>
          </cell>
          <cell r="I225">
            <v>6.96E-4</v>
          </cell>
          <cell r="J225">
            <v>4.1599999999999998E-2</v>
          </cell>
          <cell r="K225">
            <v>788</v>
          </cell>
        </row>
        <row r="226">
          <cell r="B226">
            <v>16583355</v>
          </cell>
          <cell r="C226">
            <v>16583356</v>
          </cell>
          <cell r="D226">
            <v>16583930</v>
          </cell>
          <cell r="E226">
            <v>5.45</v>
          </cell>
          <cell r="F226">
            <v>5.86</v>
          </cell>
          <cell r="G226">
            <v>4.45</v>
          </cell>
          <cell r="H226">
            <v>1.41</v>
          </cell>
          <cell r="I226">
            <v>1.4599999999999999E-3</v>
          </cell>
          <cell r="J226">
            <v>4.4499999999999998E-2</v>
          </cell>
          <cell r="K226">
            <v>574</v>
          </cell>
        </row>
        <row r="227">
          <cell r="B227">
            <v>24647717</v>
          </cell>
          <cell r="C227">
            <v>24647718</v>
          </cell>
          <cell r="D227">
            <v>24648708</v>
          </cell>
          <cell r="E227">
            <v>7.28</v>
          </cell>
          <cell r="F227">
            <v>7.69</v>
          </cell>
          <cell r="G227">
            <v>6.29</v>
          </cell>
          <cell r="H227">
            <v>1.4</v>
          </cell>
          <cell r="I227">
            <v>1.9499999999999999E-3</v>
          </cell>
          <cell r="J227">
            <v>4.6800000000000001E-2</v>
          </cell>
          <cell r="K227">
            <v>990</v>
          </cell>
        </row>
        <row r="228">
          <cell r="B228">
            <v>10147552</v>
          </cell>
          <cell r="C228">
            <v>10147553</v>
          </cell>
          <cell r="D228">
            <v>10148693</v>
          </cell>
          <cell r="E228">
            <v>5.8</v>
          </cell>
          <cell r="F228">
            <v>6.22</v>
          </cell>
          <cell r="G228">
            <v>4.8099999999999996</v>
          </cell>
          <cell r="H228">
            <v>1.4</v>
          </cell>
          <cell r="I228">
            <v>1.82E-3</v>
          </cell>
          <cell r="J228">
            <v>4.6399999999999997E-2</v>
          </cell>
          <cell r="K228">
            <v>1140</v>
          </cell>
        </row>
        <row r="229">
          <cell r="B229">
            <v>1494945</v>
          </cell>
          <cell r="C229">
            <v>1494946</v>
          </cell>
          <cell r="D229">
            <v>1495987</v>
          </cell>
          <cell r="E229">
            <v>6.33</v>
          </cell>
          <cell r="F229">
            <v>6.74</v>
          </cell>
          <cell r="G229">
            <v>5.34</v>
          </cell>
          <cell r="H229">
            <v>1.4</v>
          </cell>
          <cell r="I229">
            <v>1.92E-3</v>
          </cell>
          <cell r="J229">
            <v>4.6800000000000001E-2</v>
          </cell>
          <cell r="K229">
            <v>1041</v>
          </cell>
        </row>
        <row r="230">
          <cell r="B230">
            <v>11472777</v>
          </cell>
          <cell r="C230">
            <v>11472778</v>
          </cell>
          <cell r="D230">
            <v>11473299</v>
          </cell>
          <cell r="E230">
            <v>5.65</v>
          </cell>
          <cell r="F230">
            <v>6.06</v>
          </cell>
          <cell r="G230">
            <v>4.66</v>
          </cell>
          <cell r="H230">
            <v>1.4</v>
          </cell>
          <cell r="I230">
            <v>2.8700000000000002E-3</v>
          </cell>
          <cell r="J230">
            <v>0.05</v>
          </cell>
          <cell r="K230">
            <v>521</v>
          </cell>
        </row>
        <row r="231">
          <cell r="B231">
            <v>12568911</v>
          </cell>
          <cell r="C231">
            <v>12568912</v>
          </cell>
          <cell r="D231">
            <v>12569801</v>
          </cell>
          <cell r="E231">
            <v>5.7</v>
          </cell>
          <cell r="F231">
            <v>6.11</v>
          </cell>
          <cell r="G231">
            <v>4.71</v>
          </cell>
          <cell r="H231">
            <v>1.4</v>
          </cell>
          <cell r="I231">
            <v>2.1800000000000001E-3</v>
          </cell>
          <cell r="J231">
            <v>4.6899999999999997E-2</v>
          </cell>
          <cell r="K231">
            <v>889</v>
          </cell>
        </row>
        <row r="232">
          <cell r="B232">
            <v>17038665</v>
          </cell>
          <cell r="C232">
            <v>17038666</v>
          </cell>
          <cell r="D232">
            <v>17040094</v>
          </cell>
          <cell r="E232">
            <v>6</v>
          </cell>
          <cell r="F232">
            <v>6.41</v>
          </cell>
          <cell r="G232">
            <v>5</v>
          </cell>
          <cell r="H232">
            <v>1.4</v>
          </cell>
          <cell r="I232">
            <v>2.7599999999999999E-3</v>
          </cell>
          <cell r="J232">
            <v>4.8899999999999999E-2</v>
          </cell>
          <cell r="K232">
            <v>1428</v>
          </cell>
        </row>
        <row r="233">
          <cell r="B233">
            <v>17278933</v>
          </cell>
          <cell r="C233">
            <v>17278934</v>
          </cell>
          <cell r="D233">
            <v>17281071</v>
          </cell>
          <cell r="E233">
            <v>7.23</v>
          </cell>
          <cell r="F233">
            <v>7.64</v>
          </cell>
          <cell r="G233">
            <v>6.24</v>
          </cell>
          <cell r="H233">
            <v>1.4</v>
          </cell>
          <cell r="I233">
            <v>1.3600000000000001E-3</v>
          </cell>
          <cell r="J233">
            <v>4.4499999999999998E-2</v>
          </cell>
          <cell r="K233">
            <v>2137</v>
          </cell>
        </row>
        <row r="234">
          <cell r="B234">
            <v>20763405</v>
          </cell>
          <cell r="C234">
            <v>20763406</v>
          </cell>
          <cell r="D234">
            <v>20764295</v>
          </cell>
          <cell r="E234">
            <v>6.64</v>
          </cell>
          <cell r="F234">
            <v>7.05</v>
          </cell>
          <cell r="G234">
            <v>5.65</v>
          </cell>
          <cell r="H234">
            <v>1.4</v>
          </cell>
          <cell r="I234">
            <v>1.8799999999999999E-3</v>
          </cell>
          <cell r="J234">
            <v>4.65E-2</v>
          </cell>
          <cell r="K234">
            <v>889</v>
          </cell>
        </row>
        <row r="235">
          <cell r="B235">
            <v>22682956</v>
          </cell>
          <cell r="C235">
            <v>22682957</v>
          </cell>
          <cell r="D235">
            <v>22684366</v>
          </cell>
          <cell r="E235">
            <v>7.1</v>
          </cell>
          <cell r="F235">
            <v>7.52</v>
          </cell>
          <cell r="G235">
            <v>6.12</v>
          </cell>
          <cell r="H235">
            <v>1.4</v>
          </cell>
          <cell r="I235">
            <v>2.1800000000000001E-3</v>
          </cell>
          <cell r="J235">
            <v>4.6899999999999997E-2</v>
          </cell>
          <cell r="K235">
            <v>1409</v>
          </cell>
        </row>
        <row r="236">
          <cell r="B236">
            <v>13695676</v>
          </cell>
          <cell r="C236">
            <v>13695677</v>
          </cell>
          <cell r="D236">
            <v>13697074</v>
          </cell>
          <cell r="E236">
            <v>6.53</v>
          </cell>
          <cell r="F236">
            <v>6.94</v>
          </cell>
          <cell r="G236">
            <v>5.55</v>
          </cell>
          <cell r="H236">
            <v>1.39</v>
          </cell>
          <cell r="I236">
            <v>1.34E-3</v>
          </cell>
          <cell r="J236">
            <v>4.4499999999999998E-2</v>
          </cell>
          <cell r="K236">
            <v>1397</v>
          </cell>
        </row>
        <row r="237">
          <cell r="B237">
            <v>14147569</v>
          </cell>
          <cell r="C237">
            <v>14147570</v>
          </cell>
          <cell r="D237">
            <v>14148192</v>
          </cell>
          <cell r="E237">
            <v>5.72</v>
          </cell>
          <cell r="F237">
            <v>6.13</v>
          </cell>
          <cell r="G237">
            <v>4.74</v>
          </cell>
          <cell r="H237">
            <v>1.39</v>
          </cell>
          <cell r="I237">
            <v>1.4400000000000001E-3</v>
          </cell>
          <cell r="J237">
            <v>4.4499999999999998E-2</v>
          </cell>
          <cell r="K237">
            <v>622</v>
          </cell>
        </row>
        <row r="238">
          <cell r="B238">
            <v>2872429</v>
          </cell>
          <cell r="C238">
            <v>2872430</v>
          </cell>
          <cell r="D238">
            <v>2873801</v>
          </cell>
          <cell r="E238">
            <v>6.4</v>
          </cell>
          <cell r="F238">
            <v>6.81</v>
          </cell>
          <cell r="G238">
            <v>5.42</v>
          </cell>
          <cell r="H238">
            <v>1.39</v>
          </cell>
          <cell r="I238">
            <v>2.5100000000000001E-3</v>
          </cell>
          <cell r="J238">
            <v>4.8000000000000001E-2</v>
          </cell>
          <cell r="K238">
            <v>1371</v>
          </cell>
        </row>
        <row r="239">
          <cell r="B239">
            <v>21430193</v>
          </cell>
          <cell r="C239">
            <v>21430194</v>
          </cell>
          <cell r="D239">
            <v>21431046</v>
          </cell>
          <cell r="E239">
            <v>5.79</v>
          </cell>
          <cell r="F239">
            <v>6.2</v>
          </cell>
          <cell r="G239">
            <v>4.8099999999999996</v>
          </cell>
          <cell r="H239">
            <v>1.39</v>
          </cell>
          <cell r="I239">
            <v>2.4599999999999999E-3</v>
          </cell>
          <cell r="J239">
            <v>4.8000000000000001E-2</v>
          </cell>
          <cell r="K239">
            <v>852</v>
          </cell>
        </row>
        <row r="240">
          <cell r="B240">
            <v>5738751</v>
          </cell>
          <cell r="C240">
            <v>5738752</v>
          </cell>
          <cell r="D240">
            <v>5739375</v>
          </cell>
          <cell r="E240">
            <v>6.45</v>
          </cell>
          <cell r="F240">
            <v>6.86</v>
          </cell>
          <cell r="G240">
            <v>5.47</v>
          </cell>
          <cell r="H240">
            <v>1.39</v>
          </cell>
          <cell r="I240">
            <v>1.31E-3</v>
          </cell>
          <cell r="J240">
            <v>4.4499999999999998E-2</v>
          </cell>
          <cell r="K240">
            <v>623</v>
          </cell>
        </row>
        <row r="241">
          <cell r="B241">
            <v>9308280</v>
          </cell>
          <cell r="C241">
            <v>9308281</v>
          </cell>
          <cell r="D241">
            <v>9308932</v>
          </cell>
          <cell r="E241">
            <v>5.87</v>
          </cell>
          <cell r="F241">
            <v>6.28</v>
          </cell>
          <cell r="G241">
            <v>4.9000000000000004</v>
          </cell>
          <cell r="H241">
            <v>1.39</v>
          </cell>
          <cell r="I241">
            <v>2.8500000000000001E-3</v>
          </cell>
          <cell r="J241">
            <v>4.99E-2</v>
          </cell>
          <cell r="K241">
            <v>651</v>
          </cell>
        </row>
        <row r="242">
          <cell r="B242">
            <v>11272894</v>
          </cell>
          <cell r="C242">
            <v>11272895</v>
          </cell>
          <cell r="D242">
            <v>11274144</v>
          </cell>
          <cell r="E242">
            <v>6.08</v>
          </cell>
          <cell r="F242">
            <v>6.49</v>
          </cell>
          <cell r="G242">
            <v>5.0999999999999996</v>
          </cell>
          <cell r="H242">
            <v>1.39</v>
          </cell>
          <cell r="I242">
            <v>6.2100000000000002E-4</v>
          </cell>
          <cell r="J242">
            <v>3.95E-2</v>
          </cell>
          <cell r="K242">
            <v>1249</v>
          </cell>
        </row>
        <row r="243">
          <cell r="B243">
            <v>8992763</v>
          </cell>
          <cell r="C243">
            <v>8992764</v>
          </cell>
          <cell r="D243">
            <v>8993712</v>
          </cell>
          <cell r="E243">
            <v>5.52</v>
          </cell>
          <cell r="F243">
            <v>5.93</v>
          </cell>
          <cell r="G243">
            <v>4.54</v>
          </cell>
          <cell r="H243">
            <v>1.39</v>
          </cell>
          <cell r="I243">
            <v>1.7099999999999999E-3</v>
          </cell>
          <cell r="J243">
            <v>4.6399999999999997E-2</v>
          </cell>
          <cell r="K243">
            <v>948</v>
          </cell>
        </row>
        <row r="244">
          <cell r="B244">
            <v>16162274</v>
          </cell>
          <cell r="C244">
            <v>16162275</v>
          </cell>
          <cell r="D244">
            <v>16163505</v>
          </cell>
          <cell r="E244">
            <v>6.55</v>
          </cell>
          <cell r="F244">
            <v>6.96</v>
          </cell>
          <cell r="G244">
            <v>5.57</v>
          </cell>
          <cell r="H244">
            <v>1.39</v>
          </cell>
          <cell r="I244">
            <v>9.1200000000000005E-4</v>
          </cell>
          <cell r="J244">
            <v>4.4499999999999998E-2</v>
          </cell>
          <cell r="K244">
            <v>1230</v>
          </cell>
        </row>
        <row r="245">
          <cell r="B245">
            <v>9887213</v>
          </cell>
          <cell r="C245">
            <v>9887214</v>
          </cell>
          <cell r="D245">
            <v>9888080</v>
          </cell>
          <cell r="E245">
            <v>6.17</v>
          </cell>
          <cell r="F245">
            <v>6.58</v>
          </cell>
          <cell r="G245">
            <v>5.2</v>
          </cell>
          <cell r="H245">
            <v>1.38</v>
          </cell>
          <cell r="I245">
            <v>1.24E-3</v>
          </cell>
          <cell r="J245">
            <v>4.4499999999999998E-2</v>
          </cell>
          <cell r="K245">
            <v>866</v>
          </cell>
        </row>
        <row r="246">
          <cell r="B246">
            <v>5418410</v>
          </cell>
          <cell r="C246">
            <v>5418411</v>
          </cell>
          <cell r="D246">
            <v>5419105</v>
          </cell>
          <cell r="E246">
            <v>5.41</v>
          </cell>
          <cell r="F246">
            <v>5.82</v>
          </cell>
          <cell r="G246">
            <v>4.4400000000000004</v>
          </cell>
          <cell r="H246">
            <v>1.38</v>
          </cell>
          <cell r="I246">
            <v>1.65E-3</v>
          </cell>
          <cell r="J246">
            <v>4.5400000000000003E-2</v>
          </cell>
          <cell r="K246">
            <v>694</v>
          </cell>
        </row>
        <row r="247">
          <cell r="B247">
            <v>3771333</v>
          </cell>
          <cell r="C247">
            <v>3771334</v>
          </cell>
          <cell r="D247">
            <v>3772707</v>
          </cell>
          <cell r="E247">
            <v>6.65</v>
          </cell>
          <cell r="F247">
            <v>7.06</v>
          </cell>
          <cell r="G247">
            <v>5.68</v>
          </cell>
          <cell r="H247">
            <v>1.38</v>
          </cell>
          <cell r="I247">
            <v>2.0699999999999998E-3</v>
          </cell>
          <cell r="J247">
            <v>4.6899999999999997E-2</v>
          </cell>
          <cell r="K247">
            <v>1373</v>
          </cell>
        </row>
        <row r="248">
          <cell r="B248">
            <v>23386995</v>
          </cell>
          <cell r="C248">
            <v>23386996</v>
          </cell>
          <cell r="D248">
            <v>23389189</v>
          </cell>
          <cell r="E248">
            <v>7.46</v>
          </cell>
          <cell r="F248">
            <v>7.87</v>
          </cell>
          <cell r="G248">
            <v>6.49</v>
          </cell>
          <cell r="H248">
            <v>1.38</v>
          </cell>
          <cell r="I248">
            <v>1.4300000000000001E-3</v>
          </cell>
          <cell r="J248">
            <v>4.4499999999999998E-2</v>
          </cell>
          <cell r="K248">
            <v>2193</v>
          </cell>
        </row>
        <row r="249">
          <cell r="B249">
            <v>7678151</v>
          </cell>
          <cell r="C249">
            <v>7678152</v>
          </cell>
          <cell r="D249">
            <v>7679099</v>
          </cell>
          <cell r="E249">
            <v>7.09</v>
          </cell>
          <cell r="F249">
            <v>7.5</v>
          </cell>
          <cell r="G249">
            <v>6.13</v>
          </cell>
          <cell r="H249">
            <v>1.37</v>
          </cell>
          <cell r="I249">
            <v>8.1800000000000004E-4</v>
          </cell>
          <cell r="J249">
            <v>4.3700000000000003E-2</v>
          </cell>
          <cell r="K249">
            <v>947</v>
          </cell>
        </row>
        <row r="250">
          <cell r="B250">
            <v>17452564</v>
          </cell>
          <cell r="C250">
            <v>17452565</v>
          </cell>
          <cell r="D250">
            <v>17453609</v>
          </cell>
          <cell r="E250">
            <v>6.65</v>
          </cell>
          <cell r="F250">
            <v>7.06</v>
          </cell>
          <cell r="G250">
            <v>5.69</v>
          </cell>
          <cell r="H250">
            <v>1.37</v>
          </cell>
          <cell r="I250">
            <v>2.6700000000000001E-3</v>
          </cell>
          <cell r="J250">
            <v>4.8500000000000001E-2</v>
          </cell>
          <cell r="K250">
            <v>1044</v>
          </cell>
        </row>
        <row r="251">
          <cell r="B251">
            <v>26228461</v>
          </cell>
          <cell r="C251">
            <v>26228462</v>
          </cell>
          <cell r="D251">
            <v>26229451</v>
          </cell>
          <cell r="E251">
            <v>6.19</v>
          </cell>
          <cell r="F251">
            <v>6.59</v>
          </cell>
          <cell r="G251">
            <v>5.22</v>
          </cell>
          <cell r="H251">
            <v>1.37</v>
          </cell>
          <cell r="I251">
            <v>2.5300000000000001E-3</v>
          </cell>
          <cell r="J251">
            <v>4.8000000000000001E-2</v>
          </cell>
          <cell r="K251">
            <v>989</v>
          </cell>
        </row>
        <row r="252">
          <cell r="B252">
            <v>21042987</v>
          </cell>
          <cell r="C252">
            <v>21042988</v>
          </cell>
          <cell r="D252">
            <v>21043618</v>
          </cell>
          <cell r="E252">
            <v>6.13</v>
          </cell>
          <cell r="F252">
            <v>6.53</v>
          </cell>
          <cell r="G252">
            <v>5.17</v>
          </cell>
          <cell r="H252">
            <v>1.36</v>
          </cell>
          <cell r="I252">
            <v>1.32E-3</v>
          </cell>
          <cell r="J252">
            <v>4.4499999999999998E-2</v>
          </cell>
          <cell r="K252">
            <v>630</v>
          </cell>
        </row>
        <row r="253">
          <cell r="B253">
            <v>7643623</v>
          </cell>
          <cell r="C253">
            <v>7643624</v>
          </cell>
          <cell r="D253">
            <v>7644097</v>
          </cell>
          <cell r="E253">
            <v>5.81</v>
          </cell>
          <cell r="F253">
            <v>6.22</v>
          </cell>
          <cell r="G253">
            <v>4.8499999999999996</v>
          </cell>
          <cell r="H253">
            <v>1.36</v>
          </cell>
          <cell r="I253">
            <v>2.6700000000000001E-3</v>
          </cell>
          <cell r="J253">
            <v>4.8500000000000001E-2</v>
          </cell>
          <cell r="K253">
            <v>473</v>
          </cell>
        </row>
        <row r="254">
          <cell r="B254">
            <v>11858540</v>
          </cell>
          <cell r="C254">
            <v>11858541</v>
          </cell>
          <cell r="D254">
            <v>11859691</v>
          </cell>
          <cell r="E254">
            <v>6.26</v>
          </cell>
          <cell r="F254">
            <v>6.66</v>
          </cell>
          <cell r="G254">
            <v>5.31</v>
          </cell>
          <cell r="H254">
            <v>1.36</v>
          </cell>
          <cell r="I254">
            <v>2.1900000000000001E-3</v>
          </cell>
          <cell r="J254">
            <v>4.6899999999999997E-2</v>
          </cell>
          <cell r="K254">
            <v>1150</v>
          </cell>
        </row>
        <row r="255">
          <cell r="B255">
            <v>12085609</v>
          </cell>
          <cell r="C255">
            <v>12085610</v>
          </cell>
          <cell r="D255">
            <v>12087192</v>
          </cell>
          <cell r="E255">
            <v>7.42</v>
          </cell>
          <cell r="F255">
            <v>7.82</v>
          </cell>
          <cell r="G255">
            <v>6.46</v>
          </cell>
          <cell r="H255">
            <v>1.36</v>
          </cell>
          <cell r="I255">
            <v>2.1800000000000001E-3</v>
          </cell>
          <cell r="J255">
            <v>4.6899999999999997E-2</v>
          </cell>
          <cell r="K255">
            <v>1582</v>
          </cell>
        </row>
        <row r="256">
          <cell r="B256">
            <v>16982360</v>
          </cell>
          <cell r="C256">
            <v>16982361</v>
          </cell>
          <cell r="D256">
            <v>16983547</v>
          </cell>
          <cell r="E256">
            <v>6.1</v>
          </cell>
          <cell r="F256">
            <v>6.5</v>
          </cell>
          <cell r="G256">
            <v>5.14</v>
          </cell>
          <cell r="H256">
            <v>1.36</v>
          </cell>
          <cell r="I256">
            <v>1.09E-3</v>
          </cell>
          <cell r="J256">
            <v>4.4499999999999998E-2</v>
          </cell>
          <cell r="K256">
            <v>1186</v>
          </cell>
        </row>
        <row r="257">
          <cell r="B257">
            <v>10290906</v>
          </cell>
          <cell r="C257">
            <v>10290907</v>
          </cell>
          <cell r="D257">
            <v>10292148</v>
          </cell>
          <cell r="E257">
            <v>6.19</v>
          </cell>
          <cell r="F257">
            <v>6.59</v>
          </cell>
          <cell r="G257">
            <v>5.24</v>
          </cell>
          <cell r="H257">
            <v>1.35</v>
          </cell>
          <cell r="I257">
            <v>2.5100000000000001E-3</v>
          </cell>
          <cell r="J257">
            <v>4.8000000000000001E-2</v>
          </cell>
          <cell r="K257">
            <v>1241</v>
          </cell>
        </row>
        <row r="258">
          <cell r="B258">
            <v>8349921</v>
          </cell>
          <cell r="C258">
            <v>8349922</v>
          </cell>
          <cell r="D258">
            <v>8350872</v>
          </cell>
          <cell r="E258">
            <v>6.47</v>
          </cell>
          <cell r="F258">
            <v>6.86</v>
          </cell>
          <cell r="G258">
            <v>5.53</v>
          </cell>
          <cell r="H258">
            <v>1.34</v>
          </cell>
          <cell r="I258">
            <v>2.5600000000000002E-3</v>
          </cell>
          <cell r="J258">
            <v>4.8300000000000003E-2</v>
          </cell>
          <cell r="K258">
            <v>950</v>
          </cell>
        </row>
        <row r="259">
          <cell r="B259">
            <v>23071941</v>
          </cell>
          <cell r="C259">
            <v>23071942</v>
          </cell>
          <cell r="D259">
            <v>23073218</v>
          </cell>
          <cell r="E259">
            <v>6.74</v>
          </cell>
          <cell r="F259">
            <v>7.14</v>
          </cell>
          <cell r="G259">
            <v>5.8</v>
          </cell>
          <cell r="H259">
            <v>1.34</v>
          </cell>
          <cell r="I259">
            <v>2.6900000000000001E-3</v>
          </cell>
          <cell r="J259">
            <v>4.8599999999999997E-2</v>
          </cell>
          <cell r="K259">
            <v>1276</v>
          </cell>
        </row>
        <row r="260">
          <cell r="B260">
            <v>10940029</v>
          </cell>
          <cell r="C260">
            <v>10940030</v>
          </cell>
          <cell r="D260">
            <v>10941269</v>
          </cell>
          <cell r="E260">
            <v>6.05</v>
          </cell>
          <cell r="F260">
            <v>6.45</v>
          </cell>
          <cell r="G260">
            <v>5.1100000000000003</v>
          </cell>
          <cell r="H260">
            <v>1.34</v>
          </cell>
          <cell r="I260">
            <v>1.0200000000000001E-3</v>
          </cell>
          <cell r="J260">
            <v>4.4499999999999998E-2</v>
          </cell>
          <cell r="K260">
            <v>1239</v>
          </cell>
        </row>
        <row r="261">
          <cell r="B261">
            <v>17049718</v>
          </cell>
          <cell r="C261">
            <v>17049719</v>
          </cell>
          <cell r="D261">
            <v>17050782</v>
          </cell>
          <cell r="E261">
            <v>6.34</v>
          </cell>
          <cell r="F261">
            <v>6.74</v>
          </cell>
          <cell r="G261">
            <v>5.41</v>
          </cell>
          <cell r="H261">
            <v>1.33</v>
          </cell>
          <cell r="I261">
            <v>1.47E-3</v>
          </cell>
          <cell r="J261">
            <v>4.4499999999999998E-2</v>
          </cell>
          <cell r="K261">
            <v>1063</v>
          </cell>
        </row>
        <row r="262">
          <cell r="B262">
            <v>18215693</v>
          </cell>
          <cell r="C262">
            <v>18215694</v>
          </cell>
          <cell r="D262">
            <v>18216164</v>
          </cell>
          <cell r="E262">
            <v>6.1</v>
          </cell>
          <cell r="F262">
            <v>6.49</v>
          </cell>
          <cell r="G262">
            <v>5.16</v>
          </cell>
          <cell r="H262">
            <v>1.33</v>
          </cell>
          <cell r="I262">
            <v>2.7299999999999998E-3</v>
          </cell>
          <cell r="J262">
            <v>4.8599999999999997E-2</v>
          </cell>
          <cell r="K262">
            <v>470</v>
          </cell>
        </row>
        <row r="263">
          <cell r="B263">
            <v>21094884</v>
          </cell>
          <cell r="C263">
            <v>21094885</v>
          </cell>
          <cell r="D263">
            <v>21096358</v>
          </cell>
          <cell r="E263">
            <v>6.78</v>
          </cell>
          <cell r="F263">
            <v>7.18</v>
          </cell>
          <cell r="G263">
            <v>5.86</v>
          </cell>
          <cell r="H263">
            <v>1.32</v>
          </cell>
          <cell r="I263">
            <v>1.75E-3</v>
          </cell>
          <cell r="J263">
            <v>4.6399999999999997E-2</v>
          </cell>
          <cell r="K263">
            <v>1473</v>
          </cell>
        </row>
        <row r="264">
          <cell r="B264">
            <v>8995489</v>
          </cell>
          <cell r="C264">
            <v>8995490</v>
          </cell>
          <cell r="D264">
            <v>8996565</v>
          </cell>
          <cell r="E264">
            <v>6.05</v>
          </cell>
          <cell r="F264">
            <v>6.45</v>
          </cell>
          <cell r="G264">
            <v>5.14</v>
          </cell>
          <cell r="H264">
            <v>1.31</v>
          </cell>
          <cell r="I264">
            <v>2.47E-3</v>
          </cell>
          <cell r="J264">
            <v>4.8000000000000001E-2</v>
          </cell>
          <cell r="K264">
            <v>1075</v>
          </cell>
        </row>
        <row r="265">
          <cell r="B265">
            <v>1499786</v>
          </cell>
          <cell r="C265">
            <v>1499787</v>
          </cell>
          <cell r="D265">
            <v>1501005</v>
          </cell>
          <cell r="E265">
            <v>6.95</v>
          </cell>
          <cell r="F265">
            <v>7.35</v>
          </cell>
          <cell r="G265">
            <v>6.03</v>
          </cell>
          <cell r="H265">
            <v>1.31</v>
          </cell>
          <cell r="I265">
            <v>2.6099999999999999E-3</v>
          </cell>
          <cell r="J265">
            <v>4.8399999999999999E-2</v>
          </cell>
          <cell r="K265">
            <v>1218</v>
          </cell>
        </row>
        <row r="266">
          <cell r="B266">
            <v>2593305</v>
          </cell>
          <cell r="C266">
            <v>2593306</v>
          </cell>
          <cell r="D266">
            <v>2594722</v>
          </cell>
          <cell r="E266">
            <v>6.43</v>
          </cell>
          <cell r="F266">
            <v>6.82</v>
          </cell>
          <cell r="G266">
            <v>5.51</v>
          </cell>
          <cell r="H266">
            <v>1.31</v>
          </cell>
          <cell r="I266">
            <v>1.97E-3</v>
          </cell>
          <cell r="J266">
            <v>4.6800000000000001E-2</v>
          </cell>
          <cell r="K266">
            <v>1416</v>
          </cell>
        </row>
        <row r="267">
          <cell r="B267">
            <v>14370019</v>
          </cell>
          <cell r="C267">
            <v>14370020</v>
          </cell>
          <cell r="D267">
            <v>14371081</v>
          </cell>
          <cell r="E267">
            <v>5.58</v>
          </cell>
          <cell r="F267">
            <v>5.97</v>
          </cell>
          <cell r="G267">
            <v>4.66</v>
          </cell>
          <cell r="H267">
            <v>1.31</v>
          </cell>
          <cell r="I267">
            <v>2.0300000000000001E-3</v>
          </cell>
          <cell r="J267">
            <v>4.6899999999999997E-2</v>
          </cell>
          <cell r="K267">
            <v>1061</v>
          </cell>
        </row>
        <row r="268">
          <cell r="B268">
            <v>16134760</v>
          </cell>
          <cell r="C268">
            <v>16134761</v>
          </cell>
          <cell r="D268">
            <v>16135584</v>
          </cell>
          <cell r="E268">
            <v>6.44</v>
          </cell>
          <cell r="F268">
            <v>6.84</v>
          </cell>
          <cell r="G268">
            <v>5.53</v>
          </cell>
          <cell r="H268">
            <v>1.31</v>
          </cell>
          <cell r="I268">
            <v>2.0799999999999998E-3</v>
          </cell>
          <cell r="J268">
            <v>4.6899999999999997E-2</v>
          </cell>
          <cell r="K268">
            <v>823</v>
          </cell>
        </row>
        <row r="269">
          <cell r="B269">
            <v>7335718</v>
          </cell>
          <cell r="C269">
            <v>7335719</v>
          </cell>
          <cell r="D269">
            <v>7337478</v>
          </cell>
          <cell r="E269">
            <v>6.91</v>
          </cell>
          <cell r="F269">
            <v>7.3</v>
          </cell>
          <cell r="G269">
            <v>6</v>
          </cell>
          <cell r="H269">
            <v>1.3</v>
          </cell>
          <cell r="I269">
            <v>2.7899999999999999E-3</v>
          </cell>
          <cell r="J269">
            <v>4.9200000000000001E-2</v>
          </cell>
          <cell r="K269">
            <v>1759</v>
          </cell>
        </row>
        <row r="270">
          <cell r="B270">
            <v>14887133</v>
          </cell>
          <cell r="C270">
            <v>14887134</v>
          </cell>
          <cell r="D270">
            <v>14889171</v>
          </cell>
          <cell r="E270">
            <v>6.98</v>
          </cell>
          <cell r="F270">
            <v>7.38</v>
          </cell>
          <cell r="G270">
            <v>6.07</v>
          </cell>
          <cell r="H270">
            <v>1.3</v>
          </cell>
          <cell r="I270">
            <v>1.7700000000000001E-3</v>
          </cell>
          <cell r="J270">
            <v>4.6399999999999997E-2</v>
          </cell>
          <cell r="K270">
            <v>2037</v>
          </cell>
        </row>
        <row r="271">
          <cell r="B271">
            <v>4824839</v>
          </cell>
          <cell r="C271">
            <v>4824840</v>
          </cell>
          <cell r="D271">
            <v>4826106</v>
          </cell>
          <cell r="E271">
            <v>6.13</v>
          </cell>
          <cell r="F271">
            <v>6.52</v>
          </cell>
          <cell r="G271">
            <v>5.23</v>
          </cell>
          <cell r="H271">
            <v>1.29</v>
          </cell>
          <cell r="I271">
            <v>2.0600000000000002E-3</v>
          </cell>
          <cell r="J271">
            <v>4.6899999999999997E-2</v>
          </cell>
          <cell r="K271">
            <v>1266</v>
          </cell>
        </row>
        <row r="272">
          <cell r="B272">
            <v>15868651</v>
          </cell>
          <cell r="C272">
            <v>15868652</v>
          </cell>
          <cell r="D272">
            <v>15869832</v>
          </cell>
          <cell r="E272">
            <v>6.5</v>
          </cell>
          <cell r="F272">
            <v>6.89</v>
          </cell>
          <cell r="G272">
            <v>5.6</v>
          </cell>
          <cell r="H272">
            <v>1.29</v>
          </cell>
          <cell r="I272">
            <v>1.25E-3</v>
          </cell>
          <cell r="J272">
            <v>4.4499999999999998E-2</v>
          </cell>
          <cell r="K272">
            <v>1180</v>
          </cell>
        </row>
        <row r="273">
          <cell r="B273">
            <v>23054323</v>
          </cell>
          <cell r="C273">
            <v>23054324</v>
          </cell>
          <cell r="D273">
            <v>23055175</v>
          </cell>
          <cell r="E273">
            <v>6.29</v>
          </cell>
          <cell r="F273">
            <v>6.68</v>
          </cell>
          <cell r="G273">
            <v>5.39</v>
          </cell>
          <cell r="H273">
            <v>1.29</v>
          </cell>
          <cell r="I273">
            <v>2.2499999999999998E-3</v>
          </cell>
          <cell r="J273">
            <v>4.6899999999999997E-2</v>
          </cell>
          <cell r="K273">
            <v>851</v>
          </cell>
        </row>
        <row r="274">
          <cell r="B274">
            <v>8138166</v>
          </cell>
          <cell r="C274">
            <v>8138167</v>
          </cell>
          <cell r="D274">
            <v>8139901</v>
          </cell>
          <cell r="E274">
            <v>7.39</v>
          </cell>
          <cell r="F274">
            <v>7.77</v>
          </cell>
          <cell r="G274">
            <v>6.5</v>
          </cell>
          <cell r="H274">
            <v>1.28</v>
          </cell>
          <cell r="I274">
            <v>2.7299999999999998E-3</v>
          </cell>
          <cell r="J274">
            <v>4.8599999999999997E-2</v>
          </cell>
          <cell r="K274">
            <v>1734</v>
          </cell>
        </row>
        <row r="275">
          <cell r="B275">
            <v>16365677</v>
          </cell>
          <cell r="C275">
            <v>16365678</v>
          </cell>
          <cell r="D275">
            <v>16366649</v>
          </cell>
          <cell r="E275">
            <v>6.19</v>
          </cell>
          <cell r="F275">
            <v>6.58</v>
          </cell>
          <cell r="G275">
            <v>5.3</v>
          </cell>
          <cell r="H275">
            <v>1.28</v>
          </cell>
          <cell r="I275">
            <v>1.81E-3</v>
          </cell>
          <cell r="J275">
            <v>4.6399999999999997E-2</v>
          </cell>
          <cell r="K275">
            <v>971</v>
          </cell>
        </row>
        <row r="276">
          <cell r="B276">
            <v>2740334</v>
          </cell>
          <cell r="C276">
            <v>2740335</v>
          </cell>
          <cell r="D276">
            <v>2741186</v>
          </cell>
          <cell r="E276">
            <v>5.85</v>
          </cell>
          <cell r="F276">
            <v>6.23</v>
          </cell>
          <cell r="G276">
            <v>4.96</v>
          </cell>
          <cell r="H276">
            <v>1.27</v>
          </cell>
          <cell r="I276">
            <v>2.2499999999999998E-3</v>
          </cell>
          <cell r="J276">
            <v>4.6899999999999997E-2</v>
          </cell>
          <cell r="K276">
            <v>851</v>
          </cell>
        </row>
        <row r="277">
          <cell r="B277">
            <v>9944469</v>
          </cell>
          <cell r="C277">
            <v>9944470</v>
          </cell>
          <cell r="D277">
            <v>9945264</v>
          </cell>
          <cell r="E277">
            <v>6.51</v>
          </cell>
          <cell r="F277">
            <v>6.89</v>
          </cell>
          <cell r="G277">
            <v>5.62</v>
          </cell>
          <cell r="H277">
            <v>1.27</v>
          </cell>
          <cell r="I277">
            <v>1.92E-3</v>
          </cell>
          <cell r="J277">
            <v>4.6800000000000001E-2</v>
          </cell>
          <cell r="K277">
            <v>794</v>
          </cell>
        </row>
        <row r="278">
          <cell r="B278">
            <v>4262302</v>
          </cell>
          <cell r="C278">
            <v>4262303</v>
          </cell>
          <cell r="D278">
            <v>4263567</v>
          </cell>
          <cell r="E278">
            <v>6</v>
          </cell>
          <cell r="F278">
            <v>6.38</v>
          </cell>
          <cell r="G278">
            <v>5.12</v>
          </cell>
          <cell r="H278">
            <v>1.26</v>
          </cell>
          <cell r="I278">
            <v>2.5999999999999999E-3</v>
          </cell>
          <cell r="J278">
            <v>4.8399999999999999E-2</v>
          </cell>
          <cell r="K278">
            <v>1264</v>
          </cell>
        </row>
        <row r="279">
          <cell r="B279">
            <v>4415952</v>
          </cell>
          <cell r="C279">
            <v>4415953</v>
          </cell>
          <cell r="D279">
            <v>4416999</v>
          </cell>
          <cell r="E279">
            <v>6.65</v>
          </cell>
          <cell r="F279">
            <v>7.03</v>
          </cell>
          <cell r="G279">
            <v>5.79</v>
          </cell>
          <cell r="H279">
            <v>1.24</v>
          </cell>
          <cell r="I279">
            <v>2.2000000000000001E-3</v>
          </cell>
          <cell r="J279">
            <v>4.6899999999999997E-2</v>
          </cell>
          <cell r="K279">
            <v>1046</v>
          </cell>
        </row>
        <row r="280">
          <cell r="B280">
            <v>27532357</v>
          </cell>
          <cell r="C280">
            <v>27532358</v>
          </cell>
          <cell r="D280">
            <v>27533386</v>
          </cell>
          <cell r="E280">
            <v>6.06</v>
          </cell>
          <cell r="F280">
            <v>6.44</v>
          </cell>
          <cell r="G280">
            <v>5.22</v>
          </cell>
          <cell r="H280">
            <v>1.22</v>
          </cell>
          <cell r="I280">
            <v>2.1900000000000001E-3</v>
          </cell>
          <cell r="J280">
            <v>4.6899999999999997E-2</v>
          </cell>
          <cell r="K280">
            <v>1028</v>
          </cell>
        </row>
        <row r="281">
          <cell r="B281">
            <v>13589949</v>
          </cell>
          <cell r="C281">
            <v>13589950</v>
          </cell>
          <cell r="D281">
            <v>13592513</v>
          </cell>
          <cell r="E281">
            <v>9.0399999999999991</v>
          </cell>
          <cell r="F281">
            <v>8.25</v>
          </cell>
          <cell r="G281">
            <v>9.74</v>
          </cell>
          <cell r="H281">
            <v>-1.49</v>
          </cell>
          <cell r="I281">
            <v>2.65E-3</v>
          </cell>
          <cell r="J281">
            <v>4.8500000000000001E-2</v>
          </cell>
          <cell r="K281">
            <v>2563</v>
          </cell>
        </row>
        <row r="282">
          <cell r="B282">
            <v>1110</v>
          </cell>
          <cell r="C282">
            <v>1111</v>
          </cell>
          <cell r="D282">
            <v>1609</v>
          </cell>
          <cell r="E282">
            <v>7.34</v>
          </cell>
          <cell r="F282">
            <v>6.55</v>
          </cell>
          <cell r="G282">
            <v>8.0500000000000007</v>
          </cell>
          <cell r="H282">
            <v>-1.5</v>
          </cell>
          <cell r="I282">
            <v>1.15E-3</v>
          </cell>
          <cell r="J282">
            <v>4.4499999999999998E-2</v>
          </cell>
          <cell r="K282">
            <v>498</v>
          </cell>
        </row>
        <row r="283">
          <cell r="B283">
            <v>14193830</v>
          </cell>
          <cell r="C283">
            <v>14193831</v>
          </cell>
          <cell r="D283">
            <v>14197185</v>
          </cell>
          <cell r="E283">
            <v>10.46</v>
          </cell>
          <cell r="F283">
            <v>9.66</v>
          </cell>
          <cell r="G283">
            <v>11.17</v>
          </cell>
          <cell r="H283">
            <v>-1.51</v>
          </cell>
          <cell r="I283">
            <v>1.6199999999999999E-3</v>
          </cell>
          <cell r="J283">
            <v>4.5199999999999997E-2</v>
          </cell>
          <cell r="K283">
            <v>3354</v>
          </cell>
        </row>
        <row r="284">
          <cell r="B284">
            <v>14203736</v>
          </cell>
          <cell r="C284">
            <v>14203737</v>
          </cell>
          <cell r="D284">
            <v>14205142</v>
          </cell>
          <cell r="E284">
            <v>6.28</v>
          </cell>
          <cell r="F284">
            <v>5.47</v>
          </cell>
          <cell r="G284">
            <v>7</v>
          </cell>
          <cell r="H284">
            <v>-1.52</v>
          </cell>
          <cell r="I284">
            <v>7.1500000000000003E-4</v>
          </cell>
          <cell r="J284">
            <v>4.2299999999999997E-2</v>
          </cell>
          <cell r="K284">
            <v>1405</v>
          </cell>
        </row>
        <row r="285">
          <cell r="B285">
            <v>3950538</v>
          </cell>
          <cell r="C285">
            <v>3950539</v>
          </cell>
          <cell r="D285">
            <v>3953811</v>
          </cell>
          <cell r="E285">
            <v>7.45</v>
          </cell>
          <cell r="F285">
            <v>6.62</v>
          </cell>
          <cell r="G285">
            <v>8.17</v>
          </cell>
          <cell r="H285">
            <v>-1.55</v>
          </cell>
          <cell r="I285">
            <v>2.15E-3</v>
          </cell>
          <cell r="J285">
            <v>4.6899999999999997E-2</v>
          </cell>
          <cell r="K285">
            <v>3272</v>
          </cell>
        </row>
        <row r="286">
          <cell r="B286">
            <v>11184849</v>
          </cell>
          <cell r="C286">
            <v>11184850</v>
          </cell>
          <cell r="D286">
            <v>11186712</v>
          </cell>
          <cell r="E286">
            <v>6.03</v>
          </cell>
          <cell r="F286">
            <v>5.19</v>
          </cell>
          <cell r="G286">
            <v>6.76</v>
          </cell>
          <cell r="H286">
            <v>-1.57</v>
          </cell>
          <cell r="I286">
            <v>1.1299999999999999E-3</v>
          </cell>
          <cell r="J286">
            <v>4.4499999999999998E-2</v>
          </cell>
          <cell r="K286">
            <v>1862</v>
          </cell>
        </row>
        <row r="287">
          <cell r="B287">
            <v>15082045</v>
          </cell>
          <cell r="C287">
            <v>15082046</v>
          </cell>
          <cell r="D287">
            <v>15086013</v>
          </cell>
          <cell r="E287">
            <v>6.71</v>
          </cell>
          <cell r="F287">
            <v>5.81</v>
          </cell>
          <cell r="G287">
            <v>7.47</v>
          </cell>
          <cell r="H287">
            <v>-1.66</v>
          </cell>
          <cell r="I287">
            <v>1.5299999999999999E-3</v>
          </cell>
          <cell r="J287">
            <v>4.4600000000000001E-2</v>
          </cell>
          <cell r="K287">
            <v>3967</v>
          </cell>
        </row>
        <row r="288">
          <cell r="B288">
            <v>11726271</v>
          </cell>
          <cell r="C288">
            <v>11726272</v>
          </cell>
          <cell r="D288">
            <v>11729468</v>
          </cell>
          <cell r="E288">
            <v>6.59</v>
          </cell>
          <cell r="F288">
            <v>5.67</v>
          </cell>
          <cell r="G288">
            <v>7.37</v>
          </cell>
          <cell r="H288">
            <v>-1.7</v>
          </cell>
          <cell r="I288">
            <v>2.3599999999999999E-4</v>
          </cell>
          <cell r="J288">
            <v>3.1199999999999999E-2</v>
          </cell>
          <cell r="K288">
            <v>3196</v>
          </cell>
        </row>
        <row r="289">
          <cell r="B289">
            <v>3056364</v>
          </cell>
          <cell r="C289">
            <v>3056365</v>
          </cell>
          <cell r="D289">
            <v>3057346</v>
          </cell>
          <cell r="E289">
            <v>8.6199999999999992</v>
          </cell>
          <cell r="F289">
            <v>7.68</v>
          </cell>
          <cell r="G289">
            <v>9.4</v>
          </cell>
          <cell r="H289">
            <v>-1.72</v>
          </cell>
          <cell r="I289">
            <v>8.8599999999999996E-4</v>
          </cell>
          <cell r="J289">
            <v>4.4499999999999998E-2</v>
          </cell>
          <cell r="K289">
            <v>981</v>
          </cell>
        </row>
        <row r="290">
          <cell r="B290">
            <v>9784</v>
          </cell>
          <cell r="C290">
            <v>9785</v>
          </cell>
          <cell r="D290">
            <v>10319</v>
          </cell>
          <cell r="E290">
            <v>9.98</v>
          </cell>
          <cell r="F290">
            <v>9</v>
          </cell>
          <cell r="G290">
            <v>10.78</v>
          </cell>
          <cell r="H290">
            <v>-1.77</v>
          </cell>
          <cell r="I290">
            <v>3.88E-4</v>
          </cell>
          <cell r="J290">
            <v>3.44E-2</v>
          </cell>
          <cell r="K290">
            <v>534</v>
          </cell>
        </row>
        <row r="291">
          <cell r="B291">
            <v>3625204</v>
          </cell>
          <cell r="C291">
            <v>3625205</v>
          </cell>
          <cell r="D291">
            <v>3627482</v>
          </cell>
          <cell r="E291">
            <v>6.04</v>
          </cell>
          <cell r="F291">
            <v>5.07</v>
          </cell>
          <cell r="G291">
            <v>6.84</v>
          </cell>
          <cell r="H291">
            <v>-1.77</v>
          </cell>
          <cell r="I291">
            <v>5.4500000000000002E-4</v>
          </cell>
          <cell r="J291">
            <v>3.7199999999999997E-2</v>
          </cell>
          <cell r="K291">
            <v>2277</v>
          </cell>
        </row>
        <row r="292">
          <cell r="B292">
            <v>11731186</v>
          </cell>
          <cell r="C292">
            <v>11731187</v>
          </cell>
          <cell r="D292">
            <v>11732678</v>
          </cell>
          <cell r="E292">
            <v>5.75</v>
          </cell>
          <cell r="F292">
            <v>4.7699999999999996</v>
          </cell>
          <cell r="G292">
            <v>6.55</v>
          </cell>
          <cell r="H292">
            <v>-1.78</v>
          </cell>
          <cell r="I292">
            <v>7.6900000000000004E-4</v>
          </cell>
          <cell r="J292">
            <v>4.3499999999999997E-2</v>
          </cell>
          <cell r="K292">
            <v>1491</v>
          </cell>
        </row>
        <row r="293">
          <cell r="B293">
            <v>3617960</v>
          </cell>
          <cell r="C293">
            <v>3617961</v>
          </cell>
          <cell r="D293">
            <v>3620131</v>
          </cell>
          <cell r="E293">
            <v>5.31</v>
          </cell>
          <cell r="F293">
            <v>4.3099999999999996</v>
          </cell>
          <cell r="G293">
            <v>6.12</v>
          </cell>
          <cell r="H293">
            <v>-1.81</v>
          </cell>
          <cell r="I293">
            <v>1.1100000000000001E-3</v>
          </cell>
          <cell r="J293">
            <v>4.4499999999999998E-2</v>
          </cell>
          <cell r="K293">
            <v>2170</v>
          </cell>
        </row>
        <row r="294">
          <cell r="B294">
            <v>3954086</v>
          </cell>
          <cell r="C294">
            <v>3954087</v>
          </cell>
          <cell r="D294">
            <v>3955422</v>
          </cell>
          <cell r="E294">
            <v>5</v>
          </cell>
          <cell r="F294">
            <v>3.99</v>
          </cell>
          <cell r="G294">
            <v>5.81</v>
          </cell>
          <cell r="H294">
            <v>-1.82</v>
          </cell>
          <cell r="I294">
            <v>1.42E-3</v>
          </cell>
          <cell r="J294">
            <v>4.4499999999999998E-2</v>
          </cell>
          <cell r="K294">
            <v>1335</v>
          </cell>
        </row>
        <row r="295">
          <cell r="B295">
            <v>3620863</v>
          </cell>
          <cell r="C295">
            <v>3620864</v>
          </cell>
          <cell r="D295">
            <v>3621928</v>
          </cell>
          <cell r="E295">
            <v>4.62</v>
          </cell>
          <cell r="F295">
            <v>3.52</v>
          </cell>
          <cell r="G295">
            <v>5.47</v>
          </cell>
          <cell r="H295">
            <v>-1.94</v>
          </cell>
          <cell r="I295">
            <v>2.1800000000000001E-3</v>
          </cell>
          <cell r="J295">
            <v>4.6899999999999997E-2</v>
          </cell>
          <cell r="K295">
            <v>1064</v>
          </cell>
        </row>
        <row r="296">
          <cell r="B296">
            <v>4005573</v>
          </cell>
          <cell r="C296">
            <v>4005574</v>
          </cell>
          <cell r="D296">
            <v>4006353</v>
          </cell>
          <cell r="E296">
            <v>5.52</v>
          </cell>
          <cell r="F296">
            <v>4.34</v>
          </cell>
          <cell r="G296">
            <v>6.4</v>
          </cell>
          <cell r="H296">
            <v>-2.06</v>
          </cell>
          <cell r="I296">
            <v>1.93E-4</v>
          </cell>
          <cell r="J296">
            <v>3.1199999999999999E-2</v>
          </cell>
          <cell r="K296">
            <v>779</v>
          </cell>
        </row>
        <row r="297">
          <cell r="B297">
            <v>11709900</v>
          </cell>
          <cell r="C297">
            <v>11709901</v>
          </cell>
          <cell r="D297">
            <v>11710345</v>
          </cell>
          <cell r="E297">
            <v>4.51</v>
          </cell>
          <cell r="F297">
            <v>3.09</v>
          </cell>
          <cell r="G297">
            <v>5.47</v>
          </cell>
          <cell r="H297">
            <v>-2.39</v>
          </cell>
          <cell r="I297">
            <v>1.03E-4</v>
          </cell>
          <cell r="J297">
            <v>2.8199999999999999E-2</v>
          </cell>
          <cell r="K297">
            <v>444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7DD33-EF8D-4299-BF58-6D4C86F565E9}">
  <dimension ref="A1:N6"/>
  <sheetViews>
    <sheetView tabSelected="1" workbookViewId="0">
      <selection activeCell="H17" sqref="H17"/>
    </sheetView>
  </sheetViews>
  <sheetFormatPr defaultRowHeight="15" x14ac:dyDescent="0.25"/>
  <cols>
    <col min="1" max="1" width="41.85546875" customWidth="1"/>
  </cols>
  <sheetData>
    <row r="1" spans="1:14" s="1" customFormat="1" x14ac:dyDescent="0.2">
      <c r="A1" s="9" t="s">
        <v>3917</v>
      </c>
      <c r="B1" s="10"/>
      <c r="C1" s="10"/>
      <c r="D1" s="10"/>
      <c r="E1" s="10"/>
      <c r="F1" s="10"/>
      <c r="G1" s="11"/>
      <c r="H1" s="10"/>
      <c r="I1" s="11"/>
      <c r="J1" s="10"/>
      <c r="K1" s="10"/>
      <c r="L1" s="10"/>
      <c r="M1" s="12"/>
      <c r="N1" s="10"/>
    </row>
    <row r="2" spans="1:14" s="1" customFormat="1" ht="14.25" x14ac:dyDescent="0.2">
      <c r="A2" s="13"/>
      <c r="B2" s="10"/>
      <c r="C2" s="10"/>
      <c r="D2" s="10"/>
      <c r="E2" s="10"/>
      <c r="F2" s="10"/>
      <c r="G2" s="11"/>
      <c r="H2" s="10"/>
      <c r="I2" s="11"/>
      <c r="J2" s="10"/>
      <c r="K2" s="10"/>
      <c r="L2" s="10"/>
      <c r="M2" s="12"/>
      <c r="N2" s="10"/>
    </row>
    <row r="3" spans="1:14" s="1" customFormat="1" ht="14.25" x14ac:dyDescent="0.2">
      <c r="A3" s="1" t="s">
        <v>3918</v>
      </c>
      <c r="B3" s="1" t="s">
        <v>3921</v>
      </c>
    </row>
    <row r="4" spans="1:14" s="1" customFormat="1" ht="14.25" x14ac:dyDescent="0.2">
      <c r="A4" s="1" t="s">
        <v>3919</v>
      </c>
      <c r="B4" s="1" t="s">
        <v>3922</v>
      </c>
    </row>
    <row r="5" spans="1:14" s="1" customFormat="1" ht="14.25" x14ac:dyDescent="0.2">
      <c r="A5" s="1" t="s">
        <v>3920</v>
      </c>
      <c r="B5" s="1" t="s">
        <v>3923</v>
      </c>
    </row>
    <row r="6" spans="1:14" s="1" customFormat="1" ht="14.25" x14ac:dyDescent="0.2"/>
  </sheetData>
  <conditionalFormatting sqref="A1">
    <cfRule type="duplicateValues" dxfId="5" priority="5"/>
  </conditionalFormatting>
  <conditionalFormatting sqref="A1">
    <cfRule type="duplicateValues" dxfId="4" priority="4"/>
  </conditionalFormatting>
  <conditionalFormatting sqref="A1">
    <cfRule type="duplicateValues" dxfId="3" priority="6"/>
  </conditionalFormatting>
  <conditionalFormatting sqref="A1">
    <cfRule type="duplicateValues" dxfId="2" priority="3"/>
  </conditionalFormatting>
  <conditionalFormatting sqref="A2">
    <cfRule type="duplicateValues" dxfId="1" priority="1"/>
  </conditionalFormatting>
  <conditionalFormatting sqref="A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16445-8BC4-4AD4-A25A-9599552E0D99}">
  <dimension ref="A1:T25"/>
  <sheetViews>
    <sheetView workbookViewId="0">
      <selection activeCell="G36" sqref="G36"/>
    </sheetView>
  </sheetViews>
  <sheetFormatPr defaultColWidth="8.7109375" defaultRowHeight="14.25" x14ac:dyDescent="0.2"/>
  <cols>
    <col min="1" max="1" width="8.7109375" style="1"/>
    <col min="2" max="3" width="9.5703125" style="1" bestFit="1" customWidth="1"/>
    <col min="4" max="6" width="8.7109375" style="1" bestFit="1" customWidth="1"/>
    <col min="7" max="7" width="8.7109375" style="1"/>
    <col min="8" max="8" width="17" style="1" bestFit="1" customWidth="1"/>
    <col min="9" max="9" width="8.7109375" style="1" bestFit="1" customWidth="1"/>
    <col min="10" max="11" width="9.5703125" style="1" bestFit="1" customWidth="1"/>
    <col min="12" max="13" width="8.7109375" style="1" bestFit="1" customWidth="1"/>
    <col min="14" max="14" width="8.7109375" style="1"/>
    <col min="15" max="15" width="8.7109375" style="1" bestFit="1" customWidth="1"/>
    <col min="16" max="16384" width="8.7109375" style="1"/>
  </cols>
  <sheetData>
    <row r="1" spans="1:20" s="8" customFormat="1" ht="15" x14ac:dyDescent="0.25">
      <c r="A1" s="8" t="s">
        <v>3914</v>
      </c>
    </row>
    <row r="2" spans="1:20" s="8" customFormat="1" ht="15" x14ac:dyDescent="0.25"/>
    <row r="4" spans="1:20" s="7" customFormat="1" ht="15" x14ac:dyDescent="0.25">
      <c r="A4" s="2" t="s">
        <v>0</v>
      </c>
      <c r="B4" s="2" t="s">
        <v>1</v>
      </c>
      <c r="C4" s="2" t="s">
        <v>2</v>
      </c>
      <c r="D4" s="2" t="s">
        <v>3913</v>
      </c>
      <c r="E4" s="2" t="s">
        <v>3900</v>
      </c>
      <c r="F4" s="3" t="s">
        <v>5</v>
      </c>
      <c r="G4" s="4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/>
      <c r="S4" s="6"/>
      <c r="T4" s="6"/>
    </row>
    <row r="5" spans="1:20" x14ac:dyDescent="0.2">
      <c r="A5" s="1" t="s">
        <v>32</v>
      </c>
      <c r="B5" s="1">
        <v>16721950</v>
      </c>
      <c r="C5" s="1">
        <v>16722655</v>
      </c>
      <c r="D5" s="1">
        <v>1.95</v>
      </c>
      <c r="E5" s="1">
        <v>8716</v>
      </c>
      <c r="F5" s="1">
        <v>0</v>
      </c>
      <c r="G5" s="1" t="s">
        <v>6</v>
      </c>
      <c r="H5" s="1" t="s">
        <v>18</v>
      </c>
      <c r="I5" s="1">
        <v>5</v>
      </c>
      <c r="J5" s="1">
        <v>16722097</v>
      </c>
      <c r="K5" s="1">
        <v>16722288</v>
      </c>
      <c r="L5" s="1">
        <v>192</v>
      </c>
      <c r="M5" s="1">
        <v>2</v>
      </c>
      <c r="N5" s="1" t="s">
        <v>3910</v>
      </c>
      <c r="O5" s="1">
        <v>0</v>
      </c>
      <c r="P5" s="1" t="s">
        <v>3911</v>
      </c>
      <c r="Q5" s="1" t="s">
        <v>3912</v>
      </c>
    </row>
    <row r="6" spans="1:20" x14ac:dyDescent="0.2">
      <c r="A6" s="1" t="s">
        <v>17</v>
      </c>
      <c r="B6" s="1">
        <v>27935494</v>
      </c>
      <c r="C6" s="1">
        <v>27937818</v>
      </c>
      <c r="D6" s="1">
        <v>1.72</v>
      </c>
      <c r="E6" s="1">
        <v>2326</v>
      </c>
      <c r="F6" s="1">
        <v>0</v>
      </c>
      <c r="G6" s="1" t="s">
        <v>6</v>
      </c>
      <c r="H6" s="1" t="s">
        <v>18</v>
      </c>
      <c r="I6" s="1">
        <v>1</v>
      </c>
      <c r="J6" s="1">
        <v>27935298</v>
      </c>
      <c r="K6" s="1">
        <v>27936608</v>
      </c>
      <c r="L6" s="1">
        <v>1311</v>
      </c>
      <c r="M6" s="1">
        <v>1</v>
      </c>
      <c r="N6" s="1" t="s">
        <v>22</v>
      </c>
      <c r="O6" s="1">
        <v>197</v>
      </c>
      <c r="P6" s="1" t="s">
        <v>23</v>
      </c>
      <c r="Q6" s="1" t="s">
        <v>24</v>
      </c>
    </row>
    <row r="7" spans="1:20" x14ac:dyDescent="0.2">
      <c r="A7" s="1" t="s">
        <v>49</v>
      </c>
      <c r="B7" s="1">
        <v>16983967</v>
      </c>
      <c r="C7" s="1">
        <v>16985180</v>
      </c>
      <c r="D7" s="1">
        <v>1.31</v>
      </c>
      <c r="E7" s="1">
        <v>5444</v>
      </c>
      <c r="F7" s="1">
        <v>0</v>
      </c>
      <c r="G7" s="1" t="s">
        <v>6</v>
      </c>
      <c r="H7" s="1" t="s">
        <v>18</v>
      </c>
      <c r="I7" s="1">
        <v>3</v>
      </c>
      <c r="J7" s="1">
        <v>16984118</v>
      </c>
      <c r="K7" s="1">
        <v>16984841</v>
      </c>
      <c r="L7" s="1">
        <v>724</v>
      </c>
      <c r="M7" s="1">
        <v>2</v>
      </c>
      <c r="N7" s="1" t="s">
        <v>61</v>
      </c>
      <c r="O7" s="1">
        <v>0</v>
      </c>
      <c r="P7" s="1" t="s">
        <v>62</v>
      </c>
      <c r="Q7" s="1" t="s">
        <v>63</v>
      </c>
    </row>
    <row r="8" spans="1:20" x14ac:dyDescent="0.2">
      <c r="A8" s="1" t="s">
        <v>49</v>
      </c>
      <c r="B8" s="1">
        <v>8918218</v>
      </c>
      <c r="C8" s="1">
        <v>8919936</v>
      </c>
      <c r="D8" s="1">
        <v>1.18</v>
      </c>
      <c r="E8" s="1">
        <v>5094</v>
      </c>
      <c r="F8" s="1">
        <v>0</v>
      </c>
      <c r="G8" s="1" t="s">
        <v>6</v>
      </c>
      <c r="H8" s="1" t="s">
        <v>18</v>
      </c>
      <c r="I8" s="1">
        <v>3</v>
      </c>
      <c r="J8" s="1">
        <v>8918679</v>
      </c>
      <c r="K8" s="1">
        <v>8919308</v>
      </c>
      <c r="L8" s="1">
        <v>630</v>
      </c>
      <c r="M8" s="1">
        <v>1</v>
      </c>
      <c r="N8" s="1" t="s">
        <v>1356</v>
      </c>
      <c r="O8" s="1">
        <v>0</v>
      </c>
      <c r="P8" s="1" t="s">
        <v>1357</v>
      </c>
      <c r="Q8" s="1" t="s">
        <v>1358</v>
      </c>
    </row>
    <row r="9" spans="1:20" x14ac:dyDescent="0.2">
      <c r="A9" s="1" t="s">
        <v>32</v>
      </c>
      <c r="B9" s="1">
        <v>21354291</v>
      </c>
      <c r="C9" s="1">
        <v>21355936</v>
      </c>
      <c r="D9" s="1">
        <v>1.1299999999999999</v>
      </c>
      <c r="E9" s="1">
        <v>9130</v>
      </c>
      <c r="F9" s="1">
        <v>0</v>
      </c>
      <c r="G9" s="1" t="s">
        <v>6</v>
      </c>
      <c r="H9" s="1" t="s">
        <v>42</v>
      </c>
      <c r="I9" s="1">
        <v>5</v>
      </c>
      <c r="J9" s="1">
        <v>21355555</v>
      </c>
      <c r="K9" s="1">
        <v>21357105</v>
      </c>
      <c r="L9" s="1">
        <v>1551</v>
      </c>
      <c r="M9" s="1">
        <v>2</v>
      </c>
      <c r="N9" s="1" t="s">
        <v>82</v>
      </c>
      <c r="O9" s="1">
        <v>1169</v>
      </c>
      <c r="P9" s="1" t="s">
        <v>83</v>
      </c>
      <c r="Q9" s="1" t="s">
        <v>84</v>
      </c>
    </row>
    <row r="10" spans="1:20" x14ac:dyDescent="0.2">
      <c r="A10" s="1" t="s">
        <v>56</v>
      </c>
      <c r="B10" s="1">
        <v>15187577</v>
      </c>
      <c r="C10" s="1">
        <v>15188850</v>
      </c>
      <c r="D10" s="1">
        <v>1.1100000000000001</v>
      </c>
      <c r="E10" s="1">
        <v>7178</v>
      </c>
      <c r="F10" s="1">
        <v>0</v>
      </c>
      <c r="G10" s="1" t="s">
        <v>6</v>
      </c>
      <c r="H10" s="1" t="s">
        <v>18</v>
      </c>
      <c r="I10" s="1">
        <v>4</v>
      </c>
      <c r="J10" s="1">
        <v>15188748</v>
      </c>
      <c r="K10" s="1">
        <v>15191217</v>
      </c>
      <c r="L10" s="1">
        <v>2470</v>
      </c>
      <c r="M10" s="1">
        <v>1</v>
      </c>
      <c r="N10" s="1" t="s">
        <v>364</v>
      </c>
      <c r="O10" s="1">
        <v>0</v>
      </c>
      <c r="P10" s="1" t="s">
        <v>365</v>
      </c>
      <c r="Q10" s="1" t="s">
        <v>366</v>
      </c>
    </row>
    <row r="11" spans="1:20" x14ac:dyDescent="0.2">
      <c r="A11" s="1" t="s">
        <v>17</v>
      </c>
      <c r="B11" s="1">
        <v>9284710</v>
      </c>
      <c r="C11" s="1">
        <v>9286697</v>
      </c>
      <c r="D11" s="1">
        <v>1.08</v>
      </c>
      <c r="E11" s="1">
        <v>957</v>
      </c>
      <c r="F11" s="1">
        <v>0</v>
      </c>
      <c r="G11" s="1" t="s">
        <v>6</v>
      </c>
      <c r="H11" s="1" t="s">
        <v>18</v>
      </c>
      <c r="I11" s="1">
        <v>1</v>
      </c>
      <c r="J11" s="1">
        <v>9285099</v>
      </c>
      <c r="K11" s="1">
        <v>9286324</v>
      </c>
      <c r="L11" s="1">
        <v>1226</v>
      </c>
      <c r="M11" s="1">
        <v>2</v>
      </c>
      <c r="N11" s="1" t="s">
        <v>990</v>
      </c>
      <c r="O11" s="1">
        <v>0</v>
      </c>
      <c r="P11" s="1" t="s">
        <v>991</v>
      </c>
      <c r="Q11" s="1" t="s">
        <v>992</v>
      </c>
    </row>
    <row r="12" spans="1:20" x14ac:dyDescent="0.2">
      <c r="A12" s="1" t="s">
        <v>32</v>
      </c>
      <c r="B12" s="1">
        <v>19690484</v>
      </c>
      <c r="C12" s="1">
        <v>19692001</v>
      </c>
      <c r="D12" s="1">
        <v>1.01</v>
      </c>
      <c r="E12" s="1">
        <v>8980</v>
      </c>
      <c r="F12" s="1">
        <v>0</v>
      </c>
      <c r="G12" s="1" t="s">
        <v>6</v>
      </c>
      <c r="H12" s="1" t="s">
        <v>42</v>
      </c>
      <c r="I12" s="1">
        <v>5</v>
      </c>
      <c r="J12" s="1">
        <v>19690542</v>
      </c>
      <c r="K12" s="1">
        <v>19693845</v>
      </c>
      <c r="L12" s="1">
        <v>3304</v>
      </c>
      <c r="M12" s="1">
        <v>2</v>
      </c>
      <c r="N12" s="1" t="s">
        <v>3283</v>
      </c>
      <c r="O12" s="1">
        <v>1844</v>
      </c>
      <c r="P12" s="1" t="s">
        <v>3284</v>
      </c>
      <c r="Q12" s="1" t="s">
        <v>3285</v>
      </c>
    </row>
    <row r="13" spans="1:20" x14ac:dyDescent="0.2">
      <c r="A13" s="1" t="s">
        <v>17</v>
      </c>
      <c r="B13" s="1">
        <v>19980128</v>
      </c>
      <c r="C13" s="1">
        <v>19981302</v>
      </c>
      <c r="D13" s="1">
        <v>0.99</v>
      </c>
      <c r="E13" s="1">
        <v>1571</v>
      </c>
      <c r="F13" s="1">
        <v>0</v>
      </c>
      <c r="G13" s="1" t="s">
        <v>6</v>
      </c>
      <c r="H13" s="1" t="s">
        <v>18</v>
      </c>
      <c r="I13" s="1">
        <v>1</v>
      </c>
      <c r="J13" s="1">
        <v>19980462</v>
      </c>
      <c r="K13" s="1">
        <v>19981109</v>
      </c>
      <c r="L13" s="1">
        <v>648</v>
      </c>
      <c r="M13" s="1">
        <v>1</v>
      </c>
      <c r="N13" s="1" t="s">
        <v>221</v>
      </c>
      <c r="O13" s="1">
        <v>0</v>
      </c>
      <c r="P13" s="1" t="s">
        <v>222</v>
      </c>
      <c r="Q13" s="1" t="s">
        <v>223</v>
      </c>
    </row>
    <row r="14" spans="1:20" x14ac:dyDescent="0.2">
      <c r="A14" s="1" t="s">
        <v>28</v>
      </c>
      <c r="B14" s="1">
        <v>11137126</v>
      </c>
      <c r="C14" s="1">
        <v>11138186</v>
      </c>
      <c r="D14" s="1">
        <v>0.97</v>
      </c>
      <c r="E14" s="1">
        <v>3338</v>
      </c>
      <c r="F14" s="1">
        <v>0</v>
      </c>
      <c r="G14" s="1" t="s">
        <v>6</v>
      </c>
      <c r="H14" s="1" t="s">
        <v>42</v>
      </c>
      <c r="I14" s="1">
        <v>2</v>
      </c>
      <c r="J14" s="1">
        <v>11137978</v>
      </c>
      <c r="K14" s="1">
        <v>11139451</v>
      </c>
      <c r="L14" s="1">
        <v>1474</v>
      </c>
      <c r="M14" s="1">
        <v>2</v>
      </c>
      <c r="N14" s="1" t="s">
        <v>53</v>
      </c>
      <c r="O14" s="1">
        <v>1265</v>
      </c>
      <c r="P14" s="1" t="s">
        <v>54</v>
      </c>
      <c r="Q14" s="1" t="s">
        <v>55</v>
      </c>
    </row>
    <row r="15" spans="1:20" x14ac:dyDescent="0.2">
      <c r="A15" s="1" t="s">
        <v>56</v>
      </c>
      <c r="B15" s="1">
        <v>14770211</v>
      </c>
      <c r="C15" s="1">
        <v>14771211</v>
      </c>
      <c r="D15" s="1">
        <v>0.97</v>
      </c>
      <c r="E15" s="1">
        <v>7134</v>
      </c>
      <c r="F15" s="1">
        <v>0</v>
      </c>
      <c r="G15" s="1" t="s">
        <v>6</v>
      </c>
      <c r="H15" s="1" t="s">
        <v>42</v>
      </c>
      <c r="I15" s="1">
        <v>4</v>
      </c>
      <c r="J15" s="1">
        <v>14768936</v>
      </c>
      <c r="K15" s="1">
        <v>14769648</v>
      </c>
      <c r="L15" s="1">
        <v>713</v>
      </c>
      <c r="M15" s="1">
        <v>1</v>
      </c>
      <c r="N15" s="1" t="s">
        <v>3904</v>
      </c>
      <c r="O15" s="1">
        <v>1276</v>
      </c>
      <c r="P15" s="1" t="s">
        <v>3905</v>
      </c>
      <c r="Q15" s="1" t="s">
        <v>3906</v>
      </c>
    </row>
    <row r="16" spans="1:20" x14ac:dyDescent="0.2">
      <c r="A16" s="1" t="s">
        <v>28</v>
      </c>
      <c r="B16" s="1">
        <v>7055809</v>
      </c>
      <c r="C16" s="1">
        <v>7056528</v>
      </c>
      <c r="D16" s="1">
        <v>0.93</v>
      </c>
      <c r="E16" s="1">
        <v>2968</v>
      </c>
      <c r="F16" s="1">
        <v>0</v>
      </c>
      <c r="G16" s="1" t="s">
        <v>6</v>
      </c>
      <c r="H16" s="1" t="s">
        <v>236</v>
      </c>
      <c r="I16" s="1">
        <v>2</v>
      </c>
      <c r="J16" s="1">
        <v>7058930</v>
      </c>
      <c r="K16" s="1">
        <v>7060573</v>
      </c>
      <c r="L16" s="1">
        <v>1644</v>
      </c>
      <c r="M16" s="1">
        <v>2</v>
      </c>
      <c r="N16" s="1" t="s">
        <v>3901</v>
      </c>
      <c r="O16" s="1">
        <v>4045</v>
      </c>
      <c r="P16" s="1" t="s">
        <v>3902</v>
      </c>
      <c r="Q16" s="1" t="s">
        <v>3903</v>
      </c>
    </row>
    <row r="17" spans="1:17" x14ac:dyDescent="0.2">
      <c r="A17" s="1" t="s">
        <v>56</v>
      </c>
      <c r="B17" s="1">
        <v>8825466</v>
      </c>
      <c r="C17" s="1">
        <v>8826506</v>
      </c>
      <c r="D17" s="1">
        <v>0.92</v>
      </c>
      <c r="E17" s="1">
        <v>6553</v>
      </c>
      <c r="F17" s="1">
        <v>0</v>
      </c>
      <c r="G17" s="1" t="s">
        <v>6</v>
      </c>
      <c r="H17" s="1" t="s">
        <v>42</v>
      </c>
      <c r="I17" s="1">
        <v>4</v>
      </c>
      <c r="J17" s="1">
        <v>8827876</v>
      </c>
      <c r="K17" s="1">
        <v>8831504</v>
      </c>
      <c r="L17" s="1">
        <v>3629</v>
      </c>
      <c r="M17" s="1">
        <v>1</v>
      </c>
      <c r="N17" s="1" t="s">
        <v>361</v>
      </c>
      <c r="O17" s="1">
        <v>-1370</v>
      </c>
      <c r="P17" s="1" t="s">
        <v>362</v>
      </c>
      <c r="Q17" s="1" t="s">
        <v>363</v>
      </c>
    </row>
    <row r="18" spans="1:17" x14ac:dyDescent="0.2">
      <c r="A18" s="1" t="s">
        <v>56</v>
      </c>
      <c r="B18" s="1">
        <v>7336565</v>
      </c>
      <c r="C18" s="1">
        <v>7339372</v>
      </c>
      <c r="D18" s="1">
        <v>0.85</v>
      </c>
      <c r="E18" s="1">
        <v>6440</v>
      </c>
      <c r="F18" s="1">
        <v>0</v>
      </c>
      <c r="G18" s="1" t="s">
        <v>6</v>
      </c>
      <c r="H18" s="1" t="s">
        <v>18</v>
      </c>
      <c r="I18" s="1">
        <v>4</v>
      </c>
      <c r="J18" s="1">
        <v>7336497</v>
      </c>
      <c r="K18" s="1">
        <v>7337356</v>
      </c>
      <c r="L18" s="1">
        <v>860</v>
      </c>
      <c r="M18" s="1">
        <v>1</v>
      </c>
      <c r="N18" s="1" t="s">
        <v>76</v>
      </c>
      <c r="O18" s="1">
        <v>69</v>
      </c>
      <c r="P18" s="1" t="s">
        <v>77</v>
      </c>
      <c r="Q18" s="1" t="s">
        <v>78</v>
      </c>
    </row>
    <row r="19" spans="1:17" x14ac:dyDescent="0.2">
      <c r="A19" s="1" t="s">
        <v>32</v>
      </c>
      <c r="B19" s="1">
        <v>14750223</v>
      </c>
      <c r="C19" s="1">
        <v>14751258</v>
      </c>
      <c r="D19" s="1">
        <v>0.83</v>
      </c>
      <c r="E19" s="1">
        <v>8570</v>
      </c>
      <c r="F19" s="1">
        <v>0</v>
      </c>
      <c r="G19" s="1" t="s">
        <v>6</v>
      </c>
      <c r="H19" s="1" t="s">
        <v>18</v>
      </c>
      <c r="I19" s="1">
        <v>5</v>
      </c>
      <c r="J19" s="1">
        <v>14750393</v>
      </c>
      <c r="K19" s="1">
        <v>14750971</v>
      </c>
      <c r="L19" s="1">
        <v>579</v>
      </c>
      <c r="M19" s="1">
        <v>1</v>
      </c>
      <c r="N19" s="1" t="s">
        <v>3907</v>
      </c>
      <c r="O19" s="1">
        <v>0</v>
      </c>
      <c r="P19" s="1" t="s">
        <v>3908</v>
      </c>
      <c r="Q19" s="1" t="s">
        <v>3909</v>
      </c>
    </row>
    <row r="20" spans="1:17" x14ac:dyDescent="0.2">
      <c r="A20" s="1" t="s">
        <v>32</v>
      </c>
      <c r="B20" s="1">
        <v>3884490</v>
      </c>
      <c r="C20" s="1">
        <v>3885133</v>
      </c>
      <c r="D20" s="1">
        <v>0.8</v>
      </c>
      <c r="E20" s="1">
        <v>7936</v>
      </c>
      <c r="F20" s="1">
        <v>0</v>
      </c>
      <c r="G20" s="1" t="s">
        <v>6</v>
      </c>
      <c r="H20" s="1" t="s">
        <v>18</v>
      </c>
      <c r="I20" s="1">
        <v>5</v>
      </c>
      <c r="J20" s="1">
        <v>3884107</v>
      </c>
      <c r="K20" s="1">
        <v>3884737</v>
      </c>
      <c r="L20" s="1">
        <v>631</v>
      </c>
      <c r="M20" s="1">
        <v>2</v>
      </c>
      <c r="N20" s="1" t="s">
        <v>261</v>
      </c>
      <c r="O20" s="1">
        <v>0</v>
      </c>
      <c r="P20" s="1" t="s">
        <v>262</v>
      </c>
      <c r="Q20" s="1" t="s">
        <v>263</v>
      </c>
    </row>
    <row r="21" spans="1:17" x14ac:dyDescent="0.2">
      <c r="A21" s="1" t="s">
        <v>17</v>
      </c>
      <c r="B21" s="1">
        <v>10545997</v>
      </c>
      <c r="C21" s="1">
        <v>10546881</v>
      </c>
      <c r="D21" s="1">
        <v>0.75</v>
      </c>
      <c r="E21" s="1">
        <v>1081</v>
      </c>
      <c r="F21" s="1">
        <v>0</v>
      </c>
      <c r="G21" s="1" t="s">
        <v>6</v>
      </c>
      <c r="H21" s="1" t="s">
        <v>18</v>
      </c>
      <c r="I21" s="1">
        <v>1</v>
      </c>
      <c r="J21" s="1">
        <v>10545087</v>
      </c>
      <c r="K21" s="1">
        <v>10545906</v>
      </c>
      <c r="L21" s="1">
        <v>820</v>
      </c>
      <c r="M21" s="1">
        <v>2</v>
      </c>
      <c r="N21" s="1" t="s">
        <v>376</v>
      </c>
      <c r="O21" s="1">
        <v>-92</v>
      </c>
      <c r="P21" s="1" t="s">
        <v>377</v>
      </c>
      <c r="Q21" s="1" t="s">
        <v>378</v>
      </c>
    </row>
    <row r="22" spans="1:17" x14ac:dyDescent="0.2">
      <c r="A22" s="1" t="s">
        <v>56</v>
      </c>
      <c r="B22" s="1">
        <v>11656389</v>
      </c>
      <c r="C22" s="1">
        <v>11657874</v>
      </c>
      <c r="D22" s="1">
        <v>0.72</v>
      </c>
      <c r="E22" s="1">
        <v>6819</v>
      </c>
      <c r="F22" s="1">
        <v>0</v>
      </c>
      <c r="G22" s="1" t="s">
        <v>6</v>
      </c>
      <c r="H22" s="1" t="s">
        <v>18</v>
      </c>
      <c r="I22" s="1">
        <v>4</v>
      </c>
      <c r="J22" s="1">
        <v>11655613</v>
      </c>
      <c r="K22" s="1">
        <v>11657034</v>
      </c>
      <c r="L22" s="1">
        <v>1422</v>
      </c>
      <c r="M22" s="1">
        <v>1</v>
      </c>
      <c r="N22" s="1" t="s">
        <v>227</v>
      </c>
      <c r="O22" s="1">
        <v>777</v>
      </c>
      <c r="P22" s="1" t="s">
        <v>228</v>
      </c>
      <c r="Q22" s="1" t="s">
        <v>229</v>
      </c>
    </row>
    <row r="23" spans="1:17" x14ac:dyDescent="0.2">
      <c r="A23" s="1" t="s">
        <v>17</v>
      </c>
      <c r="B23" s="1">
        <v>5331591</v>
      </c>
      <c r="C23" s="1">
        <v>5334309</v>
      </c>
      <c r="D23" s="1">
        <v>0.64</v>
      </c>
      <c r="E23" s="1">
        <v>554</v>
      </c>
      <c r="F23" s="1">
        <v>0</v>
      </c>
      <c r="G23" s="1" t="s">
        <v>6</v>
      </c>
      <c r="H23" s="1" t="s">
        <v>57</v>
      </c>
      <c r="I23" s="1">
        <v>1</v>
      </c>
      <c r="J23" s="1">
        <v>5329111</v>
      </c>
      <c r="K23" s="1">
        <v>5331711</v>
      </c>
      <c r="L23" s="1">
        <v>2601</v>
      </c>
      <c r="M23" s="1">
        <v>1</v>
      </c>
      <c r="N23" s="1" t="s">
        <v>79</v>
      </c>
      <c r="O23" s="1">
        <v>2481</v>
      </c>
      <c r="P23" s="1" t="s">
        <v>80</v>
      </c>
      <c r="Q23" s="1" t="s">
        <v>81</v>
      </c>
    </row>
    <row r="24" spans="1:17" x14ac:dyDescent="0.2">
      <c r="A24" s="1" t="s">
        <v>49</v>
      </c>
      <c r="B24" s="1">
        <v>3841241</v>
      </c>
      <c r="C24" s="1">
        <v>3842306</v>
      </c>
      <c r="D24" s="1">
        <v>0.64</v>
      </c>
      <c r="E24" s="1">
        <v>4593</v>
      </c>
      <c r="F24" s="1">
        <v>0</v>
      </c>
      <c r="G24" s="1" t="s">
        <v>6</v>
      </c>
      <c r="H24" s="1" t="s">
        <v>18</v>
      </c>
      <c r="I24" s="1">
        <v>3</v>
      </c>
      <c r="J24" s="1">
        <v>3843142</v>
      </c>
      <c r="K24" s="1">
        <v>3845150</v>
      </c>
      <c r="L24" s="1">
        <v>2009</v>
      </c>
      <c r="M24" s="1">
        <v>1</v>
      </c>
      <c r="N24" s="1" t="s">
        <v>267</v>
      </c>
      <c r="O24" s="1">
        <v>-836</v>
      </c>
      <c r="P24" s="1" t="s">
        <v>268</v>
      </c>
      <c r="Q24" s="1" t="s">
        <v>269</v>
      </c>
    </row>
    <row r="25" spans="1:17" x14ac:dyDescent="0.2">
      <c r="A25" s="1" t="s">
        <v>56</v>
      </c>
      <c r="B25" s="1">
        <v>5832773</v>
      </c>
      <c r="C25" s="1">
        <v>5833949</v>
      </c>
      <c r="D25" s="1">
        <v>-1.04</v>
      </c>
      <c r="E25" s="1">
        <v>6346</v>
      </c>
      <c r="F25" s="1">
        <v>0</v>
      </c>
      <c r="G25" s="1" t="s">
        <v>6</v>
      </c>
      <c r="H25" s="1" t="s">
        <v>42</v>
      </c>
      <c r="I25" s="1">
        <v>4</v>
      </c>
      <c r="J25" s="1">
        <v>5835095</v>
      </c>
      <c r="K25" s="1">
        <v>5835412</v>
      </c>
      <c r="L25" s="1">
        <v>318</v>
      </c>
      <c r="M25" s="1">
        <v>1</v>
      </c>
      <c r="N25" s="1" t="s">
        <v>400</v>
      </c>
      <c r="O25" s="1">
        <v>-1146</v>
      </c>
      <c r="P25" s="1" t="s">
        <v>401</v>
      </c>
      <c r="Q25" s="1" t="s">
        <v>402</v>
      </c>
    </row>
  </sheetData>
  <sortState xmlns:xlrd2="http://schemas.microsoft.com/office/spreadsheetml/2017/richdata2" ref="A5:R25">
    <sortCondition descending="1" ref="D5:D2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9A50-3445-4413-980C-E12B3D529167}">
  <dimension ref="A1:Q1132"/>
  <sheetViews>
    <sheetView workbookViewId="0">
      <selection activeCell="A5" sqref="A5:Q1132"/>
    </sheetView>
  </sheetViews>
  <sheetFormatPr defaultRowHeight="15" x14ac:dyDescent="0.25"/>
  <cols>
    <col min="2" max="3" width="9.5703125" bestFit="1" customWidth="1"/>
    <col min="4" max="6" width="8.7109375" bestFit="1" customWidth="1"/>
    <col min="8" max="8" width="18.7109375" customWidth="1"/>
    <col min="9" max="9" width="8.7109375" bestFit="1" customWidth="1"/>
    <col min="10" max="11" width="9.5703125" bestFit="1" customWidth="1"/>
    <col min="12" max="13" width="8.7109375" bestFit="1" customWidth="1"/>
    <col min="14" max="14" width="17.7109375" bestFit="1" customWidth="1"/>
    <col min="15" max="15" width="12.28515625" bestFit="1" customWidth="1"/>
    <col min="16" max="16" width="10" bestFit="1" customWidth="1"/>
  </cols>
  <sheetData>
    <row r="1" spans="1:17" x14ac:dyDescent="0.25">
      <c r="A1" s="8" t="s">
        <v>3915</v>
      </c>
      <c r="B1" s="8"/>
      <c r="C1" s="8"/>
      <c r="D1" s="8"/>
    </row>
    <row r="4" spans="1:17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3" t="s">
        <v>5</v>
      </c>
      <c r="G4" s="4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</row>
    <row r="5" spans="1:17" x14ac:dyDescent="0.25">
      <c r="A5" s="1" t="s">
        <v>17</v>
      </c>
      <c r="B5" s="1">
        <v>5501997</v>
      </c>
      <c r="C5" s="1">
        <v>5503024</v>
      </c>
      <c r="D5" s="1">
        <v>4.3899999999999997</v>
      </c>
      <c r="E5" s="1">
        <v>534</v>
      </c>
      <c r="F5" s="1">
        <v>0</v>
      </c>
      <c r="G5" s="1" t="s">
        <v>6</v>
      </c>
      <c r="H5" s="1" t="s">
        <v>18</v>
      </c>
      <c r="I5" s="1">
        <v>1</v>
      </c>
      <c r="J5" s="1">
        <v>5501396</v>
      </c>
      <c r="K5" s="1">
        <v>5501959</v>
      </c>
      <c r="L5" s="1">
        <v>564</v>
      </c>
      <c r="M5" s="1">
        <v>2</v>
      </c>
      <c r="N5" s="1" t="s">
        <v>19</v>
      </c>
      <c r="O5" s="1">
        <v>-39</v>
      </c>
      <c r="P5" s="1" t="s">
        <v>20</v>
      </c>
      <c r="Q5" s="1" t="s">
        <v>21</v>
      </c>
    </row>
    <row r="6" spans="1:17" x14ac:dyDescent="0.25">
      <c r="A6" s="1" t="s">
        <v>17</v>
      </c>
      <c r="B6" s="1">
        <v>27935553</v>
      </c>
      <c r="C6" s="1">
        <v>27937776</v>
      </c>
      <c r="D6" s="1">
        <v>3.15</v>
      </c>
      <c r="E6" s="1">
        <v>2165</v>
      </c>
      <c r="F6" s="1">
        <v>0</v>
      </c>
      <c r="G6" s="1" t="s">
        <v>6</v>
      </c>
      <c r="H6" s="1" t="s">
        <v>18</v>
      </c>
      <c r="I6" s="1">
        <v>1</v>
      </c>
      <c r="J6" s="1">
        <v>27935298</v>
      </c>
      <c r="K6" s="1">
        <v>27936608</v>
      </c>
      <c r="L6" s="1">
        <v>1311</v>
      </c>
      <c r="M6" s="1">
        <v>1</v>
      </c>
      <c r="N6" s="1" t="s">
        <v>22</v>
      </c>
      <c r="O6" s="1">
        <v>256</v>
      </c>
      <c r="P6" s="1" t="s">
        <v>23</v>
      </c>
      <c r="Q6" s="1" t="s">
        <v>24</v>
      </c>
    </row>
    <row r="7" spans="1:17" x14ac:dyDescent="0.25">
      <c r="A7" s="1" t="s">
        <v>17</v>
      </c>
      <c r="B7" s="1">
        <v>11752604</v>
      </c>
      <c r="C7" s="1">
        <v>11753168</v>
      </c>
      <c r="D7" s="1">
        <v>3.08</v>
      </c>
      <c r="E7" s="1">
        <v>1096</v>
      </c>
      <c r="F7" s="1">
        <v>0</v>
      </c>
      <c r="G7" s="1" t="s">
        <v>6</v>
      </c>
      <c r="H7" s="1" t="s">
        <v>18</v>
      </c>
      <c r="I7" s="1">
        <v>1</v>
      </c>
      <c r="J7" s="1">
        <v>11749823</v>
      </c>
      <c r="K7" s="1">
        <v>11752106</v>
      </c>
      <c r="L7" s="1">
        <v>2284</v>
      </c>
      <c r="M7" s="1">
        <v>2</v>
      </c>
      <c r="N7" s="1" t="s">
        <v>25</v>
      </c>
      <c r="O7" s="1">
        <v>-499</v>
      </c>
      <c r="P7" s="1" t="s">
        <v>26</v>
      </c>
      <c r="Q7" s="1" t="s">
        <v>27</v>
      </c>
    </row>
    <row r="8" spans="1:17" x14ac:dyDescent="0.25">
      <c r="A8" s="1" t="s">
        <v>28</v>
      </c>
      <c r="B8" s="1">
        <v>18988343</v>
      </c>
      <c r="C8" s="1">
        <v>18990606</v>
      </c>
      <c r="D8" s="1">
        <v>2.85</v>
      </c>
      <c r="E8" s="1">
        <v>3871</v>
      </c>
      <c r="F8" s="1">
        <v>0</v>
      </c>
      <c r="G8" s="1" t="s">
        <v>6</v>
      </c>
      <c r="H8" s="1" t="s">
        <v>18</v>
      </c>
      <c r="I8" s="1">
        <v>2</v>
      </c>
      <c r="J8" s="1">
        <v>18991171</v>
      </c>
      <c r="K8" s="1">
        <v>18993327</v>
      </c>
      <c r="L8" s="1">
        <v>2157</v>
      </c>
      <c r="M8" s="1">
        <v>1</v>
      </c>
      <c r="N8" s="1" t="s">
        <v>29</v>
      </c>
      <c r="O8" s="1">
        <v>-565</v>
      </c>
      <c r="P8" s="1" t="s">
        <v>30</v>
      </c>
      <c r="Q8" s="1" t="s">
        <v>31</v>
      </c>
    </row>
    <row r="9" spans="1:17" x14ac:dyDescent="0.25">
      <c r="A9" s="1" t="s">
        <v>32</v>
      </c>
      <c r="B9" s="1">
        <v>2977999</v>
      </c>
      <c r="C9" s="1">
        <v>2978769</v>
      </c>
      <c r="D9" s="1">
        <v>2.46</v>
      </c>
      <c r="E9" s="1">
        <v>7371</v>
      </c>
      <c r="F9" s="1">
        <v>0</v>
      </c>
      <c r="G9" s="1" t="s">
        <v>6</v>
      </c>
      <c r="H9" s="1" t="s">
        <v>18</v>
      </c>
      <c r="I9" s="1">
        <v>5</v>
      </c>
      <c r="J9" s="1">
        <v>2978942</v>
      </c>
      <c r="K9" s="1">
        <v>2980751</v>
      </c>
      <c r="L9" s="1">
        <v>1810</v>
      </c>
      <c r="M9" s="1">
        <v>1</v>
      </c>
      <c r="N9" s="1" t="s">
        <v>33</v>
      </c>
      <c r="O9" s="1">
        <v>-173</v>
      </c>
      <c r="P9" s="1" t="s">
        <v>34</v>
      </c>
      <c r="Q9" s="1" t="s">
        <v>35</v>
      </c>
    </row>
    <row r="10" spans="1:17" x14ac:dyDescent="0.25">
      <c r="A10" s="1" t="s">
        <v>17</v>
      </c>
      <c r="B10" s="1">
        <v>24272679</v>
      </c>
      <c r="C10" s="1">
        <v>24275763</v>
      </c>
      <c r="D10" s="1">
        <v>2.23</v>
      </c>
      <c r="E10" s="1">
        <v>1814</v>
      </c>
      <c r="F10" s="1">
        <v>0</v>
      </c>
      <c r="G10" s="1" t="s">
        <v>6</v>
      </c>
      <c r="H10" s="1" t="s">
        <v>18</v>
      </c>
      <c r="I10" s="1">
        <v>1</v>
      </c>
      <c r="J10" s="1">
        <v>24273181</v>
      </c>
      <c r="K10" s="1">
        <v>24274038</v>
      </c>
      <c r="L10" s="1">
        <v>858</v>
      </c>
      <c r="M10" s="1">
        <v>2</v>
      </c>
      <c r="N10" s="1" t="s">
        <v>36</v>
      </c>
      <c r="O10" s="1">
        <v>0</v>
      </c>
      <c r="P10" s="1" t="s">
        <v>37</v>
      </c>
      <c r="Q10" s="1" t="s">
        <v>38</v>
      </c>
    </row>
    <row r="11" spans="1:17" x14ac:dyDescent="0.25">
      <c r="A11" s="1" t="s">
        <v>28</v>
      </c>
      <c r="B11" s="1">
        <v>8847797</v>
      </c>
      <c r="C11" s="1">
        <v>8848604</v>
      </c>
      <c r="D11" s="1">
        <v>2.14</v>
      </c>
      <c r="E11" s="1">
        <v>2954</v>
      </c>
      <c r="F11" s="1">
        <v>0</v>
      </c>
      <c r="G11" s="1" t="s">
        <v>6</v>
      </c>
      <c r="H11" s="1" t="s">
        <v>18</v>
      </c>
      <c r="I11" s="1">
        <v>2</v>
      </c>
      <c r="J11" s="1">
        <v>8845802</v>
      </c>
      <c r="K11" s="1">
        <v>8847311</v>
      </c>
      <c r="L11" s="1">
        <v>1510</v>
      </c>
      <c r="M11" s="1">
        <v>2</v>
      </c>
      <c r="N11" s="1" t="s">
        <v>39</v>
      </c>
      <c r="O11" s="1">
        <v>-487</v>
      </c>
      <c r="P11" s="1" t="s">
        <v>40</v>
      </c>
      <c r="Q11" s="1" t="s">
        <v>41</v>
      </c>
    </row>
    <row r="12" spans="1:17" x14ac:dyDescent="0.25">
      <c r="A12" s="1" t="s">
        <v>17</v>
      </c>
      <c r="B12" s="1">
        <v>2257374</v>
      </c>
      <c r="C12" s="1">
        <v>2258530</v>
      </c>
      <c r="D12" s="1">
        <v>2.02</v>
      </c>
      <c r="E12" s="1">
        <v>223</v>
      </c>
      <c r="F12" s="1">
        <v>0</v>
      </c>
      <c r="G12" s="1" t="s">
        <v>6</v>
      </c>
      <c r="H12" s="1" t="s">
        <v>42</v>
      </c>
      <c r="I12" s="1">
        <v>1</v>
      </c>
      <c r="J12" s="1">
        <v>2257501</v>
      </c>
      <c r="K12" s="1">
        <v>2260089</v>
      </c>
      <c r="L12" s="1">
        <v>2589</v>
      </c>
      <c r="M12" s="1">
        <v>2</v>
      </c>
      <c r="N12" s="1" t="s">
        <v>43</v>
      </c>
      <c r="O12" s="1">
        <v>1559</v>
      </c>
      <c r="P12" s="1" t="s">
        <v>44</v>
      </c>
      <c r="Q12" s="1" t="s">
        <v>45</v>
      </c>
    </row>
    <row r="13" spans="1:17" x14ac:dyDescent="0.25">
      <c r="A13" s="1" t="s">
        <v>17</v>
      </c>
      <c r="B13" s="1">
        <v>30058203</v>
      </c>
      <c r="C13" s="1">
        <v>30059693</v>
      </c>
      <c r="D13" s="1">
        <v>1.99</v>
      </c>
      <c r="E13" s="1">
        <v>2399</v>
      </c>
      <c r="F13" s="1">
        <v>0</v>
      </c>
      <c r="G13" s="1" t="s">
        <v>6</v>
      </c>
      <c r="H13" s="1" t="s">
        <v>18</v>
      </c>
      <c r="I13" s="1">
        <v>1</v>
      </c>
      <c r="J13" s="1">
        <v>30057220</v>
      </c>
      <c r="K13" s="1">
        <v>30058657</v>
      </c>
      <c r="L13" s="1">
        <v>1438</v>
      </c>
      <c r="M13" s="1">
        <v>1</v>
      </c>
      <c r="N13" s="1" t="s">
        <v>46</v>
      </c>
      <c r="O13" s="1">
        <v>984</v>
      </c>
      <c r="P13" s="1" t="s">
        <v>47</v>
      </c>
      <c r="Q13" s="1" t="s">
        <v>48</v>
      </c>
    </row>
    <row r="14" spans="1:17" x14ac:dyDescent="0.25">
      <c r="A14" s="1" t="s">
        <v>49</v>
      </c>
      <c r="B14" s="1">
        <v>8671629</v>
      </c>
      <c r="C14" s="1">
        <v>8672805</v>
      </c>
      <c r="D14" s="1">
        <v>1.94</v>
      </c>
      <c r="E14" s="1">
        <v>4762</v>
      </c>
      <c r="F14" s="1">
        <v>0</v>
      </c>
      <c r="G14" s="1" t="s">
        <v>6</v>
      </c>
      <c r="H14" s="1" t="s">
        <v>18</v>
      </c>
      <c r="I14" s="1">
        <v>3</v>
      </c>
      <c r="J14" s="1">
        <v>8672774</v>
      </c>
      <c r="K14" s="1">
        <v>8674881</v>
      </c>
      <c r="L14" s="1">
        <v>2108</v>
      </c>
      <c r="M14" s="1">
        <v>1</v>
      </c>
      <c r="N14" s="1" t="s">
        <v>50</v>
      </c>
      <c r="O14" s="1">
        <v>0</v>
      </c>
      <c r="P14" s="1" t="s">
        <v>51</v>
      </c>
      <c r="Q14" s="1" t="s">
        <v>52</v>
      </c>
    </row>
    <row r="15" spans="1:17" x14ac:dyDescent="0.25">
      <c r="A15" s="1" t="s">
        <v>28</v>
      </c>
      <c r="B15" s="1">
        <v>11137197</v>
      </c>
      <c r="C15" s="1">
        <v>11138063</v>
      </c>
      <c r="D15" s="1">
        <v>1.94</v>
      </c>
      <c r="E15" s="1">
        <v>3153</v>
      </c>
      <c r="F15" s="1">
        <v>0</v>
      </c>
      <c r="G15" s="1" t="s">
        <v>6</v>
      </c>
      <c r="H15" s="1" t="s">
        <v>42</v>
      </c>
      <c r="I15" s="1">
        <v>2</v>
      </c>
      <c r="J15" s="1">
        <v>11137978</v>
      </c>
      <c r="K15" s="1">
        <v>11139451</v>
      </c>
      <c r="L15" s="1">
        <v>1474</v>
      </c>
      <c r="M15" s="1">
        <v>2</v>
      </c>
      <c r="N15" s="1" t="s">
        <v>53</v>
      </c>
      <c r="O15" s="1">
        <v>1388</v>
      </c>
      <c r="P15" s="1" t="s">
        <v>54</v>
      </c>
      <c r="Q15" s="1" t="s">
        <v>55</v>
      </c>
    </row>
    <row r="16" spans="1:17" x14ac:dyDescent="0.25">
      <c r="A16" s="1" t="s">
        <v>56</v>
      </c>
      <c r="B16" s="1">
        <v>12302402</v>
      </c>
      <c r="C16" s="1">
        <v>12302981</v>
      </c>
      <c r="D16" s="1">
        <v>1.92</v>
      </c>
      <c r="E16" s="1">
        <v>6498</v>
      </c>
      <c r="F16" s="1">
        <v>0</v>
      </c>
      <c r="G16" s="1" t="s">
        <v>6</v>
      </c>
      <c r="H16" s="1" t="s">
        <v>57</v>
      </c>
      <c r="I16" s="1">
        <v>4</v>
      </c>
      <c r="J16" s="1">
        <v>12304246</v>
      </c>
      <c r="K16" s="1">
        <v>12305397</v>
      </c>
      <c r="L16" s="1">
        <v>1152</v>
      </c>
      <c r="M16" s="1">
        <v>2</v>
      </c>
      <c r="N16" s="1" t="s">
        <v>58</v>
      </c>
      <c r="O16" s="1">
        <v>2416</v>
      </c>
      <c r="P16" s="1" t="s">
        <v>59</v>
      </c>
      <c r="Q16" s="1" t="s">
        <v>60</v>
      </c>
    </row>
    <row r="17" spans="1:17" x14ac:dyDescent="0.25">
      <c r="A17" s="1" t="s">
        <v>49</v>
      </c>
      <c r="B17" s="1">
        <v>16984016</v>
      </c>
      <c r="C17" s="1">
        <v>16985081</v>
      </c>
      <c r="D17" s="1">
        <v>1.88</v>
      </c>
      <c r="E17" s="1">
        <v>5122</v>
      </c>
      <c r="F17" s="1">
        <v>0</v>
      </c>
      <c r="G17" s="1" t="s">
        <v>6</v>
      </c>
      <c r="H17" s="1" t="s">
        <v>18</v>
      </c>
      <c r="I17" s="1">
        <v>3</v>
      </c>
      <c r="J17" s="1">
        <v>16984118</v>
      </c>
      <c r="K17" s="1">
        <v>16984841</v>
      </c>
      <c r="L17" s="1">
        <v>724</v>
      </c>
      <c r="M17" s="1">
        <v>2</v>
      </c>
      <c r="N17" s="1" t="s">
        <v>61</v>
      </c>
      <c r="O17" s="1">
        <v>0</v>
      </c>
      <c r="P17" s="1" t="s">
        <v>62</v>
      </c>
      <c r="Q17" s="1" t="s">
        <v>63</v>
      </c>
    </row>
    <row r="18" spans="1:17" x14ac:dyDescent="0.25">
      <c r="A18" s="1" t="s">
        <v>49</v>
      </c>
      <c r="B18" s="1">
        <v>2242409</v>
      </c>
      <c r="C18" s="1">
        <v>2243327</v>
      </c>
      <c r="D18" s="1">
        <v>1.83</v>
      </c>
      <c r="E18" s="1">
        <v>4153</v>
      </c>
      <c r="F18" s="1">
        <v>0</v>
      </c>
      <c r="G18" s="1" t="s">
        <v>6</v>
      </c>
      <c r="H18" s="1" t="s">
        <v>42</v>
      </c>
      <c r="I18" s="1">
        <v>3</v>
      </c>
      <c r="J18" s="1">
        <v>2241036</v>
      </c>
      <c r="K18" s="1">
        <v>2243124</v>
      </c>
      <c r="L18" s="1">
        <v>2089</v>
      </c>
      <c r="M18" s="1">
        <v>1</v>
      </c>
      <c r="N18" s="1" t="s">
        <v>64</v>
      </c>
      <c r="O18" s="1">
        <v>1374</v>
      </c>
      <c r="P18" s="1" t="s">
        <v>65</v>
      </c>
      <c r="Q18" s="1" t="s">
        <v>66</v>
      </c>
    </row>
    <row r="19" spans="1:17" x14ac:dyDescent="0.25">
      <c r="A19" s="1" t="s">
        <v>32</v>
      </c>
      <c r="B19" s="1">
        <v>550168</v>
      </c>
      <c r="C19" s="1">
        <v>550777</v>
      </c>
      <c r="D19" s="1">
        <v>1.82</v>
      </c>
      <c r="E19" s="1">
        <v>7175</v>
      </c>
      <c r="F19" s="1">
        <v>0</v>
      </c>
      <c r="G19" s="1" t="s">
        <v>6</v>
      </c>
      <c r="H19" s="1" t="s">
        <v>42</v>
      </c>
      <c r="I19" s="1">
        <v>5</v>
      </c>
      <c r="J19" s="1">
        <v>550035</v>
      </c>
      <c r="K19" s="1">
        <v>552647</v>
      </c>
      <c r="L19" s="1">
        <v>2613</v>
      </c>
      <c r="M19" s="1">
        <v>2</v>
      </c>
      <c r="N19" s="1" t="s">
        <v>67</v>
      </c>
      <c r="O19" s="1">
        <v>1870</v>
      </c>
      <c r="P19" s="1" t="s">
        <v>68</v>
      </c>
      <c r="Q19" s="1" t="s">
        <v>69</v>
      </c>
    </row>
    <row r="20" spans="1:17" x14ac:dyDescent="0.25">
      <c r="A20" s="1" t="s">
        <v>32</v>
      </c>
      <c r="B20" s="1">
        <v>3882634</v>
      </c>
      <c r="C20" s="1">
        <v>3883082</v>
      </c>
      <c r="D20" s="1">
        <v>1.81</v>
      </c>
      <c r="E20" s="1">
        <v>7452</v>
      </c>
      <c r="F20" s="1">
        <v>0</v>
      </c>
      <c r="G20" s="1" t="s">
        <v>6</v>
      </c>
      <c r="H20" s="1" t="s">
        <v>18</v>
      </c>
      <c r="I20" s="1">
        <v>5</v>
      </c>
      <c r="J20" s="1">
        <v>3882237</v>
      </c>
      <c r="K20" s="1">
        <v>3882938</v>
      </c>
      <c r="L20" s="1">
        <v>702</v>
      </c>
      <c r="M20" s="1">
        <v>2</v>
      </c>
      <c r="N20" s="1" t="s">
        <v>70</v>
      </c>
      <c r="O20" s="1">
        <v>0</v>
      </c>
      <c r="P20" s="1" t="s">
        <v>71</v>
      </c>
      <c r="Q20" s="1" t="s">
        <v>72</v>
      </c>
    </row>
    <row r="21" spans="1:17" x14ac:dyDescent="0.25">
      <c r="A21" s="1" t="s">
        <v>28</v>
      </c>
      <c r="B21" s="1">
        <v>13651057</v>
      </c>
      <c r="C21" s="1">
        <v>13652083</v>
      </c>
      <c r="D21" s="1">
        <v>1.8</v>
      </c>
      <c r="E21" s="1">
        <v>3369</v>
      </c>
      <c r="F21" s="1">
        <v>0</v>
      </c>
      <c r="G21" s="1" t="s">
        <v>6</v>
      </c>
      <c r="H21" s="1" t="s">
        <v>42</v>
      </c>
      <c r="I21" s="1">
        <v>2</v>
      </c>
      <c r="J21" s="1">
        <v>13651510</v>
      </c>
      <c r="K21" s="1">
        <v>13653920</v>
      </c>
      <c r="L21" s="1">
        <v>2411</v>
      </c>
      <c r="M21" s="1">
        <v>2</v>
      </c>
      <c r="N21" s="1" t="s">
        <v>73</v>
      </c>
      <c r="O21" s="1">
        <v>1837</v>
      </c>
      <c r="P21" s="1" t="s">
        <v>74</v>
      </c>
      <c r="Q21" s="1" t="s">
        <v>75</v>
      </c>
    </row>
    <row r="22" spans="1:17" x14ac:dyDescent="0.25">
      <c r="A22" s="1" t="s">
        <v>56</v>
      </c>
      <c r="B22" s="1">
        <v>7336551</v>
      </c>
      <c r="C22" s="1">
        <v>7337995</v>
      </c>
      <c r="D22" s="1">
        <v>1.78</v>
      </c>
      <c r="E22" s="1">
        <v>6085</v>
      </c>
      <c r="F22" s="1">
        <v>0</v>
      </c>
      <c r="G22" s="1" t="s">
        <v>6</v>
      </c>
      <c r="H22" s="1" t="s">
        <v>18</v>
      </c>
      <c r="I22" s="1">
        <v>4</v>
      </c>
      <c r="J22" s="1">
        <v>7336497</v>
      </c>
      <c r="K22" s="1">
        <v>7337356</v>
      </c>
      <c r="L22" s="1">
        <v>860</v>
      </c>
      <c r="M22" s="1">
        <v>1</v>
      </c>
      <c r="N22" s="1" t="s">
        <v>76</v>
      </c>
      <c r="O22" s="1">
        <v>55</v>
      </c>
      <c r="P22" s="1" t="s">
        <v>77</v>
      </c>
      <c r="Q22" s="1" t="s">
        <v>78</v>
      </c>
    </row>
    <row r="23" spans="1:17" x14ac:dyDescent="0.25">
      <c r="A23" s="1" t="s">
        <v>17</v>
      </c>
      <c r="B23" s="1">
        <v>5331548</v>
      </c>
      <c r="C23" s="1">
        <v>5334301</v>
      </c>
      <c r="D23" s="1">
        <v>1.71</v>
      </c>
      <c r="E23" s="1">
        <v>513</v>
      </c>
      <c r="F23" s="1">
        <v>0</v>
      </c>
      <c r="G23" s="1" t="s">
        <v>6</v>
      </c>
      <c r="H23" s="1" t="s">
        <v>57</v>
      </c>
      <c r="I23" s="1">
        <v>1</v>
      </c>
      <c r="J23" s="1">
        <v>5329111</v>
      </c>
      <c r="K23" s="1">
        <v>5331711</v>
      </c>
      <c r="L23" s="1">
        <v>2601</v>
      </c>
      <c r="M23" s="1">
        <v>1</v>
      </c>
      <c r="N23" s="1" t="s">
        <v>79</v>
      </c>
      <c r="O23" s="1">
        <v>2438</v>
      </c>
      <c r="P23" s="1" t="s">
        <v>80</v>
      </c>
      <c r="Q23" s="1" t="s">
        <v>81</v>
      </c>
    </row>
    <row r="24" spans="1:17" x14ac:dyDescent="0.25">
      <c r="A24" s="1" t="s">
        <v>32</v>
      </c>
      <c r="B24" s="1">
        <v>21354183</v>
      </c>
      <c r="C24" s="1">
        <v>21355813</v>
      </c>
      <c r="D24" s="1">
        <v>1.71</v>
      </c>
      <c r="E24" s="1">
        <v>8585</v>
      </c>
      <c r="F24" s="1">
        <v>0</v>
      </c>
      <c r="G24" s="1" t="s">
        <v>6</v>
      </c>
      <c r="H24" s="1" t="s">
        <v>42</v>
      </c>
      <c r="I24" s="1">
        <v>5</v>
      </c>
      <c r="J24" s="1">
        <v>21355555</v>
      </c>
      <c r="K24" s="1">
        <v>21357105</v>
      </c>
      <c r="L24" s="1">
        <v>1551</v>
      </c>
      <c r="M24" s="1">
        <v>2</v>
      </c>
      <c r="N24" s="1" t="s">
        <v>82</v>
      </c>
      <c r="O24" s="1">
        <v>1292</v>
      </c>
      <c r="P24" s="1" t="s">
        <v>83</v>
      </c>
      <c r="Q24" s="1" t="s">
        <v>84</v>
      </c>
    </row>
    <row r="25" spans="1:17" x14ac:dyDescent="0.25">
      <c r="A25" s="1" t="s">
        <v>28</v>
      </c>
      <c r="B25" s="1">
        <v>3239278</v>
      </c>
      <c r="C25" s="1">
        <v>3242242</v>
      </c>
      <c r="D25" s="1">
        <v>1.68</v>
      </c>
      <c r="E25" s="1">
        <v>2613</v>
      </c>
      <c r="F25" s="1">
        <v>0</v>
      </c>
      <c r="G25" s="1" t="s">
        <v>6</v>
      </c>
      <c r="H25" s="1" t="s">
        <v>18</v>
      </c>
      <c r="I25" s="1">
        <v>2</v>
      </c>
      <c r="J25" s="1">
        <v>3239693</v>
      </c>
      <c r="K25" s="1">
        <v>3240463</v>
      </c>
      <c r="L25" s="1">
        <v>771</v>
      </c>
      <c r="M25" s="1">
        <v>2</v>
      </c>
      <c r="N25" s="1" t="s">
        <v>85</v>
      </c>
      <c r="O25" s="1">
        <v>0</v>
      </c>
      <c r="P25" s="1" t="s">
        <v>86</v>
      </c>
      <c r="Q25" s="1" t="s">
        <v>87</v>
      </c>
    </row>
    <row r="26" spans="1:17" x14ac:dyDescent="0.25">
      <c r="A26" s="1" t="s">
        <v>28</v>
      </c>
      <c r="B26" s="1">
        <v>3396705</v>
      </c>
      <c r="C26" s="1">
        <v>3397451</v>
      </c>
      <c r="D26" s="1">
        <v>1.68</v>
      </c>
      <c r="E26" s="1">
        <v>2659</v>
      </c>
      <c r="F26" s="1">
        <v>0</v>
      </c>
      <c r="G26" s="1" t="s">
        <v>6</v>
      </c>
      <c r="H26" s="1" t="s">
        <v>88</v>
      </c>
      <c r="I26" s="1">
        <v>2</v>
      </c>
      <c r="J26" s="1">
        <v>3387377</v>
      </c>
      <c r="K26" s="1">
        <v>3388493</v>
      </c>
      <c r="L26" s="1">
        <v>1117</v>
      </c>
      <c r="M26" s="1">
        <v>1</v>
      </c>
      <c r="N26" s="1" t="s">
        <v>89</v>
      </c>
      <c r="O26" s="1">
        <v>9329</v>
      </c>
      <c r="P26" s="1" t="s">
        <v>90</v>
      </c>
      <c r="Q26" s="1" t="s">
        <v>91</v>
      </c>
    </row>
    <row r="27" spans="1:17" x14ac:dyDescent="0.25">
      <c r="A27" s="1" t="s">
        <v>49</v>
      </c>
      <c r="B27" s="1">
        <v>2642361</v>
      </c>
      <c r="C27" s="1">
        <v>2643238</v>
      </c>
      <c r="D27" s="1">
        <v>1.67</v>
      </c>
      <c r="E27" s="1">
        <v>4191</v>
      </c>
      <c r="F27" s="1">
        <v>0</v>
      </c>
      <c r="G27" s="1" t="s">
        <v>6</v>
      </c>
      <c r="H27" s="1" t="s">
        <v>18</v>
      </c>
      <c r="I27" s="1">
        <v>3</v>
      </c>
      <c r="J27" s="1">
        <v>2643482</v>
      </c>
      <c r="K27" s="1">
        <v>2644545</v>
      </c>
      <c r="L27" s="1">
        <v>1064</v>
      </c>
      <c r="M27" s="1">
        <v>1</v>
      </c>
      <c r="N27" s="1" t="s">
        <v>92</v>
      </c>
      <c r="O27" s="1">
        <v>-244</v>
      </c>
      <c r="P27" s="1" t="s">
        <v>93</v>
      </c>
      <c r="Q27" s="1" t="s">
        <v>94</v>
      </c>
    </row>
    <row r="28" spans="1:17" x14ac:dyDescent="0.25">
      <c r="A28" s="1" t="s">
        <v>49</v>
      </c>
      <c r="B28" s="1">
        <v>3021669</v>
      </c>
      <c r="C28" s="1">
        <v>3023468</v>
      </c>
      <c r="D28" s="1">
        <v>1.66</v>
      </c>
      <c r="E28" s="1">
        <v>4230</v>
      </c>
      <c r="F28" s="1">
        <v>0</v>
      </c>
      <c r="G28" s="1" t="s">
        <v>6</v>
      </c>
      <c r="H28" s="1" t="s">
        <v>57</v>
      </c>
      <c r="I28" s="1">
        <v>3</v>
      </c>
      <c r="J28" s="1">
        <v>3019340</v>
      </c>
      <c r="K28" s="1">
        <v>3023052</v>
      </c>
      <c r="L28" s="1">
        <v>3713</v>
      </c>
      <c r="M28" s="1">
        <v>1</v>
      </c>
      <c r="N28" s="1" t="s">
        <v>95</v>
      </c>
      <c r="O28" s="1">
        <v>2330</v>
      </c>
      <c r="P28" s="1" t="s">
        <v>96</v>
      </c>
      <c r="Q28" s="1" t="s">
        <v>97</v>
      </c>
    </row>
    <row r="29" spans="1:17" x14ac:dyDescent="0.25">
      <c r="A29" s="1" t="s">
        <v>49</v>
      </c>
      <c r="B29" s="1">
        <v>2608374</v>
      </c>
      <c r="C29" s="1">
        <v>2609094</v>
      </c>
      <c r="D29" s="1">
        <v>1.65</v>
      </c>
      <c r="E29" s="1">
        <v>4186</v>
      </c>
      <c r="F29" s="1">
        <v>0</v>
      </c>
      <c r="G29" s="1" t="s">
        <v>6</v>
      </c>
      <c r="H29" s="1" t="s">
        <v>18</v>
      </c>
      <c r="I29" s="1">
        <v>3</v>
      </c>
      <c r="J29" s="1">
        <v>2605442</v>
      </c>
      <c r="K29" s="1">
        <v>2607787</v>
      </c>
      <c r="L29" s="1">
        <v>2346</v>
      </c>
      <c r="M29" s="1">
        <v>2</v>
      </c>
      <c r="N29" s="1" t="s">
        <v>98</v>
      </c>
      <c r="O29" s="1">
        <v>-588</v>
      </c>
      <c r="P29" s="1" t="s">
        <v>99</v>
      </c>
      <c r="Q29" s="1" t="s">
        <v>100</v>
      </c>
    </row>
    <row r="30" spans="1:17" x14ac:dyDescent="0.25">
      <c r="A30" s="1" t="s">
        <v>28</v>
      </c>
      <c r="B30" s="1">
        <v>3358522</v>
      </c>
      <c r="C30" s="1">
        <v>3359219</v>
      </c>
      <c r="D30" s="1">
        <v>1.65</v>
      </c>
      <c r="E30" s="1">
        <v>2650</v>
      </c>
      <c r="F30" s="1">
        <v>0</v>
      </c>
      <c r="G30" s="1" t="s">
        <v>6</v>
      </c>
      <c r="H30" s="1" t="s">
        <v>18</v>
      </c>
      <c r="I30" s="1">
        <v>2</v>
      </c>
      <c r="J30" s="1">
        <v>3357619</v>
      </c>
      <c r="K30" s="1">
        <v>3361102</v>
      </c>
      <c r="L30" s="1">
        <v>3484</v>
      </c>
      <c r="M30" s="1">
        <v>1</v>
      </c>
      <c r="N30" s="1" t="s">
        <v>101</v>
      </c>
      <c r="O30" s="1">
        <v>904</v>
      </c>
      <c r="P30" s="1" t="s">
        <v>102</v>
      </c>
      <c r="Q30" s="1" t="s">
        <v>103</v>
      </c>
    </row>
    <row r="31" spans="1:17" x14ac:dyDescent="0.25">
      <c r="A31" s="1" t="s">
        <v>28</v>
      </c>
      <c r="B31" s="1">
        <v>3477965</v>
      </c>
      <c r="C31" s="1">
        <v>3478481</v>
      </c>
      <c r="D31" s="1">
        <v>1.65</v>
      </c>
      <c r="E31" s="1">
        <v>2686</v>
      </c>
      <c r="F31" s="1">
        <v>0</v>
      </c>
      <c r="G31" s="1" t="s">
        <v>6</v>
      </c>
      <c r="H31" s="1" t="s">
        <v>42</v>
      </c>
      <c r="I31" s="1">
        <v>2</v>
      </c>
      <c r="J31" s="1">
        <v>3476928</v>
      </c>
      <c r="K31" s="1">
        <v>3478704</v>
      </c>
      <c r="L31" s="1">
        <v>1777</v>
      </c>
      <c r="M31" s="1">
        <v>1</v>
      </c>
      <c r="N31" s="1" t="s">
        <v>104</v>
      </c>
      <c r="O31" s="1">
        <v>1038</v>
      </c>
      <c r="P31" s="1" t="s">
        <v>105</v>
      </c>
      <c r="Q31" s="1" t="s">
        <v>106</v>
      </c>
    </row>
    <row r="32" spans="1:17" x14ac:dyDescent="0.25">
      <c r="A32" s="1" t="s">
        <v>28</v>
      </c>
      <c r="B32" s="1">
        <v>3325012</v>
      </c>
      <c r="C32" s="1">
        <v>3325690</v>
      </c>
      <c r="D32" s="1">
        <v>1.64</v>
      </c>
      <c r="E32" s="1">
        <v>2639</v>
      </c>
      <c r="F32" s="1">
        <v>0</v>
      </c>
      <c r="G32" s="1" t="s">
        <v>6</v>
      </c>
      <c r="H32" s="1" t="s">
        <v>88</v>
      </c>
      <c r="I32" s="1">
        <v>2</v>
      </c>
      <c r="J32" s="1">
        <v>3336109</v>
      </c>
      <c r="K32" s="1">
        <v>3336753</v>
      </c>
      <c r="L32" s="1">
        <v>645</v>
      </c>
      <c r="M32" s="1">
        <v>1</v>
      </c>
      <c r="N32" s="1" t="s">
        <v>107</v>
      </c>
      <c r="O32" s="1">
        <v>-10419</v>
      </c>
      <c r="P32" s="1" t="s">
        <v>108</v>
      </c>
      <c r="Q32" s="1" t="s">
        <v>109</v>
      </c>
    </row>
    <row r="33" spans="1:17" x14ac:dyDescent="0.25">
      <c r="A33" s="1" t="s">
        <v>28</v>
      </c>
      <c r="B33" s="1">
        <v>3468314</v>
      </c>
      <c r="C33" s="1">
        <v>3468713</v>
      </c>
      <c r="D33" s="1">
        <v>1.64</v>
      </c>
      <c r="E33" s="1">
        <v>2683</v>
      </c>
      <c r="F33" s="1">
        <v>0</v>
      </c>
      <c r="G33" s="1" t="s">
        <v>6</v>
      </c>
      <c r="H33" s="1" t="s">
        <v>18</v>
      </c>
      <c r="I33" s="1">
        <v>2</v>
      </c>
      <c r="J33" s="1">
        <v>3468168</v>
      </c>
      <c r="K33" s="1">
        <v>3468774</v>
      </c>
      <c r="L33" s="1">
        <v>607</v>
      </c>
      <c r="M33" s="1">
        <v>2</v>
      </c>
      <c r="N33" s="1" t="s">
        <v>110</v>
      </c>
      <c r="O33" s="1">
        <v>61</v>
      </c>
      <c r="P33" s="1" t="s">
        <v>111</v>
      </c>
      <c r="Q33" s="1" t="s">
        <v>112</v>
      </c>
    </row>
    <row r="34" spans="1:17" x14ac:dyDescent="0.25">
      <c r="A34" s="1" t="s">
        <v>28</v>
      </c>
      <c r="B34" s="1">
        <v>3492968</v>
      </c>
      <c r="C34" s="1">
        <v>3493530</v>
      </c>
      <c r="D34" s="1">
        <v>1.62</v>
      </c>
      <c r="E34" s="1">
        <v>2691</v>
      </c>
      <c r="F34" s="1">
        <v>0</v>
      </c>
      <c r="G34" s="1" t="s">
        <v>6</v>
      </c>
      <c r="H34" s="1" t="s">
        <v>18</v>
      </c>
      <c r="I34" s="1">
        <v>2</v>
      </c>
      <c r="J34" s="1">
        <v>3493226</v>
      </c>
      <c r="K34" s="1">
        <v>3494382</v>
      </c>
      <c r="L34" s="1">
        <v>1157</v>
      </c>
      <c r="M34" s="1">
        <v>1</v>
      </c>
      <c r="N34" s="1" t="s">
        <v>113</v>
      </c>
      <c r="O34" s="1">
        <v>0</v>
      </c>
      <c r="P34" s="1" t="s">
        <v>114</v>
      </c>
      <c r="Q34" s="1" t="s">
        <v>115</v>
      </c>
    </row>
    <row r="35" spans="1:17" x14ac:dyDescent="0.25">
      <c r="A35" s="1" t="s">
        <v>28</v>
      </c>
      <c r="B35" s="1">
        <v>3412588</v>
      </c>
      <c r="C35" s="1">
        <v>3413180</v>
      </c>
      <c r="D35" s="1">
        <v>1.61</v>
      </c>
      <c r="E35" s="1">
        <v>2666</v>
      </c>
      <c r="F35" s="1">
        <v>0</v>
      </c>
      <c r="G35" s="1" t="s">
        <v>6</v>
      </c>
      <c r="H35" s="1" t="s">
        <v>42</v>
      </c>
      <c r="I35" s="1">
        <v>2</v>
      </c>
      <c r="J35" s="1">
        <v>3410597</v>
      </c>
      <c r="K35" s="1">
        <v>3413161</v>
      </c>
      <c r="L35" s="1">
        <v>2565</v>
      </c>
      <c r="M35" s="1">
        <v>1</v>
      </c>
      <c r="N35" s="1" t="s">
        <v>116</v>
      </c>
      <c r="O35" s="1">
        <v>1992</v>
      </c>
      <c r="P35" s="1" t="s">
        <v>117</v>
      </c>
      <c r="Q35" s="1" t="s">
        <v>118</v>
      </c>
    </row>
    <row r="36" spans="1:17" x14ac:dyDescent="0.25">
      <c r="A36" s="1" t="s">
        <v>49</v>
      </c>
      <c r="B36" s="1">
        <v>3990929</v>
      </c>
      <c r="C36" s="1">
        <v>3992648</v>
      </c>
      <c r="D36" s="1">
        <v>1.61</v>
      </c>
      <c r="E36" s="1">
        <v>4310</v>
      </c>
      <c r="F36" s="1">
        <v>0</v>
      </c>
      <c r="G36" s="1" t="s">
        <v>6</v>
      </c>
      <c r="H36" s="1" t="s">
        <v>42</v>
      </c>
      <c r="I36" s="1">
        <v>3</v>
      </c>
      <c r="J36" s="1">
        <v>3991261</v>
      </c>
      <c r="K36" s="1">
        <v>3993792</v>
      </c>
      <c r="L36" s="1">
        <v>2532</v>
      </c>
      <c r="M36" s="1">
        <v>2</v>
      </c>
      <c r="N36" s="1" t="s">
        <v>119</v>
      </c>
      <c r="O36" s="1">
        <v>1144</v>
      </c>
      <c r="P36" s="1" t="s">
        <v>120</v>
      </c>
      <c r="Q36" s="1" t="s">
        <v>121</v>
      </c>
    </row>
    <row r="37" spans="1:17" x14ac:dyDescent="0.25">
      <c r="A37" s="1" t="s">
        <v>28</v>
      </c>
      <c r="B37" s="1">
        <v>3428804</v>
      </c>
      <c r="C37" s="1">
        <v>3429333</v>
      </c>
      <c r="D37" s="1">
        <v>1.6</v>
      </c>
      <c r="E37" s="1">
        <v>2669</v>
      </c>
      <c r="F37" s="1">
        <v>0</v>
      </c>
      <c r="G37" s="1" t="s">
        <v>6</v>
      </c>
      <c r="H37" s="1" t="s">
        <v>57</v>
      </c>
      <c r="I37" s="1">
        <v>2</v>
      </c>
      <c r="J37" s="1">
        <v>3426263</v>
      </c>
      <c r="K37" s="1">
        <v>3427204</v>
      </c>
      <c r="L37" s="1">
        <v>942</v>
      </c>
      <c r="M37" s="1">
        <v>1</v>
      </c>
      <c r="N37" s="1" t="s">
        <v>122</v>
      </c>
      <c r="O37" s="1">
        <v>2542</v>
      </c>
      <c r="P37" s="1" t="s">
        <v>123</v>
      </c>
      <c r="Q37" s="1" t="s">
        <v>124</v>
      </c>
    </row>
    <row r="38" spans="1:17" x14ac:dyDescent="0.25">
      <c r="A38" s="1" t="s">
        <v>28</v>
      </c>
      <c r="B38" s="1">
        <v>3398519</v>
      </c>
      <c r="C38" s="1">
        <v>3399522</v>
      </c>
      <c r="D38" s="1">
        <v>1.58</v>
      </c>
      <c r="E38" s="1">
        <v>2660</v>
      </c>
      <c r="F38" s="1">
        <v>0</v>
      </c>
      <c r="G38" s="1" t="s">
        <v>6</v>
      </c>
      <c r="H38" s="1" t="s">
        <v>88</v>
      </c>
      <c r="I38" s="1">
        <v>2</v>
      </c>
      <c r="J38" s="1">
        <v>3407218</v>
      </c>
      <c r="K38" s="1">
        <v>3407586</v>
      </c>
      <c r="L38" s="1">
        <v>369</v>
      </c>
      <c r="M38" s="1">
        <v>1</v>
      </c>
      <c r="N38" s="1" t="s">
        <v>125</v>
      </c>
      <c r="O38" s="1">
        <v>-7696</v>
      </c>
      <c r="P38" s="1" t="s">
        <v>126</v>
      </c>
      <c r="Q38" s="1" t="s">
        <v>127</v>
      </c>
    </row>
    <row r="39" spans="1:17" x14ac:dyDescent="0.25">
      <c r="A39" s="1" t="s">
        <v>28</v>
      </c>
      <c r="B39" s="1">
        <v>3466874</v>
      </c>
      <c r="C39" s="1">
        <v>3467294</v>
      </c>
      <c r="D39" s="1">
        <v>1.58</v>
      </c>
      <c r="E39" s="1">
        <v>2682</v>
      </c>
      <c r="F39" s="1">
        <v>0</v>
      </c>
      <c r="G39" s="1" t="s">
        <v>6</v>
      </c>
      <c r="H39" s="1" t="s">
        <v>42</v>
      </c>
      <c r="I39" s="1">
        <v>2</v>
      </c>
      <c r="J39" s="1">
        <v>3468168</v>
      </c>
      <c r="K39" s="1">
        <v>3468774</v>
      </c>
      <c r="L39" s="1">
        <v>607</v>
      </c>
      <c r="M39" s="1">
        <v>2</v>
      </c>
      <c r="N39" s="1" t="s">
        <v>110</v>
      </c>
      <c r="O39" s="1">
        <v>1480</v>
      </c>
      <c r="P39" s="1" t="s">
        <v>111</v>
      </c>
      <c r="Q39" s="1" t="s">
        <v>112</v>
      </c>
    </row>
    <row r="40" spans="1:17" x14ac:dyDescent="0.25">
      <c r="A40" s="1" t="s">
        <v>28</v>
      </c>
      <c r="B40" s="1">
        <v>3346331</v>
      </c>
      <c r="C40" s="1">
        <v>3346762</v>
      </c>
      <c r="D40" s="1">
        <v>1.57</v>
      </c>
      <c r="E40" s="1">
        <v>2646</v>
      </c>
      <c r="F40" s="1">
        <v>0</v>
      </c>
      <c r="G40" s="1" t="s">
        <v>6</v>
      </c>
      <c r="H40" s="1" t="s">
        <v>18</v>
      </c>
      <c r="I40" s="1">
        <v>2</v>
      </c>
      <c r="J40" s="1">
        <v>3346951</v>
      </c>
      <c r="K40" s="1">
        <v>3347826</v>
      </c>
      <c r="L40" s="1">
        <v>876</v>
      </c>
      <c r="M40" s="1">
        <v>1</v>
      </c>
      <c r="N40" s="1" t="s">
        <v>128</v>
      </c>
      <c r="O40" s="1">
        <v>-189</v>
      </c>
      <c r="P40" s="1" t="s">
        <v>129</v>
      </c>
      <c r="Q40" s="1" t="s">
        <v>130</v>
      </c>
    </row>
    <row r="41" spans="1:17" x14ac:dyDescent="0.25">
      <c r="A41" s="1" t="s">
        <v>28</v>
      </c>
      <c r="B41" s="1">
        <v>3364570</v>
      </c>
      <c r="C41" s="1">
        <v>3365911</v>
      </c>
      <c r="D41" s="1">
        <v>1.55</v>
      </c>
      <c r="E41" s="1">
        <v>2652</v>
      </c>
      <c r="F41" s="1">
        <v>0</v>
      </c>
      <c r="G41" s="1" t="s">
        <v>6</v>
      </c>
      <c r="H41" s="1" t="s">
        <v>18</v>
      </c>
      <c r="I41" s="1">
        <v>2</v>
      </c>
      <c r="J41" s="1">
        <v>3364539</v>
      </c>
      <c r="K41" s="1">
        <v>3366284</v>
      </c>
      <c r="L41" s="1">
        <v>1746</v>
      </c>
      <c r="M41" s="1">
        <v>1</v>
      </c>
      <c r="N41" s="1" t="s">
        <v>131</v>
      </c>
      <c r="O41" s="1">
        <v>32</v>
      </c>
      <c r="P41" s="1" t="s">
        <v>132</v>
      </c>
      <c r="Q41" s="1" t="s">
        <v>133</v>
      </c>
    </row>
    <row r="42" spans="1:17" x14ac:dyDescent="0.25">
      <c r="A42" s="1" t="s">
        <v>28</v>
      </c>
      <c r="B42" s="1">
        <v>3483788</v>
      </c>
      <c r="C42" s="1">
        <v>3484086</v>
      </c>
      <c r="D42" s="1">
        <v>1.55</v>
      </c>
      <c r="E42" s="1">
        <v>2687</v>
      </c>
      <c r="F42" s="1">
        <v>0</v>
      </c>
      <c r="G42" s="1" t="s">
        <v>6</v>
      </c>
      <c r="H42" s="1" t="s">
        <v>18</v>
      </c>
      <c r="I42" s="1">
        <v>2</v>
      </c>
      <c r="J42" s="1">
        <v>3483318</v>
      </c>
      <c r="K42" s="1">
        <v>3484062</v>
      </c>
      <c r="L42" s="1">
        <v>745</v>
      </c>
      <c r="M42" s="1">
        <v>1</v>
      </c>
      <c r="N42" s="1" t="s">
        <v>134</v>
      </c>
      <c r="O42" s="1">
        <v>471</v>
      </c>
      <c r="P42" s="1" t="s">
        <v>135</v>
      </c>
      <c r="Q42" s="1" t="s">
        <v>136</v>
      </c>
    </row>
    <row r="43" spans="1:17" x14ac:dyDescent="0.25">
      <c r="A43" s="1" t="s">
        <v>28</v>
      </c>
      <c r="B43" s="1">
        <v>3490170</v>
      </c>
      <c r="C43" s="1">
        <v>3491181</v>
      </c>
      <c r="D43" s="1">
        <v>1.55</v>
      </c>
      <c r="E43" s="1">
        <v>2690</v>
      </c>
      <c r="F43" s="1">
        <v>0</v>
      </c>
      <c r="G43" s="1" t="s">
        <v>6</v>
      </c>
      <c r="H43" s="1" t="s">
        <v>42</v>
      </c>
      <c r="I43" s="1">
        <v>2</v>
      </c>
      <c r="J43" s="1">
        <v>3492339</v>
      </c>
      <c r="K43" s="1">
        <v>3492786</v>
      </c>
      <c r="L43" s="1">
        <v>448</v>
      </c>
      <c r="M43" s="1">
        <v>2</v>
      </c>
      <c r="N43" s="1" t="s">
        <v>137</v>
      </c>
      <c r="O43" s="1">
        <v>1605</v>
      </c>
      <c r="P43" s="1" t="s">
        <v>138</v>
      </c>
      <c r="Q43" s="1" t="s">
        <v>139</v>
      </c>
    </row>
    <row r="44" spans="1:17" x14ac:dyDescent="0.25">
      <c r="A44" s="1" t="s">
        <v>49</v>
      </c>
      <c r="B44" s="1">
        <v>2902742</v>
      </c>
      <c r="C44" s="1">
        <v>2904265</v>
      </c>
      <c r="D44" s="1">
        <v>1.54</v>
      </c>
      <c r="E44" s="1">
        <v>4216</v>
      </c>
      <c r="F44" s="1">
        <v>0</v>
      </c>
      <c r="G44" s="1" t="s">
        <v>6</v>
      </c>
      <c r="H44" s="1" t="s">
        <v>42</v>
      </c>
      <c r="I44" s="1">
        <v>3</v>
      </c>
      <c r="J44" s="1">
        <v>2903199</v>
      </c>
      <c r="K44" s="1">
        <v>2905724</v>
      </c>
      <c r="L44" s="1">
        <v>2526</v>
      </c>
      <c r="M44" s="1">
        <v>2</v>
      </c>
      <c r="N44" s="1" t="s">
        <v>140</v>
      </c>
      <c r="O44" s="1">
        <v>1459</v>
      </c>
      <c r="P44" s="1" t="s">
        <v>141</v>
      </c>
      <c r="Q44" s="1" t="s">
        <v>142</v>
      </c>
    </row>
    <row r="45" spans="1:17" x14ac:dyDescent="0.25">
      <c r="A45" s="1" t="s">
        <v>28</v>
      </c>
      <c r="B45" s="1">
        <v>3312681</v>
      </c>
      <c r="C45" s="1">
        <v>3315198</v>
      </c>
      <c r="D45" s="1">
        <v>1.54</v>
      </c>
      <c r="E45" s="1">
        <v>2636</v>
      </c>
      <c r="F45" s="1">
        <v>0</v>
      </c>
      <c r="G45" s="1" t="s">
        <v>6</v>
      </c>
      <c r="H45" s="1" t="s">
        <v>18</v>
      </c>
      <c r="I45" s="1">
        <v>2</v>
      </c>
      <c r="J45" s="1">
        <v>3311654</v>
      </c>
      <c r="K45" s="1">
        <v>3312651</v>
      </c>
      <c r="L45" s="1">
        <v>998</v>
      </c>
      <c r="M45" s="1">
        <v>2</v>
      </c>
      <c r="N45" s="1" t="s">
        <v>143</v>
      </c>
      <c r="O45" s="1">
        <v>-31</v>
      </c>
      <c r="P45" s="1" t="s">
        <v>144</v>
      </c>
      <c r="Q45" s="1" t="s">
        <v>145</v>
      </c>
    </row>
    <row r="46" spans="1:17" x14ac:dyDescent="0.25">
      <c r="A46" s="1" t="s">
        <v>28</v>
      </c>
      <c r="B46" s="1">
        <v>3376418</v>
      </c>
      <c r="C46" s="1">
        <v>3378939</v>
      </c>
      <c r="D46" s="1">
        <v>1.54</v>
      </c>
      <c r="E46" s="1">
        <v>2654</v>
      </c>
      <c r="F46" s="1">
        <v>0</v>
      </c>
      <c r="G46" s="1" t="s">
        <v>6</v>
      </c>
      <c r="H46" s="1" t="s">
        <v>42</v>
      </c>
      <c r="I46" s="1">
        <v>2</v>
      </c>
      <c r="J46" s="1">
        <v>3380744</v>
      </c>
      <c r="K46" s="1">
        <v>3380944</v>
      </c>
      <c r="L46" s="1">
        <v>201</v>
      </c>
      <c r="M46" s="1">
        <v>1</v>
      </c>
      <c r="N46" s="1" t="s">
        <v>146</v>
      </c>
      <c r="O46" s="1">
        <v>-1805</v>
      </c>
      <c r="P46" s="1" t="s">
        <v>147</v>
      </c>
      <c r="Q46" s="1" t="s">
        <v>148</v>
      </c>
    </row>
    <row r="47" spans="1:17" x14ac:dyDescent="0.25">
      <c r="A47" s="1" t="s">
        <v>28</v>
      </c>
      <c r="B47" s="1">
        <v>3486008</v>
      </c>
      <c r="C47" s="1">
        <v>3486792</v>
      </c>
      <c r="D47" s="1">
        <v>1.54</v>
      </c>
      <c r="E47" s="1">
        <v>2688</v>
      </c>
      <c r="F47" s="1">
        <v>0</v>
      </c>
      <c r="G47" s="1" t="s">
        <v>6</v>
      </c>
      <c r="H47" s="1" t="s">
        <v>42</v>
      </c>
      <c r="I47" s="1">
        <v>2</v>
      </c>
      <c r="J47" s="1">
        <v>3484830</v>
      </c>
      <c r="K47" s="1">
        <v>3489421</v>
      </c>
      <c r="L47" s="1">
        <v>4592</v>
      </c>
      <c r="M47" s="1">
        <v>1</v>
      </c>
      <c r="N47" s="1" t="s">
        <v>149</v>
      </c>
      <c r="O47" s="1">
        <v>1179</v>
      </c>
      <c r="P47" s="1" t="s">
        <v>150</v>
      </c>
      <c r="Q47" s="1" t="s">
        <v>151</v>
      </c>
    </row>
    <row r="48" spans="1:17" x14ac:dyDescent="0.25">
      <c r="A48" s="1" t="s">
        <v>28</v>
      </c>
      <c r="B48" s="1">
        <v>3254556</v>
      </c>
      <c r="C48" s="1">
        <v>3255282</v>
      </c>
      <c r="D48" s="1">
        <v>1.53</v>
      </c>
      <c r="E48" s="1">
        <v>2617</v>
      </c>
      <c r="F48" s="1">
        <v>0</v>
      </c>
      <c r="G48" s="1" t="s">
        <v>6</v>
      </c>
      <c r="H48" s="1" t="s">
        <v>18</v>
      </c>
      <c r="I48" s="1">
        <v>2</v>
      </c>
      <c r="J48" s="1">
        <v>3254777</v>
      </c>
      <c r="K48" s="1">
        <v>3255370</v>
      </c>
      <c r="L48" s="1">
        <v>594</v>
      </c>
      <c r="M48" s="1">
        <v>2</v>
      </c>
      <c r="N48" s="1" t="s">
        <v>152</v>
      </c>
      <c r="O48" s="1">
        <v>88</v>
      </c>
      <c r="P48" s="1" t="s">
        <v>153</v>
      </c>
      <c r="Q48" s="1" t="s">
        <v>154</v>
      </c>
    </row>
    <row r="49" spans="1:17" x14ac:dyDescent="0.25">
      <c r="A49" s="1" t="s">
        <v>28</v>
      </c>
      <c r="B49" s="1">
        <v>3272009</v>
      </c>
      <c r="C49" s="1">
        <v>3272303</v>
      </c>
      <c r="D49" s="1">
        <v>1.53</v>
      </c>
      <c r="E49" s="1">
        <v>2622</v>
      </c>
      <c r="F49" s="1">
        <v>0</v>
      </c>
      <c r="G49" s="1" t="s">
        <v>6</v>
      </c>
      <c r="H49" s="1" t="s">
        <v>18</v>
      </c>
      <c r="I49" s="1">
        <v>2</v>
      </c>
      <c r="J49" s="1">
        <v>3272619</v>
      </c>
      <c r="K49" s="1">
        <v>3272975</v>
      </c>
      <c r="L49" s="1">
        <v>357</v>
      </c>
      <c r="M49" s="1">
        <v>1</v>
      </c>
      <c r="N49" s="1" t="s">
        <v>155</v>
      </c>
      <c r="O49" s="1">
        <v>-316</v>
      </c>
      <c r="P49" s="1" t="s">
        <v>156</v>
      </c>
      <c r="Q49" s="1" t="s">
        <v>157</v>
      </c>
    </row>
    <row r="50" spans="1:17" x14ac:dyDescent="0.25">
      <c r="A50" s="1" t="s">
        <v>28</v>
      </c>
      <c r="B50" s="1">
        <v>3381693</v>
      </c>
      <c r="C50" s="1">
        <v>3382440</v>
      </c>
      <c r="D50" s="1">
        <v>1.53</v>
      </c>
      <c r="E50" s="1">
        <v>2655</v>
      </c>
      <c r="F50" s="1">
        <v>0</v>
      </c>
      <c r="G50" s="1" t="s">
        <v>6</v>
      </c>
      <c r="H50" s="1" t="s">
        <v>18</v>
      </c>
      <c r="I50" s="1">
        <v>2</v>
      </c>
      <c r="J50" s="1">
        <v>3380744</v>
      </c>
      <c r="K50" s="1">
        <v>3380944</v>
      </c>
      <c r="L50" s="1">
        <v>201</v>
      </c>
      <c r="M50" s="1">
        <v>1</v>
      </c>
      <c r="N50" s="1" t="s">
        <v>146</v>
      </c>
      <c r="O50" s="1">
        <v>950</v>
      </c>
      <c r="P50" s="1" t="s">
        <v>147</v>
      </c>
      <c r="Q50" s="1" t="s">
        <v>148</v>
      </c>
    </row>
    <row r="51" spans="1:17" x14ac:dyDescent="0.25">
      <c r="A51" s="1" t="s">
        <v>28</v>
      </c>
      <c r="B51" s="1">
        <v>3393846</v>
      </c>
      <c r="C51" s="1">
        <v>3394180</v>
      </c>
      <c r="D51" s="1">
        <v>1.53</v>
      </c>
      <c r="E51" s="1">
        <v>2657</v>
      </c>
      <c r="F51" s="1">
        <v>0</v>
      </c>
      <c r="G51" s="1" t="s">
        <v>6</v>
      </c>
      <c r="H51" s="1" t="s">
        <v>88</v>
      </c>
      <c r="I51" s="1">
        <v>2</v>
      </c>
      <c r="J51" s="1">
        <v>3387377</v>
      </c>
      <c r="K51" s="1">
        <v>3388493</v>
      </c>
      <c r="L51" s="1">
        <v>1117</v>
      </c>
      <c r="M51" s="1">
        <v>1</v>
      </c>
      <c r="N51" s="1" t="s">
        <v>89</v>
      </c>
      <c r="O51" s="1">
        <v>6470</v>
      </c>
      <c r="P51" s="1" t="s">
        <v>90</v>
      </c>
      <c r="Q51" s="1" t="s">
        <v>91</v>
      </c>
    </row>
    <row r="52" spans="1:17" x14ac:dyDescent="0.25">
      <c r="A52" s="1" t="s">
        <v>28</v>
      </c>
      <c r="B52" s="1">
        <v>3442621</v>
      </c>
      <c r="C52" s="1">
        <v>3443401</v>
      </c>
      <c r="D52" s="1">
        <v>1.53</v>
      </c>
      <c r="E52" s="1">
        <v>2673</v>
      </c>
      <c r="F52" s="1">
        <v>0</v>
      </c>
      <c r="G52" s="1" t="s">
        <v>6</v>
      </c>
      <c r="H52" s="1" t="s">
        <v>57</v>
      </c>
      <c r="I52" s="1">
        <v>2</v>
      </c>
      <c r="J52" s="1">
        <v>3443688</v>
      </c>
      <c r="K52" s="1">
        <v>3445582</v>
      </c>
      <c r="L52" s="1">
        <v>1895</v>
      </c>
      <c r="M52" s="1">
        <v>2</v>
      </c>
      <c r="N52" s="1" t="s">
        <v>158</v>
      </c>
      <c r="O52" s="1">
        <v>2181</v>
      </c>
      <c r="P52" s="1" t="s">
        <v>159</v>
      </c>
      <c r="Q52" s="1" t="s">
        <v>160</v>
      </c>
    </row>
    <row r="53" spans="1:17" x14ac:dyDescent="0.25">
      <c r="A53" s="1" t="s">
        <v>17</v>
      </c>
      <c r="B53" s="1">
        <v>29923516</v>
      </c>
      <c r="C53" s="1">
        <v>29924990</v>
      </c>
      <c r="D53" s="1">
        <v>1.53</v>
      </c>
      <c r="E53" s="1">
        <v>2382</v>
      </c>
      <c r="F53" s="1">
        <v>0</v>
      </c>
      <c r="G53" s="1" t="s">
        <v>6</v>
      </c>
      <c r="H53" s="1" t="s">
        <v>18</v>
      </c>
      <c r="I53" s="1">
        <v>1</v>
      </c>
      <c r="J53" s="1">
        <v>29920083</v>
      </c>
      <c r="K53" s="1">
        <v>29922676</v>
      </c>
      <c r="L53" s="1">
        <v>2594</v>
      </c>
      <c r="M53" s="1">
        <v>2</v>
      </c>
      <c r="N53" s="1" t="s">
        <v>161</v>
      </c>
      <c r="O53" s="1">
        <v>-841</v>
      </c>
      <c r="P53" s="1" t="s">
        <v>162</v>
      </c>
      <c r="Q53" s="1" t="s">
        <v>163</v>
      </c>
    </row>
    <row r="54" spans="1:17" x14ac:dyDescent="0.25">
      <c r="A54" s="1" t="s">
        <v>28</v>
      </c>
      <c r="B54" s="1">
        <v>3282681</v>
      </c>
      <c r="C54" s="1">
        <v>3283762</v>
      </c>
      <c r="D54" s="1">
        <v>1.52</v>
      </c>
      <c r="E54" s="1">
        <v>2627</v>
      </c>
      <c r="F54" s="1">
        <v>0</v>
      </c>
      <c r="G54" s="1" t="s">
        <v>6</v>
      </c>
      <c r="H54" s="1" t="s">
        <v>18</v>
      </c>
      <c r="I54" s="1">
        <v>2</v>
      </c>
      <c r="J54" s="1">
        <v>3283224</v>
      </c>
      <c r="K54" s="1">
        <v>3283553</v>
      </c>
      <c r="L54" s="1">
        <v>330</v>
      </c>
      <c r="M54" s="1">
        <v>1</v>
      </c>
      <c r="N54" s="1" t="s">
        <v>164</v>
      </c>
      <c r="O54" s="1">
        <v>0</v>
      </c>
      <c r="P54" s="1" t="s">
        <v>165</v>
      </c>
      <c r="Q54" s="1" t="s">
        <v>166</v>
      </c>
    </row>
    <row r="55" spans="1:17" x14ac:dyDescent="0.25">
      <c r="A55" s="1" t="s">
        <v>28</v>
      </c>
      <c r="B55" s="1">
        <v>3330931</v>
      </c>
      <c r="C55" s="1">
        <v>3332468</v>
      </c>
      <c r="D55" s="1">
        <v>1.52</v>
      </c>
      <c r="E55" s="1">
        <v>2641</v>
      </c>
      <c r="F55" s="1">
        <v>0</v>
      </c>
      <c r="G55" s="1" t="s">
        <v>6</v>
      </c>
      <c r="H55" s="1" t="s">
        <v>88</v>
      </c>
      <c r="I55" s="1">
        <v>2</v>
      </c>
      <c r="J55" s="1">
        <v>3336109</v>
      </c>
      <c r="K55" s="1">
        <v>3336753</v>
      </c>
      <c r="L55" s="1">
        <v>645</v>
      </c>
      <c r="M55" s="1">
        <v>1</v>
      </c>
      <c r="N55" s="1" t="s">
        <v>107</v>
      </c>
      <c r="O55" s="1">
        <v>-3641</v>
      </c>
      <c r="P55" s="1" t="s">
        <v>108</v>
      </c>
      <c r="Q55" s="1" t="s">
        <v>109</v>
      </c>
    </row>
    <row r="56" spans="1:17" x14ac:dyDescent="0.25">
      <c r="A56" s="1" t="s">
        <v>28</v>
      </c>
      <c r="B56" s="1">
        <v>3275719</v>
      </c>
      <c r="C56" s="1">
        <v>3276240</v>
      </c>
      <c r="D56" s="1">
        <v>1.51</v>
      </c>
      <c r="E56" s="1">
        <v>2623</v>
      </c>
      <c r="F56" s="1">
        <v>0</v>
      </c>
      <c r="G56" s="1" t="s">
        <v>6</v>
      </c>
      <c r="H56" s="1" t="s">
        <v>57</v>
      </c>
      <c r="I56" s="1">
        <v>2</v>
      </c>
      <c r="J56" s="1">
        <v>3273584</v>
      </c>
      <c r="K56" s="1">
        <v>3274154</v>
      </c>
      <c r="L56" s="1">
        <v>571</v>
      </c>
      <c r="M56" s="1">
        <v>1</v>
      </c>
      <c r="N56" s="1" t="s">
        <v>167</v>
      </c>
      <c r="O56" s="1">
        <v>2136</v>
      </c>
      <c r="P56" s="1" t="s">
        <v>168</v>
      </c>
      <c r="Q56" s="1" t="s">
        <v>169</v>
      </c>
    </row>
    <row r="57" spans="1:17" x14ac:dyDescent="0.25">
      <c r="A57" s="1" t="s">
        <v>28</v>
      </c>
      <c r="B57" s="1">
        <v>3295405</v>
      </c>
      <c r="C57" s="1">
        <v>3296511</v>
      </c>
      <c r="D57" s="1">
        <v>1.51</v>
      </c>
      <c r="E57" s="1">
        <v>2631</v>
      </c>
      <c r="F57" s="1">
        <v>0</v>
      </c>
      <c r="G57" s="1" t="s">
        <v>6</v>
      </c>
      <c r="H57" s="1" t="s">
        <v>88</v>
      </c>
      <c r="I57" s="1">
        <v>2</v>
      </c>
      <c r="J57" s="1">
        <v>3300978</v>
      </c>
      <c r="K57" s="1">
        <v>3301804</v>
      </c>
      <c r="L57" s="1">
        <v>827</v>
      </c>
      <c r="M57" s="1">
        <v>2</v>
      </c>
      <c r="N57" s="1" t="s">
        <v>170</v>
      </c>
      <c r="O57" s="1">
        <v>5293</v>
      </c>
      <c r="P57" s="1" t="s">
        <v>171</v>
      </c>
      <c r="Q57" s="1" t="s">
        <v>172</v>
      </c>
    </row>
    <row r="58" spans="1:17" x14ac:dyDescent="0.25">
      <c r="A58" s="1" t="s">
        <v>28</v>
      </c>
      <c r="B58" s="1">
        <v>3337732</v>
      </c>
      <c r="C58" s="1">
        <v>3338242</v>
      </c>
      <c r="D58" s="1">
        <v>1.51</v>
      </c>
      <c r="E58" s="1">
        <v>2644</v>
      </c>
      <c r="F58" s="1">
        <v>0</v>
      </c>
      <c r="G58" s="1" t="s">
        <v>6</v>
      </c>
      <c r="H58" s="1" t="s">
        <v>42</v>
      </c>
      <c r="I58" s="1">
        <v>2</v>
      </c>
      <c r="J58" s="1">
        <v>3336109</v>
      </c>
      <c r="K58" s="1">
        <v>3336753</v>
      </c>
      <c r="L58" s="1">
        <v>645</v>
      </c>
      <c r="M58" s="1">
        <v>1</v>
      </c>
      <c r="N58" s="1" t="s">
        <v>107</v>
      </c>
      <c r="O58" s="1">
        <v>1624</v>
      </c>
      <c r="P58" s="1" t="s">
        <v>108</v>
      </c>
      <c r="Q58" s="1" t="s">
        <v>109</v>
      </c>
    </row>
    <row r="59" spans="1:17" x14ac:dyDescent="0.25">
      <c r="A59" s="1" t="s">
        <v>28</v>
      </c>
      <c r="B59" s="1">
        <v>3458908</v>
      </c>
      <c r="C59" s="1">
        <v>3459414</v>
      </c>
      <c r="D59" s="1">
        <v>1.51</v>
      </c>
      <c r="E59" s="1">
        <v>2678</v>
      </c>
      <c r="F59" s="1">
        <v>0</v>
      </c>
      <c r="G59" s="1" t="s">
        <v>6</v>
      </c>
      <c r="H59" s="1" t="s">
        <v>42</v>
      </c>
      <c r="I59" s="1">
        <v>2</v>
      </c>
      <c r="J59" s="1">
        <v>3457213</v>
      </c>
      <c r="K59" s="1">
        <v>3457479</v>
      </c>
      <c r="L59" s="1">
        <v>267</v>
      </c>
      <c r="M59" s="1">
        <v>2</v>
      </c>
      <c r="N59" s="1" t="s">
        <v>173</v>
      </c>
      <c r="O59" s="1">
        <v>-1430</v>
      </c>
      <c r="P59" s="1" t="s">
        <v>174</v>
      </c>
      <c r="Q59" s="1" t="s">
        <v>175</v>
      </c>
    </row>
    <row r="60" spans="1:17" x14ac:dyDescent="0.25">
      <c r="A60" s="1" t="s">
        <v>49</v>
      </c>
      <c r="B60" s="1">
        <v>2872314</v>
      </c>
      <c r="C60" s="1">
        <v>2873630</v>
      </c>
      <c r="D60" s="1">
        <v>1.5</v>
      </c>
      <c r="E60" s="1">
        <v>4212</v>
      </c>
      <c r="F60" s="1">
        <v>0</v>
      </c>
      <c r="G60" s="1" t="s">
        <v>6</v>
      </c>
      <c r="H60" s="1" t="s">
        <v>18</v>
      </c>
      <c r="I60" s="1">
        <v>3</v>
      </c>
      <c r="J60" s="1">
        <v>2873449</v>
      </c>
      <c r="K60" s="1">
        <v>2878591</v>
      </c>
      <c r="L60" s="1">
        <v>5143</v>
      </c>
      <c r="M60" s="1">
        <v>1</v>
      </c>
      <c r="N60" s="1" t="s">
        <v>176</v>
      </c>
      <c r="O60" s="1">
        <v>0</v>
      </c>
      <c r="P60" s="1" t="s">
        <v>177</v>
      </c>
      <c r="Q60" s="1" t="s">
        <v>178</v>
      </c>
    </row>
    <row r="61" spans="1:17" x14ac:dyDescent="0.25">
      <c r="A61" s="1" t="s">
        <v>28</v>
      </c>
      <c r="B61" s="1">
        <v>3408686</v>
      </c>
      <c r="C61" s="1">
        <v>3409656</v>
      </c>
      <c r="D61" s="1">
        <v>1.5</v>
      </c>
      <c r="E61" s="1">
        <v>2665</v>
      </c>
      <c r="F61" s="1">
        <v>0</v>
      </c>
      <c r="G61" s="1" t="s">
        <v>6</v>
      </c>
      <c r="H61" s="1" t="s">
        <v>18</v>
      </c>
      <c r="I61" s="1">
        <v>2</v>
      </c>
      <c r="J61" s="1">
        <v>3407671</v>
      </c>
      <c r="K61" s="1">
        <v>3408506</v>
      </c>
      <c r="L61" s="1">
        <v>836</v>
      </c>
      <c r="M61" s="1">
        <v>2</v>
      </c>
      <c r="N61" s="1" t="s">
        <v>179</v>
      </c>
      <c r="O61" s="1">
        <v>-181</v>
      </c>
      <c r="P61" s="1" t="s">
        <v>180</v>
      </c>
      <c r="Q61" s="1" t="s">
        <v>181</v>
      </c>
    </row>
    <row r="62" spans="1:17" x14ac:dyDescent="0.25">
      <c r="A62" s="1" t="s">
        <v>28</v>
      </c>
      <c r="B62" s="1">
        <v>3463457</v>
      </c>
      <c r="C62" s="1">
        <v>3464763</v>
      </c>
      <c r="D62" s="1">
        <v>1.5</v>
      </c>
      <c r="E62" s="1">
        <v>2680</v>
      </c>
      <c r="F62" s="1">
        <v>0</v>
      </c>
      <c r="G62" s="1" t="s">
        <v>6</v>
      </c>
      <c r="H62" s="1" t="s">
        <v>88</v>
      </c>
      <c r="I62" s="1">
        <v>2</v>
      </c>
      <c r="J62" s="1">
        <v>3468168</v>
      </c>
      <c r="K62" s="1">
        <v>3468774</v>
      </c>
      <c r="L62" s="1">
        <v>607</v>
      </c>
      <c r="M62" s="1">
        <v>2</v>
      </c>
      <c r="N62" s="1" t="s">
        <v>110</v>
      </c>
      <c r="O62" s="1">
        <v>4011</v>
      </c>
      <c r="P62" s="1" t="s">
        <v>111</v>
      </c>
      <c r="Q62" s="1" t="s">
        <v>112</v>
      </c>
    </row>
    <row r="63" spans="1:17" x14ac:dyDescent="0.25">
      <c r="A63" s="1" t="s">
        <v>28</v>
      </c>
      <c r="B63" s="1">
        <v>3291511</v>
      </c>
      <c r="C63" s="1">
        <v>3292696</v>
      </c>
      <c r="D63" s="1">
        <v>1.49</v>
      </c>
      <c r="E63" s="1">
        <v>2629</v>
      </c>
      <c r="F63" s="1">
        <v>0</v>
      </c>
      <c r="G63" s="1" t="s">
        <v>6</v>
      </c>
      <c r="H63" s="1" t="s">
        <v>182</v>
      </c>
      <c r="I63" s="1">
        <v>2</v>
      </c>
      <c r="J63" s="1">
        <v>3287552</v>
      </c>
      <c r="K63" s="1">
        <v>3292366</v>
      </c>
      <c r="L63" s="1">
        <v>4815</v>
      </c>
      <c r="M63" s="1">
        <v>1</v>
      </c>
      <c r="N63" s="1" t="s">
        <v>183</v>
      </c>
      <c r="O63" s="1">
        <v>3960</v>
      </c>
      <c r="P63" s="1" t="s">
        <v>184</v>
      </c>
      <c r="Q63" s="1" t="s">
        <v>185</v>
      </c>
    </row>
    <row r="64" spans="1:17" x14ac:dyDescent="0.25">
      <c r="A64" s="1" t="s">
        <v>28</v>
      </c>
      <c r="B64" s="1">
        <v>3327163</v>
      </c>
      <c r="C64" s="1">
        <v>3327533</v>
      </c>
      <c r="D64" s="1">
        <v>1.49</v>
      </c>
      <c r="E64" s="1">
        <v>2640</v>
      </c>
      <c r="F64" s="1">
        <v>0</v>
      </c>
      <c r="G64" s="1" t="s">
        <v>6</v>
      </c>
      <c r="H64" s="1" t="s">
        <v>88</v>
      </c>
      <c r="I64" s="1">
        <v>2</v>
      </c>
      <c r="J64" s="1">
        <v>3336109</v>
      </c>
      <c r="K64" s="1">
        <v>3336753</v>
      </c>
      <c r="L64" s="1">
        <v>645</v>
      </c>
      <c r="M64" s="1">
        <v>1</v>
      </c>
      <c r="N64" s="1" t="s">
        <v>107</v>
      </c>
      <c r="O64" s="1">
        <v>-8576</v>
      </c>
      <c r="P64" s="1" t="s">
        <v>108</v>
      </c>
      <c r="Q64" s="1" t="s">
        <v>109</v>
      </c>
    </row>
    <row r="65" spans="1:17" x14ac:dyDescent="0.25">
      <c r="A65" s="1" t="s">
        <v>28</v>
      </c>
      <c r="B65" s="1">
        <v>3332771</v>
      </c>
      <c r="C65" s="1">
        <v>3333633</v>
      </c>
      <c r="D65" s="1">
        <v>1.49</v>
      </c>
      <c r="E65" s="1">
        <v>2642</v>
      </c>
      <c r="F65" s="1">
        <v>0</v>
      </c>
      <c r="G65" s="1" t="s">
        <v>6</v>
      </c>
      <c r="H65" s="1" t="s">
        <v>57</v>
      </c>
      <c r="I65" s="1">
        <v>2</v>
      </c>
      <c r="J65" s="1">
        <v>3336109</v>
      </c>
      <c r="K65" s="1">
        <v>3336753</v>
      </c>
      <c r="L65" s="1">
        <v>645</v>
      </c>
      <c r="M65" s="1">
        <v>1</v>
      </c>
      <c r="N65" s="1" t="s">
        <v>107</v>
      </c>
      <c r="O65" s="1">
        <v>-2476</v>
      </c>
      <c r="P65" s="1" t="s">
        <v>108</v>
      </c>
      <c r="Q65" s="1" t="s">
        <v>109</v>
      </c>
    </row>
    <row r="66" spans="1:17" x14ac:dyDescent="0.25">
      <c r="A66" s="1" t="s">
        <v>28</v>
      </c>
      <c r="B66" s="1">
        <v>3437828</v>
      </c>
      <c r="C66" s="1">
        <v>3438774</v>
      </c>
      <c r="D66" s="1">
        <v>1.49</v>
      </c>
      <c r="E66" s="1">
        <v>2672</v>
      </c>
      <c r="F66" s="1">
        <v>0</v>
      </c>
      <c r="G66" s="1" t="s">
        <v>6</v>
      </c>
      <c r="H66" s="1" t="s">
        <v>18</v>
      </c>
      <c r="I66" s="1">
        <v>2</v>
      </c>
      <c r="J66" s="1">
        <v>3438742</v>
      </c>
      <c r="K66" s="1">
        <v>3439161</v>
      </c>
      <c r="L66" s="1">
        <v>420</v>
      </c>
      <c r="M66" s="1">
        <v>1</v>
      </c>
      <c r="N66" s="1" t="s">
        <v>186</v>
      </c>
      <c r="O66" s="1">
        <v>0</v>
      </c>
      <c r="P66" s="1" t="s">
        <v>187</v>
      </c>
      <c r="Q66" s="1" t="s">
        <v>188</v>
      </c>
    </row>
    <row r="67" spans="1:17" x14ac:dyDescent="0.25">
      <c r="A67" s="1" t="s">
        <v>28</v>
      </c>
      <c r="B67" s="1">
        <v>3488459</v>
      </c>
      <c r="C67" s="1">
        <v>3488858</v>
      </c>
      <c r="D67" s="1">
        <v>1.49</v>
      </c>
      <c r="E67" s="1">
        <v>2689</v>
      </c>
      <c r="F67" s="1">
        <v>0</v>
      </c>
      <c r="G67" s="1" t="s">
        <v>6</v>
      </c>
      <c r="H67" s="1" t="s">
        <v>189</v>
      </c>
      <c r="I67" s="1">
        <v>2</v>
      </c>
      <c r="J67" s="1">
        <v>3484830</v>
      </c>
      <c r="K67" s="1">
        <v>3489421</v>
      </c>
      <c r="L67" s="1">
        <v>4592</v>
      </c>
      <c r="M67" s="1">
        <v>1</v>
      </c>
      <c r="N67" s="1" t="s">
        <v>149</v>
      </c>
      <c r="O67" s="1">
        <v>3630</v>
      </c>
      <c r="P67" s="1" t="s">
        <v>150</v>
      </c>
      <c r="Q67" s="1" t="s">
        <v>151</v>
      </c>
    </row>
    <row r="68" spans="1:17" x14ac:dyDescent="0.25">
      <c r="A68" s="1" t="s">
        <v>17</v>
      </c>
      <c r="B68" s="1">
        <v>4598685</v>
      </c>
      <c r="C68" s="1">
        <v>4599510</v>
      </c>
      <c r="D68" s="1">
        <v>1.49</v>
      </c>
      <c r="E68" s="1">
        <v>441</v>
      </c>
      <c r="F68" s="1">
        <v>0</v>
      </c>
      <c r="G68" s="1" t="s">
        <v>6</v>
      </c>
      <c r="H68" s="1" t="s">
        <v>42</v>
      </c>
      <c r="I68" s="1">
        <v>1</v>
      </c>
      <c r="J68" s="1">
        <v>4597627</v>
      </c>
      <c r="K68" s="1">
        <v>4598911</v>
      </c>
      <c r="L68" s="1">
        <v>1285</v>
      </c>
      <c r="M68" s="1">
        <v>1</v>
      </c>
      <c r="N68" s="1" t="s">
        <v>190</v>
      </c>
      <c r="O68" s="1">
        <v>1059</v>
      </c>
      <c r="P68" s="1" t="s">
        <v>191</v>
      </c>
      <c r="Q68" s="1" t="s">
        <v>192</v>
      </c>
    </row>
    <row r="69" spans="1:17" x14ac:dyDescent="0.25">
      <c r="A69" s="1" t="s">
        <v>28</v>
      </c>
      <c r="B69" s="1">
        <v>3342089</v>
      </c>
      <c r="C69" s="1">
        <v>3343263</v>
      </c>
      <c r="D69" s="1">
        <v>1.48</v>
      </c>
      <c r="E69" s="1">
        <v>2645</v>
      </c>
      <c r="F69" s="1">
        <v>0</v>
      </c>
      <c r="G69" s="1" t="s">
        <v>6</v>
      </c>
      <c r="H69" s="1" t="s">
        <v>18</v>
      </c>
      <c r="I69" s="1">
        <v>2</v>
      </c>
      <c r="J69" s="1">
        <v>3340706</v>
      </c>
      <c r="K69" s="1">
        <v>3341544</v>
      </c>
      <c r="L69" s="1">
        <v>839</v>
      </c>
      <c r="M69" s="1">
        <v>2</v>
      </c>
      <c r="N69" s="1" t="s">
        <v>193</v>
      </c>
      <c r="O69" s="1">
        <v>-546</v>
      </c>
      <c r="P69" s="1" t="s">
        <v>194</v>
      </c>
      <c r="Q69" s="1" t="s">
        <v>195</v>
      </c>
    </row>
    <row r="70" spans="1:17" x14ac:dyDescent="0.25">
      <c r="A70" s="1" t="s">
        <v>28</v>
      </c>
      <c r="B70" s="1">
        <v>3474618</v>
      </c>
      <c r="C70" s="1">
        <v>3475371</v>
      </c>
      <c r="D70" s="1">
        <v>1.48</v>
      </c>
      <c r="E70" s="1">
        <v>2684</v>
      </c>
      <c r="F70" s="1">
        <v>0</v>
      </c>
      <c r="G70" s="1" t="s">
        <v>6</v>
      </c>
      <c r="H70" s="1" t="s">
        <v>18</v>
      </c>
      <c r="I70" s="1">
        <v>2</v>
      </c>
      <c r="J70" s="1">
        <v>3474996</v>
      </c>
      <c r="K70" s="1">
        <v>3476845</v>
      </c>
      <c r="L70" s="1">
        <v>1850</v>
      </c>
      <c r="M70" s="1">
        <v>1</v>
      </c>
      <c r="N70" s="1" t="s">
        <v>196</v>
      </c>
      <c r="O70" s="1">
        <v>0</v>
      </c>
      <c r="P70" s="1" t="s">
        <v>197</v>
      </c>
      <c r="Q70" s="1" t="s">
        <v>198</v>
      </c>
    </row>
    <row r="71" spans="1:17" x14ac:dyDescent="0.25">
      <c r="A71" s="1" t="s">
        <v>28</v>
      </c>
      <c r="B71" s="1">
        <v>3262825</v>
      </c>
      <c r="C71" s="1">
        <v>3264828</v>
      </c>
      <c r="D71" s="1">
        <v>1.47</v>
      </c>
      <c r="E71" s="1">
        <v>2620</v>
      </c>
      <c r="F71" s="1">
        <v>0</v>
      </c>
      <c r="G71" s="1" t="s">
        <v>6</v>
      </c>
      <c r="H71" s="1" t="s">
        <v>18</v>
      </c>
      <c r="I71" s="1">
        <v>2</v>
      </c>
      <c r="J71" s="1">
        <v>3262235</v>
      </c>
      <c r="K71" s="1">
        <v>3262345</v>
      </c>
      <c r="L71" s="1">
        <v>111</v>
      </c>
      <c r="M71" s="1">
        <v>2</v>
      </c>
      <c r="N71" s="1" t="s">
        <v>199</v>
      </c>
      <c r="O71" s="1">
        <v>-481</v>
      </c>
      <c r="P71" s="1" t="s">
        <v>200</v>
      </c>
      <c r="Q71" s="1" t="s">
        <v>201</v>
      </c>
    </row>
    <row r="72" spans="1:17" x14ac:dyDescent="0.25">
      <c r="A72" s="1" t="s">
        <v>28</v>
      </c>
      <c r="B72" s="1">
        <v>3265296</v>
      </c>
      <c r="C72" s="1">
        <v>3266273</v>
      </c>
      <c r="D72" s="1">
        <v>1.47</v>
      </c>
      <c r="E72" s="1">
        <v>2621</v>
      </c>
      <c r="F72" s="1">
        <v>0</v>
      </c>
      <c r="G72" s="1" t="s">
        <v>6</v>
      </c>
      <c r="H72" s="1" t="s">
        <v>18</v>
      </c>
      <c r="I72" s="1">
        <v>2</v>
      </c>
      <c r="J72" s="1">
        <v>3266578</v>
      </c>
      <c r="K72" s="1">
        <v>3266898</v>
      </c>
      <c r="L72" s="1">
        <v>321</v>
      </c>
      <c r="M72" s="1">
        <v>1</v>
      </c>
      <c r="N72" s="1" t="s">
        <v>202</v>
      </c>
      <c r="O72" s="1">
        <v>-305</v>
      </c>
      <c r="P72" s="1" t="s">
        <v>203</v>
      </c>
      <c r="Q72" s="1" t="s">
        <v>204</v>
      </c>
    </row>
    <row r="73" spans="1:17" x14ac:dyDescent="0.25">
      <c r="A73" s="1" t="s">
        <v>28</v>
      </c>
      <c r="B73" s="1">
        <v>3278663</v>
      </c>
      <c r="C73" s="1">
        <v>3279181</v>
      </c>
      <c r="D73" s="1">
        <v>1.47</v>
      </c>
      <c r="E73" s="1">
        <v>2624</v>
      </c>
      <c r="F73" s="1">
        <v>0</v>
      </c>
      <c r="G73" s="1" t="s">
        <v>6</v>
      </c>
      <c r="H73" s="1" t="s">
        <v>42</v>
      </c>
      <c r="I73" s="1">
        <v>2</v>
      </c>
      <c r="J73" s="1">
        <v>3281097</v>
      </c>
      <c r="K73" s="1">
        <v>3281834</v>
      </c>
      <c r="L73" s="1">
        <v>738</v>
      </c>
      <c r="M73" s="1">
        <v>1</v>
      </c>
      <c r="N73" s="1" t="s">
        <v>205</v>
      </c>
      <c r="O73" s="1">
        <v>-1916</v>
      </c>
      <c r="P73" s="1" t="s">
        <v>206</v>
      </c>
      <c r="Q73" s="1" t="s">
        <v>207</v>
      </c>
    </row>
    <row r="74" spans="1:17" x14ac:dyDescent="0.25">
      <c r="A74" s="1" t="s">
        <v>28</v>
      </c>
      <c r="B74" s="1">
        <v>3299076</v>
      </c>
      <c r="C74" s="1">
        <v>3299473</v>
      </c>
      <c r="D74" s="1">
        <v>1.47</v>
      </c>
      <c r="E74" s="1">
        <v>2632</v>
      </c>
      <c r="F74" s="1">
        <v>0</v>
      </c>
      <c r="G74" s="1" t="s">
        <v>6</v>
      </c>
      <c r="H74" s="1" t="s">
        <v>57</v>
      </c>
      <c r="I74" s="1">
        <v>2</v>
      </c>
      <c r="J74" s="1">
        <v>3300978</v>
      </c>
      <c r="K74" s="1">
        <v>3301804</v>
      </c>
      <c r="L74" s="1">
        <v>827</v>
      </c>
      <c r="M74" s="1">
        <v>2</v>
      </c>
      <c r="N74" s="1" t="s">
        <v>170</v>
      </c>
      <c r="O74" s="1">
        <v>2331</v>
      </c>
      <c r="P74" s="1" t="s">
        <v>171</v>
      </c>
      <c r="Q74" s="1" t="s">
        <v>172</v>
      </c>
    </row>
    <row r="75" spans="1:17" x14ac:dyDescent="0.25">
      <c r="A75" s="1" t="s">
        <v>49</v>
      </c>
      <c r="B75" s="1">
        <v>9190733</v>
      </c>
      <c r="C75" s="1">
        <v>9191994</v>
      </c>
      <c r="D75" s="1">
        <v>1.47</v>
      </c>
      <c r="E75" s="1">
        <v>4802</v>
      </c>
      <c r="F75" s="1">
        <v>0</v>
      </c>
      <c r="G75" s="1" t="s">
        <v>6</v>
      </c>
      <c r="H75" s="1" t="s">
        <v>18</v>
      </c>
      <c r="I75" s="1">
        <v>3</v>
      </c>
      <c r="J75" s="1">
        <v>9191832</v>
      </c>
      <c r="K75" s="1">
        <v>9191924</v>
      </c>
      <c r="L75" s="1">
        <v>93</v>
      </c>
      <c r="M75" s="1">
        <v>2</v>
      </c>
      <c r="N75" s="1" t="s">
        <v>208</v>
      </c>
      <c r="O75" s="1">
        <v>0</v>
      </c>
      <c r="P75" s="1" t="s">
        <v>209</v>
      </c>
      <c r="Q75" s="1" t="s">
        <v>210</v>
      </c>
    </row>
    <row r="76" spans="1:17" x14ac:dyDescent="0.25">
      <c r="A76" s="1" t="s">
        <v>28</v>
      </c>
      <c r="B76" s="1">
        <v>15296555</v>
      </c>
      <c r="C76" s="1">
        <v>15297440</v>
      </c>
      <c r="D76" s="1">
        <v>1.47</v>
      </c>
      <c r="E76" s="1">
        <v>3493</v>
      </c>
      <c r="F76" s="1">
        <v>0</v>
      </c>
      <c r="G76" s="1" t="s">
        <v>6</v>
      </c>
      <c r="H76" s="1" t="s">
        <v>42</v>
      </c>
      <c r="I76" s="1">
        <v>2</v>
      </c>
      <c r="J76" s="1">
        <v>15296701</v>
      </c>
      <c r="K76" s="1">
        <v>15298514</v>
      </c>
      <c r="L76" s="1">
        <v>1814</v>
      </c>
      <c r="M76" s="1">
        <v>2</v>
      </c>
      <c r="N76" s="1" t="s">
        <v>211</v>
      </c>
      <c r="O76" s="1">
        <v>1074</v>
      </c>
      <c r="P76" s="1" t="s">
        <v>212</v>
      </c>
      <c r="Q76" s="1" t="s">
        <v>213</v>
      </c>
    </row>
    <row r="77" spans="1:17" x14ac:dyDescent="0.25">
      <c r="A77" s="1" t="s">
        <v>28</v>
      </c>
      <c r="B77" s="1">
        <v>3431304</v>
      </c>
      <c r="C77" s="1">
        <v>3431668</v>
      </c>
      <c r="D77" s="1">
        <v>1.46</v>
      </c>
      <c r="E77" s="1">
        <v>2670</v>
      </c>
      <c r="F77" s="1">
        <v>0</v>
      </c>
      <c r="G77" s="1" t="s">
        <v>6</v>
      </c>
      <c r="H77" s="1" t="s">
        <v>42</v>
      </c>
      <c r="I77" s="1">
        <v>2</v>
      </c>
      <c r="J77" s="1">
        <v>3432795</v>
      </c>
      <c r="K77" s="1">
        <v>3433495</v>
      </c>
      <c r="L77" s="1">
        <v>701</v>
      </c>
      <c r="M77" s="1">
        <v>2</v>
      </c>
      <c r="N77" s="1" t="s">
        <v>214</v>
      </c>
      <c r="O77" s="1">
        <v>1827</v>
      </c>
      <c r="P77" s="1" t="s">
        <v>215</v>
      </c>
      <c r="Q77" s="1" t="s">
        <v>216</v>
      </c>
    </row>
    <row r="78" spans="1:17" x14ac:dyDescent="0.25">
      <c r="A78" s="1" t="s">
        <v>28</v>
      </c>
      <c r="B78" s="1">
        <v>3362852</v>
      </c>
      <c r="C78" s="1">
        <v>3363249</v>
      </c>
      <c r="D78" s="1">
        <v>1.45</v>
      </c>
      <c r="E78" s="1">
        <v>2651</v>
      </c>
      <c r="F78" s="1">
        <v>0</v>
      </c>
      <c r="G78" s="1" t="s">
        <v>6</v>
      </c>
      <c r="H78" s="1" t="s">
        <v>42</v>
      </c>
      <c r="I78" s="1">
        <v>2</v>
      </c>
      <c r="J78" s="1">
        <v>3364417</v>
      </c>
      <c r="K78" s="1">
        <v>3366557</v>
      </c>
      <c r="L78" s="1">
        <v>2141</v>
      </c>
      <c r="M78" s="1">
        <v>1</v>
      </c>
      <c r="N78" s="1" t="s">
        <v>217</v>
      </c>
      <c r="O78" s="1">
        <v>-1168</v>
      </c>
      <c r="P78" s="1" t="s">
        <v>132</v>
      </c>
      <c r="Q78" s="1" t="s">
        <v>133</v>
      </c>
    </row>
    <row r="79" spans="1:17" x14ac:dyDescent="0.25">
      <c r="A79" s="1" t="s">
        <v>28</v>
      </c>
      <c r="B79" s="1">
        <v>3418294</v>
      </c>
      <c r="C79" s="1">
        <v>3418957</v>
      </c>
      <c r="D79" s="1">
        <v>1.45</v>
      </c>
      <c r="E79" s="1">
        <v>2667</v>
      </c>
      <c r="F79" s="1">
        <v>0</v>
      </c>
      <c r="G79" s="1" t="s">
        <v>6</v>
      </c>
      <c r="H79" s="1" t="s">
        <v>88</v>
      </c>
      <c r="I79" s="1">
        <v>2</v>
      </c>
      <c r="J79" s="1">
        <v>3426263</v>
      </c>
      <c r="K79" s="1">
        <v>3427204</v>
      </c>
      <c r="L79" s="1">
        <v>942</v>
      </c>
      <c r="M79" s="1">
        <v>1</v>
      </c>
      <c r="N79" s="1" t="s">
        <v>122</v>
      </c>
      <c r="O79" s="1">
        <v>-7306</v>
      </c>
      <c r="P79" s="1" t="s">
        <v>123</v>
      </c>
      <c r="Q79" s="1" t="s">
        <v>124</v>
      </c>
    </row>
    <row r="80" spans="1:17" x14ac:dyDescent="0.25">
      <c r="A80" s="1" t="s">
        <v>56</v>
      </c>
      <c r="B80" s="1">
        <v>2326206</v>
      </c>
      <c r="C80" s="1">
        <v>2327323</v>
      </c>
      <c r="D80" s="1">
        <v>1.44</v>
      </c>
      <c r="E80" s="1">
        <v>5883</v>
      </c>
      <c r="F80" s="1">
        <v>0</v>
      </c>
      <c r="G80" s="1" t="s">
        <v>6</v>
      </c>
      <c r="H80" s="1" t="s">
        <v>18</v>
      </c>
      <c r="I80" s="1">
        <v>4</v>
      </c>
      <c r="J80" s="1">
        <v>2327044</v>
      </c>
      <c r="K80" s="1">
        <v>2328264</v>
      </c>
      <c r="L80" s="1">
        <v>1221</v>
      </c>
      <c r="M80" s="1">
        <v>2</v>
      </c>
      <c r="N80" s="1" t="s">
        <v>218</v>
      </c>
      <c r="O80" s="1">
        <v>941</v>
      </c>
      <c r="P80" s="1" t="s">
        <v>219</v>
      </c>
      <c r="Q80" s="1" t="s">
        <v>220</v>
      </c>
    </row>
    <row r="81" spans="1:17" x14ac:dyDescent="0.25">
      <c r="A81" s="1" t="s">
        <v>28</v>
      </c>
      <c r="B81" s="1">
        <v>3460050</v>
      </c>
      <c r="C81" s="1">
        <v>3461277</v>
      </c>
      <c r="D81" s="1">
        <v>1.44</v>
      </c>
      <c r="E81" s="1">
        <v>2679</v>
      </c>
      <c r="F81" s="1">
        <v>0</v>
      </c>
      <c r="G81" s="1" t="s">
        <v>6</v>
      </c>
      <c r="H81" s="1" t="s">
        <v>57</v>
      </c>
      <c r="I81" s="1">
        <v>2</v>
      </c>
      <c r="J81" s="1">
        <v>3457213</v>
      </c>
      <c r="K81" s="1">
        <v>3457479</v>
      </c>
      <c r="L81" s="1">
        <v>267</v>
      </c>
      <c r="M81" s="1">
        <v>2</v>
      </c>
      <c r="N81" s="1" t="s">
        <v>173</v>
      </c>
      <c r="O81" s="1">
        <v>-2572</v>
      </c>
      <c r="P81" s="1" t="s">
        <v>174</v>
      </c>
      <c r="Q81" s="1" t="s">
        <v>175</v>
      </c>
    </row>
    <row r="82" spans="1:17" x14ac:dyDescent="0.25">
      <c r="A82" s="1" t="s">
        <v>28</v>
      </c>
      <c r="B82" s="1">
        <v>3334124</v>
      </c>
      <c r="C82" s="1">
        <v>3335053</v>
      </c>
      <c r="D82" s="1">
        <v>1.43</v>
      </c>
      <c r="E82" s="1">
        <v>2643</v>
      </c>
      <c r="F82" s="1">
        <v>0</v>
      </c>
      <c r="G82" s="1" t="s">
        <v>6</v>
      </c>
      <c r="H82" s="1" t="s">
        <v>42</v>
      </c>
      <c r="I82" s="1">
        <v>2</v>
      </c>
      <c r="J82" s="1">
        <v>3336109</v>
      </c>
      <c r="K82" s="1">
        <v>3336753</v>
      </c>
      <c r="L82" s="1">
        <v>645</v>
      </c>
      <c r="M82" s="1">
        <v>1</v>
      </c>
      <c r="N82" s="1" t="s">
        <v>107</v>
      </c>
      <c r="O82" s="1">
        <v>-1056</v>
      </c>
      <c r="P82" s="1" t="s">
        <v>108</v>
      </c>
      <c r="Q82" s="1" t="s">
        <v>109</v>
      </c>
    </row>
    <row r="83" spans="1:17" x14ac:dyDescent="0.25">
      <c r="A83" s="1" t="s">
        <v>17</v>
      </c>
      <c r="B83" s="1">
        <v>19980106</v>
      </c>
      <c r="C83" s="1">
        <v>19981190</v>
      </c>
      <c r="D83" s="1">
        <v>1.43</v>
      </c>
      <c r="E83" s="1">
        <v>1458</v>
      </c>
      <c r="F83" s="1">
        <v>0</v>
      </c>
      <c r="G83" s="1" t="s">
        <v>6</v>
      </c>
      <c r="H83" s="1" t="s">
        <v>18</v>
      </c>
      <c r="I83" s="1">
        <v>1</v>
      </c>
      <c r="J83" s="1">
        <v>19980462</v>
      </c>
      <c r="K83" s="1">
        <v>19981109</v>
      </c>
      <c r="L83" s="1">
        <v>648</v>
      </c>
      <c r="M83" s="1">
        <v>1</v>
      </c>
      <c r="N83" s="1" t="s">
        <v>221</v>
      </c>
      <c r="O83" s="1">
        <v>0</v>
      </c>
      <c r="P83" s="1" t="s">
        <v>222</v>
      </c>
      <c r="Q83" s="1" t="s">
        <v>223</v>
      </c>
    </row>
    <row r="84" spans="1:17" x14ac:dyDescent="0.25">
      <c r="A84" s="1" t="s">
        <v>28</v>
      </c>
      <c r="B84" s="1">
        <v>3324322</v>
      </c>
      <c r="C84" s="1">
        <v>3324706</v>
      </c>
      <c r="D84" s="1">
        <v>1.42</v>
      </c>
      <c r="E84" s="1">
        <v>2638</v>
      </c>
      <c r="F84" s="1">
        <v>0</v>
      </c>
      <c r="G84" s="1" t="s">
        <v>6</v>
      </c>
      <c r="H84" s="1" t="s">
        <v>88</v>
      </c>
      <c r="I84" s="1">
        <v>2</v>
      </c>
      <c r="J84" s="1">
        <v>3336109</v>
      </c>
      <c r="K84" s="1">
        <v>3336753</v>
      </c>
      <c r="L84" s="1">
        <v>645</v>
      </c>
      <c r="M84" s="1">
        <v>1</v>
      </c>
      <c r="N84" s="1" t="s">
        <v>107</v>
      </c>
      <c r="O84" s="1">
        <v>-11403</v>
      </c>
      <c r="P84" s="1" t="s">
        <v>108</v>
      </c>
      <c r="Q84" s="1" t="s">
        <v>109</v>
      </c>
    </row>
    <row r="85" spans="1:17" x14ac:dyDescent="0.25">
      <c r="A85" s="1" t="s">
        <v>28</v>
      </c>
      <c r="B85" s="1">
        <v>3496893</v>
      </c>
      <c r="C85" s="1">
        <v>3497672</v>
      </c>
      <c r="D85" s="1">
        <v>1.4</v>
      </c>
      <c r="E85" s="1">
        <v>2693</v>
      </c>
      <c r="F85" s="1">
        <v>0</v>
      </c>
      <c r="G85" s="1" t="s">
        <v>6</v>
      </c>
      <c r="H85" s="1" t="s">
        <v>18</v>
      </c>
      <c r="I85" s="1">
        <v>2</v>
      </c>
      <c r="J85" s="1">
        <v>3495511</v>
      </c>
      <c r="K85" s="1">
        <v>3496110</v>
      </c>
      <c r="L85" s="1">
        <v>600</v>
      </c>
      <c r="M85" s="1">
        <v>2</v>
      </c>
      <c r="N85" s="1" t="s">
        <v>224</v>
      </c>
      <c r="O85" s="1">
        <v>-784</v>
      </c>
      <c r="P85" s="1" t="s">
        <v>225</v>
      </c>
      <c r="Q85" s="1" t="s">
        <v>226</v>
      </c>
    </row>
    <row r="86" spans="1:17" x14ac:dyDescent="0.25">
      <c r="A86" s="1" t="s">
        <v>56</v>
      </c>
      <c r="B86" s="1">
        <v>11656294</v>
      </c>
      <c r="C86" s="1">
        <v>11658000</v>
      </c>
      <c r="D86" s="1">
        <v>1.4</v>
      </c>
      <c r="E86" s="1">
        <v>6434</v>
      </c>
      <c r="F86" s="1">
        <v>0</v>
      </c>
      <c r="G86" s="1" t="s">
        <v>6</v>
      </c>
      <c r="H86" s="1" t="s">
        <v>18</v>
      </c>
      <c r="I86" s="1">
        <v>4</v>
      </c>
      <c r="J86" s="1">
        <v>11655613</v>
      </c>
      <c r="K86" s="1">
        <v>11657034</v>
      </c>
      <c r="L86" s="1">
        <v>1422</v>
      </c>
      <c r="M86" s="1">
        <v>1</v>
      </c>
      <c r="N86" s="1" t="s">
        <v>227</v>
      </c>
      <c r="O86" s="1">
        <v>682</v>
      </c>
      <c r="P86" s="1" t="s">
        <v>228</v>
      </c>
      <c r="Q86" s="1" t="s">
        <v>229</v>
      </c>
    </row>
    <row r="87" spans="1:17" x14ac:dyDescent="0.25">
      <c r="A87" s="1" t="s">
        <v>17</v>
      </c>
      <c r="B87" s="1">
        <v>2274680</v>
      </c>
      <c r="C87" s="1">
        <v>2275592</v>
      </c>
      <c r="D87" s="1">
        <v>1.39</v>
      </c>
      <c r="E87" s="1">
        <v>225</v>
      </c>
      <c r="F87" s="1">
        <v>0</v>
      </c>
      <c r="G87" s="1" t="s">
        <v>6</v>
      </c>
      <c r="H87" s="1" t="s">
        <v>18</v>
      </c>
      <c r="I87" s="1">
        <v>1</v>
      </c>
      <c r="J87" s="1">
        <v>2274943</v>
      </c>
      <c r="K87" s="1">
        <v>2275758</v>
      </c>
      <c r="L87" s="1">
        <v>816</v>
      </c>
      <c r="M87" s="1">
        <v>1</v>
      </c>
      <c r="N87" s="1" t="s">
        <v>230</v>
      </c>
      <c r="O87" s="1">
        <v>0</v>
      </c>
      <c r="P87" s="1" t="s">
        <v>231</v>
      </c>
      <c r="Q87" s="1" t="s">
        <v>232</v>
      </c>
    </row>
    <row r="88" spans="1:17" x14ac:dyDescent="0.25">
      <c r="A88" s="1" t="s">
        <v>28</v>
      </c>
      <c r="B88" s="1">
        <v>3407351</v>
      </c>
      <c r="C88" s="1">
        <v>3407935</v>
      </c>
      <c r="D88" s="1">
        <v>1.39</v>
      </c>
      <c r="E88" s="1">
        <v>2664</v>
      </c>
      <c r="F88" s="1">
        <v>0</v>
      </c>
      <c r="G88" s="1" t="s">
        <v>6</v>
      </c>
      <c r="H88" s="1" t="s">
        <v>18</v>
      </c>
      <c r="I88" s="1">
        <v>2</v>
      </c>
      <c r="J88" s="1">
        <v>3407218</v>
      </c>
      <c r="K88" s="1">
        <v>3407586</v>
      </c>
      <c r="L88" s="1">
        <v>369</v>
      </c>
      <c r="M88" s="1">
        <v>1</v>
      </c>
      <c r="N88" s="1" t="s">
        <v>125</v>
      </c>
      <c r="O88" s="1">
        <v>134</v>
      </c>
      <c r="P88" s="1" t="s">
        <v>126</v>
      </c>
      <c r="Q88" s="1" t="s">
        <v>127</v>
      </c>
    </row>
    <row r="89" spans="1:17" x14ac:dyDescent="0.25">
      <c r="A89" s="1" t="s">
        <v>28</v>
      </c>
      <c r="B89" s="1">
        <v>3475673</v>
      </c>
      <c r="C89" s="1">
        <v>3476659</v>
      </c>
      <c r="D89" s="1">
        <v>1.39</v>
      </c>
      <c r="E89" s="1">
        <v>2685</v>
      </c>
      <c r="F89" s="1">
        <v>0</v>
      </c>
      <c r="G89" s="1" t="s">
        <v>6</v>
      </c>
      <c r="H89" s="1" t="s">
        <v>18</v>
      </c>
      <c r="I89" s="1">
        <v>2</v>
      </c>
      <c r="J89" s="1">
        <v>3476156</v>
      </c>
      <c r="K89" s="1">
        <v>3476278</v>
      </c>
      <c r="L89" s="1">
        <v>123</v>
      </c>
      <c r="M89" s="1">
        <v>2</v>
      </c>
      <c r="N89" s="1" t="s">
        <v>233</v>
      </c>
      <c r="O89" s="1">
        <v>0</v>
      </c>
      <c r="P89" s="1" t="s">
        <v>234</v>
      </c>
      <c r="Q89" s="1" t="s">
        <v>235</v>
      </c>
    </row>
    <row r="90" spans="1:17" x14ac:dyDescent="0.25">
      <c r="A90" s="1" t="s">
        <v>28</v>
      </c>
      <c r="B90" s="1">
        <v>3308299</v>
      </c>
      <c r="C90" s="1">
        <v>3308837</v>
      </c>
      <c r="D90" s="1">
        <v>1.38</v>
      </c>
      <c r="E90" s="1">
        <v>2635</v>
      </c>
      <c r="F90" s="1">
        <v>0</v>
      </c>
      <c r="G90" s="1" t="s">
        <v>6</v>
      </c>
      <c r="H90" s="1" t="s">
        <v>236</v>
      </c>
      <c r="I90" s="1">
        <v>2</v>
      </c>
      <c r="J90" s="1">
        <v>3303766</v>
      </c>
      <c r="K90" s="1">
        <v>3304573</v>
      </c>
      <c r="L90" s="1">
        <v>808</v>
      </c>
      <c r="M90" s="1">
        <v>2</v>
      </c>
      <c r="N90" s="1" t="s">
        <v>237</v>
      </c>
      <c r="O90" s="1">
        <v>-3727</v>
      </c>
      <c r="P90" s="1" t="s">
        <v>238</v>
      </c>
      <c r="Q90" s="1" t="s">
        <v>239</v>
      </c>
    </row>
    <row r="91" spans="1:17" x14ac:dyDescent="0.25">
      <c r="A91" s="1" t="s">
        <v>28</v>
      </c>
      <c r="B91" s="1">
        <v>3294383</v>
      </c>
      <c r="C91" s="1">
        <v>3294829</v>
      </c>
      <c r="D91" s="1">
        <v>1.36</v>
      </c>
      <c r="E91" s="1">
        <v>2630</v>
      </c>
      <c r="F91" s="1">
        <v>0</v>
      </c>
      <c r="G91" s="1" t="s">
        <v>6</v>
      </c>
      <c r="H91" s="1" t="s">
        <v>88</v>
      </c>
      <c r="I91" s="1">
        <v>2</v>
      </c>
      <c r="J91" s="1">
        <v>3287552</v>
      </c>
      <c r="K91" s="1">
        <v>3292366</v>
      </c>
      <c r="L91" s="1">
        <v>4815</v>
      </c>
      <c r="M91" s="1">
        <v>1</v>
      </c>
      <c r="N91" s="1" t="s">
        <v>183</v>
      </c>
      <c r="O91" s="1">
        <v>6832</v>
      </c>
      <c r="P91" s="1" t="s">
        <v>184</v>
      </c>
      <c r="Q91" s="1" t="s">
        <v>185</v>
      </c>
    </row>
    <row r="92" spans="1:17" x14ac:dyDescent="0.25">
      <c r="A92" s="1" t="s">
        <v>32</v>
      </c>
      <c r="B92" s="1">
        <v>1603171</v>
      </c>
      <c r="C92" s="1">
        <v>1604223</v>
      </c>
      <c r="D92" s="1">
        <v>1.35</v>
      </c>
      <c r="E92" s="1">
        <v>7273</v>
      </c>
      <c r="F92" s="1">
        <v>0</v>
      </c>
      <c r="G92" s="1" t="s">
        <v>6</v>
      </c>
      <c r="H92" s="1" t="s">
        <v>18</v>
      </c>
      <c r="I92" s="1">
        <v>5</v>
      </c>
      <c r="J92" s="1">
        <v>1604040</v>
      </c>
      <c r="K92" s="1">
        <v>1604823</v>
      </c>
      <c r="L92" s="1">
        <v>784</v>
      </c>
      <c r="M92" s="1">
        <v>2</v>
      </c>
      <c r="N92" s="1" t="s">
        <v>240</v>
      </c>
      <c r="O92" s="1">
        <v>600</v>
      </c>
      <c r="P92" s="1" t="s">
        <v>241</v>
      </c>
      <c r="Q92" s="1" t="s">
        <v>242</v>
      </c>
    </row>
    <row r="93" spans="1:17" x14ac:dyDescent="0.25">
      <c r="A93" s="1" t="s">
        <v>28</v>
      </c>
      <c r="B93" s="1">
        <v>3244731</v>
      </c>
      <c r="C93" s="1">
        <v>3245443</v>
      </c>
      <c r="D93" s="1">
        <v>1.35</v>
      </c>
      <c r="E93" s="1">
        <v>2614</v>
      </c>
      <c r="F93" s="1">
        <v>0</v>
      </c>
      <c r="G93" s="1" t="s">
        <v>6</v>
      </c>
      <c r="H93" s="1" t="s">
        <v>42</v>
      </c>
      <c r="I93" s="1">
        <v>2</v>
      </c>
      <c r="J93" s="1">
        <v>3246019</v>
      </c>
      <c r="K93" s="1">
        <v>3246901</v>
      </c>
      <c r="L93" s="1">
        <v>883</v>
      </c>
      <c r="M93" s="1">
        <v>2</v>
      </c>
      <c r="N93" s="1" t="s">
        <v>243</v>
      </c>
      <c r="O93" s="1">
        <v>1458</v>
      </c>
      <c r="P93" s="1" t="s">
        <v>244</v>
      </c>
      <c r="Q93" s="1" t="s">
        <v>245</v>
      </c>
    </row>
    <row r="94" spans="1:17" x14ac:dyDescent="0.25">
      <c r="A94" s="1" t="s">
        <v>28</v>
      </c>
      <c r="B94" s="1">
        <v>3447159</v>
      </c>
      <c r="C94" s="1">
        <v>3447673</v>
      </c>
      <c r="D94" s="1">
        <v>1.35</v>
      </c>
      <c r="E94" s="1">
        <v>2674</v>
      </c>
      <c r="F94" s="1">
        <v>0</v>
      </c>
      <c r="G94" s="1" t="s">
        <v>6</v>
      </c>
      <c r="H94" s="1" t="s">
        <v>18</v>
      </c>
      <c r="I94" s="1">
        <v>2</v>
      </c>
      <c r="J94" s="1">
        <v>3446394</v>
      </c>
      <c r="K94" s="1">
        <v>3446717</v>
      </c>
      <c r="L94" s="1">
        <v>324</v>
      </c>
      <c r="M94" s="1">
        <v>2</v>
      </c>
      <c r="N94" s="1" t="s">
        <v>246</v>
      </c>
      <c r="O94" s="1">
        <v>-443</v>
      </c>
      <c r="P94" s="1" t="s">
        <v>247</v>
      </c>
      <c r="Q94" s="1" t="s">
        <v>248</v>
      </c>
    </row>
    <row r="95" spans="1:17" x14ac:dyDescent="0.25">
      <c r="A95" s="1" t="s">
        <v>32</v>
      </c>
      <c r="B95" s="1">
        <v>13522928</v>
      </c>
      <c r="C95" s="1">
        <v>13523676</v>
      </c>
      <c r="D95" s="1">
        <v>1.35</v>
      </c>
      <c r="E95" s="1">
        <v>8011</v>
      </c>
      <c r="F95" s="1">
        <v>0</v>
      </c>
      <c r="G95" s="1" t="s">
        <v>6</v>
      </c>
      <c r="H95" s="1" t="s">
        <v>42</v>
      </c>
      <c r="I95" s="1">
        <v>5</v>
      </c>
      <c r="J95" s="1">
        <v>13521779</v>
      </c>
      <c r="K95" s="1">
        <v>13523425</v>
      </c>
      <c r="L95" s="1">
        <v>1647</v>
      </c>
      <c r="M95" s="1">
        <v>1</v>
      </c>
      <c r="N95" s="1" t="s">
        <v>249</v>
      </c>
      <c r="O95" s="1">
        <v>1150</v>
      </c>
      <c r="P95" s="1" t="s">
        <v>250</v>
      </c>
      <c r="Q95" s="1" t="s">
        <v>251</v>
      </c>
    </row>
    <row r="96" spans="1:17" x14ac:dyDescent="0.25">
      <c r="A96" s="1" t="s">
        <v>28</v>
      </c>
      <c r="B96" s="1">
        <v>3281380</v>
      </c>
      <c r="C96" s="1">
        <v>3281888</v>
      </c>
      <c r="D96" s="1">
        <v>1.33</v>
      </c>
      <c r="E96" s="1">
        <v>2626</v>
      </c>
      <c r="F96" s="1">
        <v>0</v>
      </c>
      <c r="G96" s="1" t="s">
        <v>6</v>
      </c>
      <c r="H96" s="1" t="s">
        <v>18</v>
      </c>
      <c r="I96" s="1">
        <v>2</v>
      </c>
      <c r="J96" s="1">
        <v>3281097</v>
      </c>
      <c r="K96" s="1">
        <v>3281834</v>
      </c>
      <c r="L96" s="1">
        <v>738</v>
      </c>
      <c r="M96" s="1">
        <v>1</v>
      </c>
      <c r="N96" s="1" t="s">
        <v>205</v>
      </c>
      <c r="O96" s="1">
        <v>284</v>
      </c>
      <c r="P96" s="1" t="s">
        <v>206</v>
      </c>
      <c r="Q96" s="1" t="s">
        <v>207</v>
      </c>
    </row>
    <row r="97" spans="1:17" x14ac:dyDescent="0.25">
      <c r="A97" s="1" t="s">
        <v>28</v>
      </c>
      <c r="B97" s="1">
        <v>3354440</v>
      </c>
      <c r="C97" s="1">
        <v>3355011</v>
      </c>
      <c r="D97" s="1">
        <v>1.33</v>
      </c>
      <c r="E97" s="1">
        <v>2648</v>
      </c>
      <c r="F97" s="1">
        <v>0</v>
      </c>
      <c r="G97" s="1" t="s">
        <v>6</v>
      </c>
      <c r="H97" s="1" t="s">
        <v>57</v>
      </c>
      <c r="I97" s="1">
        <v>2</v>
      </c>
      <c r="J97" s="1">
        <v>3351050</v>
      </c>
      <c r="K97" s="1">
        <v>3351881</v>
      </c>
      <c r="L97" s="1">
        <v>832</v>
      </c>
      <c r="M97" s="1">
        <v>2</v>
      </c>
      <c r="N97" s="1" t="s">
        <v>252</v>
      </c>
      <c r="O97" s="1">
        <v>-2560</v>
      </c>
      <c r="P97" s="1" t="s">
        <v>253</v>
      </c>
      <c r="Q97" s="1" t="s">
        <v>254</v>
      </c>
    </row>
    <row r="98" spans="1:17" x14ac:dyDescent="0.25">
      <c r="A98" s="1" t="s">
        <v>28</v>
      </c>
      <c r="B98" s="1">
        <v>3451759</v>
      </c>
      <c r="C98" s="1">
        <v>3452072</v>
      </c>
      <c r="D98" s="1">
        <v>1.33</v>
      </c>
      <c r="E98" s="1">
        <v>2675</v>
      </c>
      <c r="F98" s="1">
        <v>0</v>
      </c>
      <c r="G98" s="1" t="s">
        <v>6</v>
      </c>
      <c r="H98" s="1" t="s">
        <v>42</v>
      </c>
      <c r="I98" s="1">
        <v>2</v>
      </c>
      <c r="J98" s="1">
        <v>3450578</v>
      </c>
      <c r="K98" s="1">
        <v>3452044</v>
      </c>
      <c r="L98" s="1">
        <v>1467</v>
      </c>
      <c r="M98" s="1">
        <v>1</v>
      </c>
      <c r="N98" s="1" t="s">
        <v>255</v>
      </c>
      <c r="O98" s="1">
        <v>1182</v>
      </c>
      <c r="P98" s="1" t="s">
        <v>256</v>
      </c>
      <c r="Q98" s="1" t="s">
        <v>257</v>
      </c>
    </row>
    <row r="99" spans="1:17" x14ac:dyDescent="0.25">
      <c r="A99" s="1" t="s">
        <v>32</v>
      </c>
      <c r="B99" s="1">
        <v>22682925</v>
      </c>
      <c r="C99" s="1">
        <v>22684344</v>
      </c>
      <c r="D99" s="1">
        <v>1.33</v>
      </c>
      <c r="E99" s="1">
        <v>8714</v>
      </c>
      <c r="F99" s="1">
        <v>0</v>
      </c>
      <c r="G99" s="1" t="s">
        <v>6</v>
      </c>
      <c r="H99" s="1" t="s">
        <v>18</v>
      </c>
      <c r="I99" s="1">
        <v>5</v>
      </c>
      <c r="J99" s="1">
        <v>22684405</v>
      </c>
      <c r="K99" s="1">
        <v>22686369</v>
      </c>
      <c r="L99" s="1">
        <v>1965</v>
      </c>
      <c r="M99" s="1">
        <v>1</v>
      </c>
      <c r="N99" s="1" t="s">
        <v>258</v>
      </c>
      <c r="O99" s="1">
        <v>-61</v>
      </c>
      <c r="P99" s="1" t="s">
        <v>259</v>
      </c>
      <c r="Q99" s="1" t="s">
        <v>260</v>
      </c>
    </row>
    <row r="100" spans="1:17" x14ac:dyDescent="0.25">
      <c r="A100" s="1" t="s">
        <v>32</v>
      </c>
      <c r="B100" s="1">
        <v>3884446</v>
      </c>
      <c r="C100" s="1">
        <v>3885126</v>
      </c>
      <c r="D100" s="1">
        <v>1.32</v>
      </c>
      <c r="E100" s="1">
        <v>7453</v>
      </c>
      <c r="F100" s="1">
        <v>0</v>
      </c>
      <c r="G100" s="1" t="s">
        <v>6</v>
      </c>
      <c r="H100" s="1" t="s">
        <v>18</v>
      </c>
      <c r="I100" s="1">
        <v>5</v>
      </c>
      <c r="J100" s="1">
        <v>3884107</v>
      </c>
      <c r="K100" s="1">
        <v>3884737</v>
      </c>
      <c r="L100" s="1">
        <v>631</v>
      </c>
      <c r="M100" s="1">
        <v>2</v>
      </c>
      <c r="N100" s="1" t="s">
        <v>261</v>
      </c>
      <c r="O100" s="1">
        <v>0</v>
      </c>
      <c r="P100" s="1" t="s">
        <v>262</v>
      </c>
      <c r="Q100" s="1" t="s">
        <v>263</v>
      </c>
    </row>
    <row r="101" spans="1:17" x14ac:dyDescent="0.25">
      <c r="A101" s="1" t="s">
        <v>28</v>
      </c>
      <c r="B101" s="1">
        <v>3388792</v>
      </c>
      <c r="C101" s="1">
        <v>3389671</v>
      </c>
      <c r="D101" s="1">
        <v>1.31</v>
      </c>
      <c r="E101" s="1">
        <v>2656</v>
      </c>
      <c r="F101" s="1">
        <v>0</v>
      </c>
      <c r="G101" s="1" t="s">
        <v>6</v>
      </c>
      <c r="H101" s="1" t="s">
        <v>42</v>
      </c>
      <c r="I101" s="1">
        <v>2</v>
      </c>
      <c r="J101" s="1">
        <v>3387377</v>
      </c>
      <c r="K101" s="1">
        <v>3388493</v>
      </c>
      <c r="L101" s="1">
        <v>1117</v>
      </c>
      <c r="M101" s="1">
        <v>1</v>
      </c>
      <c r="N101" s="1" t="s">
        <v>89</v>
      </c>
      <c r="O101" s="1">
        <v>1416</v>
      </c>
      <c r="P101" s="1" t="s">
        <v>90</v>
      </c>
      <c r="Q101" s="1" t="s">
        <v>91</v>
      </c>
    </row>
    <row r="102" spans="1:17" x14ac:dyDescent="0.25">
      <c r="A102" s="1" t="s">
        <v>28</v>
      </c>
      <c r="B102" s="1">
        <v>3495379</v>
      </c>
      <c r="C102" s="1">
        <v>3496373</v>
      </c>
      <c r="D102" s="1">
        <v>1.29</v>
      </c>
      <c r="E102" s="1">
        <v>2692</v>
      </c>
      <c r="F102" s="1">
        <v>0</v>
      </c>
      <c r="G102" s="1" t="s">
        <v>6</v>
      </c>
      <c r="H102" s="1" t="s">
        <v>18</v>
      </c>
      <c r="I102" s="1">
        <v>2</v>
      </c>
      <c r="J102" s="1">
        <v>3495511</v>
      </c>
      <c r="K102" s="1">
        <v>3496110</v>
      </c>
      <c r="L102" s="1">
        <v>600</v>
      </c>
      <c r="M102" s="1">
        <v>2</v>
      </c>
      <c r="N102" s="1" t="s">
        <v>224</v>
      </c>
      <c r="O102" s="1">
        <v>0</v>
      </c>
      <c r="P102" s="1" t="s">
        <v>225</v>
      </c>
      <c r="Q102" s="1" t="s">
        <v>226</v>
      </c>
    </row>
    <row r="103" spans="1:17" x14ac:dyDescent="0.25">
      <c r="A103" s="1" t="s">
        <v>28</v>
      </c>
      <c r="B103" s="1">
        <v>3348706</v>
      </c>
      <c r="C103" s="1">
        <v>3349261</v>
      </c>
      <c r="D103" s="1">
        <v>1.27</v>
      </c>
      <c r="E103" s="1">
        <v>2647</v>
      </c>
      <c r="F103" s="1">
        <v>0</v>
      </c>
      <c r="G103" s="1" t="s">
        <v>6</v>
      </c>
      <c r="H103" s="1" t="s">
        <v>18</v>
      </c>
      <c r="I103" s="1">
        <v>2</v>
      </c>
      <c r="J103" s="1">
        <v>3348003</v>
      </c>
      <c r="K103" s="1">
        <v>3348904</v>
      </c>
      <c r="L103" s="1">
        <v>902</v>
      </c>
      <c r="M103" s="1">
        <v>1</v>
      </c>
      <c r="N103" s="1" t="s">
        <v>264</v>
      </c>
      <c r="O103" s="1">
        <v>704</v>
      </c>
      <c r="P103" s="1" t="s">
        <v>265</v>
      </c>
      <c r="Q103" s="1" t="s">
        <v>266</v>
      </c>
    </row>
    <row r="104" spans="1:17" x14ac:dyDescent="0.25">
      <c r="A104" s="1" t="s">
        <v>28</v>
      </c>
      <c r="B104" s="1">
        <v>3433872</v>
      </c>
      <c r="C104" s="1">
        <v>3434428</v>
      </c>
      <c r="D104" s="1">
        <v>1.27</v>
      </c>
      <c r="E104" s="1">
        <v>2671</v>
      </c>
      <c r="F104" s="1">
        <v>0</v>
      </c>
      <c r="G104" s="1" t="s">
        <v>6</v>
      </c>
      <c r="H104" s="1" t="s">
        <v>18</v>
      </c>
      <c r="I104" s="1">
        <v>2</v>
      </c>
      <c r="J104" s="1">
        <v>3432795</v>
      </c>
      <c r="K104" s="1">
        <v>3433495</v>
      </c>
      <c r="L104" s="1">
        <v>701</v>
      </c>
      <c r="M104" s="1">
        <v>2</v>
      </c>
      <c r="N104" s="1" t="s">
        <v>214</v>
      </c>
      <c r="O104" s="1">
        <v>-378</v>
      </c>
      <c r="P104" s="1" t="s">
        <v>215</v>
      </c>
      <c r="Q104" s="1" t="s">
        <v>216</v>
      </c>
    </row>
    <row r="105" spans="1:17" x14ac:dyDescent="0.25">
      <c r="A105" s="1" t="s">
        <v>49</v>
      </c>
      <c r="B105" s="1">
        <v>3841043</v>
      </c>
      <c r="C105" s="1">
        <v>3842009</v>
      </c>
      <c r="D105" s="1">
        <v>1.26</v>
      </c>
      <c r="E105" s="1">
        <v>4295</v>
      </c>
      <c r="F105" s="1">
        <v>0</v>
      </c>
      <c r="G105" s="1" t="s">
        <v>6</v>
      </c>
      <c r="H105" s="1" t="s">
        <v>42</v>
      </c>
      <c r="I105" s="1">
        <v>3</v>
      </c>
      <c r="J105" s="1">
        <v>3843142</v>
      </c>
      <c r="K105" s="1">
        <v>3845150</v>
      </c>
      <c r="L105" s="1">
        <v>2009</v>
      </c>
      <c r="M105" s="1">
        <v>1</v>
      </c>
      <c r="N105" s="1" t="s">
        <v>267</v>
      </c>
      <c r="O105" s="1">
        <v>-1133</v>
      </c>
      <c r="P105" s="1" t="s">
        <v>268</v>
      </c>
      <c r="Q105" s="1" t="s">
        <v>269</v>
      </c>
    </row>
    <row r="106" spans="1:17" x14ac:dyDescent="0.25">
      <c r="A106" s="1" t="s">
        <v>32</v>
      </c>
      <c r="B106" s="1">
        <v>552736</v>
      </c>
      <c r="C106" s="1">
        <v>555087</v>
      </c>
      <c r="D106" s="1">
        <v>1.24</v>
      </c>
      <c r="E106" s="1">
        <v>7176</v>
      </c>
      <c r="F106" s="1">
        <v>0</v>
      </c>
      <c r="G106" s="1" t="s">
        <v>6</v>
      </c>
      <c r="H106" s="1" t="s">
        <v>18</v>
      </c>
      <c r="I106" s="1">
        <v>5</v>
      </c>
      <c r="J106" s="1">
        <v>550035</v>
      </c>
      <c r="K106" s="1">
        <v>552647</v>
      </c>
      <c r="L106" s="1">
        <v>2613</v>
      </c>
      <c r="M106" s="1">
        <v>2</v>
      </c>
      <c r="N106" s="1" t="s">
        <v>67</v>
      </c>
      <c r="O106" s="1">
        <v>-90</v>
      </c>
      <c r="P106" s="1" t="s">
        <v>68</v>
      </c>
      <c r="Q106" s="1" t="s">
        <v>69</v>
      </c>
    </row>
    <row r="107" spans="1:17" x14ac:dyDescent="0.25">
      <c r="A107" s="1" t="s">
        <v>28</v>
      </c>
      <c r="B107" s="1">
        <v>3404187</v>
      </c>
      <c r="C107" s="1">
        <v>3405820</v>
      </c>
      <c r="D107" s="1">
        <v>1.22</v>
      </c>
      <c r="E107" s="1">
        <v>2662</v>
      </c>
      <c r="F107" s="1">
        <v>0</v>
      </c>
      <c r="G107" s="1" t="s">
        <v>6</v>
      </c>
      <c r="H107" s="1" t="s">
        <v>42</v>
      </c>
      <c r="I107" s="1">
        <v>2</v>
      </c>
      <c r="J107" s="1">
        <v>3407218</v>
      </c>
      <c r="K107" s="1">
        <v>3407586</v>
      </c>
      <c r="L107" s="1">
        <v>369</v>
      </c>
      <c r="M107" s="1">
        <v>1</v>
      </c>
      <c r="N107" s="1" t="s">
        <v>125</v>
      </c>
      <c r="O107" s="1">
        <v>-1398</v>
      </c>
      <c r="P107" s="1" t="s">
        <v>126</v>
      </c>
      <c r="Q107" s="1" t="s">
        <v>127</v>
      </c>
    </row>
    <row r="108" spans="1:17" x14ac:dyDescent="0.25">
      <c r="A108" s="1" t="s">
        <v>28</v>
      </c>
      <c r="B108" s="1">
        <v>3507276</v>
      </c>
      <c r="C108" s="1">
        <v>3509653</v>
      </c>
      <c r="D108" s="1">
        <v>1.22</v>
      </c>
      <c r="E108" s="1">
        <v>2696</v>
      </c>
      <c r="F108" s="1">
        <v>0</v>
      </c>
      <c r="G108" s="1" t="s">
        <v>6</v>
      </c>
      <c r="H108" s="1" t="s">
        <v>88</v>
      </c>
      <c r="I108" s="1">
        <v>2</v>
      </c>
      <c r="J108" s="1">
        <v>3502319</v>
      </c>
      <c r="K108" s="1">
        <v>3503476</v>
      </c>
      <c r="L108" s="1">
        <v>1158</v>
      </c>
      <c r="M108" s="1">
        <v>1</v>
      </c>
      <c r="N108" s="1" t="s">
        <v>270</v>
      </c>
      <c r="O108" s="1">
        <v>4958</v>
      </c>
      <c r="P108" s="1" t="s">
        <v>271</v>
      </c>
      <c r="Q108" s="1" t="s">
        <v>272</v>
      </c>
    </row>
    <row r="109" spans="1:17" x14ac:dyDescent="0.25">
      <c r="A109" s="1" t="s">
        <v>28</v>
      </c>
      <c r="B109" s="1">
        <v>3356788</v>
      </c>
      <c r="C109" s="1">
        <v>3357699</v>
      </c>
      <c r="D109" s="1">
        <v>1.21</v>
      </c>
      <c r="E109" s="1">
        <v>2649</v>
      </c>
      <c r="F109" s="1">
        <v>0</v>
      </c>
      <c r="G109" s="1" t="s">
        <v>6</v>
      </c>
      <c r="H109" s="1" t="s">
        <v>18</v>
      </c>
      <c r="I109" s="1">
        <v>2</v>
      </c>
      <c r="J109" s="1">
        <v>3357619</v>
      </c>
      <c r="K109" s="1">
        <v>3361102</v>
      </c>
      <c r="L109" s="1">
        <v>3484</v>
      </c>
      <c r="M109" s="1">
        <v>1</v>
      </c>
      <c r="N109" s="1" t="s">
        <v>101</v>
      </c>
      <c r="O109" s="1">
        <v>0</v>
      </c>
      <c r="P109" s="1" t="s">
        <v>102</v>
      </c>
      <c r="Q109" s="1" t="s">
        <v>103</v>
      </c>
    </row>
    <row r="110" spans="1:17" x14ac:dyDescent="0.25">
      <c r="A110" s="1" t="s">
        <v>28</v>
      </c>
      <c r="B110" s="1">
        <v>3501431</v>
      </c>
      <c r="C110" s="1">
        <v>3501970</v>
      </c>
      <c r="D110" s="1">
        <v>1.21</v>
      </c>
      <c r="E110" s="1">
        <v>2694</v>
      </c>
      <c r="F110" s="1">
        <v>0</v>
      </c>
      <c r="G110" s="1" t="s">
        <v>6</v>
      </c>
      <c r="H110" s="1" t="s">
        <v>18</v>
      </c>
      <c r="I110" s="1">
        <v>2</v>
      </c>
      <c r="J110" s="1">
        <v>3501814</v>
      </c>
      <c r="K110" s="1">
        <v>3502294</v>
      </c>
      <c r="L110" s="1">
        <v>481</v>
      </c>
      <c r="M110" s="1">
        <v>2</v>
      </c>
      <c r="N110" s="1" t="s">
        <v>273</v>
      </c>
      <c r="O110" s="1">
        <v>324</v>
      </c>
      <c r="P110" s="1" t="s">
        <v>274</v>
      </c>
      <c r="Q110" s="1" t="s">
        <v>275</v>
      </c>
    </row>
    <row r="111" spans="1:17" x14ac:dyDescent="0.25">
      <c r="A111" s="1" t="s">
        <v>32</v>
      </c>
      <c r="B111" s="1">
        <v>22688319</v>
      </c>
      <c r="C111" s="1">
        <v>22690209</v>
      </c>
      <c r="D111" s="1">
        <v>1.21</v>
      </c>
      <c r="E111" s="1">
        <v>8715</v>
      </c>
      <c r="F111" s="1">
        <v>0</v>
      </c>
      <c r="G111" s="1" t="s">
        <v>6</v>
      </c>
      <c r="H111" s="1" t="s">
        <v>42</v>
      </c>
      <c r="I111" s="1">
        <v>5</v>
      </c>
      <c r="J111" s="1">
        <v>22686832</v>
      </c>
      <c r="K111" s="1">
        <v>22689471</v>
      </c>
      <c r="L111" s="1">
        <v>2640</v>
      </c>
      <c r="M111" s="1">
        <v>1</v>
      </c>
      <c r="N111" s="1" t="s">
        <v>276</v>
      </c>
      <c r="O111" s="1">
        <v>1488</v>
      </c>
      <c r="P111" s="1" t="s">
        <v>277</v>
      </c>
      <c r="Q111" s="1" t="s">
        <v>278</v>
      </c>
    </row>
    <row r="112" spans="1:17" x14ac:dyDescent="0.25">
      <c r="A112" s="1" t="s">
        <v>28</v>
      </c>
      <c r="B112" s="1">
        <v>3465330</v>
      </c>
      <c r="C112" s="1">
        <v>3466158</v>
      </c>
      <c r="D112" s="1">
        <v>1.2</v>
      </c>
      <c r="E112" s="1">
        <v>2681</v>
      </c>
      <c r="F112" s="1">
        <v>0</v>
      </c>
      <c r="G112" s="1" t="s">
        <v>6</v>
      </c>
      <c r="H112" s="1" t="s">
        <v>57</v>
      </c>
      <c r="I112" s="1">
        <v>2</v>
      </c>
      <c r="J112" s="1">
        <v>3468168</v>
      </c>
      <c r="K112" s="1">
        <v>3468774</v>
      </c>
      <c r="L112" s="1">
        <v>607</v>
      </c>
      <c r="M112" s="1">
        <v>2</v>
      </c>
      <c r="N112" s="1" t="s">
        <v>110</v>
      </c>
      <c r="O112" s="1">
        <v>2616</v>
      </c>
      <c r="P112" s="1" t="s">
        <v>111</v>
      </c>
      <c r="Q112" s="1" t="s">
        <v>112</v>
      </c>
    </row>
    <row r="113" spans="1:17" x14ac:dyDescent="0.25">
      <c r="A113" s="1" t="s">
        <v>49</v>
      </c>
      <c r="B113" s="1">
        <v>6666051</v>
      </c>
      <c r="C113" s="1">
        <v>6666991</v>
      </c>
      <c r="D113" s="1">
        <v>1.2</v>
      </c>
      <c r="E113" s="1">
        <v>4576</v>
      </c>
      <c r="F113" s="1">
        <v>0</v>
      </c>
      <c r="G113" s="1" t="s">
        <v>6</v>
      </c>
      <c r="H113" s="1" t="s">
        <v>42</v>
      </c>
      <c r="I113" s="1">
        <v>3</v>
      </c>
      <c r="J113" s="1">
        <v>6666842</v>
      </c>
      <c r="K113" s="1">
        <v>6668395</v>
      </c>
      <c r="L113" s="1">
        <v>1554</v>
      </c>
      <c r="M113" s="1">
        <v>2</v>
      </c>
      <c r="N113" s="1" t="s">
        <v>279</v>
      </c>
      <c r="O113" s="1">
        <v>1404</v>
      </c>
      <c r="P113" s="1" t="s">
        <v>280</v>
      </c>
      <c r="Q113" s="1" t="s">
        <v>281</v>
      </c>
    </row>
    <row r="114" spans="1:17" x14ac:dyDescent="0.25">
      <c r="A114" s="1" t="s">
        <v>28</v>
      </c>
      <c r="B114" s="1">
        <v>3259891</v>
      </c>
      <c r="C114" s="1">
        <v>3261292</v>
      </c>
      <c r="D114" s="1">
        <v>1.19</v>
      </c>
      <c r="E114" s="1">
        <v>2619</v>
      </c>
      <c r="F114" s="1">
        <v>0</v>
      </c>
      <c r="G114" s="1" t="s">
        <v>6</v>
      </c>
      <c r="H114" s="1" t="s">
        <v>42</v>
      </c>
      <c r="I114" s="1">
        <v>2</v>
      </c>
      <c r="J114" s="1">
        <v>3262235</v>
      </c>
      <c r="K114" s="1">
        <v>3262345</v>
      </c>
      <c r="L114" s="1">
        <v>111</v>
      </c>
      <c r="M114" s="1">
        <v>2</v>
      </c>
      <c r="N114" s="1" t="s">
        <v>199</v>
      </c>
      <c r="O114" s="1">
        <v>1053</v>
      </c>
      <c r="P114" s="1" t="s">
        <v>200</v>
      </c>
      <c r="Q114" s="1" t="s">
        <v>201</v>
      </c>
    </row>
    <row r="115" spans="1:17" x14ac:dyDescent="0.25">
      <c r="A115" s="1" t="s">
        <v>28</v>
      </c>
      <c r="B115" s="1">
        <v>3400748</v>
      </c>
      <c r="C115" s="1">
        <v>3401167</v>
      </c>
      <c r="D115" s="1">
        <v>1.19</v>
      </c>
      <c r="E115" s="1">
        <v>2661</v>
      </c>
      <c r="F115" s="1">
        <v>0</v>
      </c>
      <c r="G115" s="1" t="s">
        <v>6</v>
      </c>
      <c r="H115" s="1" t="s">
        <v>88</v>
      </c>
      <c r="I115" s="1">
        <v>2</v>
      </c>
      <c r="J115" s="1">
        <v>3407218</v>
      </c>
      <c r="K115" s="1">
        <v>3407586</v>
      </c>
      <c r="L115" s="1">
        <v>369</v>
      </c>
      <c r="M115" s="1">
        <v>1</v>
      </c>
      <c r="N115" s="1" t="s">
        <v>125</v>
      </c>
      <c r="O115" s="1">
        <v>-6051</v>
      </c>
      <c r="P115" s="1" t="s">
        <v>126</v>
      </c>
      <c r="Q115" s="1" t="s">
        <v>127</v>
      </c>
    </row>
    <row r="116" spans="1:17" x14ac:dyDescent="0.25">
      <c r="A116" s="1" t="s">
        <v>28</v>
      </c>
      <c r="B116" s="1">
        <v>4843754</v>
      </c>
      <c r="C116" s="1">
        <v>4844528</v>
      </c>
      <c r="D116" s="1">
        <v>1.19</v>
      </c>
      <c r="E116" s="1">
        <v>2713</v>
      </c>
      <c r="F116" s="1">
        <v>0</v>
      </c>
      <c r="G116" s="1" t="s">
        <v>6</v>
      </c>
      <c r="H116" s="1" t="s">
        <v>88</v>
      </c>
      <c r="I116" s="1">
        <v>2</v>
      </c>
      <c r="J116" s="1">
        <v>4805684</v>
      </c>
      <c r="K116" s="1">
        <v>4807319</v>
      </c>
      <c r="L116" s="1">
        <v>1636</v>
      </c>
      <c r="M116" s="1">
        <v>2</v>
      </c>
      <c r="N116" s="1" t="s">
        <v>282</v>
      </c>
      <c r="O116" s="1">
        <v>-36436</v>
      </c>
      <c r="P116" s="1" t="s">
        <v>283</v>
      </c>
      <c r="Q116" s="1" t="s">
        <v>284</v>
      </c>
    </row>
    <row r="117" spans="1:17" x14ac:dyDescent="0.25">
      <c r="A117" s="1" t="s">
        <v>32</v>
      </c>
      <c r="B117" s="1">
        <v>771502</v>
      </c>
      <c r="C117" s="1">
        <v>772485</v>
      </c>
      <c r="D117" s="1">
        <v>1.18</v>
      </c>
      <c r="E117" s="1">
        <v>7200</v>
      </c>
      <c r="F117" s="1">
        <v>0</v>
      </c>
      <c r="G117" s="1" t="s">
        <v>6</v>
      </c>
      <c r="H117" s="1" t="s">
        <v>18</v>
      </c>
      <c r="I117" s="1">
        <v>5</v>
      </c>
      <c r="J117" s="1">
        <v>771752</v>
      </c>
      <c r="K117" s="1">
        <v>773165</v>
      </c>
      <c r="L117" s="1">
        <v>1414</v>
      </c>
      <c r="M117" s="1">
        <v>2</v>
      </c>
      <c r="N117" s="1" t="s">
        <v>285</v>
      </c>
      <c r="O117" s="1">
        <v>680</v>
      </c>
      <c r="P117" s="1" t="s">
        <v>286</v>
      </c>
      <c r="Q117" s="1" t="s">
        <v>287</v>
      </c>
    </row>
    <row r="118" spans="1:17" x14ac:dyDescent="0.25">
      <c r="A118" s="1" t="s">
        <v>49</v>
      </c>
      <c r="B118" s="1">
        <v>1082542</v>
      </c>
      <c r="C118" s="1">
        <v>1083867</v>
      </c>
      <c r="D118" s="1">
        <v>1.1599999999999999</v>
      </c>
      <c r="E118" s="1">
        <v>4058</v>
      </c>
      <c r="F118" s="1">
        <v>0</v>
      </c>
      <c r="G118" s="1" t="s">
        <v>6</v>
      </c>
      <c r="H118" s="1" t="s">
        <v>18</v>
      </c>
      <c r="I118" s="1">
        <v>3</v>
      </c>
      <c r="J118" s="1">
        <v>1083974</v>
      </c>
      <c r="K118" s="1">
        <v>1086385</v>
      </c>
      <c r="L118" s="1">
        <v>2412</v>
      </c>
      <c r="M118" s="1">
        <v>1</v>
      </c>
      <c r="N118" s="1" t="s">
        <v>288</v>
      </c>
      <c r="O118" s="1">
        <v>-107</v>
      </c>
      <c r="P118" s="1" t="s">
        <v>289</v>
      </c>
      <c r="Q118" s="1" t="s">
        <v>290</v>
      </c>
    </row>
    <row r="119" spans="1:17" x14ac:dyDescent="0.25">
      <c r="A119" s="1" t="s">
        <v>49</v>
      </c>
      <c r="B119" s="1">
        <v>13537000</v>
      </c>
      <c r="C119" s="1">
        <v>13541301</v>
      </c>
      <c r="D119" s="1">
        <v>1.1599999999999999</v>
      </c>
      <c r="E119" s="1">
        <v>5005</v>
      </c>
      <c r="F119" s="1">
        <v>0</v>
      </c>
      <c r="G119" s="1" t="s">
        <v>6</v>
      </c>
      <c r="H119" s="1" t="s">
        <v>88</v>
      </c>
      <c r="I119" s="1">
        <v>3</v>
      </c>
      <c r="J119" s="1">
        <v>13526097</v>
      </c>
      <c r="K119" s="1">
        <v>13529997</v>
      </c>
      <c r="L119" s="1">
        <v>3901</v>
      </c>
      <c r="M119" s="1">
        <v>2</v>
      </c>
      <c r="N119" s="1" t="s">
        <v>291</v>
      </c>
      <c r="O119" s="1">
        <v>-7004</v>
      </c>
      <c r="P119" s="1" t="s">
        <v>292</v>
      </c>
      <c r="Q119" s="1" t="s">
        <v>293</v>
      </c>
    </row>
    <row r="120" spans="1:17" x14ac:dyDescent="0.25">
      <c r="A120" s="1" t="s">
        <v>28</v>
      </c>
      <c r="B120" s="1">
        <v>3394896</v>
      </c>
      <c r="C120" s="1">
        <v>3395364</v>
      </c>
      <c r="D120" s="1">
        <v>1.1499999999999999</v>
      </c>
      <c r="E120" s="1">
        <v>2658</v>
      </c>
      <c r="F120" s="1">
        <v>0</v>
      </c>
      <c r="G120" s="1" t="s">
        <v>6</v>
      </c>
      <c r="H120" s="1" t="s">
        <v>88</v>
      </c>
      <c r="I120" s="1">
        <v>2</v>
      </c>
      <c r="J120" s="1">
        <v>3387377</v>
      </c>
      <c r="K120" s="1">
        <v>3388493</v>
      </c>
      <c r="L120" s="1">
        <v>1117</v>
      </c>
      <c r="M120" s="1">
        <v>1</v>
      </c>
      <c r="N120" s="1" t="s">
        <v>89</v>
      </c>
      <c r="O120" s="1">
        <v>7520</v>
      </c>
      <c r="P120" s="1" t="s">
        <v>90</v>
      </c>
      <c r="Q120" s="1" t="s">
        <v>91</v>
      </c>
    </row>
    <row r="121" spans="1:17" x14ac:dyDescent="0.25">
      <c r="A121" s="1" t="s">
        <v>28</v>
      </c>
      <c r="B121" s="1">
        <v>3406198</v>
      </c>
      <c r="C121" s="1">
        <v>3406653</v>
      </c>
      <c r="D121" s="1">
        <v>1.1399999999999999</v>
      </c>
      <c r="E121" s="1">
        <v>2663</v>
      </c>
      <c r="F121" s="1">
        <v>0</v>
      </c>
      <c r="G121" s="1" t="s">
        <v>6</v>
      </c>
      <c r="H121" s="1" t="s">
        <v>18</v>
      </c>
      <c r="I121" s="1">
        <v>2</v>
      </c>
      <c r="J121" s="1">
        <v>3407218</v>
      </c>
      <c r="K121" s="1">
        <v>3407586</v>
      </c>
      <c r="L121" s="1">
        <v>369</v>
      </c>
      <c r="M121" s="1">
        <v>1</v>
      </c>
      <c r="N121" s="1" t="s">
        <v>125</v>
      </c>
      <c r="O121" s="1">
        <v>-565</v>
      </c>
      <c r="P121" s="1" t="s">
        <v>126</v>
      </c>
      <c r="Q121" s="1" t="s">
        <v>127</v>
      </c>
    </row>
    <row r="122" spans="1:17" x14ac:dyDescent="0.25">
      <c r="A122" s="1" t="s">
        <v>28</v>
      </c>
      <c r="B122" s="1">
        <v>3453856</v>
      </c>
      <c r="C122" s="1">
        <v>3454749</v>
      </c>
      <c r="D122" s="1">
        <v>1.1399999999999999</v>
      </c>
      <c r="E122" s="1">
        <v>2676</v>
      </c>
      <c r="F122" s="1">
        <v>0</v>
      </c>
      <c r="G122" s="1" t="s">
        <v>6</v>
      </c>
      <c r="H122" s="1" t="s">
        <v>18</v>
      </c>
      <c r="I122" s="1">
        <v>2</v>
      </c>
      <c r="J122" s="1">
        <v>3453686</v>
      </c>
      <c r="K122" s="1">
        <v>3456127</v>
      </c>
      <c r="L122" s="1">
        <v>2442</v>
      </c>
      <c r="M122" s="1">
        <v>1</v>
      </c>
      <c r="N122" s="1" t="s">
        <v>294</v>
      </c>
      <c r="O122" s="1">
        <v>171</v>
      </c>
      <c r="P122" s="1" t="s">
        <v>295</v>
      </c>
      <c r="Q122" s="1" t="s">
        <v>296</v>
      </c>
    </row>
    <row r="123" spans="1:17" x14ac:dyDescent="0.25">
      <c r="A123" s="1" t="s">
        <v>28</v>
      </c>
      <c r="B123" s="1">
        <v>3455709</v>
      </c>
      <c r="C123" s="1">
        <v>3456057</v>
      </c>
      <c r="D123" s="1">
        <v>1.1399999999999999</v>
      </c>
      <c r="E123" s="1">
        <v>2677</v>
      </c>
      <c r="F123" s="1">
        <v>0</v>
      </c>
      <c r="G123" s="1" t="s">
        <v>6</v>
      </c>
      <c r="H123" s="1" t="s">
        <v>42</v>
      </c>
      <c r="I123" s="1">
        <v>2</v>
      </c>
      <c r="J123" s="1">
        <v>3457213</v>
      </c>
      <c r="K123" s="1">
        <v>3457479</v>
      </c>
      <c r="L123" s="1">
        <v>267</v>
      </c>
      <c r="M123" s="1">
        <v>2</v>
      </c>
      <c r="N123" s="1" t="s">
        <v>173</v>
      </c>
      <c r="O123" s="1">
        <v>1422</v>
      </c>
      <c r="P123" s="1" t="s">
        <v>174</v>
      </c>
      <c r="Q123" s="1" t="s">
        <v>175</v>
      </c>
    </row>
    <row r="124" spans="1:17" x14ac:dyDescent="0.25">
      <c r="A124" s="1" t="s">
        <v>17</v>
      </c>
      <c r="B124" s="1">
        <v>14196034</v>
      </c>
      <c r="C124" s="1">
        <v>14196810</v>
      </c>
      <c r="D124" s="1">
        <v>1.1399999999999999</v>
      </c>
      <c r="E124" s="1">
        <v>1217</v>
      </c>
      <c r="F124" s="1">
        <v>0</v>
      </c>
      <c r="G124" s="1" t="s">
        <v>6</v>
      </c>
      <c r="H124" s="1" t="s">
        <v>88</v>
      </c>
      <c r="I124" s="1">
        <v>1</v>
      </c>
      <c r="J124" s="1">
        <v>14184749</v>
      </c>
      <c r="K124" s="1">
        <v>14184853</v>
      </c>
      <c r="L124" s="1">
        <v>105</v>
      </c>
      <c r="M124" s="1">
        <v>2</v>
      </c>
      <c r="N124" s="1" t="s">
        <v>297</v>
      </c>
      <c r="O124" s="1">
        <v>-11182</v>
      </c>
      <c r="P124" s="1" t="s">
        <v>298</v>
      </c>
      <c r="Q124" s="1" t="s">
        <v>299</v>
      </c>
    </row>
    <row r="125" spans="1:17" x14ac:dyDescent="0.25">
      <c r="A125" s="1" t="s">
        <v>28</v>
      </c>
      <c r="B125" s="1">
        <v>3280090</v>
      </c>
      <c r="C125" s="1">
        <v>3280633</v>
      </c>
      <c r="D125" s="1">
        <v>1.1200000000000001</v>
      </c>
      <c r="E125" s="1">
        <v>2625</v>
      </c>
      <c r="F125" s="1">
        <v>0</v>
      </c>
      <c r="G125" s="1" t="s">
        <v>6</v>
      </c>
      <c r="H125" s="1" t="s">
        <v>18</v>
      </c>
      <c r="I125" s="1">
        <v>2</v>
      </c>
      <c r="J125" s="1">
        <v>3281097</v>
      </c>
      <c r="K125" s="1">
        <v>3281834</v>
      </c>
      <c r="L125" s="1">
        <v>738</v>
      </c>
      <c r="M125" s="1">
        <v>1</v>
      </c>
      <c r="N125" s="1" t="s">
        <v>205</v>
      </c>
      <c r="O125" s="1">
        <v>-464</v>
      </c>
      <c r="P125" s="1" t="s">
        <v>206</v>
      </c>
      <c r="Q125" s="1" t="s">
        <v>207</v>
      </c>
    </row>
    <row r="126" spans="1:17" x14ac:dyDescent="0.25">
      <c r="A126" s="1" t="s">
        <v>28</v>
      </c>
      <c r="B126" s="1">
        <v>3319635</v>
      </c>
      <c r="C126" s="1">
        <v>3320364</v>
      </c>
      <c r="D126" s="1">
        <v>1.1200000000000001</v>
      </c>
      <c r="E126" s="1">
        <v>2637</v>
      </c>
      <c r="F126" s="1">
        <v>0</v>
      </c>
      <c r="G126" s="1" t="s">
        <v>6</v>
      </c>
      <c r="H126" s="1" t="s">
        <v>88</v>
      </c>
      <c r="I126" s="1">
        <v>2</v>
      </c>
      <c r="J126" s="1">
        <v>3311654</v>
      </c>
      <c r="K126" s="1">
        <v>3312651</v>
      </c>
      <c r="L126" s="1">
        <v>998</v>
      </c>
      <c r="M126" s="1">
        <v>2</v>
      </c>
      <c r="N126" s="1" t="s">
        <v>143</v>
      </c>
      <c r="O126" s="1">
        <v>-6985</v>
      </c>
      <c r="P126" s="1" t="s">
        <v>144</v>
      </c>
      <c r="Q126" s="1" t="s">
        <v>145</v>
      </c>
    </row>
    <row r="127" spans="1:17" x14ac:dyDescent="0.25">
      <c r="A127" s="1" t="s">
        <v>28</v>
      </c>
      <c r="B127" s="1">
        <v>7190937</v>
      </c>
      <c r="C127" s="1">
        <v>7191537</v>
      </c>
      <c r="D127" s="1">
        <v>1.1200000000000001</v>
      </c>
      <c r="E127" s="1">
        <v>2798</v>
      </c>
      <c r="F127" s="1">
        <v>0</v>
      </c>
      <c r="G127" s="1" t="s">
        <v>6</v>
      </c>
      <c r="H127" s="1" t="s">
        <v>18</v>
      </c>
      <c r="I127" s="1">
        <v>2</v>
      </c>
      <c r="J127" s="1">
        <v>7190937</v>
      </c>
      <c r="K127" s="1">
        <v>7191938</v>
      </c>
      <c r="L127" s="1">
        <v>1002</v>
      </c>
      <c r="M127" s="1">
        <v>1</v>
      </c>
      <c r="N127" s="1" t="s">
        <v>300</v>
      </c>
      <c r="O127" s="1">
        <v>1</v>
      </c>
      <c r="P127" s="1" t="s">
        <v>301</v>
      </c>
      <c r="Q127" s="1" t="s">
        <v>302</v>
      </c>
    </row>
    <row r="128" spans="1:17" x14ac:dyDescent="0.25">
      <c r="A128" s="1" t="s">
        <v>49</v>
      </c>
      <c r="B128" s="1">
        <v>19626749</v>
      </c>
      <c r="C128" s="1">
        <v>19628142</v>
      </c>
      <c r="D128" s="1">
        <v>1.1000000000000001</v>
      </c>
      <c r="E128" s="1">
        <v>5359</v>
      </c>
      <c r="F128" s="1">
        <v>0</v>
      </c>
      <c r="G128" s="1" t="s">
        <v>6</v>
      </c>
      <c r="H128" s="1" t="s">
        <v>18</v>
      </c>
      <c r="I128" s="1">
        <v>3</v>
      </c>
      <c r="J128" s="1">
        <v>19626748</v>
      </c>
      <c r="K128" s="1">
        <v>19629073</v>
      </c>
      <c r="L128" s="1">
        <v>2326</v>
      </c>
      <c r="M128" s="1">
        <v>2</v>
      </c>
      <c r="N128" s="1" t="s">
        <v>303</v>
      </c>
      <c r="O128" s="1">
        <v>931</v>
      </c>
      <c r="P128" s="1" t="s">
        <v>304</v>
      </c>
      <c r="Q128" s="1" t="s">
        <v>305</v>
      </c>
    </row>
    <row r="129" spans="1:17" x14ac:dyDescent="0.25">
      <c r="A129" s="1" t="s">
        <v>49</v>
      </c>
      <c r="B129" s="1">
        <v>2905584</v>
      </c>
      <c r="C129" s="1">
        <v>2906320</v>
      </c>
      <c r="D129" s="1">
        <v>1.0900000000000001</v>
      </c>
      <c r="E129" s="1">
        <v>4217</v>
      </c>
      <c r="F129" s="1">
        <v>0</v>
      </c>
      <c r="G129" s="1" t="s">
        <v>6</v>
      </c>
      <c r="H129" s="1" t="s">
        <v>18</v>
      </c>
      <c r="I129" s="1">
        <v>3</v>
      </c>
      <c r="J129" s="1">
        <v>2903198</v>
      </c>
      <c r="K129" s="1">
        <v>2905729</v>
      </c>
      <c r="L129" s="1">
        <v>2532</v>
      </c>
      <c r="M129" s="1">
        <v>2</v>
      </c>
      <c r="N129" s="1" t="s">
        <v>306</v>
      </c>
      <c r="O129" s="1">
        <v>0</v>
      </c>
      <c r="P129" s="1" t="s">
        <v>141</v>
      </c>
      <c r="Q129" s="1" t="s">
        <v>142</v>
      </c>
    </row>
    <row r="130" spans="1:17" x14ac:dyDescent="0.25">
      <c r="A130" s="1" t="s">
        <v>17</v>
      </c>
      <c r="B130" s="1">
        <v>26563080</v>
      </c>
      <c r="C130" s="1">
        <v>26564019</v>
      </c>
      <c r="D130" s="1">
        <v>1.0900000000000001</v>
      </c>
      <c r="E130" s="1">
        <v>2047</v>
      </c>
      <c r="F130" s="1">
        <v>0</v>
      </c>
      <c r="G130" s="1" t="s">
        <v>6</v>
      </c>
      <c r="H130" s="1" t="s">
        <v>42</v>
      </c>
      <c r="I130" s="1">
        <v>1</v>
      </c>
      <c r="J130" s="1">
        <v>26562059</v>
      </c>
      <c r="K130" s="1">
        <v>26563809</v>
      </c>
      <c r="L130" s="1">
        <v>1751</v>
      </c>
      <c r="M130" s="1">
        <v>1</v>
      </c>
      <c r="N130" s="1" t="s">
        <v>307</v>
      </c>
      <c r="O130" s="1">
        <v>1022</v>
      </c>
      <c r="P130" s="1" t="s">
        <v>308</v>
      </c>
      <c r="Q130" s="1" t="s">
        <v>309</v>
      </c>
    </row>
    <row r="131" spans="1:17" x14ac:dyDescent="0.25">
      <c r="A131" s="1" t="s">
        <v>56</v>
      </c>
      <c r="B131" s="1">
        <v>17858331</v>
      </c>
      <c r="C131" s="1">
        <v>17858728</v>
      </c>
      <c r="D131" s="1">
        <v>1.08</v>
      </c>
      <c r="E131" s="1">
        <v>7042</v>
      </c>
      <c r="F131" s="1">
        <v>0</v>
      </c>
      <c r="G131" s="1" t="s">
        <v>6</v>
      </c>
      <c r="H131" s="1" t="s">
        <v>18</v>
      </c>
      <c r="I131" s="1">
        <v>4</v>
      </c>
      <c r="J131" s="1">
        <v>17858351</v>
      </c>
      <c r="K131" s="1">
        <v>17859325</v>
      </c>
      <c r="L131" s="1">
        <v>975</v>
      </c>
      <c r="M131" s="1">
        <v>1</v>
      </c>
      <c r="N131" s="1" t="s">
        <v>310</v>
      </c>
      <c r="O131" s="1">
        <v>0</v>
      </c>
      <c r="P131" s="1" t="s">
        <v>311</v>
      </c>
      <c r="Q131" s="1" t="s">
        <v>312</v>
      </c>
    </row>
    <row r="132" spans="1:17" x14ac:dyDescent="0.25">
      <c r="A132" s="1" t="s">
        <v>17</v>
      </c>
      <c r="B132" s="1">
        <v>2439041</v>
      </c>
      <c r="C132" s="1">
        <v>2440432</v>
      </c>
      <c r="D132" s="1">
        <v>1.06</v>
      </c>
      <c r="E132" s="1">
        <v>246</v>
      </c>
      <c r="F132" s="1">
        <v>0</v>
      </c>
      <c r="G132" s="1" t="s">
        <v>6</v>
      </c>
      <c r="H132" s="1" t="s">
        <v>42</v>
      </c>
      <c r="I132" s="1">
        <v>1</v>
      </c>
      <c r="J132" s="1">
        <v>2437725</v>
      </c>
      <c r="K132" s="1">
        <v>2439665</v>
      </c>
      <c r="L132" s="1">
        <v>1941</v>
      </c>
      <c r="M132" s="1">
        <v>1</v>
      </c>
      <c r="N132" s="1" t="s">
        <v>313</v>
      </c>
      <c r="O132" s="1">
        <v>1317</v>
      </c>
      <c r="P132" s="1" t="s">
        <v>314</v>
      </c>
      <c r="Q132" s="1" t="s">
        <v>315</v>
      </c>
    </row>
    <row r="133" spans="1:17" x14ac:dyDescent="0.25">
      <c r="A133" s="1" t="s">
        <v>17</v>
      </c>
      <c r="B133" s="1">
        <v>4066846</v>
      </c>
      <c r="C133" s="1">
        <v>4067307</v>
      </c>
      <c r="D133" s="1">
        <v>1.06</v>
      </c>
      <c r="E133" s="1">
        <v>390</v>
      </c>
      <c r="F133" s="1">
        <v>0</v>
      </c>
      <c r="G133" s="1" t="s">
        <v>6</v>
      </c>
      <c r="H133" s="1" t="s">
        <v>18</v>
      </c>
      <c r="I133" s="1">
        <v>1</v>
      </c>
      <c r="J133" s="1">
        <v>4064667</v>
      </c>
      <c r="K133" s="1">
        <v>4066341</v>
      </c>
      <c r="L133" s="1">
        <v>1675</v>
      </c>
      <c r="M133" s="1">
        <v>2</v>
      </c>
      <c r="N133" s="1" t="s">
        <v>316</v>
      </c>
      <c r="O133" s="1">
        <v>-506</v>
      </c>
      <c r="P133" s="1" t="s">
        <v>317</v>
      </c>
      <c r="Q133" s="1" t="s">
        <v>318</v>
      </c>
    </row>
    <row r="134" spans="1:17" x14ac:dyDescent="0.25">
      <c r="A134" s="1" t="s">
        <v>49</v>
      </c>
      <c r="B134" s="1">
        <v>23398339</v>
      </c>
      <c r="C134" s="1">
        <v>23398847</v>
      </c>
      <c r="D134" s="1">
        <v>1.06</v>
      </c>
      <c r="E134" s="1">
        <v>5701</v>
      </c>
      <c r="F134" s="1">
        <v>0</v>
      </c>
      <c r="G134" s="1" t="s">
        <v>6</v>
      </c>
      <c r="H134" s="1" t="s">
        <v>18</v>
      </c>
      <c r="I134" s="1">
        <v>3</v>
      </c>
      <c r="J134" s="1">
        <v>23391628</v>
      </c>
      <c r="K134" s="1">
        <v>23398377</v>
      </c>
      <c r="L134" s="1">
        <v>6750</v>
      </c>
      <c r="M134" s="1">
        <v>2</v>
      </c>
      <c r="N134" s="1" t="s">
        <v>319</v>
      </c>
      <c r="O134" s="1">
        <v>0</v>
      </c>
      <c r="P134" s="1" t="s">
        <v>320</v>
      </c>
      <c r="Q134" s="1" t="s">
        <v>321</v>
      </c>
    </row>
    <row r="135" spans="1:17" x14ac:dyDescent="0.25">
      <c r="A135" s="1" t="s">
        <v>28</v>
      </c>
      <c r="B135" s="1">
        <v>9711134</v>
      </c>
      <c r="C135" s="1">
        <v>9711968</v>
      </c>
      <c r="D135" s="1">
        <v>1.05</v>
      </c>
      <c r="E135" s="1">
        <v>3039</v>
      </c>
      <c r="F135" s="1">
        <v>0</v>
      </c>
      <c r="G135" s="1" t="s">
        <v>6</v>
      </c>
      <c r="H135" s="1" t="s">
        <v>18</v>
      </c>
      <c r="I135" s="1">
        <v>2</v>
      </c>
      <c r="J135" s="1">
        <v>9712291</v>
      </c>
      <c r="K135" s="1">
        <v>9713001</v>
      </c>
      <c r="L135" s="1">
        <v>711</v>
      </c>
      <c r="M135" s="1">
        <v>1</v>
      </c>
      <c r="N135" s="1" t="s">
        <v>322</v>
      </c>
      <c r="O135" s="1">
        <v>-323</v>
      </c>
      <c r="P135" s="1" t="s">
        <v>323</v>
      </c>
      <c r="Q135" s="1" t="s">
        <v>324</v>
      </c>
    </row>
    <row r="136" spans="1:17" x14ac:dyDescent="0.25">
      <c r="A136" s="1" t="s">
        <v>56</v>
      </c>
      <c r="B136" s="1">
        <v>18526925</v>
      </c>
      <c r="C136" s="1">
        <v>18527359</v>
      </c>
      <c r="D136" s="1">
        <v>1.04</v>
      </c>
      <c r="E136" s="1">
        <v>7111</v>
      </c>
      <c r="F136" s="1">
        <v>0</v>
      </c>
      <c r="G136" s="1" t="s">
        <v>6</v>
      </c>
      <c r="H136" s="1" t="s">
        <v>18</v>
      </c>
      <c r="I136" s="1">
        <v>4</v>
      </c>
      <c r="J136" s="1">
        <v>18527680</v>
      </c>
      <c r="K136" s="1">
        <v>18530007</v>
      </c>
      <c r="L136" s="1">
        <v>2328</v>
      </c>
      <c r="M136" s="1">
        <v>1</v>
      </c>
      <c r="N136" s="1" t="s">
        <v>325</v>
      </c>
      <c r="O136" s="1">
        <v>-321</v>
      </c>
      <c r="P136" s="1" t="s">
        <v>326</v>
      </c>
      <c r="Q136" s="1" t="s">
        <v>327</v>
      </c>
    </row>
    <row r="137" spans="1:17" x14ac:dyDescent="0.25">
      <c r="A137" s="1" t="s">
        <v>32</v>
      </c>
      <c r="B137" s="1">
        <v>25526038</v>
      </c>
      <c r="C137" s="1">
        <v>25526805</v>
      </c>
      <c r="D137" s="1">
        <v>1.04</v>
      </c>
      <c r="E137" s="1">
        <v>9000</v>
      </c>
      <c r="F137" s="1">
        <v>0</v>
      </c>
      <c r="G137" s="1" t="s">
        <v>6</v>
      </c>
      <c r="H137" s="1" t="s">
        <v>42</v>
      </c>
      <c r="I137" s="1">
        <v>5</v>
      </c>
      <c r="J137" s="1">
        <v>25526509</v>
      </c>
      <c r="K137" s="1">
        <v>25528013</v>
      </c>
      <c r="L137" s="1">
        <v>1505</v>
      </c>
      <c r="M137" s="1">
        <v>2</v>
      </c>
      <c r="N137" s="1" t="s">
        <v>328</v>
      </c>
      <c r="O137" s="1">
        <v>1208</v>
      </c>
      <c r="P137" s="1" t="s">
        <v>329</v>
      </c>
      <c r="Q137" s="1" t="s">
        <v>330</v>
      </c>
    </row>
    <row r="138" spans="1:17" x14ac:dyDescent="0.25">
      <c r="A138" s="1" t="s">
        <v>49</v>
      </c>
      <c r="B138" s="1">
        <v>980328</v>
      </c>
      <c r="C138" s="1">
        <v>981026</v>
      </c>
      <c r="D138" s="1">
        <v>1.03</v>
      </c>
      <c r="E138" s="1">
        <v>4043</v>
      </c>
      <c r="F138" s="1">
        <v>0</v>
      </c>
      <c r="G138" s="1" t="s">
        <v>6</v>
      </c>
      <c r="H138" s="1" t="s">
        <v>18</v>
      </c>
      <c r="I138" s="1">
        <v>3</v>
      </c>
      <c r="J138" s="1">
        <v>979984</v>
      </c>
      <c r="K138" s="1">
        <v>980488</v>
      </c>
      <c r="L138" s="1">
        <v>505</v>
      </c>
      <c r="M138" s="1">
        <v>2</v>
      </c>
      <c r="N138" s="1" t="s">
        <v>331</v>
      </c>
      <c r="O138" s="1">
        <v>0</v>
      </c>
      <c r="P138" s="1" t="s">
        <v>332</v>
      </c>
      <c r="Q138" s="1" t="s">
        <v>333</v>
      </c>
    </row>
    <row r="139" spans="1:17" x14ac:dyDescent="0.25">
      <c r="A139" s="1" t="s">
        <v>17</v>
      </c>
      <c r="B139" s="1">
        <v>4853537</v>
      </c>
      <c r="C139" s="1">
        <v>4855422</v>
      </c>
      <c r="D139" s="1">
        <v>1.03</v>
      </c>
      <c r="E139" s="1">
        <v>461</v>
      </c>
      <c r="F139" s="1">
        <v>0</v>
      </c>
      <c r="G139" s="1" t="s">
        <v>6</v>
      </c>
      <c r="H139" s="1" t="s">
        <v>18</v>
      </c>
      <c r="I139" s="1">
        <v>1</v>
      </c>
      <c r="J139" s="1">
        <v>4854384</v>
      </c>
      <c r="K139" s="1">
        <v>4855200</v>
      </c>
      <c r="L139" s="1">
        <v>817</v>
      </c>
      <c r="M139" s="1">
        <v>2</v>
      </c>
      <c r="N139" s="1" t="s">
        <v>334</v>
      </c>
      <c r="O139" s="1">
        <v>0</v>
      </c>
      <c r="P139" s="1" t="s">
        <v>335</v>
      </c>
      <c r="Q139" s="1" t="s">
        <v>336</v>
      </c>
    </row>
    <row r="140" spans="1:17" x14ac:dyDescent="0.25">
      <c r="A140" s="1" t="s">
        <v>49</v>
      </c>
      <c r="B140" s="1">
        <v>22864206</v>
      </c>
      <c r="C140" s="1">
        <v>22864561</v>
      </c>
      <c r="D140" s="1">
        <v>1.03</v>
      </c>
      <c r="E140" s="1">
        <v>5639</v>
      </c>
      <c r="F140" s="1">
        <v>0</v>
      </c>
      <c r="G140" s="1" t="s">
        <v>6</v>
      </c>
      <c r="H140" s="1" t="s">
        <v>18</v>
      </c>
      <c r="I140" s="1">
        <v>3</v>
      </c>
      <c r="J140" s="1">
        <v>22864277</v>
      </c>
      <c r="K140" s="1">
        <v>22864372</v>
      </c>
      <c r="L140" s="1">
        <v>96</v>
      </c>
      <c r="M140" s="1">
        <v>2</v>
      </c>
      <c r="N140" s="1" t="s">
        <v>337</v>
      </c>
      <c r="O140" s="1">
        <v>0</v>
      </c>
      <c r="P140" s="1" t="s">
        <v>338</v>
      </c>
      <c r="Q140" s="1" t="s">
        <v>339</v>
      </c>
    </row>
    <row r="141" spans="1:17" x14ac:dyDescent="0.25">
      <c r="A141" s="1" t="s">
        <v>17</v>
      </c>
      <c r="B141" s="1">
        <v>269543</v>
      </c>
      <c r="C141" s="1">
        <v>270909</v>
      </c>
      <c r="D141" s="1">
        <v>1.02</v>
      </c>
      <c r="E141" s="1">
        <v>40</v>
      </c>
      <c r="F141" s="1">
        <v>0</v>
      </c>
      <c r="G141" s="1" t="s">
        <v>6</v>
      </c>
      <c r="H141" s="1" t="s">
        <v>18</v>
      </c>
      <c r="I141" s="1">
        <v>1</v>
      </c>
      <c r="J141" s="1">
        <v>269792</v>
      </c>
      <c r="K141" s="1">
        <v>270775</v>
      </c>
      <c r="L141" s="1">
        <v>984</v>
      </c>
      <c r="M141" s="1">
        <v>2</v>
      </c>
      <c r="N141" s="1" t="s">
        <v>340</v>
      </c>
      <c r="O141" s="1">
        <v>0</v>
      </c>
      <c r="P141" s="1" t="s">
        <v>341</v>
      </c>
      <c r="Q141" s="1" t="s">
        <v>342</v>
      </c>
    </row>
    <row r="142" spans="1:17" x14ac:dyDescent="0.25">
      <c r="A142" s="1" t="s">
        <v>49</v>
      </c>
      <c r="B142" s="1">
        <v>4711907</v>
      </c>
      <c r="C142" s="1">
        <v>4712978</v>
      </c>
      <c r="D142" s="1">
        <v>1</v>
      </c>
      <c r="E142" s="1">
        <v>4387</v>
      </c>
      <c r="F142" s="1">
        <v>0</v>
      </c>
      <c r="G142" s="1" t="s">
        <v>6</v>
      </c>
      <c r="H142" s="1" t="s">
        <v>42</v>
      </c>
      <c r="I142" s="1">
        <v>3</v>
      </c>
      <c r="J142" s="1">
        <v>4710483</v>
      </c>
      <c r="K142" s="1">
        <v>4711969</v>
      </c>
      <c r="L142" s="1">
        <v>1487</v>
      </c>
      <c r="M142" s="1">
        <v>1</v>
      </c>
      <c r="N142" s="1" t="s">
        <v>343</v>
      </c>
      <c r="O142" s="1">
        <v>1425</v>
      </c>
      <c r="P142" s="1" t="s">
        <v>344</v>
      </c>
      <c r="Q142" s="1" t="s">
        <v>345</v>
      </c>
    </row>
    <row r="143" spans="1:17" x14ac:dyDescent="0.25">
      <c r="A143" s="1" t="s">
        <v>32</v>
      </c>
      <c r="B143" s="1">
        <v>26568253</v>
      </c>
      <c r="C143" s="1">
        <v>26568674</v>
      </c>
      <c r="D143" s="1">
        <v>1</v>
      </c>
      <c r="E143" s="1">
        <v>9134</v>
      </c>
      <c r="F143" s="1">
        <v>0</v>
      </c>
      <c r="G143" s="1" t="s">
        <v>6</v>
      </c>
      <c r="H143" s="1" t="s">
        <v>18</v>
      </c>
      <c r="I143" s="1">
        <v>5</v>
      </c>
      <c r="J143" s="1">
        <v>26568653</v>
      </c>
      <c r="K143" s="1">
        <v>26570278</v>
      </c>
      <c r="L143" s="1">
        <v>1626</v>
      </c>
      <c r="M143" s="1">
        <v>1</v>
      </c>
      <c r="N143" s="1" t="s">
        <v>346</v>
      </c>
      <c r="O143" s="1">
        <v>0</v>
      </c>
      <c r="P143" s="1" t="s">
        <v>347</v>
      </c>
      <c r="Q143" s="1" t="s">
        <v>348</v>
      </c>
    </row>
    <row r="144" spans="1:17" x14ac:dyDescent="0.25">
      <c r="A144" s="1" t="s">
        <v>49</v>
      </c>
      <c r="B144" s="1">
        <v>7103625</v>
      </c>
      <c r="C144" s="1">
        <v>7104693</v>
      </c>
      <c r="D144" s="1">
        <v>0.99</v>
      </c>
      <c r="E144" s="1">
        <v>4609</v>
      </c>
      <c r="F144" s="1">
        <v>0</v>
      </c>
      <c r="G144" s="1" t="s">
        <v>6</v>
      </c>
      <c r="H144" s="1" t="s">
        <v>18</v>
      </c>
      <c r="I144" s="1">
        <v>3</v>
      </c>
      <c r="J144" s="1">
        <v>7103817</v>
      </c>
      <c r="K144" s="1">
        <v>7104250</v>
      </c>
      <c r="L144" s="1">
        <v>434</v>
      </c>
      <c r="M144" s="1">
        <v>1</v>
      </c>
      <c r="N144" s="1" t="s">
        <v>349</v>
      </c>
      <c r="O144" s="1">
        <v>0</v>
      </c>
      <c r="P144" s="1" t="s">
        <v>350</v>
      </c>
      <c r="Q144" s="1" t="s">
        <v>351</v>
      </c>
    </row>
    <row r="145" spans="1:17" x14ac:dyDescent="0.25">
      <c r="A145" s="1" t="s">
        <v>49</v>
      </c>
      <c r="B145" s="1">
        <v>23406297</v>
      </c>
      <c r="C145" s="1">
        <v>23407954</v>
      </c>
      <c r="D145" s="1">
        <v>0.99</v>
      </c>
      <c r="E145" s="1">
        <v>5702</v>
      </c>
      <c r="F145" s="1">
        <v>0</v>
      </c>
      <c r="G145" s="1" t="s">
        <v>6</v>
      </c>
      <c r="H145" s="1" t="s">
        <v>57</v>
      </c>
      <c r="I145" s="1">
        <v>3</v>
      </c>
      <c r="J145" s="1">
        <v>23406611</v>
      </c>
      <c r="K145" s="1">
        <v>23410360</v>
      </c>
      <c r="L145" s="1">
        <v>3750</v>
      </c>
      <c r="M145" s="1">
        <v>2</v>
      </c>
      <c r="N145" s="1" t="s">
        <v>352</v>
      </c>
      <c r="O145" s="1">
        <v>2406</v>
      </c>
      <c r="P145" s="1" t="s">
        <v>353</v>
      </c>
      <c r="Q145" s="1" t="s">
        <v>354</v>
      </c>
    </row>
    <row r="146" spans="1:17" x14ac:dyDescent="0.25">
      <c r="A146" s="1" t="s">
        <v>17</v>
      </c>
      <c r="B146" s="1">
        <v>29486004</v>
      </c>
      <c r="C146" s="1">
        <v>29486951</v>
      </c>
      <c r="D146" s="1">
        <v>0.99</v>
      </c>
      <c r="E146" s="1">
        <v>2338</v>
      </c>
      <c r="F146" s="1">
        <v>0</v>
      </c>
      <c r="G146" s="1" t="s">
        <v>6</v>
      </c>
      <c r="H146" s="1" t="s">
        <v>18</v>
      </c>
      <c r="I146" s="1">
        <v>1</v>
      </c>
      <c r="J146" s="1">
        <v>29484269</v>
      </c>
      <c r="K146" s="1">
        <v>29485290</v>
      </c>
      <c r="L146" s="1">
        <v>1022</v>
      </c>
      <c r="M146" s="1">
        <v>2</v>
      </c>
      <c r="N146" s="1" t="s">
        <v>355</v>
      </c>
      <c r="O146" s="1">
        <v>-715</v>
      </c>
      <c r="P146" s="1" t="s">
        <v>356</v>
      </c>
      <c r="Q146" s="1" t="s">
        <v>357</v>
      </c>
    </row>
    <row r="147" spans="1:17" x14ac:dyDescent="0.25">
      <c r="A147" s="1" t="s">
        <v>17</v>
      </c>
      <c r="B147" s="1">
        <v>30409633</v>
      </c>
      <c r="C147" s="1">
        <v>30410264</v>
      </c>
      <c r="D147" s="1">
        <v>0.99</v>
      </c>
      <c r="E147" s="1">
        <v>2439</v>
      </c>
      <c r="F147" s="1">
        <v>0</v>
      </c>
      <c r="G147" s="1" t="s">
        <v>6</v>
      </c>
      <c r="H147" s="1" t="s">
        <v>18</v>
      </c>
      <c r="I147" s="1">
        <v>1</v>
      </c>
      <c r="J147" s="1">
        <v>30405432</v>
      </c>
      <c r="K147" s="1">
        <v>30409710</v>
      </c>
      <c r="L147" s="1">
        <v>4279</v>
      </c>
      <c r="M147" s="1">
        <v>2</v>
      </c>
      <c r="N147" s="1" t="s">
        <v>358</v>
      </c>
      <c r="O147" s="1">
        <v>0</v>
      </c>
      <c r="P147" s="1" t="s">
        <v>359</v>
      </c>
      <c r="Q147" s="1" t="s">
        <v>360</v>
      </c>
    </row>
    <row r="148" spans="1:17" x14ac:dyDescent="0.25">
      <c r="A148" s="1" t="s">
        <v>56</v>
      </c>
      <c r="B148" s="1">
        <v>8825205</v>
      </c>
      <c r="C148" s="1">
        <v>8826559</v>
      </c>
      <c r="D148" s="1">
        <v>0.98</v>
      </c>
      <c r="E148" s="1">
        <v>6192</v>
      </c>
      <c r="F148" s="1">
        <v>0</v>
      </c>
      <c r="G148" s="1" t="s">
        <v>6</v>
      </c>
      <c r="H148" s="1" t="s">
        <v>42</v>
      </c>
      <c r="I148" s="1">
        <v>4</v>
      </c>
      <c r="J148" s="1">
        <v>8827876</v>
      </c>
      <c r="K148" s="1">
        <v>8831504</v>
      </c>
      <c r="L148" s="1">
        <v>3629</v>
      </c>
      <c r="M148" s="1">
        <v>1</v>
      </c>
      <c r="N148" s="1" t="s">
        <v>361</v>
      </c>
      <c r="O148" s="1">
        <v>-1317</v>
      </c>
      <c r="P148" s="1" t="s">
        <v>362</v>
      </c>
      <c r="Q148" s="1" t="s">
        <v>363</v>
      </c>
    </row>
    <row r="149" spans="1:17" x14ac:dyDescent="0.25">
      <c r="A149" s="1" t="s">
        <v>56</v>
      </c>
      <c r="B149" s="1">
        <v>15187746</v>
      </c>
      <c r="C149" s="1">
        <v>15188834</v>
      </c>
      <c r="D149" s="1">
        <v>0.98</v>
      </c>
      <c r="E149" s="1">
        <v>6762</v>
      </c>
      <c r="F149" s="1">
        <v>0</v>
      </c>
      <c r="G149" s="1" t="s">
        <v>6</v>
      </c>
      <c r="H149" s="1" t="s">
        <v>18</v>
      </c>
      <c r="I149" s="1">
        <v>4</v>
      </c>
      <c r="J149" s="1">
        <v>15188748</v>
      </c>
      <c r="K149" s="1">
        <v>15191217</v>
      </c>
      <c r="L149" s="1">
        <v>2470</v>
      </c>
      <c r="M149" s="1">
        <v>1</v>
      </c>
      <c r="N149" s="1" t="s">
        <v>364</v>
      </c>
      <c r="O149" s="1">
        <v>0</v>
      </c>
      <c r="P149" s="1" t="s">
        <v>365</v>
      </c>
      <c r="Q149" s="1" t="s">
        <v>366</v>
      </c>
    </row>
    <row r="150" spans="1:17" x14ac:dyDescent="0.25">
      <c r="A150" s="1" t="s">
        <v>56</v>
      </c>
      <c r="B150" s="1">
        <v>18541908</v>
      </c>
      <c r="C150" s="1">
        <v>18542629</v>
      </c>
      <c r="D150" s="1">
        <v>0.98</v>
      </c>
      <c r="E150" s="1">
        <v>7113</v>
      </c>
      <c r="F150" s="1">
        <v>0</v>
      </c>
      <c r="G150" s="1" t="s">
        <v>6</v>
      </c>
      <c r="H150" s="1" t="s">
        <v>18</v>
      </c>
      <c r="I150" s="1">
        <v>4</v>
      </c>
      <c r="J150" s="1">
        <v>18542349</v>
      </c>
      <c r="K150" s="1">
        <v>18542465</v>
      </c>
      <c r="L150" s="1">
        <v>117</v>
      </c>
      <c r="M150" s="1">
        <v>2</v>
      </c>
      <c r="N150" s="1" t="s">
        <v>367</v>
      </c>
      <c r="O150" s="1">
        <v>0</v>
      </c>
      <c r="P150" s="1" t="s">
        <v>368</v>
      </c>
      <c r="Q150" s="1" t="s">
        <v>369</v>
      </c>
    </row>
    <row r="151" spans="1:17" x14ac:dyDescent="0.25">
      <c r="A151" s="1" t="s">
        <v>32</v>
      </c>
      <c r="B151" s="1">
        <v>20890756</v>
      </c>
      <c r="C151" s="1">
        <v>20891793</v>
      </c>
      <c r="D151" s="1">
        <v>0.98</v>
      </c>
      <c r="E151" s="1">
        <v>8542</v>
      </c>
      <c r="F151" s="1">
        <v>0</v>
      </c>
      <c r="G151" s="1" t="s">
        <v>6</v>
      </c>
      <c r="H151" s="1" t="s">
        <v>18</v>
      </c>
      <c r="I151" s="1">
        <v>5</v>
      </c>
      <c r="J151" s="1">
        <v>20886838</v>
      </c>
      <c r="K151" s="1">
        <v>20890907</v>
      </c>
      <c r="L151" s="1">
        <v>4070</v>
      </c>
      <c r="M151" s="1">
        <v>2</v>
      </c>
      <c r="N151" s="1" t="s">
        <v>370</v>
      </c>
      <c r="O151" s="1">
        <v>0</v>
      </c>
      <c r="P151" s="1" t="s">
        <v>371</v>
      </c>
      <c r="Q151" s="1" t="s">
        <v>372</v>
      </c>
    </row>
    <row r="152" spans="1:17" x14ac:dyDescent="0.25">
      <c r="A152" s="1" t="s">
        <v>56</v>
      </c>
      <c r="B152" s="1">
        <v>5564369</v>
      </c>
      <c r="C152" s="1">
        <v>5565673</v>
      </c>
      <c r="D152" s="1">
        <v>0.97</v>
      </c>
      <c r="E152" s="1">
        <v>5977</v>
      </c>
      <c r="F152" s="1">
        <v>0</v>
      </c>
      <c r="G152" s="1" t="s">
        <v>6</v>
      </c>
      <c r="H152" s="1" t="s">
        <v>42</v>
      </c>
      <c r="I152" s="1">
        <v>4</v>
      </c>
      <c r="J152" s="1">
        <v>5565853</v>
      </c>
      <c r="K152" s="1">
        <v>5567458</v>
      </c>
      <c r="L152" s="1">
        <v>1606</v>
      </c>
      <c r="M152" s="1">
        <v>2</v>
      </c>
      <c r="N152" s="1" t="s">
        <v>373</v>
      </c>
      <c r="O152" s="1">
        <v>1785</v>
      </c>
      <c r="P152" s="1" t="s">
        <v>374</v>
      </c>
      <c r="Q152" s="1" t="s">
        <v>375</v>
      </c>
    </row>
    <row r="153" spans="1:17" x14ac:dyDescent="0.25">
      <c r="A153" s="1" t="s">
        <v>17</v>
      </c>
      <c r="B153" s="1">
        <v>10546403</v>
      </c>
      <c r="C153" s="1">
        <v>10547000</v>
      </c>
      <c r="D153" s="1">
        <v>0.96</v>
      </c>
      <c r="E153" s="1">
        <v>992</v>
      </c>
      <c r="F153" s="1">
        <v>0</v>
      </c>
      <c r="G153" s="1" t="s">
        <v>6</v>
      </c>
      <c r="H153" s="1" t="s">
        <v>18</v>
      </c>
      <c r="I153" s="1">
        <v>1</v>
      </c>
      <c r="J153" s="1">
        <v>10545087</v>
      </c>
      <c r="K153" s="1">
        <v>10545906</v>
      </c>
      <c r="L153" s="1">
        <v>820</v>
      </c>
      <c r="M153" s="1">
        <v>2</v>
      </c>
      <c r="N153" s="1" t="s">
        <v>376</v>
      </c>
      <c r="O153" s="1">
        <v>-498</v>
      </c>
      <c r="P153" s="1" t="s">
        <v>377</v>
      </c>
      <c r="Q153" s="1" t="s">
        <v>378</v>
      </c>
    </row>
    <row r="154" spans="1:17" x14ac:dyDescent="0.25">
      <c r="A154" s="1" t="s">
        <v>28</v>
      </c>
      <c r="B154" s="1">
        <v>3307271</v>
      </c>
      <c r="C154" s="1">
        <v>3307720</v>
      </c>
      <c r="D154" s="1">
        <v>0.95</v>
      </c>
      <c r="E154" s="1">
        <v>2634</v>
      </c>
      <c r="F154" s="1">
        <v>0</v>
      </c>
      <c r="G154" s="1" t="s">
        <v>6</v>
      </c>
      <c r="H154" s="1" t="s">
        <v>57</v>
      </c>
      <c r="I154" s="1">
        <v>2</v>
      </c>
      <c r="J154" s="1">
        <v>3303766</v>
      </c>
      <c r="K154" s="1">
        <v>3304573</v>
      </c>
      <c r="L154" s="1">
        <v>808</v>
      </c>
      <c r="M154" s="1">
        <v>2</v>
      </c>
      <c r="N154" s="1" t="s">
        <v>237</v>
      </c>
      <c r="O154" s="1">
        <v>-2699</v>
      </c>
      <c r="P154" s="1" t="s">
        <v>238</v>
      </c>
      <c r="Q154" s="1" t="s">
        <v>239</v>
      </c>
    </row>
    <row r="155" spans="1:17" x14ac:dyDescent="0.25">
      <c r="A155" s="1" t="s">
        <v>28</v>
      </c>
      <c r="B155" s="1">
        <v>2937965</v>
      </c>
      <c r="C155" s="1">
        <v>2939001</v>
      </c>
      <c r="D155" s="1">
        <v>0.94</v>
      </c>
      <c r="E155" s="1">
        <v>2610</v>
      </c>
      <c r="F155" s="1">
        <v>0</v>
      </c>
      <c r="G155" s="1" t="s">
        <v>6</v>
      </c>
      <c r="H155" s="1" t="s">
        <v>88</v>
      </c>
      <c r="I155" s="1">
        <v>2</v>
      </c>
      <c r="J155" s="1">
        <v>2924447</v>
      </c>
      <c r="K155" s="1">
        <v>2930672</v>
      </c>
      <c r="L155" s="1">
        <v>6226</v>
      </c>
      <c r="M155" s="1">
        <v>1</v>
      </c>
      <c r="N155" s="1" t="s">
        <v>379</v>
      </c>
      <c r="O155" s="1">
        <v>13519</v>
      </c>
      <c r="P155" s="1" t="s">
        <v>380</v>
      </c>
      <c r="Q155" s="1" t="s">
        <v>381</v>
      </c>
    </row>
    <row r="156" spans="1:17" x14ac:dyDescent="0.25">
      <c r="A156" s="1" t="s">
        <v>28</v>
      </c>
      <c r="B156" s="1">
        <v>3305036</v>
      </c>
      <c r="C156" s="1">
        <v>3305543</v>
      </c>
      <c r="D156" s="1">
        <v>0.94</v>
      </c>
      <c r="E156" s="1">
        <v>2633</v>
      </c>
      <c r="F156" s="1">
        <v>0</v>
      </c>
      <c r="G156" s="1" t="s">
        <v>6</v>
      </c>
      <c r="H156" s="1" t="s">
        <v>18</v>
      </c>
      <c r="I156" s="1">
        <v>2</v>
      </c>
      <c r="J156" s="1">
        <v>3303766</v>
      </c>
      <c r="K156" s="1">
        <v>3304573</v>
      </c>
      <c r="L156" s="1">
        <v>808</v>
      </c>
      <c r="M156" s="1">
        <v>2</v>
      </c>
      <c r="N156" s="1" t="s">
        <v>237</v>
      </c>
      <c r="O156" s="1">
        <v>-464</v>
      </c>
      <c r="P156" s="1" t="s">
        <v>238</v>
      </c>
      <c r="Q156" s="1" t="s">
        <v>239</v>
      </c>
    </row>
    <row r="157" spans="1:17" x14ac:dyDescent="0.25">
      <c r="A157" s="1" t="s">
        <v>28</v>
      </c>
      <c r="B157" s="1">
        <v>16847706</v>
      </c>
      <c r="C157" s="1">
        <v>16849058</v>
      </c>
      <c r="D157" s="1">
        <v>0.94</v>
      </c>
      <c r="E157" s="1">
        <v>3655</v>
      </c>
      <c r="F157" s="1">
        <v>0</v>
      </c>
      <c r="G157" s="1" t="s">
        <v>6</v>
      </c>
      <c r="H157" s="1" t="s">
        <v>42</v>
      </c>
      <c r="I157" s="1">
        <v>2</v>
      </c>
      <c r="J157" s="1">
        <v>16848438</v>
      </c>
      <c r="K157" s="1">
        <v>16850487</v>
      </c>
      <c r="L157" s="1">
        <v>2050</v>
      </c>
      <c r="M157" s="1">
        <v>2</v>
      </c>
      <c r="N157" s="1" t="s">
        <v>382</v>
      </c>
      <c r="O157" s="1">
        <v>1429</v>
      </c>
      <c r="P157" s="1" t="s">
        <v>383</v>
      </c>
      <c r="Q157" s="1" t="s">
        <v>384</v>
      </c>
    </row>
    <row r="158" spans="1:17" x14ac:dyDescent="0.25">
      <c r="A158" s="1" t="s">
        <v>17</v>
      </c>
      <c r="B158" s="1">
        <v>22975363</v>
      </c>
      <c r="C158" s="1">
        <v>22976215</v>
      </c>
      <c r="D158" s="1">
        <v>0.94</v>
      </c>
      <c r="E158" s="1">
        <v>1692</v>
      </c>
      <c r="F158" s="1">
        <v>0</v>
      </c>
      <c r="G158" s="1" t="s">
        <v>6</v>
      </c>
      <c r="H158" s="1" t="s">
        <v>42</v>
      </c>
      <c r="I158" s="1">
        <v>1</v>
      </c>
      <c r="J158" s="1">
        <v>22975530</v>
      </c>
      <c r="K158" s="1">
        <v>22977602</v>
      </c>
      <c r="L158" s="1">
        <v>2073</v>
      </c>
      <c r="M158" s="1">
        <v>2</v>
      </c>
      <c r="N158" s="1" t="s">
        <v>385</v>
      </c>
      <c r="O158" s="1">
        <v>1387</v>
      </c>
      <c r="P158" s="1" t="s">
        <v>386</v>
      </c>
      <c r="Q158" s="1" t="s">
        <v>387</v>
      </c>
    </row>
    <row r="159" spans="1:17" x14ac:dyDescent="0.25">
      <c r="A159" s="1" t="s">
        <v>17</v>
      </c>
      <c r="B159" s="1">
        <v>1129482</v>
      </c>
      <c r="C159" s="1">
        <v>1129941</v>
      </c>
      <c r="D159" s="1">
        <v>0.93</v>
      </c>
      <c r="E159" s="1">
        <v>131</v>
      </c>
      <c r="F159" s="1">
        <v>0</v>
      </c>
      <c r="G159" s="1" t="s">
        <v>6</v>
      </c>
      <c r="H159" s="1" t="s">
        <v>18</v>
      </c>
      <c r="I159" s="1">
        <v>1</v>
      </c>
      <c r="J159" s="1">
        <v>1128188</v>
      </c>
      <c r="K159" s="1">
        <v>1129551</v>
      </c>
      <c r="L159" s="1">
        <v>1364</v>
      </c>
      <c r="M159" s="1">
        <v>2</v>
      </c>
      <c r="N159" s="1" t="s">
        <v>388</v>
      </c>
      <c r="O159" s="1">
        <v>0</v>
      </c>
      <c r="P159" s="1" t="s">
        <v>389</v>
      </c>
      <c r="Q159" s="1" t="s">
        <v>390</v>
      </c>
    </row>
    <row r="160" spans="1:17" x14ac:dyDescent="0.25">
      <c r="A160" s="1" t="s">
        <v>32</v>
      </c>
      <c r="B160" s="1">
        <v>26482276</v>
      </c>
      <c r="C160" s="1">
        <v>26482725</v>
      </c>
      <c r="D160" s="1">
        <v>0.93</v>
      </c>
      <c r="E160" s="1">
        <v>9124</v>
      </c>
      <c r="F160" s="1">
        <v>0</v>
      </c>
      <c r="G160" s="1" t="s">
        <v>6</v>
      </c>
      <c r="H160" s="1" t="s">
        <v>18</v>
      </c>
      <c r="I160" s="1">
        <v>5</v>
      </c>
      <c r="J160" s="1">
        <v>26479793</v>
      </c>
      <c r="K160" s="1">
        <v>26481334</v>
      </c>
      <c r="L160" s="1">
        <v>1542</v>
      </c>
      <c r="M160" s="1">
        <v>2</v>
      </c>
      <c r="N160" s="1" t="s">
        <v>391</v>
      </c>
      <c r="O160" s="1">
        <v>-943</v>
      </c>
      <c r="P160" s="1" t="s">
        <v>392</v>
      </c>
      <c r="Q160" s="1" t="s">
        <v>393</v>
      </c>
    </row>
    <row r="161" spans="1:17" x14ac:dyDescent="0.25">
      <c r="A161" s="1" t="s">
        <v>49</v>
      </c>
      <c r="B161" s="1">
        <v>3453776</v>
      </c>
      <c r="C161" s="1">
        <v>3454588</v>
      </c>
      <c r="D161" s="1">
        <v>0.92</v>
      </c>
      <c r="E161" s="1">
        <v>4264</v>
      </c>
      <c r="F161" s="1">
        <v>0</v>
      </c>
      <c r="G161" s="1" t="s">
        <v>6</v>
      </c>
      <c r="H161" s="1" t="s">
        <v>18</v>
      </c>
      <c r="I161" s="1">
        <v>3</v>
      </c>
      <c r="J161" s="1">
        <v>3450496</v>
      </c>
      <c r="K161" s="1">
        <v>3453683</v>
      </c>
      <c r="L161" s="1">
        <v>3188</v>
      </c>
      <c r="M161" s="1">
        <v>2</v>
      </c>
      <c r="N161" s="1" t="s">
        <v>394</v>
      </c>
      <c r="O161" s="1">
        <v>-94</v>
      </c>
      <c r="P161" s="1" t="s">
        <v>395</v>
      </c>
      <c r="Q161" s="1" t="s">
        <v>396</v>
      </c>
    </row>
    <row r="162" spans="1:17" x14ac:dyDescent="0.25">
      <c r="A162" s="1" t="s">
        <v>49</v>
      </c>
      <c r="B162" s="1">
        <v>4051726</v>
      </c>
      <c r="C162" s="1">
        <v>4052522</v>
      </c>
      <c r="D162" s="1">
        <v>0.92</v>
      </c>
      <c r="E162" s="1">
        <v>4319</v>
      </c>
      <c r="F162" s="1">
        <v>0</v>
      </c>
      <c r="G162" s="1" t="s">
        <v>6</v>
      </c>
      <c r="H162" s="1" t="s">
        <v>18</v>
      </c>
      <c r="I162" s="1">
        <v>3</v>
      </c>
      <c r="J162" s="1">
        <v>4051651</v>
      </c>
      <c r="K162" s="1">
        <v>4053201</v>
      </c>
      <c r="L162" s="1">
        <v>1551</v>
      </c>
      <c r="M162" s="1">
        <v>2</v>
      </c>
      <c r="N162" s="1" t="s">
        <v>397</v>
      </c>
      <c r="O162" s="1">
        <v>679</v>
      </c>
      <c r="P162" s="1" t="s">
        <v>398</v>
      </c>
      <c r="Q162" s="1" t="s">
        <v>399</v>
      </c>
    </row>
    <row r="163" spans="1:17" x14ac:dyDescent="0.25">
      <c r="A163" s="1" t="s">
        <v>56</v>
      </c>
      <c r="B163" s="1">
        <v>5832725</v>
      </c>
      <c r="C163" s="1">
        <v>5834151</v>
      </c>
      <c r="D163" s="1">
        <v>0.92</v>
      </c>
      <c r="E163" s="1">
        <v>5995</v>
      </c>
      <c r="F163" s="1">
        <v>0</v>
      </c>
      <c r="G163" s="1" t="s">
        <v>6</v>
      </c>
      <c r="H163" s="1" t="s">
        <v>18</v>
      </c>
      <c r="I163" s="1">
        <v>4</v>
      </c>
      <c r="J163" s="1">
        <v>5835095</v>
      </c>
      <c r="K163" s="1">
        <v>5835412</v>
      </c>
      <c r="L163" s="1">
        <v>318</v>
      </c>
      <c r="M163" s="1">
        <v>1</v>
      </c>
      <c r="N163" s="1" t="s">
        <v>400</v>
      </c>
      <c r="O163" s="1">
        <v>-944</v>
      </c>
      <c r="P163" s="1" t="s">
        <v>401</v>
      </c>
      <c r="Q163" s="1" t="s">
        <v>402</v>
      </c>
    </row>
    <row r="164" spans="1:17" x14ac:dyDescent="0.25">
      <c r="A164" s="1" t="s">
        <v>32</v>
      </c>
      <c r="B164" s="1">
        <v>26949496</v>
      </c>
      <c r="C164" s="1">
        <v>26950330</v>
      </c>
      <c r="D164" s="1">
        <v>0.92</v>
      </c>
      <c r="E164" s="1">
        <v>9191</v>
      </c>
      <c r="F164" s="1">
        <v>0</v>
      </c>
      <c r="G164" s="1" t="s">
        <v>6</v>
      </c>
      <c r="H164" s="1" t="s">
        <v>18</v>
      </c>
      <c r="I164" s="1">
        <v>5</v>
      </c>
      <c r="J164" s="1">
        <v>26950309</v>
      </c>
      <c r="K164" s="1">
        <v>26952211</v>
      </c>
      <c r="L164" s="1">
        <v>1903</v>
      </c>
      <c r="M164" s="1">
        <v>1</v>
      </c>
      <c r="N164" s="1" t="s">
        <v>403</v>
      </c>
      <c r="O164" s="1">
        <v>0</v>
      </c>
      <c r="P164" s="1" t="s">
        <v>404</v>
      </c>
      <c r="Q164" s="1" t="s">
        <v>405</v>
      </c>
    </row>
    <row r="165" spans="1:17" x14ac:dyDescent="0.25">
      <c r="A165" s="1" t="s">
        <v>17</v>
      </c>
      <c r="B165" s="1">
        <v>37803</v>
      </c>
      <c r="C165" s="1">
        <v>38535</v>
      </c>
      <c r="D165" s="1">
        <v>0.91</v>
      </c>
      <c r="E165" s="1">
        <v>5</v>
      </c>
      <c r="F165" s="1">
        <v>0</v>
      </c>
      <c r="G165" s="1" t="s">
        <v>6</v>
      </c>
      <c r="H165" s="1" t="s">
        <v>18</v>
      </c>
      <c r="I165" s="1">
        <v>1</v>
      </c>
      <c r="J165" s="1">
        <v>33666</v>
      </c>
      <c r="K165" s="1">
        <v>37840</v>
      </c>
      <c r="L165" s="1">
        <v>4175</v>
      </c>
      <c r="M165" s="1">
        <v>2</v>
      </c>
      <c r="N165" s="1" t="s">
        <v>406</v>
      </c>
      <c r="O165" s="1">
        <v>0</v>
      </c>
      <c r="P165" s="1" t="s">
        <v>407</v>
      </c>
      <c r="Q165" s="1" t="s">
        <v>408</v>
      </c>
    </row>
    <row r="166" spans="1:17" x14ac:dyDescent="0.25">
      <c r="A166" s="1" t="s">
        <v>49</v>
      </c>
      <c r="B166" s="1">
        <v>1337555</v>
      </c>
      <c r="C166" s="1">
        <v>1338332</v>
      </c>
      <c r="D166" s="1">
        <v>0.91</v>
      </c>
      <c r="E166" s="1">
        <v>4075</v>
      </c>
      <c r="F166" s="1">
        <v>0</v>
      </c>
      <c r="G166" s="1" t="s">
        <v>6</v>
      </c>
      <c r="H166" s="1" t="s">
        <v>18</v>
      </c>
      <c r="I166" s="1">
        <v>3</v>
      </c>
      <c r="J166" s="1">
        <v>1337786</v>
      </c>
      <c r="K166" s="1">
        <v>1337920</v>
      </c>
      <c r="L166" s="1">
        <v>135</v>
      </c>
      <c r="M166" s="1">
        <v>2</v>
      </c>
      <c r="N166" s="1" t="s">
        <v>409</v>
      </c>
      <c r="O166" s="1">
        <v>0</v>
      </c>
      <c r="P166" s="1" t="s">
        <v>410</v>
      </c>
      <c r="Q166" s="1" t="s">
        <v>411</v>
      </c>
    </row>
    <row r="167" spans="1:17" x14ac:dyDescent="0.25">
      <c r="A167" s="1" t="s">
        <v>28</v>
      </c>
      <c r="B167" s="1">
        <v>13918687</v>
      </c>
      <c r="C167" s="1">
        <v>13919324</v>
      </c>
      <c r="D167" s="1">
        <v>0.91</v>
      </c>
      <c r="E167" s="1">
        <v>3389</v>
      </c>
      <c r="F167" s="1">
        <v>0</v>
      </c>
      <c r="G167" s="1" t="s">
        <v>6</v>
      </c>
      <c r="H167" s="1" t="s">
        <v>57</v>
      </c>
      <c r="I167" s="1">
        <v>2</v>
      </c>
      <c r="J167" s="1">
        <v>13916452</v>
      </c>
      <c r="K167" s="1">
        <v>13919179</v>
      </c>
      <c r="L167" s="1">
        <v>2728</v>
      </c>
      <c r="M167" s="1">
        <v>1</v>
      </c>
      <c r="N167" s="1" t="s">
        <v>412</v>
      </c>
      <c r="O167" s="1">
        <v>2236</v>
      </c>
      <c r="P167" s="1" t="s">
        <v>413</v>
      </c>
      <c r="Q167" s="1" t="s">
        <v>414</v>
      </c>
    </row>
    <row r="168" spans="1:17" x14ac:dyDescent="0.25">
      <c r="A168" s="1" t="s">
        <v>56</v>
      </c>
      <c r="B168" s="1">
        <v>16498050</v>
      </c>
      <c r="C168" s="1">
        <v>16498383</v>
      </c>
      <c r="D168" s="1">
        <v>0.91</v>
      </c>
      <c r="E168" s="1">
        <v>6883</v>
      </c>
      <c r="F168" s="1">
        <v>0</v>
      </c>
      <c r="G168" s="1" t="s">
        <v>6</v>
      </c>
      <c r="H168" s="1" t="s">
        <v>18</v>
      </c>
      <c r="I168" s="1">
        <v>4</v>
      </c>
      <c r="J168" s="1">
        <v>16498391</v>
      </c>
      <c r="K168" s="1">
        <v>16500174</v>
      </c>
      <c r="L168" s="1">
        <v>1784</v>
      </c>
      <c r="M168" s="1">
        <v>1</v>
      </c>
      <c r="N168" s="1" t="s">
        <v>415</v>
      </c>
      <c r="O168" s="1">
        <v>-8</v>
      </c>
      <c r="P168" s="1" t="s">
        <v>416</v>
      </c>
      <c r="Q168" s="1" t="s">
        <v>417</v>
      </c>
    </row>
    <row r="169" spans="1:17" x14ac:dyDescent="0.25">
      <c r="A169" s="1" t="s">
        <v>32</v>
      </c>
      <c r="B169" s="1">
        <v>25750260</v>
      </c>
      <c r="C169" s="1">
        <v>25751619</v>
      </c>
      <c r="D169" s="1">
        <v>0.91</v>
      </c>
      <c r="E169" s="1">
        <v>9028</v>
      </c>
      <c r="F169" s="1">
        <v>0</v>
      </c>
      <c r="G169" s="1" t="s">
        <v>6</v>
      </c>
      <c r="H169" s="1" t="s">
        <v>18</v>
      </c>
      <c r="I169" s="1">
        <v>5</v>
      </c>
      <c r="J169" s="1">
        <v>25750441</v>
      </c>
      <c r="K169" s="1">
        <v>25750602</v>
      </c>
      <c r="L169" s="1">
        <v>162</v>
      </c>
      <c r="M169" s="1">
        <v>2</v>
      </c>
      <c r="N169" s="1" t="s">
        <v>418</v>
      </c>
      <c r="O169" s="1">
        <v>0</v>
      </c>
      <c r="P169" s="1" t="s">
        <v>419</v>
      </c>
      <c r="Q169" s="1" t="s">
        <v>420</v>
      </c>
    </row>
    <row r="170" spans="1:17" x14ac:dyDescent="0.25">
      <c r="A170" s="1" t="s">
        <v>32</v>
      </c>
      <c r="B170" s="1">
        <v>742140</v>
      </c>
      <c r="C170" s="1">
        <v>742560</v>
      </c>
      <c r="D170" s="1">
        <v>0.9</v>
      </c>
      <c r="E170" s="1">
        <v>7195</v>
      </c>
      <c r="F170" s="1">
        <v>0</v>
      </c>
      <c r="G170" s="1" t="s">
        <v>6</v>
      </c>
      <c r="H170" s="1" t="s">
        <v>57</v>
      </c>
      <c r="I170" s="1">
        <v>5</v>
      </c>
      <c r="J170" s="1">
        <v>737590</v>
      </c>
      <c r="K170" s="1">
        <v>740016</v>
      </c>
      <c r="L170" s="1">
        <v>2427</v>
      </c>
      <c r="M170" s="1">
        <v>2</v>
      </c>
      <c r="N170" s="1" t="s">
        <v>421</v>
      </c>
      <c r="O170" s="1">
        <v>-2125</v>
      </c>
      <c r="P170" s="1" t="s">
        <v>422</v>
      </c>
      <c r="Q170" s="1" t="s">
        <v>423</v>
      </c>
    </row>
    <row r="171" spans="1:17" x14ac:dyDescent="0.25">
      <c r="A171" s="1" t="s">
        <v>49</v>
      </c>
      <c r="B171" s="1">
        <v>2478889</v>
      </c>
      <c r="C171" s="1">
        <v>2479495</v>
      </c>
      <c r="D171" s="1">
        <v>0.9</v>
      </c>
      <c r="E171" s="1">
        <v>4175</v>
      </c>
      <c r="F171" s="1">
        <v>0</v>
      </c>
      <c r="G171" s="1" t="s">
        <v>6</v>
      </c>
      <c r="H171" s="1" t="s">
        <v>18</v>
      </c>
      <c r="I171" s="1">
        <v>3</v>
      </c>
      <c r="J171" s="1">
        <v>2479548</v>
      </c>
      <c r="K171" s="1">
        <v>2484194</v>
      </c>
      <c r="L171" s="1">
        <v>4647</v>
      </c>
      <c r="M171" s="1">
        <v>1</v>
      </c>
      <c r="N171" s="1" t="s">
        <v>424</v>
      </c>
      <c r="O171" s="1">
        <v>-53</v>
      </c>
      <c r="P171" s="1" t="s">
        <v>425</v>
      </c>
      <c r="Q171" s="1" t="s">
        <v>426</v>
      </c>
    </row>
    <row r="172" spans="1:17" x14ac:dyDescent="0.25">
      <c r="A172" s="1" t="s">
        <v>49</v>
      </c>
      <c r="B172" s="1">
        <v>3090090</v>
      </c>
      <c r="C172" s="1">
        <v>3092272</v>
      </c>
      <c r="D172" s="1">
        <v>0.9</v>
      </c>
      <c r="E172" s="1">
        <v>4233</v>
      </c>
      <c r="F172" s="1">
        <v>0</v>
      </c>
      <c r="G172" s="1" t="s">
        <v>6</v>
      </c>
      <c r="H172" s="1" t="s">
        <v>18</v>
      </c>
      <c r="I172" s="1">
        <v>3</v>
      </c>
      <c r="J172" s="1">
        <v>3091043</v>
      </c>
      <c r="K172" s="1">
        <v>3091766</v>
      </c>
      <c r="L172" s="1">
        <v>724</v>
      </c>
      <c r="M172" s="1">
        <v>2</v>
      </c>
      <c r="N172" s="1" t="s">
        <v>427</v>
      </c>
      <c r="O172" s="1">
        <v>0</v>
      </c>
      <c r="P172" s="1" t="s">
        <v>428</v>
      </c>
      <c r="Q172" s="1" t="s">
        <v>429</v>
      </c>
    </row>
    <row r="173" spans="1:17" x14ac:dyDescent="0.25">
      <c r="A173" s="1" t="s">
        <v>32</v>
      </c>
      <c r="B173" s="1">
        <v>8858193</v>
      </c>
      <c r="C173" s="1">
        <v>8859231</v>
      </c>
      <c r="D173" s="1">
        <v>0.9</v>
      </c>
      <c r="E173" s="1">
        <v>7859</v>
      </c>
      <c r="F173" s="1">
        <v>0</v>
      </c>
      <c r="G173" s="1" t="s">
        <v>6</v>
      </c>
      <c r="H173" s="1" t="s">
        <v>42</v>
      </c>
      <c r="I173" s="1">
        <v>5</v>
      </c>
      <c r="J173" s="1">
        <v>8856997</v>
      </c>
      <c r="K173" s="1">
        <v>8858476</v>
      </c>
      <c r="L173" s="1">
        <v>1480</v>
      </c>
      <c r="M173" s="1">
        <v>1</v>
      </c>
      <c r="N173" s="1" t="s">
        <v>430</v>
      </c>
      <c r="O173" s="1">
        <v>1197</v>
      </c>
      <c r="P173" s="1" t="s">
        <v>431</v>
      </c>
      <c r="Q173" s="1" t="s">
        <v>432</v>
      </c>
    </row>
    <row r="174" spans="1:17" x14ac:dyDescent="0.25">
      <c r="A174" s="1" t="s">
        <v>49</v>
      </c>
      <c r="B174" s="1">
        <v>23422357</v>
      </c>
      <c r="C174" s="1">
        <v>23423415</v>
      </c>
      <c r="D174" s="1">
        <v>0.9</v>
      </c>
      <c r="E174" s="1">
        <v>5705</v>
      </c>
      <c r="F174" s="1">
        <v>0</v>
      </c>
      <c r="G174" s="1" t="s">
        <v>6</v>
      </c>
      <c r="H174" s="1" t="s">
        <v>18</v>
      </c>
      <c r="I174" s="1">
        <v>3</v>
      </c>
      <c r="J174" s="1">
        <v>23424157</v>
      </c>
      <c r="K174" s="1">
        <v>23426536</v>
      </c>
      <c r="L174" s="1">
        <v>2380</v>
      </c>
      <c r="M174" s="1">
        <v>1</v>
      </c>
      <c r="N174" s="1" t="s">
        <v>433</v>
      </c>
      <c r="O174" s="1">
        <v>-742</v>
      </c>
      <c r="P174" s="1" t="s">
        <v>434</v>
      </c>
      <c r="Q174" s="1" t="s">
        <v>435</v>
      </c>
    </row>
    <row r="175" spans="1:17" x14ac:dyDescent="0.25">
      <c r="A175" s="1" t="s">
        <v>49</v>
      </c>
      <c r="B175" s="1">
        <v>2717150</v>
      </c>
      <c r="C175" s="1">
        <v>2717630</v>
      </c>
      <c r="D175" s="1">
        <v>0.88</v>
      </c>
      <c r="E175" s="1">
        <v>4199</v>
      </c>
      <c r="F175" s="1">
        <v>0</v>
      </c>
      <c r="G175" s="1" t="s">
        <v>6</v>
      </c>
      <c r="H175" s="1" t="s">
        <v>18</v>
      </c>
      <c r="I175" s="1">
        <v>3</v>
      </c>
      <c r="J175" s="1">
        <v>2717675</v>
      </c>
      <c r="K175" s="1">
        <v>2718883</v>
      </c>
      <c r="L175" s="1">
        <v>1209</v>
      </c>
      <c r="M175" s="1">
        <v>1</v>
      </c>
      <c r="N175" s="1" t="s">
        <v>436</v>
      </c>
      <c r="O175" s="1">
        <v>-45</v>
      </c>
      <c r="P175" s="1" t="s">
        <v>437</v>
      </c>
      <c r="Q175" s="1" t="s">
        <v>438</v>
      </c>
    </row>
    <row r="176" spans="1:17" x14ac:dyDescent="0.25">
      <c r="A176" s="1" t="s">
        <v>32</v>
      </c>
      <c r="B176" s="1">
        <v>8133135</v>
      </c>
      <c r="C176" s="1">
        <v>8134249</v>
      </c>
      <c r="D176" s="1">
        <v>0.88</v>
      </c>
      <c r="E176" s="1">
        <v>7787</v>
      </c>
      <c r="F176" s="1">
        <v>0</v>
      </c>
      <c r="G176" s="1" t="s">
        <v>6</v>
      </c>
      <c r="H176" s="1" t="s">
        <v>18</v>
      </c>
      <c r="I176" s="1">
        <v>5</v>
      </c>
      <c r="J176" s="1">
        <v>8129979</v>
      </c>
      <c r="K176" s="1">
        <v>8133301</v>
      </c>
      <c r="L176" s="1">
        <v>3323</v>
      </c>
      <c r="M176" s="1">
        <v>2</v>
      </c>
      <c r="N176" s="1" t="s">
        <v>439</v>
      </c>
      <c r="O176" s="1">
        <v>0</v>
      </c>
      <c r="P176" s="1" t="s">
        <v>440</v>
      </c>
      <c r="Q176" s="1" t="s">
        <v>441</v>
      </c>
    </row>
    <row r="177" spans="1:17" x14ac:dyDescent="0.25">
      <c r="A177" s="1" t="s">
        <v>49</v>
      </c>
      <c r="B177" s="1">
        <v>2483604</v>
      </c>
      <c r="C177" s="1">
        <v>2484723</v>
      </c>
      <c r="D177" s="1">
        <v>0.87</v>
      </c>
      <c r="E177" s="1">
        <v>4176</v>
      </c>
      <c r="F177" s="1">
        <v>0</v>
      </c>
      <c r="G177" s="1" t="s">
        <v>6</v>
      </c>
      <c r="H177" s="1" t="s">
        <v>18</v>
      </c>
      <c r="I177" s="1">
        <v>3</v>
      </c>
      <c r="J177" s="1">
        <v>2484469</v>
      </c>
      <c r="K177" s="1">
        <v>2487024</v>
      </c>
      <c r="L177" s="1">
        <v>2556</v>
      </c>
      <c r="M177" s="1">
        <v>1</v>
      </c>
      <c r="N177" s="1" t="s">
        <v>442</v>
      </c>
      <c r="O177" s="1">
        <v>0</v>
      </c>
      <c r="P177" s="1" t="s">
        <v>443</v>
      </c>
      <c r="Q177" s="1" t="s">
        <v>444</v>
      </c>
    </row>
    <row r="178" spans="1:17" x14ac:dyDescent="0.25">
      <c r="A178" s="1" t="s">
        <v>32</v>
      </c>
      <c r="B178" s="1">
        <v>16368281</v>
      </c>
      <c r="C178" s="1">
        <v>16369402</v>
      </c>
      <c r="D178" s="1">
        <v>0.87</v>
      </c>
      <c r="E178" s="1">
        <v>8166</v>
      </c>
      <c r="F178" s="1">
        <v>0</v>
      </c>
      <c r="G178" s="1" t="s">
        <v>6</v>
      </c>
      <c r="H178" s="1" t="s">
        <v>18</v>
      </c>
      <c r="I178" s="1">
        <v>5</v>
      </c>
      <c r="J178" s="1">
        <v>16369114</v>
      </c>
      <c r="K178" s="1">
        <v>16369350</v>
      </c>
      <c r="L178" s="1">
        <v>237</v>
      </c>
      <c r="M178" s="1">
        <v>2</v>
      </c>
      <c r="N178" s="1" t="s">
        <v>445</v>
      </c>
      <c r="O178" s="1">
        <v>0</v>
      </c>
      <c r="P178" s="1" t="s">
        <v>446</v>
      </c>
      <c r="Q178" s="1" t="s">
        <v>447</v>
      </c>
    </row>
    <row r="179" spans="1:17" x14ac:dyDescent="0.25">
      <c r="A179" s="1" t="s">
        <v>49</v>
      </c>
      <c r="B179" s="1">
        <v>585873</v>
      </c>
      <c r="C179" s="1">
        <v>586264</v>
      </c>
      <c r="D179" s="1">
        <v>0.86</v>
      </c>
      <c r="E179" s="1">
        <v>4004</v>
      </c>
      <c r="F179" s="1">
        <v>0</v>
      </c>
      <c r="G179" s="1" t="s">
        <v>6</v>
      </c>
      <c r="H179" s="1" t="s">
        <v>18</v>
      </c>
      <c r="I179" s="1">
        <v>3</v>
      </c>
      <c r="J179" s="1">
        <v>586224</v>
      </c>
      <c r="K179" s="1">
        <v>588365</v>
      </c>
      <c r="L179" s="1">
        <v>2142</v>
      </c>
      <c r="M179" s="1">
        <v>1</v>
      </c>
      <c r="N179" s="1" t="s">
        <v>448</v>
      </c>
      <c r="O179" s="1">
        <v>0</v>
      </c>
      <c r="P179" s="1" t="s">
        <v>449</v>
      </c>
      <c r="Q179" s="1" t="s">
        <v>450</v>
      </c>
    </row>
    <row r="180" spans="1:17" x14ac:dyDescent="0.25">
      <c r="A180" s="1" t="s">
        <v>49</v>
      </c>
      <c r="B180" s="1">
        <v>2878963</v>
      </c>
      <c r="C180" s="1">
        <v>2879408</v>
      </c>
      <c r="D180" s="1">
        <v>0.86</v>
      </c>
      <c r="E180" s="1">
        <v>4213</v>
      </c>
      <c r="F180" s="1">
        <v>0</v>
      </c>
      <c r="G180" s="1" t="s">
        <v>6</v>
      </c>
      <c r="H180" s="1" t="s">
        <v>18</v>
      </c>
      <c r="I180" s="1">
        <v>3</v>
      </c>
      <c r="J180" s="1">
        <v>2879366</v>
      </c>
      <c r="K180" s="1">
        <v>2882267</v>
      </c>
      <c r="L180" s="1">
        <v>2902</v>
      </c>
      <c r="M180" s="1">
        <v>1</v>
      </c>
      <c r="N180" s="1" t="s">
        <v>451</v>
      </c>
      <c r="O180" s="1">
        <v>0</v>
      </c>
      <c r="P180" s="1" t="s">
        <v>452</v>
      </c>
      <c r="Q180" s="1" t="s">
        <v>453</v>
      </c>
    </row>
    <row r="181" spans="1:17" x14ac:dyDescent="0.25">
      <c r="A181" s="1" t="s">
        <v>32</v>
      </c>
      <c r="B181" s="1">
        <v>6761412</v>
      </c>
      <c r="C181" s="1">
        <v>6762743</v>
      </c>
      <c r="D181" s="1">
        <v>0.86</v>
      </c>
      <c r="E181" s="1">
        <v>7679</v>
      </c>
      <c r="F181" s="1">
        <v>0</v>
      </c>
      <c r="G181" s="1" t="s">
        <v>6</v>
      </c>
      <c r="H181" s="1" t="s">
        <v>18</v>
      </c>
      <c r="I181" s="1">
        <v>5</v>
      </c>
      <c r="J181" s="1">
        <v>6762724</v>
      </c>
      <c r="K181" s="1">
        <v>6764671</v>
      </c>
      <c r="L181" s="1">
        <v>1948</v>
      </c>
      <c r="M181" s="1">
        <v>1</v>
      </c>
      <c r="N181" s="1" t="s">
        <v>454</v>
      </c>
      <c r="O181" s="1">
        <v>0</v>
      </c>
      <c r="P181" s="1" t="s">
        <v>455</v>
      </c>
      <c r="Q181" s="1" t="s">
        <v>456</v>
      </c>
    </row>
    <row r="182" spans="1:17" x14ac:dyDescent="0.25">
      <c r="A182" s="1" t="s">
        <v>28</v>
      </c>
      <c r="B182" s="1">
        <v>19483628</v>
      </c>
      <c r="C182" s="1">
        <v>19484067</v>
      </c>
      <c r="D182" s="1">
        <v>0.86</v>
      </c>
      <c r="E182" s="1">
        <v>3931</v>
      </c>
      <c r="F182" s="1">
        <v>0</v>
      </c>
      <c r="G182" s="1" t="s">
        <v>6</v>
      </c>
      <c r="H182" s="1" t="s">
        <v>18</v>
      </c>
      <c r="I182" s="1">
        <v>2</v>
      </c>
      <c r="J182" s="1">
        <v>19483919</v>
      </c>
      <c r="K182" s="1">
        <v>19484642</v>
      </c>
      <c r="L182" s="1">
        <v>724</v>
      </c>
      <c r="M182" s="1">
        <v>2</v>
      </c>
      <c r="N182" s="1" t="s">
        <v>457</v>
      </c>
      <c r="O182" s="1">
        <v>575</v>
      </c>
      <c r="P182" s="1" t="s">
        <v>458</v>
      </c>
      <c r="Q182" s="1" t="s">
        <v>459</v>
      </c>
    </row>
    <row r="183" spans="1:17" x14ac:dyDescent="0.25">
      <c r="A183" s="1" t="s">
        <v>17</v>
      </c>
      <c r="B183" s="1">
        <v>30320341</v>
      </c>
      <c r="C183" s="1">
        <v>30321456</v>
      </c>
      <c r="D183" s="1">
        <v>0.86</v>
      </c>
      <c r="E183" s="1">
        <v>2428</v>
      </c>
      <c r="F183" s="1">
        <v>0</v>
      </c>
      <c r="G183" s="1" t="s">
        <v>6</v>
      </c>
      <c r="H183" s="1" t="s">
        <v>18</v>
      </c>
      <c r="I183" s="1">
        <v>1</v>
      </c>
      <c r="J183" s="1">
        <v>30316026</v>
      </c>
      <c r="K183" s="1">
        <v>30320197</v>
      </c>
      <c r="L183" s="1">
        <v>4172</v>
      </c>
      <c r="M183" s="1">
        <v>2</v>
      </c>
      <c r="N183" s="1" t="s">
        <v>460</v>
      </c>
      <c r="O183" s="1">
        <v>-145</v>
      </c>
      <c r="P183" s="1" t="s">
        <v>461</v>
      </c>
      <c r="Q183" s="1" t="s">
        <v>462</v>
      </c>
    </row>
    <row r="184" spans="1:17" x14ac:dyDescent="0.25">
      <c r="A184" s="1" t="s">
        <v>32</v>
      </c>
      <c r="B184" s="1">
        <v>7303188</v>
      </c>
      <c r="C184" s="1">
        <v>7304046</v>
      </c>
      <c r="D184" s="1">
        <v>0.85</v>
      </c>
      <c r="E184" s="1">
        <v>7732</v>
      </c>
      <c r="F184" s="1">
        <v>0</v>
      </c>
      <c r="G184" s="1" t="s">
        <v>6</v>
      </c>
      <c r="H184" s="1" t="s">
        <v>42</v>
      </c>
      <c r="I184" s="1">
        <v>5</v>
      </c>
      <c r="J184" s="1">
        <v>7303622</v>
      </c>
      <c r="K184" s="1">
        <v>7305797</v>
      </c>
      <c r="L184" s="1">
        <v>2176</v>
      </c>
      <c r="M184" s="1">
        <v>2</v>
      </c>
      <c r="N184" s="1" t="s">
        <v>463</v>
      </c>
      <c r="O184" s="1">
        <v>1751</v>
      </c>
      <c r="P184" s="1" t="s">
        <v>464</v>
      </c>
      <c r="Q184" s="1" t="s">
        <v>465</v>
      </c>
    </row>
    <row r="185" spans="1:17" x14ac:dyDescent="0.25">
      <c r="A185" s="1" t="s">
        <v>49</v>
      </c>
      <c r="B185" s="1">
        <v>23362896</v>
      </c>
      <c r="C185" s="1">
        <v>23363570</v>
      </c>
      <c r="D185" s="1">
        <v>0.85</v>
      </c>
      <c r="E185" s="1">
        <v>5698</v>
      </c>
      <c r="F185" s="1">
        <v>0</v>
      </c>
      <c r="G185" s="1" t="s">
        <v>6</v>
      </c>
      <c r="H185" s="1" t="s">
        <v>42</v>
      </c>
      <c r="I185" s="1">
        <v>3</v>
      </c>
      <c r="J185" s="1">
        <v>23361537</v>
      </c>
      <c r="K185" s="1">
        <v>23361689</v>
      </c>
      <c r="L185" s="1">
        <v>153</v>
      </c>
      <c r="M185" s="1">
        <v>2</v>
      </c>
      <c r="N185" s="1" t="s">
        <v>466</v>
      </c>
      <c r="O185" s="1">
        <v>-1208</v>
      </c>
      <c r="P185" s="1" t="s">
        <v>467</v>
      </c>
      <c r="Q185" s="1" t="s">
        <v>468</v>
      </c>
    </row>
    <row r="186" spans="1:17" x14ac:dyDescent="0.25">
      <c r="A186" s="1" t="s">
        <v>49</v>
      </c>
      <c r="B186" s="1">
        <v>23429938</v>
      </c>
      <c r="C186" s="1">
        <v>23430609</v>
      </c>
      <c r="D186" s="1">
        <v>0.85</v>
      </c>
      <c r="E186" s="1">
        <v>5706</v>
      </c>
      <c r="F186" s="1">
        <v>0</v>
      </c>
      <c r="G186" s="1" t="s">
        <v>6</v>
      </c>
      <c r="H186" s="1" t="s">
        <v>18</v>
      </c>
      <c r="I186" s="1">
        <v>3</v>
      </c>
      <c r="J186" s="1">
        <v>23426913</v>
      </c>
      <c r="K186" s="1">
        <v>23429154</v>
      </c>
      <c r="L186" s="1">
        <v>2242</v>
      </c>
      <c r="M186" s="1">
        <v>2</v>
      </c>
      <c r="N186" s="1" t="s">
        <v>469</v>
      </c>
      <c r="O186" s="1">
        <v>-785</v>
      </c>
      <c r="P186" s="1" t="s">
        <v>470</v>
      </c>
      <c r="Q186" s="1" t="s">
        <v>471</v>
      </c>
    </row>
    <row r="187" spans="1:17" x14ac:dyDescent="0.25">
      <c r="A187" s="1" t="s">
        <v>32</v>
      </c>
      <c r="B187" s="1">
        <v>26821940</v>
      </c>
      <c r="C187" s="1">
        <v>26822468</v>
      </c>
      <c r="D187" s="1">
        <v>0.85</v>
      </c>
      <c r="E187" s="1">
        <v>9168</v>
      </c>
      <c r="F187" s="1">
        <v>0</v>
      </c>
      <c r="G187" s="1" t="s">
        <v>6</v>
      </c>
      <c r="H187" s="1" t="s">
        <v>18</v>
      </c>
      <c r="I187" s="1">
        <v>5</v>
      </c>
      <c r="J187" s="1">
        <v>26820121</v>
      </c>
      <c r="K187" s="1">
        <v>26821964</v>
      </c>
      <c r="L187" s="1">
        <v>1844</v>
      </c>
      <c r="M187" s="1">
        <v>2</v>
      </c>
      <c r="N187" s="1" t="s">
        <v>472</v>
      </c>
      <c r="O187" s="1">
        <v>0</v>
      </c>
      <c r="P187" s="1" t="s">
        <v>473</v>
      </c>
      <c r="Q187" s="1" t="s">
        <v>474</v>
      </c>
    </row>
    <row r="188" spans="1:17" x14ac:dyDescent="0.25">
      <c r="A188" s="1" t="s">
        <v>17</v>
      </c>
      <c r="B188" s="1">
        <v>118235</v>
      </c>
      <c r="C188" s="1">
        <v>118979</v>
      </c>
      <c r="D188" s="1">
        <v>0.84</v>
      </c>
      <c r="E188" s="1">
        <v>15</v>
      </c>
      <c r="F188" s="1">
        <v>0</v>
      </c>
      <c r="G188" s="1" t="s">
        <v>6</v>
      </c>
      <c r="H188" s="1" t="s">
        <v>18</v>
      </c>
      <c r="I188" s="1">
        <v>1</v>
      </c>
      <c r="J188" s="1">
        <v>119397</v>
      </c>
      <c r="K188" s="1">
        <v>119997</v>
      </c>
      <c r="L188" s="1">
        <v>601</v>
      </c>
      <c r="M188" s="1">
        <v>1</v>
      </c>
      <c r="N188" s="1" t="s">
        <v>475</v>
      </c>
      <c r="O188" s="1">
        <v>-418</v>
      </c>
      <c r="P188" s="1" t="s">
        <v>476</v>
      </c>
      <c r="Q188" s="1" t="s">
        <v>477</v>
      </c>
    </row>
    <row r="189" spans="1:17" x14ac:dyDescent="0.25">
      <c r="A189" s="1" t="s">
        <v>32</v>
      </c>
      <c r="B189" s="1">
        <v>206075</v>
      </c>
      <c r="C189" s="1">
        <v>206426</v>
      </c>
      <c r="D189" s="1">
        <v>0.84</v>
      </c>
      <c r="E189" s="1">
        <v>7138</v>
      </c>
      <c r="F189" s="1">
        <v>0</v>
      </c>
      <c r="G189" s="1" t="s">
        <v>6</v>
      </c>
      <c r="H189" s="1" t="s">
        <v>18</v>
      </c>
      <c r="I189" s="1">
        <v>5</v>
      </c>
      <c r="J189" s="1">
        <v>206432</v>
      </c>
      <c r="K189" s="1">
        <v>208611</v>
      </c>
      <c r="L189" s="1">
        <v>2180</v>
      </c>
      <c r="M189" s="1">
        <v>1</v>
      </c>
      <c r="N189" s="1" t="s">
        <v>478</v>
      </c>
      <c r="O189" s="1">
        <v>-6</v>
      </c>
      <c r="P189" s="1" t="s">
        <v>479</v>
      </c>
      <c r="Q189" s="1" t="s">
        <v>480</v>
      </c>
    </row>
    <row r="190" spans="1:17" x14ac:dyDescent="0.25">
      <c r="A190" s="1" t="s">
        <v>32</v>
      </c>
      <c r="B190" s="1">
        <v>244016</v>
      </c>
      <c r="C190" s="1">
        <v>244316</v>
      </c>
      <c r="D190" s="1">
        <v>0.84</v>
      </c>
      <c r="E190" s="1">
        <v>7144</v>
      </c>
      <c r="F190" s="1">
        <v>0</v>
      </c>
      <c r="G190" s="1" t="s">
        <v>6</v>
      </c>
      <c r="H190" s="1" t="s">
        <v>18</v>
      </c>
      <c r="I190" s="1">
        <v>5</v>
      </c>
      <c r="J190" s="1">
        <v>242550</v>
      </c>
      <c r="K190" s="1">
        <v>244111</v>
      </c>
      <c r="L190" s="1">
        <v>1562</v>
      </c>
      <c r="M190" s="1">
        <v>2</v>
      </c>
      <c r="N190" s="1" t="s">
        <v>481</v>
      </c>
      <c r="O190" s="1">
        <v>0</v>
      </c>
      <c r="P190" s="1" t="s">
        <v>482</v>
      </c>
      <c r="Q190" s="1" t="s">
        <v>483</v>
      </c>
    </row>
    <row r="191" spans="1:17" x14ac:dyDescent="0.25">
      <c r="A191" s="1" t="s">
        <v>49</v>
      </c>
      <c r="B191" s="1">
        <v>2740081</v>
      </c>
      <c r="C191" s="1">
        <v>2740636</v>
      </c>
      <c r="D191" s="1">
        <v>0.84</v>
      </c>
      <c r="E191" s="1">
        <v>4201</v>
      </c>
      <c r="F191" s="1">
        <v>0</v>
      </c>
      <c r="G191" s="1" t="s">
        <v>6</v>
      </c>
      <c r="H191" s="1" t="s">
        <v>18</v>
      </c>
      <c r="I191" s="1">
        <v>3</v>
      </c>
      <c r="J191" s="1">
        <v>2740808</v>
      </c>
      <c r="K191" s="1">
        <v>2742685</v>
      </c>
      <c r="L191" s="1">
        <v>1878</v>
      </c>
      <c r="M191" s="1">
        <v>1</v>
      </c>
      <c r="N191" s="1" t="s">
        <v>484</v>
      </c>
      <c r="O191" s="1">
        <v>-172</v>
      </c>
      <c r="P191" s="1" t="s">
        <v>485</v>
      </c>
      <c r="Q191" s="1" t="s">
        <v>486</v>
      </c>
    </row>
    <row r="192" spans="1:17" x14ac:dyDescent="0.25">
      <c r="A192" s="1" t="s">
        <v>56</v>
      </c>
      <c r="B192" s="1">
        <v>18338898</v>
      </c>
      <c r="C192" s="1">
        <v>18339347</v>
      </c>
      <c r="D192" s="1">
        <v>0.84</v>
      </c>
      <c r="E192" s="1">
        <v>7093</v>
      </c>
      <c r="F192" s="1">
        <v>0</v>
      </c>
      <c r="G192" s="1" t="s">
        <v>6</v>
      </c>
      <c r="H192" s="1" t="s">
        <v>18</v>
      </c>
      <c r="I192" s="1">
        <v>4</v>
      </c>
      <c r="J192" s="1">
        <v>18339287</v>
      </c>
      <c r="K192" s="1">
        <v>18355093</v>
      </c>
      <c r="L192" s="1">
        <v>15807</v>
      </c>
      <c r="M192" s="1">
        <v>1</v>
      </c>
      <c r="N192" s="1" t="s">
        <v>487</v>
      </c>
      <c r="O192" s="1">
        <v>0</v>
      </c>
      <c r="P192" s="1" t="s">
        <v>488</v>
      </c>
      <c r="Q192" s="1" t="s">
        <v>489</v>
      </c>
    </row>
    <row r="193" spans="1:17" x14ac:dyDescent="0.25">
      <c r="A193" s="1" t="s">
        <v>28</v>
      </c>
      <c r="B193" s="1">
        <v>19304136</v>
      </c>
      <c r="C193" s="1">
        <v>19304523</v>
      </c>
      <c r="D193" s="1">
        <v>0.84</v>
      </c>
      <c r="E193" s="1">
        <v>3911</v>
      </c>
      <c r="F193" s="1">
        <v>0</v>
      </c>
      <c r="G193" s="1" t="s">
        <v>6</v>
      </c>
      <c r="H193" s="1" t="s">
        <v>18</v>
      </c>
      <c r="I193" s="1">
        <v>2</v>
      </c>
      <c r="J193" s="1">
        <v>19299492</v>
      </c>
      <c r="K193" s="1">
        <v>19304171</v>
      </c>
      <c r="L193" s="1">
        <v>4680</v>
      </c>
      <c r="M193" s="1">
        <v>2</v>
      </c>
      <c r="N193" s="1" t="s">
        <v>490</v>
      </c>
      <c r="O193" s="1">
        <v>0</v>
      </c>
      <c r="P193" s="1" t="s">
        <v>491</v>
      </c>
      <c r="Q193" s="1" t="s">
        <v>492</v>
      </c>
    </row>
    <row r="194" spans="1:17" x14ac:dyDescent="0.25">
      <c r="A194" s="1" t="s">
        <v>49</v>
      </c>
      <c r="B194" s="1">
        <v>23061180</v>
      </c>
      <c r="C194" s="1">
        <v>23061578</v>
      </c>
      <c r="D194" s="1">
        <v>0.84</v>
      </c>
      <c r="E194" s="1">
        <v>5661</v>
      </c>
      <c r="F194" s="1">
        <v>0</v>
      </c>
      <c r="G194" s="1" t="s">
        <v>6</v>
      </c>
      <c r="H194" s="1" t="s">
        <v>18</v>
      </c>
      <c r="I194" s="1">
        <v>3</v>
      </c>
      <c r="J194" s="1">
        <v>23057245</v>
      </c>
      <c r="K194" s="1">
        <v>23060731</v>
      </c>
      <c r="L194" s="1">
        <v>3487</v>
      </c>
      <c r="M194" s="1">
        <v>2</v>
      </c>
      <c r="N194" s="1" t="s">
        <v>493</v>
      </c>
      <c r="O194" s="1">
        <v>-450</v>
      </c>
      <c r="P194" s="1" t="s">
        <v>494</v>
      </c>
      <c r="Q194" s="1" t="s">
        <v>495</v>
      </c>
    </row>
    <row r="195" spans="1:17" x14ac:dyDescent="0.25">
      <c r="A195" s="1" t="s">
        <v>32</v>
      </c>
      <c r="B195" s="1">
        <v>26806111</v>
      </c>
      <c r="C195" s="1">
        <v>26806516</v>
      </c>
      <c r="D195" s="1">
        <v>0.84</v>
      </c>
      <c r="E195" s="1">
        <v>9162</v>
      </c>
      <c r="F195" s="1">
        <v>0</v>
      </c>
      <c r="G195" s="1" t="s">
        <v>6</v>
      </c>
      <c r="H195" s="1" t="s">
        <v>42</v>
      </c>
      <c r="I195" s="1">
        <v>5</v>
      </c>
      <c r="J195" s="1">
        <v>26801949</v>
      </c>
      <c r="K195" s="1">
        <v>26804249</v>
      </c>
      <c r="L195" s="1">
        <v>2301</v>
      </c>
      <c r="M195" s="1">
        <v>2</v>
      </c>
      <c r="N195" s="1" t="s">
        <v>496</v>
      </c>
      <c r="O195" s="1">
        <v>-1863</v>
      </c>
      <c r="P195" s="1" t="s">
        <v>497</v>
      </c>
      <c r="Q195" s="1" t="s">
        <v>498</v>
      </c>
    </row>
    <row r="196" spans="1:17" x14ac:dyDescent="0.25">
      <c r="A196" s="1" t="s">
        <v>49</v>
      </c>
      <c r="B196" s="1">
        <v>510550</v>
      </c>
      <c r="C196" s="1">
        <v>511627</v>
      </c>
      <c r="D196" s="1">
        <v>0.83</v>
      </c>
      <c r="E196" s="1">
        <v>3996</v>
      </c>
      <c r="F196" s="1">
        <v>0</v>
      </c>
      <c r="G196" s="1" t="s">
        <v>6</v>
      </c>
      <c r="H196" s="1" t="s">
        <v>18</v>
      </c>
      <c r="I196" s="1">
        <v>3</v>
      </c>
      <c r="J196" s="1">
        <v>512312</v>
      </c>
      <c r="K196" s="1">
        <v>513027</v>
      </c>
      <c r="L196" s="1">
        <v>716</v>
      </c>
      <c r="M196" s="1">
        <v>1</v>
      </c>
      <c r="N196" s="1" t="s">
        <v>499</v>
      </c>
      <c r="O196" s="1">
        <v>-685</v>
      </c>
      <c r="P196" s="1" t="s">
        <v>500</v>
      </c>
      <c r="Q196" s="1" t="s">
        <v>501</v>
      </c>
    </row>
    <row r="197" spans="1:17" x14ac:dyDescent="0.25">
      <c r="A197" s="1" t="s">
        <v>17</v>
      </c>
      <c r="B197" s="1">
        <v>5924857</v>
      </c>
      <c r="C197" s="1">
        <v>5926922</v>
      </c>
      <c r="D197" s="1">
        <v>0.83</v>
      </c>
      <c r="E197" s="1">
        <v>564</v>
      </c>
      <c r="F197" s="1">
        <v>0</v>
      </c>
      <c r="G197" s="1" t="s">
        <v>6</v>
      </c>
      <c r="H197" s="1" t="s">
        <v>18</v>
      </c>
      <c r="I197" s="1">
        <v>1</v>
      </c>
      <c r="J197" s="1">
        <v>5926994</v>
      </c>
      <c r="K197" s="1">
        <v>5927784</v>
      </c>
      <c r="L197" s="1">
        <v>791</v>
      </c>
      <c r="M197" s="1">
        <v>1</v>
      </c>
      <c r="N197" s="1" t="s">
        <v>502</v>
      </c>
      <c r="O197" s="1">
        <v>-72</v>
      </c>
      <c r="P197" s="1" t="s">
        <v>503</v>
      </c>
      <c r="Q197" s="1" t="s">
        <v>504</v>
      </c>
    </row>
    <row r="198" spans="1:17" x14ac:dyDescent="0.25">
      <c r="A198" s="1" t="s">
        <v>49</v>
      </c>
      <c r="B198" s="1">
        <v>22656277</v>
      </c>
      <c r="C198" s="1">
        <v>22656817</v>
      </c>
      <c r="D198" s="1">
        <v>0.83</v>
      </c>
      <c r="E198" s="1">
        <v>5612</v>
      </c>
      <c r="F198" s="1">
        <v>0</v>
      </c>
      <c r="G198" s="1" t="s">
        <v>6</v>
      </c>
      <c r="H198" s="1" t="s">
        <v>42</v>
      </c>
      <c r="I198" s="1">
        <v>3</v>
      </c>
      <c r="J198" s="1">
        <v>22657455</v>
      </c>
      <c r="K198" s="1">
        <v>22658390</v>
      </c>
      <c r="L198" s="1">
        <v>936</v>
      </c>
      <c r="M198" s="1">
        <v>2</v>
      </c>
      <c r="N198" s="1" t="s">
        <v>505</v>
      </c>
      <c r="O198" s="1">
        <v>1573</v>
      </c>
      <c r="P198" s="1" t="s">
        <v>506</v>
      </c>
      <c r="Q198" s="1" t="s">
        <v>507</v>
      </c>
    </row>
    <row r="199" spans="1:17" x14ac:dyDescent="0.25">
      <c r="A199" s="1" t="s">
        <v>17</v>
      </c>
      <c r="B199" s="1">
        <v>26561728</v>
      </c>
      <c r="C199" s="1">
        <v>26562190</v>
      </c>
      <c r="D199" s="1">
        <v>0.83</v>
      </c>
      <c r="E199" s="1">
        <v>2046</v>
      </c>
      <c r="F199" s="1">
        <v>0</v>
      </c>
      <c r="G199" s="1" t="s">
        <v>6</v>
      </c>
      <c r="H199" s="1" t="s">
        <v>18</v>
      </c>
      <c r="I199" s="1">
        <v>1</v>
      </c>
      <c r="J199" s="1">
        <v>26561824</v>
      </c>
      <c r="K199" s="1">
        <v>26563809</v>
      </c>
      <c r="L199" s="1">
        <v>1986</v>
      </c>
      <c r="M199" s="1">
        <v>1</v>
      </c>
      <c r="N199" s="1" t="s">
        <v>508</v>
      </c>
      <c r="O199" s="1">
        <v>0</v>
      </c>
      <c r="P199" s="1" t="s">
        <v>308</v>
      </c>
      <c r="Q199" s="1" t="s">
        <v>309</v>
      </c>
    </row>
    <row r="200" spans="1:17" x14ac:dyDescent="0.25">
      <c r="A200" s="1" t="s">
        <v>56</v>
      </c>
      <c r="B200" s="1">
        <v>1277991</v>
      </c>
      <c r="C200" s="1">
        <v>1279374</v>
      </c>
      <c r="D200" s="1">
        <v>0.82</v>
      </c>
      <c r="E200" s="1">
        <v>5824</v>
      </c>
      <c r="F200" s="1">
        <v>0</v>
      </c>
      <c r="G200" s="1" t="s">
        <v>6</v>
      </c>
      <c r="H200" s="1" t="s">
        <v>18</v>
      </c>
      <c r="I200" s="1">
        <v>4</v>
      </c>
      <c r="J200" s="1">
        <v>1278530</v>
      </c>
      <c r="K200" s="1">
        <v>1280028</v>
      </c>
      <c r="L200" s="1">
        <v>1499</v>
      </c>
      <c r="M200" s="1">
        <v>2</v>
      </c>
      <c r="N200" s="1" t="s">
        <v>509</v>
      </c>
      <c r="O200" s="1">
        <v>654</v>
      </c>
      <c r="P200" s="1" t="s">
        <v>510</v>
      </c>
      <c r="Q200" s="1" t="s">
        <v>511</v>
      </c>
    </row>
    <row r="201" spans="1:17" x14ac:dyDescent="0.25">
      <c r="A201" s="1" t="s">
        <v>32</v>
      </c>
      <c r="B201" s="1">
        <v>1305853</v>
      </c>
      <c r="C201" s="1">
        <v>1306286</v>
      </c>
      <c r="D201" s="1">
        <v>0.82</v>
      </c>
      <c r="E201" s="1">
        <v>7239</v>
      </c>
      <c r="F201" s="1">
        <v>0</v>
      </c>
      <c r="G201" s="1" t="s">
        <v>6</v>
      </c>
      <c r="H201" s="1" t="s">
        <v>18</v>
      </c>
      <c r="I201" s="1">
        <v>5</v>
      </c>
      <c r="J201" s="1">
        <v>1303180</v>
      </c>
      <c r="K201" s="1">
        <v>1306116</v>
      </c>
      <c r="L201" s="1">
        <v>2937</v>
      </c>
      <c r="M201" s="1">
        <v>2</v>
      </c>
      <c r="N201" s="1" t="s">
        <v>512</v>
      </c>
      <c r="O201" s="1">
        <v>0</v>
      </c>
      <c r="P201" s="1" t="s">
        <v>513</v>
      </c>
      <c r="Q201" s="1" t="s">
        <v>514</v>
      </c>
    </row>
    <row r="202" spans="1:17" x14ac:dyDescent="0.25">
      <c r="A202" s="1" t="s">
        <v>49</v>
      </c>
      <c r="B202" s="1">
        <v>2015145</v>
      </c>
      <c r="C202" s="1">
        <v>2016303</v>
      </c>
      <c r="D202" s="1">
        <v>0.82</v>
      </c>
      <c r="E202" s="1">
        <v>4137</v>
      </c>
      <c r="F202" s="1">
        <v>0</v>
      </c>
      <c r="G202" s="1" t="s">
        <v>6</v>
      </c>
      <c r="H202" s="1" t="s">
        <v>18</v>
      </c>
      <c r="I202" s="1">
        <v>3</v>
      </c>
      <c r="J202" s="1">
        <v>2016330</v>
      </c>
      <c r="K202" s="1">
        <v>2019778</v>
      </c>
      <c r="L202" s="1">
        <v>3449</v>
      </c>
      <c r="M202" s="1">
        <v>1</v>
      </c>
      <c r="N202" s="1" t="s">
        <v>515</v>
      </c>
      <c r="O202" s="1">
        <v>-27</v>
      </c>
      <c r="P202" s="1" t="s">
        <v>516</v>
      </c>
      <c r="Q202" s="1" t="s">
        <v>517</v>
      </c>
    </row>
    <row r="203" spans="1:17" x14ac:dyDescent="0.25">
      <c r="A203" s="1" t="s">
        <v>49</v>
      </c>
      <c r="B203" s="1">
        <v>2745289</v>
      </c>
      <c r="C203" s="1">
        <v>2745778</v>
      </c>
      <c r="D203" s="1">
        <v>0.82</v>
      </c>
      <c r="E203" s="1">
        <v>4202</v>
      </c>
      <c r="F203" s="1">
        <v>0</v>
      </c>
      <c r="G203" s="1" t="s">
        <v>6</v>
      </c>
      <c r="H203" s="1" t="s">
        <v>18</v>
      </c>
      <c r="I203" s="1">
        <v>3</v>
      </c>
      <c r="J203" s="1">
        <v>2745644</v>
      </c>
      <c r="K203" s="1">
        <v>2748459</v>
      </c>
      <c r="L203" s="1">
        <v>2816</v>
      </c>
      <c r="M203" s="1">
        <v>1</v>
      </c>
      <c r="N203" s="1" t="s">
        <v>518</v>
      </c>
      <c r="O203" s="1">
        <v>0</v>
      </c>
      <c r="P203" s="1" t="s">
        <v>519</v>
      </c>
      <c r="Q203" s="1" t="s">
        <v>520</v>
      </c>
    </row>
    <row r="204" spans="1:17" x14ac:dyDescent="0.25">
      <c r="A204" s="1" t="s">
        <v>56</v>
      </c>
      <c r="B204" s="1">
        <v>7338232</v>
      </c>
      <c r="C204" s="1">
        <v>7339290</v>
      </c>
      <c r="D204" s="1">
        <v>0.82</v>
      </c>
      <c r="E204" s="1">
        <v>6086</v>
      </c>
      <c r="F204" s="1">
        <v>0</v>
      </c>
      <c r="G204" s="1" t="s">
        <v>6</v>
      </c>
      <c r="H204" s="1" t="s">
        <v>42</v>
      </c>
      <c r="I204" s="1">
        <v>4</v>
      </c>
      <c r="J204" s="1">
        <v>7336497</v>
      </c>
      <c r="K204" s="1">
        <v>7337356</v>
      </c>
      <c r="L204" s="1">
        <v>860</v>
      </c>
      <c r="M204" s="1">
        <v>1</v>
      </c>
      <c r="N204" s="1" t="s">
        <v>76</v>
      </c>
      <c r="O204" s="1">
        <v>1736</v>
      </c>
      <c r="P204" s="1" t="s">
        <v>77</v>
      </c>
      <c r="Q204" s="1" t="s">
        <v>78</v>
      </c>
    </row>
    <row r="205" spans="1:17" x14ac:dyDescent="0.25">
      <c r="A205" s="1" t="s">
        <v>32</v>
      </c>
      <c r="B205" s="1">
        <v>26572216</v>
      </c>
      <c r="C205" s="1">
        <v>26572593</v>
      </c>
      <c r="D205" s="1">
        <v>0.82</v>
      </c>
      <c r="E205" s="1">
        <v>9135</v>
      </c>
      <c r="F205" s="1">
        <v>0</v>
      </c>
      <c r="G205" s="1" t="s">
        <v>6</v>
      </c>
      <c r="H205" s="1" t="s">
        <v>18</v>
      </c>
      <c r="I205" s="1">
        <v>5</v>
      </c>
      <c r="J205" s="1">
        <v>26572631</v>
      </c>
      <c r="K205" s="1">
        <v>26573408</v>
      </c>
      <c r="L205" s="1">
        <v>778</v>
      </c>
      <c r="M205" s="1">
        <v>1</v>
      </c>
      <c r="N205" s="1" t="s">
        <v>521</v>
      </c>
      <c r="O205" s="1">
        <v>-38</v>
      </c>
      <c r="P205" s="1" t="s">
        <v>522</v>
      </c>
      <c r="Q205" s="1" t="s">
        <v>523</v>
      </c>
    </row>
    <row r="206" spans="1:17" x14ac:dyDescent="0.25">
      <c r="A206" s="1" t="s">
        <v>17</v>
      </c>
      <c r="B206" s="1">
        <v>219498</v>
      </c>
      <c r="C206" s="1">
        <v>220540</v>
      </c>
      <c r="D206" s="1">
        <v>0.81</v>
      </c>
      <c r="E206" s="1">
        <v>32</v>
      </c>
      <c r="F206" s="1">
        <v>0</v>
      </c>
      <c r="G206" s="1" t="s">
        <v>6</v>
      </c>
      <c r="H206" s="1" t="s">
        <v>18</v>
      </c>
      <c r="I206" s="1">
        <v>1</v>
      </c>
      <c r="J206" s="1">
        <v>218994</v>
      </c>
      <c r="K206" s="1">
        <v>221286</v>
      </c>
      <c r="L206" s="1">
        <v>2293</v>
      </c>
      <c r="M206" s="1">
        <v>1</v>
      </c>
      <c r="N206" s="1" t="s">
        <v>524</v>
      </c>
      <c r="O206" s="1">
        <v>505</v>
      </c>
      <c r="P206" s="1" t="s">
        <v>525</v>
      </c>
      <c r="Q206" s="1" t="s">
        <v>526</v>
      </c>
    </row>
    <row r="207" spans="1:17" x14ac:dyDescent="0.25">
      <c r="A207" s="1" t="s">
        <v>32</v>
      </c>
      <c r="B207" s="1">
        <v>4392958</v>
      </c>
      <c r="C207" s="1">
        <v>4393576</v>
      </c>
      <c r="D207" s="1">
        <v>0.81</v>
      </c>
      <c r="E207" s="1">
        <v>7492</v>
      </c>
      <c r="F207" s="1">
        <v>0</v>
      </c>
      <c r="G207" s="1" t="s">
        <v>6</v>
      </c>
      <c r="H207" s="1" t="s">
        <v>18</v>
      </c>
      <c r="I207" s="1">
        <v>5</v>
      </c>
      <c r="J207" s="1">
        <v>4393062</v>
      </c>
      <c r="K207" s="1">
        <v>4397541</v>
      </c>
      <c r="L207" s="1">
        <v>4480</v>
      </c>
      <c r="M207" s="1">
        <v>1</v>
      </c>
      <c r="N207" s="1" t="s">
        <v>527</v>
      </c>
      <c r="O207" s="1">
        <v>0</v>
      </c>
      <c r="P207" s="1" t="s">
        <v>528</v>
      </c>
      <c r="Q207" s="1" t="s">
        <v>529</v>
      </c>
    </row>
    <row r="208" spans="1:17" x14ac:dyDescent="0.25">
      <c r="A208" s="1" t="s">
        <v>32</v>
      </c>
      <c r="B208" s="1">
        <v>23570782</v>
      </c>
      <c r="C208" s="1">
        <v>23571702</v>
      </c>
      <c r="D208" s="1">
        <v>0.81</v>
      </c>
      <c r="E208" s="1">
        <v>8802</v>
      </c>
      <c r="F208" s="1">
        <v>0</v>
      </c>
      <c r="G208" s="1" t="s">
        <v>6</v>
      </c>
      <c r="H208" s="1" t="s">
        <v>18</v>
      </c>
      <c r="I208" s="1">
        <v>5</v>
      </c>
      <c r="J208" s="1">
        <v>23571879</v>
      </c>
      <c r="K208" s="1">
        <v>23575084</v>
      </c>
      <c r="L208" s="1">
        <v>3206</v>
      </c>
      <c r="M208" s="1">
        <v>1</v>
      </c>
      <c r="N208" s="1" t="s">
        <v>530</v>
      </c>
      <c r="O208" s="1">
        <v>-177</v>
      </c>
      <c r="P208" s="1" t="s">
        <v>531</v>
      </c>
      <c r="Q208" s="1" t="s">
        <v>532</v>
      </c>
    </row>
    <row r="209" spans="1:17" x14ac:dyDescent="0.25">
      <c r="A209" s="1" t="s">
        <v>17</v>
      </c>
      <c r="B209" s="1">
        <v>26185138</v>
      </c>
      <c r="C209" s="1">
        <v>26185473</v>
      </c>
      <c r="D209" s="1">
        <v>0.81</v>
      </c>
      <c r="E209" s="1">
        <v>2002</v>
      </c>
      <c r="F209" s="1">
        <v>0</v>
      </c>
      <c r="G209" s="1" t="s">
        <v>6</v>
      </c>
      <c r="H209" s="1" t="s">
        <v>42</v>
      </c>
      <c r="I209" s="1">
        <v>1</v>
      </c>
      <c r="J209" s="1">
        <v>26186954</v>
      </c>
      <c r="K209" s="1">
        <v>26189489</v>
      </c>
      <c r="L209" s="1">
        <v>2536</v>
      </c>
      <c r="M209" s="1">
        <v>1</v>
      </c>
      <c r="N209" s="1" t="s">
        <v>533</v>
      </c>
      <c r="O209" s="1">
        <v>-1481</v>
      </c>
      <c r="P209" s="1" t="s">
        <v>534</v>
      </c>
      <c r="Q209" s="1" t="s">
        <v>535</v>
      </c>
    </row>
    <row r="210" spans="1:17" x14ac:dyDescent="0.25">
      <c r="A210" s="1" t="s">
        <v>32</v>
      </c>
      <c r="B210" s="1">
        <v>265843</v>
      </c>
      <c r="C210" s="1">
        <v>267284</v>
      </c>
      <c r="D210" s="1">
        <v>0.8</v>
      </c>
      <c r="E210" s="1">
        <v>7146</v>
      </c>
      <c r="F210" s="1">
        <v>0</v>
      </c>
      <c r="G210" s="1" t="s">
        <v>6</v>
      </c>
      <c r="H210" s="1" t="s">
        <v>18</v>
      </c>
      <c r="I210" s="1">
        <v>5</v>
      </c>
      <c r="J210" s="1">
        <v>263511</v>
      </c>
      <c r="K210" s="1">
        <v>265633</v>
      </c>
      <c r="L210" s="1">
        <v>2123</v>
      </c>
      <c r="M210" s="1">
        <v>2</v>
      </c>
      <c r="N210" s="1" t="s">
        <v>536</v>
      </c>
      <c r="O210" s="1">
        <v>-211</v>
      </c>
      <c r="P210" s="1" t="s">
        <v>537</v>
      </c>
      <c r="Q210" s="1" t="s">
        <v>538</v>
      </c>
    </row>
    <row r="211" spans="1:17" x14ac:dyDescent="0.25">
      <c r="A211" s="1" t="s">
        <v>56</v>
      </c>
      <c r="B211" s="1">
        <v>7008707</v>
      </c>
      <c r="C211" s="1">
        <v>7009969</v>
      </c>
      <c r="D211" s="1">
        <v>0.8</v>
      </c>
      <c r="E211" s="1">
        <v>6060</v>
      </c>
      <c r="F211" s="1">
        <v>0</v>
      </c>
      <c r="G211" s="1" t="s">
        <v>6</v>
      </c>
      <c r="H211" s="1" t="s">
        <v>18</v>
      </c>
      <c r="I211" s="1">
        <v>4</v>
      </c>
      <c r="J211" s="1">
        <v>7008603</v>
      </c>
      <c r="K211" s="1">
        <v>7009796</v>
      </c>
      <c r="L211" s="1">
        <v>1194</v>
      </c>
      <c r="M211" s="1">
        <v>1</v>
      </c>
      <c r="N211" s="1" t="s">
        <v>539</v>
      </c>
      <c r="O211" s="1">
        <v>105</v>
      </c>
      <c r="P211" s="1" t="s">
        <v>540</v>
      </c>
      <c r="Q211" s="1" t="s">
        <v>541</v>
      </c>
    </row>
    <row r="212" spans="1:17" x14ac:dyDescent="0.25">
      <c r="A212" s="1" t="s">
        <v>56</v>
      </c>
      <c r="B212" s="1">
        <v>17985855</v>
      </c>
      <c r="C212" s="1">
        <v>17986448</v>
      </c>
      <c r="D212" s="1">
        <v>0.8</v>
      </c>
      <c r="E212" s="1">
        <v>7052</v>
      </c>
      <c r="F212" s="1">
        <v>0</v>
      </c>
      <c r="G212" s="1" t="s">
        <v>6</v>
      </c>
      <c r="H212" s="1" t="s">
        <v>18</v>
      </c>
      <c r="I212" s="1">
        <v>4</v>
      </c>
      <c r="J212" s="1">
        <v>17986466</v>
      </c>
      <c r="K212" s="1">
        <v>17988807</v>
      </c>
      <c r="L212" s="1">
        <v>2342</v>
      </c>
      <c r="M212" s="1">
        <v>1</v>
      </c>
      <c r="N212" s="1" t="s">
        <v>542</v>
      </c>
      <c r="O212" s="1">
        <v>-18</v>
      </c>
      <c r="P212" s="1" t="s">
        <v>543</v>
      </c>
      <c r="Q212" s="1" t="s">
        <v>544</v>
      </c>
    </row>
    <row r="213" spans="1:17" x14ac:dyDescent="0.25">
      <c r="A213" s="1" t="s">
        <v>32</v>
      </c>
      <c r="B213" s="1">
        <v>26394147</v>
      </c>
      <c r="C213" s="1">
        <v>26394873</v>
      </c>
      <c r="D213" s="1">
        <v>0.8</v>
      </c>
      <c r="E213" s="1">
        <v>9112</v>
      </c>
      <c r="F213" s="1">
        <v>0</v>
      </c>
      <c r="G213" s="1" t="s">
        <v>6</v>
      </c>
      <c r="H213" s="1" t="s">
        <v>18</v>
      </c>
      <c r="I213" s="1">
        <v>5</v>
      </c>
      <c r="J213" s="1">
        <v>26394882</v>
      </c>
      <c r="K213" s="1">
        <v>26396513</v>
      </c>
      <c r="L213" s="1">
        <v>1632</v>
      </c>
      <c r="M213" s="1">
        <v>1</v>
      </c>
      <c r="N213" s="1" t="s">
        <v>545</v>
      </c>
      <c r="O213" s="1">
        <v>-9</v>
      </c>
      <c r="P213" s="1" t="s">
        <v>546</v>
      </c>
      <c r="Q213" s="1" t="s">
        <v>547</v>
      </c>
    </row>
    <row r="214" spans="1:17" x14ac:dyDescent="0.25">
      <c r="A214" s="1" t="s">
        <v>17</v>
      </c>
      <c r="B214" s="1">
        <v>28176193</v>
      </c>
      <c r="C214" s="1">
        <v>28176805</v>
      </c>
      <c r="D214" s="1">
        <v>0.8</v>
      </c>
      <c r="E214" s="1">
        <v>2192</v>
      </c>
      <c r="F214" s="1">
        <v>0</v>
      </c>
      <c r="G214" s="1" t="s">
        <v>6</v>
      </c>
      <c r="H214" s="1" t="s">
        <v>18</v>
      </c>
      <c r="I214" s="1">
        <v>1</v>
      </c>
      <c r="J214" s="1">
        <v>28177703</v>
      </c>
      <c r="K214" s="1">
        <v>28178940</v>
      </c>
      <c r="L214" s="1">
        <v>1238</v>
      </c>
      <c r="M214" s="1">
        <v>1</v>
      </c>
      <c r="N214" s="1" t="s">
        <v>548</v>
      </c>
      <c r="O214" s="1">
        <v>-898</v>
      </c>
      <c r="P214" s="1" t="s">
        <v>549</v>
      </c>
      <c r="Q214" s="1" t="s">
        <v>550</v>
      </c>
    </row>
    <row r="215" spans="1:17" x14ac:dyDescent="0.25">
      <c r="A215" s="1" t="s">
        <v>32</v>
      </c>
      <c r="B215" s="1">
        <v>3526687</v>
      </c>
      <c r="C215" s="1">
        <v>3527175</v>
      </c>
      <c r="D215" s="1">
        <v>0.79</v>
      </c>
      <c r="E215" s="1">
        <v>7420</v>
      </c>
      <c r="F215" s="1">
        <v>0</v>
      </c>
      <c r="G215" s="1" t="s">
        <v>6</v>
      </c>
      <c r="H215" s="1" t="s">
        <v>57</v>
      </c>
      <c r="I215" s="1">
        <v>5</v>
      </c>
      <c r="J215" s="1">
        <v>3524680</v>
      </c>
      <c r="K215" s="1">
        <v>3525846</v>
      </c>
      <c r="L215" s="1">
        <v>1167</v>
      </c>
      <c r="M215" s="1">
        <v>1</v>
      </c>
      <c r="N215" s="1" t="s">
        <v>551</v>
      </c>
      <c r="O215" s="1">
        <v>2008</v>
      </c>
      <c r="P215" s="1" t="s">
        <v>552</v>
      </c>
      <c r="Q215" s="1" t="s">
        <v>553</v>
      </c>
    </row>
    <row r="216" spans="1:17" x14ac:dyDescent="0.25">
      <c r="A216" s="1" t="s">
        <v>56</v>
      </c>
      <c r="B216" s="1">
        <v>17159329</v>
      </c>
      <c r="C216" s="1">
        <v>17159910</v>
      </c>
      <c r="D216" s="1">
        <v>0.79</v>
      </c>
      <c r="E216" s="1">
        <v>6957</v>
      </c>
      <c r="F216" s="1">
        <v>0</v>
      </c>
      <c r="G216" s="1" t="s">
        <v>6</v>
      </c>
      <c r="H216" s="1" t="s">
        <v>18</v>
      </c>
      <c r="I216" s="1">
        <v>4</v>
      </c>
      <c r="J216" s="1">
        <v>17160536</v>
      </c>
      <c r="K216" s="1">
        <v>17160706</v>
      </c>
      <c r="L216" s="1">
        <v>171</v>
      </c>
      <c r="M216" s="1">
        <v>1</v>
      </c>
      <c r="N216" s="1" t="s">
        <v>554</v>
      </c>
      <c r="O216" s="1">
        <v>-626</v>
      </c>
      <c r="P216" s="1" t="s">
        <v>555</v>
      </c>
      <c r="Q216" s="1" t="s">
        <v>556</v>
      </c>
    </row>
    <row r="217" spans="1:17" x14ac:dyDescent="0.25">
      <c r="A217" s="1" t="s">
        <v>49</v>
      </c>
      <c r="B217" s="1">
        <v>23301416</v>
      </c>
      <c r="C217" s="1">
        <v>23302312</v>
      </c>
      <c r="D217" s="1">
        <v>0.79</v>
      </c>
      <c r="E217" s="1">
        <v>5691</v>
      </c>
      <c r="F217" s="1">
        <v>0</v>
      </c>
      <c r="G217" s="1" t="s">
        <v>6</v>
      </c>
      <c r="H217" s="1" t="s">
        <v>18</v>
      </c>
      <c r="I217" s="1">
        <v>3</v>
      </c>
      <c r="J217" s="1">
        <v>23300290</v>
      </c>
      <c r="K217" s="1">
        <v>23301473</v>
      </c>
      <c r="L217" s="1">
        <v>1184</v>
      </c>
      <c r="M217" s="1">
        <v>2</v>
      </c>
      <c r="N217" s="1" t="s">
        <v>557</v>
      </c>
      <c r="O217" s="1">
        <v>0</v>
      </c>
      <c r="P217" s="1" t="s">
        <v>558</v>
      </c>
      <c r="Q217" s="1" t="s">
        <v>559</v>
      </c>
    </row>
    <row r="218" spans="1:17" x14ac:dyDescent="0.25">
      <c r="A218" s="1" t="s">
        <v>32</v>
      </c>
      <c r="B218" s="1">
        <v>24109226</v>
      </c>
      <c r="C218" s="1">
        <v>24109914</v>
      </c>
      <c r="D218" s="1">
        <v>0.79</v>
      </c>
      <c r="E218" s="1">
        <v>8854</v>
      </c>
      <c r="F218" s="1">
        <v>0</v>
      </c>
      <c r="G218" s="1" t="s">
        <v>6</v>
      </c>
      <c r="H218" s="1" t="s">
        <v>18</v>
      </c>
      <c r="I218" s="1">
        <v>5</v>
      </c>
      <c r="J218" s="1">
        <v>24107215</v>
      </c>
      <c r="K218" s="1">
        <v>24109251</v>
      </c>
      <c r="L218" s="1">
        <v>2037</v>
      </c>
      <c r="M218" s="1">
        <v>2</v>
      </c>
      <c r="N218" s="1" t="s">
        <v>560</v>
      </c>
      <c r="O218" s="1">
        <v>0</v>
      </c>
      <c r="P218" s="1" t="s">
        <v>561</v>
      </c>
      <c r="Q218" s="1" t="s">
        <v>562</v>
      </c>
    </row>
    <row r="219" spans="1:17" x14ac:dyDescent="0.25">
      <c r="A219" s="1" t="s">
        <v>17</v>
      </c>
      <c r="B219" s="1">
        <v>324683</v>
      </c>
      <c r="C219" s="1">
        <v>325395</v>
      </c>
      <c r="D219" s="1">
        <v>0.78</v>
      </c>
      <c r="E219" s="1">
        <v>46</v>
      </c>
      <c r="F219" s="1">
        <v>0</v>
      </c>
      <c r="G219" s="1" t="s">
        <v>6</v>
      </c>
      <c r="H219" s="1" t="s">
        <v>18</v>
      </c>
      <c r="I219" s="1">
        <v>1</v>
      </c>
      <c r="J219" s="1">
        <v>325379</v>
      </c>
      <c r="K219" s="1">
        <v>330619</v>
      </c>
      <c r="L219" s="1">
        <v>5241</v>
      </c>
      <c r="M219" s="1">
        <v>1</v>
      </c>
      <c r="N219" s="1" t="s">
        <v>563</v>
      </c>
      <c r="O219" s="1">
        <v>0</v>
      </c>
      <c r="P219" s="1" t="s">
        <v>564</v>
      </c>
      <c r="Q219" s="1" t="s">
        <v>565</v>
      </c>
    </row>
    <row r="220" spans="1:17" x14ac:dyDescent="0.25">
      <c r="A220" s="1" t="s">
        <v>28</v>
      </c>
      <c r="B220" s="1">
        <v>3186740</v>
      </c>
      <c r="C220" s="1">
        <v>3189531</v>
      </c>
      <c r="D220" s="1">
        <v>0.78</v>
      </c>
      <c r="E220" s="1">
        <v>2612</v>
      </c>
      <c r="F220" s="1">
        <v>0</v>
      </c>
      <c r="G220" s="1" t="s">
        <v>6</v>
      </c>
      <c r="H220" s="1" t="s">
        <v>88</v>
      </c>
      <c r="I220" s="1">
        <v>2</v>
      </c>
      <c r="J220" s="1">
        <v>3169972</v>
      </c>
      <c r="K220" s="1">
        <v>3174012</v>
      </c>
      <c r="L220" s="1">
        <v>4041</v>
      </c>
      <c r="M220" s="1">
        <v>2</v>
      </c>
      <c r="N220" s="1" t="s">
        <v>566</v>
      </c>
      <c r="O220" s="1">
        <v>-12729</v>
      </c>
      <c r="P220" s="1" t="s">
        <v>567</v>
      </c>
      <c r="Q220" s="1" t="s">
        <v>568</v>
      </c>
    </row>
    <row r="221" spans="1:17" x14ac:dyDescent="0.25">
      <c r="A221" s="1" t="s">
        <v>17</v>
      </c>
      <c r="B221" s="1">
        <v>3490729</v>
      </c>
      <c r="C221" s="1">
        <v>3492809</v>
      </c>
      <c r="D221" s="1">
        <v>0.78</v>
      </c>
      <c r="E221" s="1">
        <v>338</v>
      </c>
      <c r="F221" s="1">
        <v>0</v>
      </c>
      <c r="G221" s="1" t="s">
        <v>6</v>
      </c>
      <c r="H221" s="1" t="s">
        <v>18</v>
      </c>
      <c r="I221" s="1">
        <v>1</v>
      </c>
      <c r="J221" s="1">
        <v>3491281</v>
      </c>
      <c r="K221" s="1">
        <v>3493737</v>
      </c>
      <c r="L221" s="1">
        <v>2457</v>
      </c>
      <c r="M221" s="1">
        <v>2</v>
      </c>
      <c r="N221" s="1" t="s">
        <v>569</v>
      </c>
      <c r="O221" s="1">
        <v>928</v>
      </c>
      <c r="P221" s="1" t="s">
        <v>570</v>
      </c>
      <c r="Q221" s="1" t="s">
        <v>571</v>
      </c>
    </row>
    <row r="222" spans="1:17" x14ac:dyDescent="0.25">
      <c r="A222" s="1" t="s">
        <v>32</v>
      </c>
      <c r="B222" s="1">
        <v>8443372</v>
      </c>
      <c r="C222" s="1">
        <v>8444150</v>
      </c>
      <c r="D222" s="1">
        <v>0.78</v>
      </c>
      <c r="E222" s="1">
        <v>7817</v>
      </c>
      <c r="F222" s="1">
        <v>0</v>
      </c>
      <c r="G222" s="1" t="s">
        <v>6</v>
      </c>
      <c r="H222" s="1" t="s">
        <v>18</v>
      </c>
      <c r="I222" s="1">
        <v>5</v>
      </c>
      <c r="J222" s="1">
        <v>8443279</v>
      </c>
      <c r="K222" s="1">
        <v>8443834</v>
      </c>
      <c r="L222" s="1">
        <v>556</v>
      </c>
      <c r="M222" s="1">
        <v>2</v>
      </c>
      <c r="N222" s="1" t="s">
        <v>572</v>
      </c>
      <c r="O222" s="1">
        <v>0</v>
      </c>
      <c r="P222" s="1" t="s">
        <v>573</v>
      </c>
      <c r="Q222" s="1" t="s">
        <v>574</v>
      </c>
    </row>
    <row r="223" spans="1:17" x14ac:dyDescent="0.25">
      <c r="A223" s="1" t="s">
        <v>28</v>
      </c>
      <c r="B223" s="1">
        <v>18790068</v>
      </c>
      <c r="C223" s="1">
        <v>18790781</v>
      </c>
      <c r="D223" s="1">
        <v>0.78</v>
      </c>
      <c r="E223" s="1">
        <v>3843</v>
      </c>
      <c r="F223" s="1">
        <v>0</v>
      </c>
      <c r="G223" s="1" t="s">
        <v>6</v>
      </c>
      <c r="H223" s="1" t="s">
        <v>18</v>
      </c>
      <c r="I223" s="1">
        <v>2</v>
      </c>
      <c r="J223" s="1">
        <v>18789588</v>
      </c>
      <c r="K223" s="1">
        <v>18790952</v>
      </c>
      <c r="L223" s="1">
        <v>1365</v>
      </c>
      <c r="M223" s="1">
        <v>1</v>
      </c>
      <c r="N223" s="1" t="s">
        <v>575</v>
      </c>
      <c r="O223" s="1">
        <v>481</v>
      </c>
      <c r="P223" s="1" t="s">
        <v>576</v>
      </c>
      <c r="Q223" s="1" t="s">
        <v>577</v>
      </c>
    </row>
    <row r="224" spans="1:17" x14ac:dyDescent="0.25">
      <c r="A224" s="1" t="s">
        <v>28</v>
      </c>
      <c r="B224" s="1">
        <v>18866628</v>
      </c>
      <c r="C224" s="1">
        <v>18867317</v>
      </c>
      <c r="D224" s="1">
        <v>0.78</v>
      </c>
      <c r="E224" s="1">
        <v>3856</v>
      </c>
      <c r="F224" s="1">
        <v>0</v>
      </c>
      <c r="G224" s="1" t="s">
        <v>6</v>
      </c>
      <c r="H224" s="1" t="s">
        <v>18</v>
      </c>
      <c r="I224" s="1">
        <v>2</v>
      </c>
      <c r="J224" s="1">
        <v>18866061</v>
      </c>
      <c r="K224" s="1">
        <v>18868542</v>
      </c>
      <c r="L224" s="1">
        <v>2482</v>
      </c>
      <c r="M224" s="1">
        <v>1</v>
      </c>
      <c r="N224" s="1" t="s">
        <v>578</v>
      </c>
      <c r="O224" s="1">
        <v>568</v>
      </c>
      <c r="P224" s="1" t="s">
        <v>579</v>
      </c>
      <c r="Q224" s="1" t="s">
        <v>580</v>
      </c>
    </row>
    <row r="225" spans="1:17" x14ac:dyDescent="0.25">
      <c r="A225" s="1" t="s">
        <v>49</v>
      </c>
      <c r="B225" s="1">
        <v>22518852</v>
      </c>
      <c r="C225" s="1">
        <v>22520373</v>
      </c>
      <c r="D225" s="1">
        <v>0.78</v>
      </c>
      <c r="E225" s="1">
        <v>5600</v>
      </c>
      <c r="F225" s="1">
        <v>0</v>
      </c>
      <c r="G225" s="1" t="s">
        <v>6</v>
      </c>
      <c r="H225" s="1" t="s">
        <v>581</v>
      </c>
      <c r="I225" s="1">
        <v>3</v>
      </c>
      <c r="J225" s="1">
        <v>22521446</v>
      </c>
      <c r="K225" s="1">
        <v>22523700</v>
      </c>
      <c r="L225" s="1">
        <v>2255</v>
      </c>
      <c r="M225" s="1">
        <v>2</v>
      </c>
      <c r="N225" s="1" t="s">
        <v>582</v>
      </c>
      <c r="O225" s="1">
        <v>3327</v>
      </c>
      <c r="P225" s="1" t="s">
        <v>583</v>
      </c>
      <c r="Q225" s="1" t="s">
        <v>584</v>
      </c>
    </row>
    <row r="226" spans="1:17" x14ac:dyDescent="0.25">
      <c r="A226" s="1" t="s">
        <v>32</v>
      </c>
      <c r="B226" s="1">
        <v>26415565</v>
      </c>
      <c r="C226" s="1">
        <v>26416412</v>
      </c>
      <c r="D226" s="1">
        <v>0.78</v>
      </c>
      <c r="E226" s="1">
        <v>9115</v>
      </c>
      <c r="F226" s="1">
        <v>0</v>
      </c>
      <c r="G226" s="1" t="s">
        <v>6</v>
      </c>
      <c r="H226" s="1" t="s">
        <v>18</v>
      </c>
      <c r="I226" s="1">
        <v>5</v>
      </c>
      <c r="J226" s="1">
        <v>26416126</v>
      </c>
      <c r="K226" s="1">
        <v>26416924</v>
      </c>
      <c r="L226" s="1">
        <v>799</v>
      </c>
      <c r="M226" s="1">
        <v>1</v>
      </c>
      <c r="N226" s="1" t="s">
        <v>585</v>
      </c>
      <c r="O226" s="1">
        <v>0</v>
      </c>
      <c r="P226" s="1" t="s">
        <v>586</v>
      </c>
      <c r="Q226" s="1" t="s">
        <v>587</v>
      </c>
    </row>
    <row r="227" spans="1:17" x14ac:dyDescent="0.25">
      <c r="A227" s="1" t="s">
        <v>32</v>
      </c>
      <c r="B227" s="1">
        <v>26628055</v>
      </c>
      <c r="C227" s="1">
        <v>26628660</v>
      </c>
      <c r="D227" s="1">
        <v>0.78</v>
      </c>
      <c r="E227" s="1">
        <v>9144</v>
      </c>
      <c r="F227" s="1">
        <v>0</v>
      </c>
      <c r="G227" s="1" t="s">
        <v>6</v>
      </c>
      <c r="H227" s="1" t="s">
        <v>57</v>
      </c>
      <c r="I227" s="1">
        <v>5</v>
      </c>
      <c r="J227" s="1">
        <v>26625080</v>
      </c>
      <c r="K227" s="1">
        <v>26626793</v>
      </c>
      <c r="L227" s="1">
        <v>1714</v>
      </c>
      <c r="M227" s="1">
        <v>1</v>
      </c>
      <c r="N227" s="1" t="s">
        <v>588</v>
      </c>
      <c r="O227" s="1">
        <v>2976</v>
      </c>
      <c r="P227" s="1" t="s">
        <v>589</v>
      </c>
      <c r="Q227" s="1" t="s">
        <v>590</v>
      </c>
    </row>
    <row r="228" spans="1:17" x14ac:dyDescent="0.25">
      <c r="A228" s="1" t="s">
        <v>17</v>
      </c>
      <c r="B228" s="1">
        <v>172934</v>
      </c>
      <c r="C228" s="1">
        <v>173852</v>
      </c>
      <c r="D228" s="1">
        <v>0.77</v>
      </c>
      <c r="E228" s="1">
        <v>22</v>
      </c>
      <c r="F228" s="1">
        <v>0</v>
      </c>
      <c r="G228" s="1" t="s">
        <v>6</v>
      </c>
      <c r="H228" s="1" t="s">
        <v>18</v>
      </c>
      <c r="I228" s="1">
        <v>1</v>
      </c>
      <c r="J228" s="1">
        <v>172146</v>
      </c>
      <c r="K228" s="1">
        <v>172948</v>
      </c>
      <c r="L228" s="1">
        <v>803</v>
      </c>
      <c r="M228" s="1">
        <v>2</v>
      </c>
      <c r="N228" s="1" t="s">
        <v>591</v>
      </c>
      <c r="O228" s="1">
        <v>0</v>
      </c>
      <c r="P228" s="1" t="s">
        <v>592</v>
      </c>
      <c r="Q228" s="1" t="s">
        <v>593</v>
      </c>
    </row>
    <row r="229" spans="1:17" x14ac:dyDescent="0.25">
      <c r="A229" s="1" t="s">
        <v>49</v>
      </c>
      <c r="B229" s="1">
        <v>365225</v>
      </c>
      <c r="C229" s="1">
        <v>365748</v>
      </c>
      <c r="D229" s="1">
        <v>0.77</v>
      </c>
      <c r="E229" s="1">
        <v>3980</v>
      </c>
      <c r="F229" s="1">
        <v>0</v>
      </c>
      <c r="G229" s="1" t="s">
        <v>6</v>
      </c>
      <c r="H229" s="1" t="s">
        <v>18</v>
      </c>
      <c r="I229" s="1">
        <v>3</v>
      </c>
      <c r="J229" s="1">
        <v>363881</v>
      </c>
      <c r="K229" s="1">
        <v>365275</v>
      </c>
      <c r="L229" s="1">
        <v>1395</v>
      </c>
      <c r="M229" s="1">
        <v>2</v>
      </c>
      <c r="N229" s="1" t="s">
        <v>594</v>
      </c>
      <c r="O229" s="1">
        <v>0</v>
      </c>
      <c r="P229" s="1" t="s">
        <v>595</v>
      </c>
      <c r="Q229" s="1" t="s">
        <v>596</v>
      </c>
    </row>
    <row r="230" spans="1:17" x14ac:dyDescent="0.25">
      <c r="A230" s="1" t="s">
        <v>32</v>
      </c>
      <c r="B230" s="1">
        <v>369944</v>
      </c>
      <c r="C230" s="1">
        <v>370562</v>
      </c>
      <c r="D230" s="1">
        <v>0.77</v>
      </c>
      <c r="E230" s="1">
        <v>7160</v>
      </c>
      <c r="F230" s="1">
        <v>0</v>
      </c>
      <c r="G230" s="1" t="s">
        <v>6</v>
      </c>
      <c r="H230" s="1" t="s">
        <v>18</v>
      </c>
      <c r="I230" s="1">
        <v>5</v>
      </c>
      <c r="J230" s="1">
        <v>364902</v>
      </c>
      <c r="K230" s="1">
        <v>370186</v>
      </c>
      <c r="L230" s="1">
        <v>5285</v>
      </c>
      <c r="M230" s="1">
        <v>2</v>
      </c>
      <c r="N230" s="1" t="s">
        <v>597</v>
      </c>
      <c r="O230" s="1">
        <v>0</v>
      </c>
      <c r="P230" s="1" t="s">
        <v>598</v>
      </c>
      <c r="Q230" s="1" t="s">
        <v>599</v>
      </c>
    </row>
    <row r="231" spans="1:17" x14ac:dyDescent="0.25">
      <c r="A231" s="1" t="s">
        <v>49</v>
      </c>
      <c r="B231" s="1">
        <v>1060928</v>
      </c>
      <c r="C231" s="1">
        <v>1061309</v>
      </c>
      <c r="D231" s="1">
        <v>0.77</v>
      </c>
      <c r="E231" s="1">
        <v>4053</v>
      </c>
      <c r="F231" s="1">
        <v>0</v>
      </c>
      <c r="G231" s="1" t="s">
        <v>6</v>
      </c>
      <c r="H231" s="1" t="s">
        <v>42</v>
      </c>
      <c r="I231" s="1">
        <v>3</v>
      </c>
      <c r="J231" s="1">
        <v>1061526</v>
      </c>
      <c r="K231" s="1">
        <v>1063103</v>
      </c>
      <c r="L231" s="1">
        <v>1578</v>
      </c>
      <c r="M231" s="1">
        <v>2</v>
      </c>
      <c r="N231" s="1" t="s">
        <v>600</v>
      </c>
      <c r="O231" s="1">
        <v>1794</v>
      </c>
      <c r="P231" s="1" t="s">
        <v>601</v>
      </c>
      <c r="Q231" s="1" t="s">
        <v>602</v>
      </c>
    </row>
    <row r="232" spans="1:17" x14ac:dyDescent="0.25">
      <c r="A232" s="1" t="s">
        <v>32</v>
      </c>
      <c r="B232" s="1">
        <v>3757309</v>
      </c>
      <c r="C232" s="1">
        <v>3758858</v>
      </c>
      <c r="D232" s="1">
        <v>0.77</v>
      </c>
      <c r="E232" s="1">
        <v>7441</v>
      </c>
      <c r="F232" s="1">
        <v>0</v>
      </c>
      <c r="G232" s="1" t="s">
        <v>6</v>
      </c>
      <c r="H232" s="1" t="s">
        <v>18</v>
      </c>
      <c r="I232" s="1">
        <v>5</v>
      </c>
      <c r="J232" s="1">
        <v>3758858</v>
      </c>
      <c r="K232" s="1">
        <v>3760851</v>
      </c>
      <c r="L232" s="1">
        <v>1994</v>
      </c>
      <c r="M232" s="1">
        <v>1</v>
      </c>
      <c r="N232" s="1" t="s">
        <v>603</v>
      </c>
      <c r="O232" s="1">
        <v>0</v>
      </c>
      <c r="P232" s="1" t="s">
        <v>604</v>
      </c>
      <c r="Q232" s="1" t="s">
        <v>605</v>
      </c>
    </row>
    <row r="233" spans="1:17" x14ac:dyDescent="0.25">
      <c r="A233" s="1" t="s">
        <v>28</v>
      </c>
      <c r="B233" s="1">
        <v>17224434</v>
      </c>
      <c r="C233" s="1">
        <v>17225368</v>
      </c>
      <c r="D233" s="1">
        <v>0.77</v>
      </c>
      <c r="E233" s="1">
        <v>3689</v>
      </c>
      <c r="F233" s="1">
        <v>0</v>
      </c>
      <c r="G233" s="1" t="s">
        <v>6</v>
      </c>
      <c r="H233" s="1" t="s">
        <v>42</v>
      </c>
      <c r="I233" s="1">
        <v>2</v>
      </c>
      <c r="J233" s="1">
        <v>17226948</v>
      </c>
      <c r="K233" s="1">
        <v>17228378</v>
      </c>
      <c r="L233" s="1">
        <v>1431</v>
      </c>
      <c r="M233" s="1">
        <v>1</v>
      </c>
      <c r="N233" s="1" t="s">
        <v>606</v>
      </c>
      <c r="O233" s="1">
        <v>-1580</v>
      </c>
      <c r="P233" s="1" t="s">
        <v>607</v>
      </c>
      <c r="Q233" s="1" t="s">
        <v>608</v>
      </c>
    </row>
    <row r="234" spans="1:17" x14ac:dyDescent="0.25">
      <c r="A234" s="1" t="s">
        <v>28</v>
      </c>
      <c r="B234" s="1">
        <v>19510982</v>
      </c>
      <c r="C234" s="1">
        <v>19511831</v>
      </c>
      <c r="D234" s="1">
        <v>0.77</v>
      </c>
      <c r="E234" s="1">
        <v>3934</v>
      </c>
      <c r="F234" s="1">
        <v>0</v>
      </c>
      <c r="G234" s="1" t="s">
        <v>6</v>
      </c>
      <c r="H234" s="1" t="s">
        <v>18</v>
      </c>
      <c r="I234" s="1">
        <v>2</v>
      </c>
      <c r="J234" s="1">
        <v>19511717</v>
      </c>
      <c r="K234" s="1">
        <v>19512728</v>
      </c>
      <c r="L234" s="1">
        <v>1012</v>
      </c>
      <c r="M234" s="1">
        <v>2</v>
      </c>
      <c r="N234" s="1" t="s">
        <v>609</v>
      </c>
      <c r="O234" s="1">
        <v>897</v>
      </c>
      <c r="P234" s="1" t="s">
        <v>610</v>
      </c>
      <c r="Q234" s="1" t="s">
        <v>611</v>
      </c>
    </row>
    <row r="235" spans="1:17" x14ac:dyDescent="0.25">
      <c r="A235" s="1" t="s">
        <v>49</v>
      </c>
      <c r="B235" s="1">
        <v>21228654</v>
      </c>
      <c r="C235" s="1">
        <v>21229111</v>
      </c>
      <c r="D235" s="1">
        <v>0.77</v>
      </c>
      <c r="E235" s="1">
        <v>5500</v>
      </c>
      <c r="F235" s="1">
        <v>0</v>
      </c>
      <c r="G235" s="1" t="s">
        <v>6</v>
      </c>
      <c r="H235" s="1" t="s">
        <v>18</v>
      </c>
      <c r="I235" s="1">
        <v>3</v>
      </c>
      <c r="J235" s="1">
        <v>21226839</v>
      </c>
      <c r="K235" s="1">
        <v>21228475</v>
      </c>
      <c r="L235" s="1">
        <v>1637</v>
      </c>
      <c r="M235" s="1">
        <v>2</v>
      </c>
      <c r="N235" s="1" t="s">
        <v>612</v>
      </c>
      <c r="O235" s="1">
        <v>-180</v>
      </c>
      <c r="P235" s="1" t="s">
        <v>613</v>
      </c>
      <c r="Q235" s="1" t="s">
        <v>614</v>
      </c>
    </row>
    <row r="236" spans="1:17" x14ac:dyDescent="0.25">
      <c r="A236" s="1" t="s">
        <v>17</v>
      </c>
      <c r="B236" s="1">
        <v>24005637</v>
      </c>
      <c r="C236" s="1">
        <v>24006232</v>
      </c>
      <c r="D236" s="1">
        <v>0.77</v>
      </c>
      <c r="E236" s="1">
        <v>1797</v>
      </c>
      <c r="F236" s="1">
        <v>0</v>
      </c>
      <c r="G236" s="1" t="s">
        <v>6</v>
      </c>
      <c r="H236" s="1" t="s">
        <v>18</v>
      </c>
      <c r="I236" s="1">
        <v>1</v>
      </c>
      <c r="J236" s="1">
        <v>24006992</v>
      </c>
      <c r="K236" s="1">
        <v>24008694</v>
      </c>
      <c r="L236" s="1">
        <v>1703</v>
      </c>
      <c r="M236" s="1">
        <v>1</v>
      </c>
      <c r="N236" s="1" t="s">
        <v>615</v>
      </c>
      <c r="O236" s="1">
        <v>-760</v>
      </c>
      <c r="P236" s="1" t="s">
        <v>616</v>
      </c>
      <c r="Q236" s="1" t="s">
        <v>617</v>
      </c>
    </row>
    <row r="237" spans="1:17" x14ac:dyDescent="0.25">
      <c r="A237" s="1" t="s">
        <v>17</v>
      </c>
      <c r="B237" s="1">
        <v>26768394</v>
      </c>
      <c r="C237" s="1">
        <v>26769230</v>
      </c>
      <c r="D237" s="1">
        <v>0.77</v>
      </c>
      <c r="E237" s="1">
        <v>2070</v>
      </c>
      <c r="F237" s="1">
        <v>0</v>
      </c>
      <c r="G237" s="1" t="s">
        <v>6</v>
      </c>
      <c r="H237" s="1" t="s">
        <v>18</v>
      </c>
      <c r="I237" s="1">
        <v>1</v>
      </c>
      <c r="J237" s="1">
        <v>26767297</v>
      </c>
      <c r="K237" s="1">
        <v>26768076</v>
      </c>
      <c r="L237" s="1">
        <v>780</v>
      </c>
      <c r="M237" s="1">
        <v>2</v>
      </c>
      <c r="N237" s="1" t="s">
        <v>618</v>
      </c>
      <c r="O237" s="1">
        <v>-319</v>
      </c>
      <c r="P237" s="1" t="s">
        <v>619</v>
      </c>
      <c r="Q237" s="1" t="s">
        <v>620</v>
      </c>
    </row>
    <row r="238" spans="1:17" x14ac:dyDescent="0.25">
      <c r="A238" s="1" t="s">
        <v>17</v>
      </c>
      <c r="B238" s="1">
        <v>182321</v>
      </c>
      <c r="C238" s="1">
        <v>182639</v>
      </c>
      <c r="D238" s="1">
        <v>0.76</v>
      </c>
      <c r="E238" s="1">
        <v>24</v>
      </c>
      <c r="F238" s="1">
        <v>0</v>
      </c>
      <c r="G238" s="1" t="s">
        <v>6</v>
      </c>
      <c r="H238" s="1" t="s">
        <v>18</v>
      </c>
      <c r="I238" s="1">
        <v>1</v>
      </c>
      <c r="J238" s="1">
        <v>180120</v>
      </c>
      <c r="K238" s="1">
        <v>182358</v>
      </c>
      <c r="L238" s="1">
        <v>2239</v>
      </c>
      <c r="M238" s="1">
        <v>2</v>
      </c>
      <c r="N238" s="1" t="s">
        <v>621</v>
      </c>
      <c r="O238" s="1">
        <v>0</v>
      </c>
      <c r="P238" s="1" t="s">
        <v>622</v>
      </c>
      <c r="Q238" s="1" t="s">
        <v>623</v>
      </c>
    </row>
    <row r="239" spans="1:17" x14ac:dyDescent="0.25">
      <c r="A239" s="1" t="s">
        <v>32</v>
      </c>
      <c r="B239" s="1">
        <v>1601175</v>
      </c>
      <c r="C239" s="1">
        <v>1602188</v>
      </c>
      <c r="D239" s="1">
        <v>0.76</v>
      </c>
      <c r="E239" s="1">
        <v>7272</v>
      </c>
      <c r="F239" s="1">
        <v>0</v>
      </c>
      <c r="G239" s="1" t="s">
        <v>6</v>
      </c>
      <c r="H239" s="1" t="s">
        <v>18</v>
      </c>
      <c r="I239" s="1">
        <v>5</v>
      </c>
      <c r="J239" s="1">
        <v>1602205</v>
      </c>
      <c r="K239" s="1">
        <v>1603911</v>
      </c>
      <c r="L239" s="1">
        <v>1707</v>
      </c>
      <c r="M239" s="1">
        <v>1</v>
      </c>
      <c r="N239" s="1" t="s">
        <v>624</v>
      </c>
      <c r="O239" s="1">
        <v>-17</v>
      </c>
      <c r="P239" s="1" t="s">
        <v>625</v>
      </c>
      <c r="Q239" s="1" t="s">
        <v>626</v>
      </c>
    </row>
    <row r="240" spans="1:17" x14ac:dyDescent="0.25">
      <c r="A240" s="1" t="s">
        <v>49</v>
      </c>
      <c r="B240" s="1">
        <v>1951033</v>
      </c>
      <c r="C240" s="1">
        <v>1951521</v>
      </c>
      <c r="D240" s="1">
        <v>0.76</v>
      </c>
      <c r="E240" s="1">
        <v>4127</v>
      </c>
      <c r="F240" s="1">
        <v>0</v>
      </c>
      <c r="G240" s="1" t="s">
        <v>6</v>
      </c>
      <c r="H240" s="1" t="s">
        <v>42</v>
      </c>
      <c r="I240" s="1">
        <v>3</v>
      </c>
      <c r="J240" s="1">
        <v>1947240</v>
      </c>
      <c r="K240" s="1">
        <v>1949789</v>
      </c>
      <c r="L240" s="1">
        <v>2550</v>
      </c>
      <c r="M240" s="1">
        <v>2</v>
      </c>
      <c r="N240" s="1" t="s">
        <v>627</v>
      </c>
      <c r="O240" s="1">
        <v>-1245</v>
      </c>
      <c r="P240" s="1" t="s">
        <v>628</v>
      </c>
      <c r="Q240" s="1" t="s">
        <v>629</v>
      </c>
    </row>
    <row r="241" spans="1:17" x14ac:dyDescent="0.25">
      <c r="A241" s="1" t="s">
        <v>56</v>
      </c>
      <c r="B241" s="1">
        <v>17594083</v>
      </c>
      <c r="C241" s="1">
        <v>17594813</v>
      </c>
      <c r="D241" s="1">
        <v>0.76</v>
      </c>
      <c r="E241" s="1">
        <v>7002</v>
      </c>
      <c r="F241" s="1">
        <v>0</v>
      </c>
      <c r="G241" s="1" t="s">
        <v>6</v>
      </c>
      <c r="H241" s="1" t="s">
        <v>18</v>
      </c>
      <c r="I241" s="1">
        <v>4</v>
      </c>
      <c r="J241" s="1">
        <v>17593123</v>
      </c>
      <c r="K241" s="1">
        <v>17594889</v>
      </c>
      <c r="L241" s="1">
        <v>1767</v>
      </c>
      <c r="M241" s="1">
        <v>1</v>
      </c>
      <c r="N241" s="1" t="s">
        <v>630</v>
      </c>
      <c r="O241" s="1">
        <v>961</v>
      </c>
      <c r="P241" s="1" t="s">
        <v>631</v>
      </c>
      <c r="Q241" s="1" t="s">
        <v>632</v>
      </c>
    </row>
    <row r="242" spans="1:17" x14ac:dyDescent="0.25">
      <c r="A242" s="1" t="s">
        <v>28</v>
      </c>
      <c r="B242" s="1">
        <v>17934295</v>
      </c>
      <c r="C242" s="1">
        <v>17934929</v>
      </c>
      <c r="D242" s="1">
        <v>0.76</v>
      </c>
      <c r="E242" s="1">
        <v>3760</v>
      </c>
      <c r="F242" s="1">
        <v>0</v>
      </c>
      <c r="G242" s="1" t="s">
        <v>6</v>
      </c>
      <c r="H242" s="1" t="s">
        <v>18</v>
      </c>
      <c r="I242" s="1">
        <v>2</v>
      </c>
      <c r="J242" s="1">
        <v>17932376</v>
      </c>
      <c r="K242" s="1">
        <v>17935682</v>
      </c>
      <c r="L242" s="1">
        <v>3307</v>
      </c>
      <c r="M242" s="1">
        <v>2</v>
      </c>
      <c r="N242" s="1" t="s">
        <v>633</v>
      </c>
      <c r="O242" s="1">
        <v>753</v>
      </c>
      <c r="P242" s="1" t="s">
        <v>634</v>
      </c>
      <c r="Q242" s="1" t="s">
        <v>635</v>
      </c>
    </row>
    <row r="243" spans="1:17" x14ac:dyDescent="0.25">
      <c r="A243" s="1" t="s">
        <v>28</v>
      </c>
      <c r="B243" s="1">
        <v>18422843</v>
      </c>
      <c r="C243" s="1">
        <v>18423545</v>
      </c>
      <c r="D243" s="1">
        <v>0.76</v>
      </c>
      <c r="E243" s="1">
        <v>3802</v>
      </c>
      <c r="F243" s="1">
        <v>0</v>
      </c>
      <c r="G243" s="1" t="s">
        <v>6</v>
      </c>
      <c r="H243" s="1" t="s">
        <v>18</v>
      </c>
      <c r="I243" s="1">
        <v>2</v>
      </c>
      <c r="J243" s="1">
        <v>18420832</v>
      </c>
      <c r="K243" s="1">
        <v>18422839</v>
      </c>
      <c r="L243" s="1">
        <v>2008</v>
      </c>
      <c r="M243" s="1">
        <v>2</v>
      </c>
      <c r="N243" s="1" t="s">
        <v>636</v>
      </c>
      <c r="O243" s="1">
        <v>-5</v>
      </c>
      <c r="P243" s="1" t="s">
        <v>637</v>
      </c>
      <c r="Q243" s="1" t="s">
        <v>638</v>
      </c>
    </row>
    <row r="244" spans="1:17" x14ac:dyDescent="0.25">
      <c r="A244" s="1" t="s">
        <v>49</v>
      </c>
      <c r="B244" s="1">
        <v>244722</v>
      </c>
      <c r="C244" s="1">
        <v>246074</v>
      </c>
      <c r="D244" s="1">
        <v>0.75</v>
      </c>
      <c r="E244" s="1">
        <v>3971</v>
      </c>
      <c r="F244" s="1">
        <v>0</v>
      </c>
      <c r="G244" s="1" t="s">
        <v>6</v>
      </c>
      <c r="H244" s="1" t="s">
        <v>18</v>
      </c>
      <c r="I244" s="1">
        <v>3</v>
      </c>
      <c r="J244" s="1">
        <v>245478</v>
      </c>
      <c r="K244" s="1">
        <v>246508</v>
      </c>
      <c r="L244" s="1">
        <v>1031</v>
      </c>
      <c r="M244" s="1">
        <v>1</v>
      </c>
      <c r="N244" s="1" t="s">
        <v>639</v>
      </c>
      <c r="O244" s="1">
        <v>0</v>
      </c>
      <c r="P244" s="1" t="s">
        <v>640</v>
      </c>
      <c r="Q244" s="1" t="s">
        <v>641</v>
      </c>
    </row>
    <row r="245" spans="1:17" x14ac:dyDescent="0.25">
      <c r="A245" s="1" t="s">
        <v>49</v>
      </c>
      <c r="B245" s="1">
        <v>1080294</v>
      </c>
      <c r="C245" s="1">
        <v>1081047</v>
      </c>
      <c r="D245" s="1">
        <v>0.75</v>
      </c>
      <c r="E245" s="1">
        <v>4057</v>
      </c>
      <c r="F245" s="1">
        <v>0</v>
      </c>
      <c r="G245" s="1" t="s">
        <v>6</v>
      </c>
      <c r="H245" s="1" t="s">
        <v>18</v>
      </c>
      <c r="I245" s="1">
        <v>3</v>
      </c>
      <c r="J245" s="1">
        <v>1080950</v>
      </c>
      <c r="K245" s="1">
        <v>1083530</v>
      </c>
      <c r="L245" s="1">
        <v>2581</v>
      </c>
      <c r="M245" s="1">
        <v>1</v>
      </c>
      <c r="N245" s="1" t="s">
        <v>642</v>
      </c>
      <c r="O245" s="1">
        <v>0</v>
      </c>
      <c r="P245" s="1" t="s">
        <v>643</v>
      </c>
      <c r="Q245" s="1" t="s">
        <v>644</v>
      </c>
    </row>
    <row r="246" spans="1:17" x14ac:dyDescent="0.25">
      <c r="A246" s="1" t="s">
        <v>32</v>
      </c>
      <c r="B246" s="1">
        <v>1448953</v>
      </c>
      <c r="C246" s="1">
        <v>1450113</v>
      </c>
      <c r="D246" s="1">
        <v>0.75</v>
      </c>
      <c r="E246" s="1">
        <v>7255</v>
      </c>
      <c r="F246" s="1">
        <v>0</v>
      </c>
      <c r="G246" s="1" t="s">
        <v>6</v>
      </c>
      <c r="H246" s="1" t="s">
        <v>645</v>
      </c>
      <c r="I246" s="1">
        <v>5</v>
      </c>
      <c r="J246" s="1">
        <v>1444870</v>
      </c>
      <c r="K246" s="1">
        <v>1449817</v>
      </c>
      <c r="L246" s="1">
        <v>4948</v>
      </c>
      <c r="M246" s="1">
        <v>1</v>
      </c>
      <c r="N246" s="1" t="s">
        <v>646</v>
      </c>
      <c r="O246" s="1">
        <v>4084</v>
      </c>
      <c r="P246" s="1" t="s">
        <v>647</v>
      </c>
      <c r="Q246" s="1" t="s">
        <v>648</v>
      </c>
    </row>
    <row r="247" spans="1:17" x14ac:dyDescent="0.25">
      <c r="A247" s="1" t="s">
        <v>49</v>
      </c>
      <c r="B247" s="1">
        <v>2971559</v>
      </c>
      <c r="C247" s="1">
        <v>2971905</v>
      </c>
      <c r="D247" s="1">
        <v>0.75</v>
      </c>
      <c r="E247" s="1">
        <v>4228</v>
      </c>
      <c r="F247" s="1">
        <v>0</v>
      </c>
      <c r="G247" s="1" t="s">
        <v>6</v>
      </c>
      <c r="H247" s="1" t="s">
        <v>18</v>
      </c>
      <c r="I247" s="1">
        <v>3</v>
      </c>
      <c r="J247" s="1">
        <v>2971873</v>
      </c>
      <c r="K247" s="1">
        <v>2974843</v>
      </c>
      <c r="L247" s="1">
        <v>2971</v>
      </c>
      <c r="M247" s="1">
        <v>1</v>
      </c>
      <c r="N247" s="1" t="s">
        <v>649</v>
      </c>
      <c r="O247" s="1">
        <v>0</v>
      </c>
      <c r="P247" s="1" t="s">
        <v>650</v>
      </c>
      <c r="Q247" s="1" t="s">
        <v>651</v>
      </c>
    </row>
    <row r="248" spans="1:17" x14ac:dyDescent="0.25">
      <c r="A248" s="1" t="s">
        <v>56</v>
      </c>
      <c r="B248" s="1">
        <v>17995918</v>
      </c>
      <c r="C248" s="1">
        <v>17996351</v>
      </c>
      <c r="D248" s="1">
        <v>0.75</v>
      </c>
      <c r="E248" s="1">
        <v>7053</v>
      </c>
      <c r="F248" s="1">
        <v>0</v>
      </c>
      <c r="G248" s="1" t="s">
        <v>6</v>
      </c>
      <c r="H248" s="1" t="s">
        <v>42</v>
      </c>
      <c r="I248" s="1">
        <v>4</v>
      </c>
      <c r="J248" s="1">
        <v>17994781</v>
      </c>
      <c r="K248" s="1">
        <v>17996205</v>
      </c>
      <c r="L248" s="1">
        <v>1425</v>
      </c>
      <c r="M248" s="1">
        <v>1</v>
      </c>
      <c r="N248" s="1" t="s">
        <v>652</v>
      </c>
      <c r="O248" s="1">
        <v>1138</v>
      </c>
      <c r="P248" s="1" t="s">
        <v>653</v>
      </c>
      <c r="Q248" s="1" t="s">
        <v>654</v>
      </c>
    </row>
    <row r="249" spans="1:17" x14ac:dyDescent="0.25">
      <c r="A249" s="1" t="s">
        <v>56</v>
      </c>
      <c r="B249" s="1">
        <v>18566318</v>
      </c>
      <c r="C249" s="1">
        <v>18566763</v>
      </c>
      <c r="D249" s="1">
        <v>0.75</v>
      </c>
      <c r="E249" s="1">
        <v>7117</v>
      </c>
      <c r="F249" s="1">
        <v>0</v>
      </c>
      <c r="G249" s="1" t="s">
        <v>6</v>
      </c>
      <c r="H249" s="1" t="s">
        <v>57</v>
      </c>
      <c r="I249" s="1">
        <v>4</v>
      </c>
      <c r="J249" s="1">
        <v>18560860</v>
      </c>
      <c r="K249" s="1">
        <v>18563838</v>
      </c>
      <c r="L249" s="1">
        <v>2979</v>
      </c>
      <c r="M249" s="1">
        <v>2</v>
      </c>
      <c r="N249" s="1" t="s">
        <v>655</v>
      </c>
      <c r="O249" s="1">
        <v>-2481</v>
      </c>
      <c r="P249" s="1" t="s">
        <v>656</v>
      </c>
      <c r="Q249" s="1" t="s">
        <v>657</v>
      </c>
    </row>
    <row r="250" spans="1:17" x14ac:dyDescent="0.25">
      <c r="A250" s="1" t="s">
        <v>28</v>
      </c>
      <c r="B250" s="1">
        <v>19550924</v>
      </c>
      <c r="C250" s="1">
        <v>19551441</v>
      </c>
      <c r="D250" s="1">
        <v>0.75</v>
      </c>
      <c r="E250" s="1">
        <v>3936</v>
      </c>
      <c r="F250" s="1">
        <v>0</v>
      </c>
      <c r="G250" s="1" t="s">
        <v>6</v>
      </c>
      <c r="H250" s="1" t="s">
        <v>18</v>
      </c>
      <c r="I250" s="1">
        <v>2</v>
      </c>
      <c r="J250" s="1">
        <v>19551263</v>
      </c>
      <c r="K250" s="1">
        <v>19552358</v>
      </c>
      <c r="L250" s="1">
        <v>1096</v>
      </c>
      <c r="M250" s="1">
        <v>1</v>
      </c>
      <c r="N250" s="1" t="s">
        <v>658</v>
      </c>
      <c r="O250" s="1">
        <v>0</v>
      </c>
      <c r="P250" s="1" t="s">
        <v>659</v>
      </c>
      <c r="Q250" s="1" t="s">
        <v>660</v>
      </c>
    </row>
    <row r="251" spans="1:17" x14ac:dyDescent="0.25">
      <c r="A251" s="1" t="s">
        <v>17</v>
      </c>
      <c r="B251" s="1">
        <v>364069</v>
      </c>
      <c r="C251" s="1">
        <v>364781</v>
      </c>
      <c r="D251" s="1">
        <v>0.74</v>
      </c>
      <c r="E251" s="1">
        <v>50</v>
      </c>
      <c r="F251" s="1">
        <v>0</v>
      </c>
      <c r="G251" s="1" t="s">
        <v>6</v>
      </c>
      <c r="H251" s="1" t="s">
        <v>18</v>
      </c>
      <c r="I251" s="1">
        <v>1</v>
      </c>
      <c r="J251" s="1">
        <v>365209</v>
      </c>
      <c r="K251" s="1">
        <v>367340</v>
      </c>
      <c r="L251" s="1">
        <v>2132</v>
      </c>
      <c r="M251" s="1">
        <v>1</v>
      </c>
      <c r="N251" s="1" t="s">
        <v>661</v>
      </c>
      <c r="O251" s="1">
        <v>-428</v>
      </c>
      <c r="P251" s="1" t="s">
        <v>662</v>
      </c>
      <c r="Q251" s="1" t="s">
        <v>663</v>
      </c>
    </row>
    <row r="252" spans="1:17" x14ac:dyDescent="0.25">
      <c r="A252" s="1" t="s">
        <v>17</v>
      </c>
      <c r="B252" s="1">
        <v>907306</v>
      </c>
      <c r="C252" s="1">
        <v>907636</v>
      </c>
      <c r="D252" s="1">
        <v>0.74</v>
      </c>
      <c r="E252" s="1">
        <v>113</v>
      </c>
      <c r="F252" s="1">
        <v>0</v>
      </c>
      <c r="G252" s="1" t="s">
        <v>6</v>
      </c>
      <c r="H252" s="1" t="s">
        <v>18</v>
      </c>
      <c r="I252" s="1">
        <v>1</v>
      </c>
      <c r="J252" s="1">
        <v>907642</v>
      </c>
      <c r="K252" s="1">
        <v>909376</v>
      </c>
      <c r="L252" s="1">
        <v>1735</v>
      </c>
      <c r="M252" s="1">
        <v>1</v>
      </c>
      <c r="N252" s="1" t="s">
        <v>664</v>
      </c>
      <c r="O252" s="1">
        <v>-6</v>
      </c>
      <c r="P252" s="1" t="s">
        <v>665</v>
      </c>
      <c r="Q252" s="1" t="s">
        <v>666</v>
      </c>
    </row>
    <row r="253" spans="1:17" x14ac:dyDescent="0.25">
      <c r="A253" s="1" t="s">
        <v>17</v>
      </c>
      <c r="B253" s="1">
        <v>5517761</v>
      </c>
      <c r="C253" s="1">
        <v>5518428</v>
      </c>
      <c r="D253" s="1">
        <v>0.74</v>
      </c>
      <c r="E253" s="1">
        <v>535</v>
      </c>
      <c r="F253" s="1">
        <v>0</v>
      </c>
      <c r="G253" s="1" t="s">
        <v>6</v>
      </c>
      <c r="H253" s="1" t="s">
        <v>18</v>
      </c>
      <c r="I253" s="1">
        <v>1</v>
      </c>
      <c r="J253" s="1">
        <v>5518373</v>
      </c>
      <c r="K253" s="1">
        <v>5520891</v>
      </c>
      <c r="L253" s="1">
        <v>2519</v>
      </c>
      <c r="M253" s="1">
        <v>1</v>
      </c>
      <c r="N253" s="1" t="s">
        <v>667</v>
      </c>
      <c r="O253" s="1">
        <v>0</v>
      </c>
      <c r="P253" s="1" t="s">
        <v>668</v>
      </c>
      <c r="Q253" s="1" t="s">
        <v>669</v>
      </c>
    </row>
    <row r="254" spans="1:17" x14ac:dyDescent="0.25">
      <c r="A254" s="1" t="s">
        <v>49</v>
      </c>
      <c r="B254" s="1">
        <v>8643497</v>
      </c>
      <c r="C254" s="1">
        <v>8644539</v>
      </c>
      <c r="D254" s="1">
        <v>0.74</v>
      </c>
      <c r="E254" s="1">
        <v>4759</v>
      </c>
      <c r="F254" s="1">
        <v>0</v>
      </c>
      <c r="G254" s="1" t="s">
        <v>6</v>
      </c>
      <c r="H254" s="1" t="s">
        <v>42</v>
      </c>
      <c r="I254" s="1">
        <v>3</v>
      </c>
      <c r="J254" s="1">
        <v>8641569</v>
      </c>
      <c r="K254" s="1">
        <v>8644449</v>
      </c>
      <c r="L254" s="1">
        <v>2881</v>
      </c>
      <c r="M254" s="1">
        <v>1</v>
      </c>
      <c r="N254" s="1" t="s">
        <v>670</v>
      </c>
      <c r="O254" s="1">
        <v>1929</v>
      </c>
      <c r="P254" s="1" t="s">
        <v>671</v>
      </c>
      <c r="Q254" s="1" t="s">
        <v>672</v>
      </c>
    </row>
    <row r="255" spans="1:17" x14ac:dyDescent="0.25">
      <c r="A255" s="1" t="s">
        <v>56</v>
      </c>
      <c r="B255" s="1">
        <v>18552243</v>
      </c>
      <c r="C255" s="1">
        <v>18552572</v>
      </c>
      <c r="D255" s="1">
        <v>0.74</v>
      </c>
      <c r="E255" s="1">
        <v>7114</v>
      </c>
      <c r="F255" s="1">
        <v>0</v>
      </c>
      <c r="G255" s="1" t="s">
        <v>6</v>
      </c>
      <c r="H255" s="1" t="s">
        <v>18</v>
      </c>
      <c r="I255" s="1">
        <v>4</v>
      </c>
      <c r="J255" s="1">
        <v>18551198</v>
      </c>
      <c r="K255" s="1">
        <v>18551404</v>
      </c>
      <c r="L255" s="1">
        <v>207</v>
      </c>
      <c r="M255" s="1">
        <v>2</v>
      </c>
      <c r="N255" s="1" t="s">
        <v>673</v>
      </c>
      <c r="O255" s="1">
        <v>-840</v>
      </c>
      <c r="P255" s="1" t="s">
        <v>674</v>
      </c>
      <c r="Q255" s="1" t="s">
        <v>675</v>
      </c>
    </row>
    <row r="256" spans="1:17" x14ac:dyDescent="0.25">
      <c r="A256" s="1" t="s">
        <v>28</v>
      </c>
      <c r="B256" s="1">
        <v>18844909</v>
      </c>
      <c r="C256" s="1">
        <v>18845312</v>
      </c>
      <c r="D256" s="1">
        <v>0.74</v>
      </c>
      <c r="E256" s="1">
        <v>3852</v>
      </c>
      <c r="F256" s="1">
        <v>0</v>
      </c>
      <c r="G256" s="1" t="s">
        <v>6</v>
      </c>
      <c r="H256" s="1" t="s">
        <v>57</v>
      </c>
      <c r="I256" s="1">
        <v>2</v>
      </c>
      <c r="J256" s="1">
        <v>18842539</v>
      </c>
      <c r="K256" s="1">
        <v>18845467</v>
      </c>
      <c r="L256" s="1">
        <v>2929</v>
      </c>
      <c r="M256" s="1">
        <v>1</v>
      </c>
      <c r="N256" s="1" t="s">
        <v>676</v>
      </c>
      <c r="O256" s="1">
        <v>2371</v>
      </c>
      <c r="P256" s="1" t="s">
        <v>677</v>
      </c>
      <c r="Q256" s="1" t="s">
        <v>678</v>
      </c>
    </row>
    <row r="257" spans="1:17" x14ac:dyDescent="0.25">
      <c r="A257" s="1" t="s">
        <v>17</v>
      </c>
      <c r="B257" s="1">
        <v>29625070</v>
      </c>
      <c r="C257" s="1">
        <v>29625896</v>
      </c>
      <c r="D257" s="1">
        <v>0.74</v>
      </c>
      <c r="E257" s="1">
        <v>2354</v>
      </c>
      <c r="F257" s="1">
        <v>0</v>
      </c>
      <c r="G257" s="1" t="s">
        <v>6</v>
      </c>
      <c r="H257" s="1" t="s">
        <v>18</v>
      </c>
      <c r="I257" s="1">
        <v>1</v>
      </c>
      <c r="J257" s="1">
        <v>29623529</v>
      </c>
      <c r="K257" s="1">
        <v>29625078</v>
      </c>
      <c r="L257" s="1">
        <v>1550</v>
      </c>
      <c r="M257" s="1">
        <v>2</v>
      </c>
      <c r="N257" s="1" t="s">
        <v>679</v>
      </c>
      <c r="O257" s="1">
        <v>0</v>
      </c>
      <c r="P257" s="1" t="s">
        <v>680</v>
      </c>
      <c r="Q257" s="1" t="s">
        <v>681</v>
      </c>
    </row>
    <row r="258" spans="1:17" x14ac:dyDescent="0.25">
      <c r="A258" s="1" t="s">
        <v>17</v>
      </c>
      <c r="B258" s="1">
        <v>1215638</v>
      </c>
      <c r="C258" s="1">
        <v>1216103</v>
      </c>
      <c r="D258" s="1">
        <v>0.73</v>
      </c>
      <c r="E258" s="1">
        <v>137</v>
      </c>
      <c r="F258" s="1">
        <v>0</v>
      </c>
      <c r="G258" s="1" t="s">
        <v>6</v>
      </c>
      <c r="H258" s="1" t="s">
        <v>18</v>
      </c>
      <c r="I258" s="1">
        <v>1</v>
      </c>
      <c r="J258" s="1">
        <v>1216095</v>
      </c>
      <c r="K258" s="1">
        <v>1217467</v>
      </c>
      <c r="L258" s="1">
        <v>1373</v>
      </c>
      <c r="M258" s="1">
        <v>1</v>
      </c>
      <c r="N258" s="1" t="s">
        <v>682</v>
      </c>
      <c r="O258" s="1">
        <v>0</v>
      </c>
      <c r="P258" s="1" t="s">
        <v>683</v>
      </c>
      <c r="Q258" s="1" t="s">
        <v>684</v>
      </c>
    </row>
    <row r="259" spans="1:17" x14ac:dyDescent="0.25">
      <c r="A259" s="1" t="s">
        <v>49</v>
      </c>
      <c r="B259" s="1">
        <v>2160513</v>
      </c>
      <c r="C259" s="1">
        <v>2160940</v>
      </c>
      <c r="D259" s="1">
        <v>0.73</v>
      </c>
      <c r="E259" s="1">
        <v>4146</v>
      </c>
      <c r="F259" s="1">
        <v>0</v>
      </c>
      <c r="G259" s="1" t="s">
        <v>6</v>
      </c>
      <c r="H259" s="1" t="s">
        <v>18</v>
      </c>
      <c r="I259" s="1">
        <v>3</v>
      </c>
      <c r="J259" s="1">
        <v>2157974</v>
      </c>
      <c r="K259" s="1">
        <v>2160613</v>
      </c>
      <c r="L259" s="1">
        <v>2640</v>
      </c>
      <c r="M259" s="1">
        <v>2</v>
      </c>
      <c r="N259" s="1" t="s">
        <v>685</v>
      </c>
      <c r="O259" s="1">
        <v>0</v>
      </c>
      <c r="P259" s="1" t="s">
        <v>686</v>
      </c>
      <c r="Q259" s="1" t="s">
        <v>687</v>
      </c>
    </row>
    <row r="260" spans="1:17" x14ac:dyDescent="0.25">
      <c r="A260" s="1" t="s">
        <v>32</v>
      </c>
      <c r="B260" s="1">
        <v>4430847</v>
      </c>
      <c r="C260" s="1">
        <v>4431778</v>
      </c>
      <c r="D260" s="1">
        <v>0.73</v>
      </c>
      <c r="E260" s="1">
        <v>7494</v>
      </c>
      <c r="F260" s="1">
        <v>0</v>
      </c>
      <c r="G260" s="1" t="s">
        <v>6</v>
      </c>
      <c r="H260" s="1" t="s">
        <v>18</v>
      </c>
      <c r="I260" s="1">
        <v>5</v>
      </c>
      <c r="J260" s="1">
        <v>4429110</v>
      </c>
      <c r="K260" s="1">
        <v>4430837</v>
      </c>
      <c r="L260" s="1">
        <v>1728</v>
      </c>
      <c r="M260" s="1">
        <v>2</v>
      </c>
      <c r="N260" s="1" t="s">
        <v>688</v>
      </c>
      <c r="O260" s="1">
        <v>-11</v>
      </c>
      <c r="P260" s="1" t="s">
        <v>689</v>
      </c>
      <c r="Q260" s="1" t="s">
        <v>690</v>
      </c>
    </row>
    <row r="261" spans="1:17" x14ac:dyDescent="0.25">
      <c r="A261" s="1" t="s">
        <v>49</v>
      </c>
      <c r="B261" s="1">
        <v>19173657</v>
      </c>
      <c r="C261" s="1">
        <v>19174194</v>
      </c>
      <c r="D261" s="1">
        <v>0.73</v>
      </c>
      <c r="E261" s="1">
        <v>5314</v>
      </c>
      <c r="F261" s="1">
        <v>0</v>
      </c>
      <c r="G261" s="1" t="s">
        <v>6</v>
      </c>
      <c r="H261" s="1" t="s">
        <v>18</v>
      </c>
      <c r="I261" s="1">
        <v>3</v>
      </c>
      <c r="J261" s="1">
        <v>19173622</v>
      </c>
      <c r="K261" s="1">
        <v>19174667</v>
      </c>
      <c r="L261" s="1">
        <v>1046</v>
      </c>
      <c r="M261" s="1">
        <v>2</v>
      </c>
      <c r="N261" s="1" t="s">
        <v>691</v>
      </c>
      <c r="O261" s="1">
        <v>473</v>
      </c>
      <c r="P261" s="1" t="s">
        <v>692</v>
      </c>
      <c r="Q261" s="1" t="s">
        <v>693</v>
      </c>
    </row>
    <row r="262" spans="1:17" x14ac:dyDescent="0.25">
      <c r="A262" s="1" t="s">
        <v>28</v>
      </c>
      <c r="B262" s="1">
        <v>19557288</v>
      </c>
      <c r="C262" s="1">
        <v>19559898</v>
      </c>
      <c r="D262" s="1">
        <v>0.73</v>
      </c>
      <c r="E262" s="1">
        <v>3937</v>
      </c>
      <c r="F262" s="1">
        <v>0</v>
      </c>
      <c r="G262" s="1" t="s">
        <v>6</v>
      </c>
      <c r="H262" s="1" t="s">
        <v>18</v>
      </c>
      <c r="I262" s="1">
        <v>2</v>
      </c>
      <c r="J262" s="1">
        <v>19556624</v>
      </c>
      <c r="K262" s="1">
        <v>19557139</v>
      </c>
      <c r="L262" s="1">
        <v>516</v>
      </c>
      <c r="M262" s="1">
        <v>1</v>
      </c>
      <c r="N262" s="1" t="s">
        <v>694</v>
      </c>
      <c r="O262" s="1">
        <v>665</v>
      </c>
      <c r="P262" s="1" t="s">
        <v>695</v>
      </c>
      <c r="Q262" s="1" t="s">
        <v>696</v>
      </c>
    </row>
    <row r="263" spans="1:17" x14ac:dyDescent="0.25">
      <c r="A263" s="1" t="s">
        <v>32</v>
      </c>
      <c r="B263" s="1">
        <v>19807854</v>
      </c>
      <c r="C263" s="1">
        <v>19808319</v>
      </c>
      <c r="D263" s="1">
        <v>0.73</v>
      </c>
      <c r="E263" s="1">
        <v>8458</v>
      </c>
      <c r="F263" s="1">
        <v>0</v>
      </c>
      <c r="G263" s="1" t="s">
        <v>6</v>
      </c>
      <c r="H263" s="1" t="s">
        <v>18</v>
      </c>
      <c r="I263" s="1">
        <v>5</v>
      </c>
      <c r="J263" s="1">
        <v>19805437</v>
      </c>
      <c r="K263" s="1">
        <v>19807759</v>
      </c>
      <c r="L263" s="1">
        <v>2323</v>
      </c>
      <c r="M263" s="1">
        <v>2</v>
      </c>
      <c r="N263" s="1" t="s">
        <v>697</v>
      </c>
      <c r="O263" s="1">
        <v>-96</v>
      </c>
      <c r="P263" s="1" t="s">
        <v>698</v>
      </c>
      <c r="Q263" s="1" t="s">
        <v>699</v>
      </c>
    </row>
    <row r="264" spans="1:17" x14ac:dyDescent="0.25">
      <c r="A264" s="1" t="s">
        <v>49</v>
      </c>
      <c r="B264" s="1">
        <v>23333733</v>
      </c>
      <c r="C264" s="1">
        <v>23334570</v>
      </c>
      <c r="D264" s="1">
        <v>0.73</v>
      </c>
      <c r="E264" s="1">
        <v>5694</v>
      </c>
      <c r="F264" s="1">
        <v>0</v>
      </c>
      <c r="G264" s="1" t="s">
        <v>6</v>
      </c>
      <c r="H264" s="1" t="s">
        <v>18</v>
      </c>
      <c r="I264" s="1">
        <v>3</v>
      </c>
      <c r="J264" s="1">
        <v>23333513</v>
      </c>
      <c r="K264" s="1">
        <v>23334034</v>
      </c>
      <c r="L264" s="1">
        <v>522</v>
      </c>
      <c r="M264" s="1">
        <v>2</v>
      </c>
      <c r="N264" s="1" t="s">
        <v>700</v>
      </c>
      <c r="O264" s="1">
        <v>0</v>
      </c>
      <c r="P264" s="1" t="s">
        <v>701</v>
      </c>
      <c r="Q264" s="1" t="s">
        <v>702</v>
      </c>
    </row>
    <row r="265" spans="1:17" x14ac:dyDescent="0.25">
      <c r="A265" s="1" t="s">
        <v>32</v>
      </c>
      <c r="B265" s="1">
        <v>25632971</v>
      </c>
      <c r="C265" s="1">
        <v>25633483</v>
      </c>
      <c r="D265" s="1">
        <v>0.73</v>
      </c>
      <c r="E265" s="1">
        <v>9010</v>
      </c>
      <c r="F265" s="1">
        <v>0</v>
      </c>
      <c r="G265" s="1" t="s">
        <v>6</v>
      </c>
      <c r="H265" s="1" t="s">
        <v>18</v>
      </c>
      <c r="I265" s="1">
        <v>5</v>
      </c>
      <c r="J265" s="1">
        <v>25629855</v>
      </c>
      <c r="K265" s="1">
        <v>25633209</v>
      </c>
      <c r="L265" s="1">
        <v>3355</v>
      </c>
      <c r="M265" s="1">
        <v>2</v>
      </c>
      <c r="N265" s="1" t="s">
        <v>703</v>
      </c>
      <c r="O265" s="1">
        <v>0</v>
      </c>
      <c r="P265" s="1" t="s">
        <v>704</v>
      </c>
      <c r="Q265" s="1" t="s">
        <v>705</v>
      </c>
    </row>
    <row r="266" spans="1:17" x14ac:dyDescent="0.25">
      <c r="A266" s="1" t="s">
        <v>32</v>
      </c>
      <c r="B266" s="1">
        <v>831671</v>
      </c>
      <c r="C266" s="1">
        <v>832950</v>
      </c>
      <c r="D266" s="1">
        <v>0.72</v>
      </c>
      <c r="E266" s="1">
        <v>7206</v>
      </c>
      <c r="F266" s="1">
        <v>0</v>
      </c>
      <c r="G266" s="1" t="s">
        <v>6</v>
      </c>
      <c r="H266" s="1" t="s">
        <v>42</v>
      </c>
      <c r="I266" s="1">
        <v>5</v>
      </c>
      <c r="J266" s="1">
        <v>832104</v>
      </c>
      <c r="K266" s="1">
        <v>834289</v>
      </c>
      <c r="L266" s="1">
        <v>2186</v>
      </c>
      <c r="M266" s="1">
        <v>2</v>
      </c>
      <c r="N266" s="1" t="s">
        <v>706</v>
      </c>
      <c r="O266" s="1">
        <v>1339</v>
      </c>
      <c r="P266" s="1" t="s">
        <v>707</v>
      </c>
      <c r="Q266" s="1" t="s">
        <v>708</v>
      </c>
    </row>
    <row r="267" spans="1:17" x14ac:dyDescent="0.25">
      <c r="A267" s="1" t="s">
        <v>49</v>
      </c>
      <c r="B267" s="1">
        <v>18209868</v>
      </c>
      <c r="C267" s="1">
        <v>18210628</v>
      </c>
      <c r="D267" s="1">
        <v>0.72</v>
      </c>
      <c r="E267" s="1">
        <v>5230</v>
      </c>
      <c r="F267" s="1">
        <v>0</v>
      </c>
      <c r="G267" s="1" t="s">
        <v>6</v>
      </c>
      <c r="H267" s="1" t="s">
        <v>18</v>
      </c>
      <c r="I267" s="1">
        <v>3</v>
      </c>
      <c r="J267" s="1">
        <v>18210453</v>
      </c>
      <c r="K267" s="1">
        <v>18211708</v>
      </c>
      <c r="L267" s="1">
        <v>1256</v>
      </c>
      <c r="M267" s="1">
        <v>1</v>
      </c>
      <c r="N267" s="1" t="s">
        <v>709</v>
      </c>
      <c r="O267" s="1">
        <v>0</v>
      </c>
      <c r="P267" s="1" t="s">
        <v>710</v>
      </c>
      <c r="Q267" s="1" t="s">
        <v>711</v>
      </c>
    </row>
    <row r="268" spans="1:17" x14ac:dyDescent="0.25">
      <c r="A268" s="1" t="s">
        <v>49</v>
      </c>
      <c r="B268" s="1">
        <v>22929213</v>
      </c>
      <c r="C268" s="1">
        <v>22929691</v>
      </c>
      <c r="D268" s="1">
        <v>0.72</v>
      </c>
      <c r="E268" s="1">
        <v>5649</v>
      </c>
      <c r="F268" s="1">
        <v>0</v>
      </c>
      <c r="G268" s="1" t="s">
        <v>6</v>
      </c>
      <c r="H268" s="1" t="s">
        <v>18</v>
      </c>
      <c r="I268" s="1">
        <v>3</v>
      </c>
      <c r="J268" s="1">
        <v>22929006</v>
      </c>
      <c r="K268" s="1">
        <v>22930442</v>
      </c>
      <c r="L268" s="1">
        <v>1437</v>
      </c>
      <c r="M268" s="1">
        <v>2</v>
      </c>
      <c r="N268" s="1" t="s">
        <v>712</v>
      </c>
      <c r="O268" s="1">
        <v>751</v>
      </c>
      <c r="P268" s="1" t="s">
        <v>713</v>
      </c>
      <c r="Q268" s="1" t="s">
        <v>714</v>
      </c>
    </row>
    <row r="269" spans="1:17" x14ac:dyDescent="0.25">
      <c r="A269" s="1" t="s">
        <v>32</v>
      </c>
      <c r="B269" s="1">
        <v>25721084</v>
      </c>
      <c r="C269" s="1">
        <v>25722363</v>
      </c>
      <c r="D269" s="1">
        <v>0.72</v>
      </c>
      <c r="E269" s="1">
        <v>9023</v>
      </c>
      <c r="F269" s="1">
        <v>0</v>
      </c>
      <c r="G269" s="1" t="s">
        <v>6</v>
      </c>
      <c r="H269" s="1" t="s">
        <v>18</v>
      </c>
      <c r="I269" s="1">
        <v>5</v>
      </c>
      <c r="J269" s="1">
        <v>25721933</v>
      </c>
      <c r="K269" s="1">
        <v>25722646</v>
      </c>
      <c r="L269" s="1">
        <v>714</v>
      </c>
      <c r="M269" s="1">
        <v>1</v>
      </c>
      <c r="N269" s="1" t="s">
        <v>715</v>
      </c>
      <c r="O269" s="1">
        <v>0</v>
      </c>
      <c r="P269" s="1" t="s">
        <v>716</v>
      </c>
      <c r="Q269" s="1" t="s">
        <v>717</v>
      </c>
    </row>
    <row r="270" spans="1:17" x14ac:dyDescent="0.25">
      <c r="A270" s="1" t="s">
        <v>49</v>
      </c>
      <c r="B270" s="1">
        <v>2870690</v>
      </c>
      <c r="C270" s="1">
        <v>2871294</v>
      </c>
      <c r="D270" s="1">
        <v>0.71</v>
      </c>
      <c r="E270" s="1">
        <v>4211</v>
      </c>
      <c r="F270" s="1">
        <v>0</v>
      </c>
      <c r="G270" s="1" t="s">
        <v>6</v>
      </c>
      <c r="H270" s="1" t="s">
        <v>18</v>
      </c>
      <c r="I270" s="1">
        <v>3</v>
      </c>
      <c r="J270" s="1">
        <v>2871045</v>
      </c>
      <c r="K270" s="1">
        <v>2873312</v>
      </c>
      <c r="L270" s="1">
        <v>2268</v>
      </c>
      <c r="M270" s="1">
        <v>1</v>
      </c>
      <c r="N270" s="1" t="s">
        <v>718</v>
      </c>
      <c r="O270" s="1">
        <v>0</v>
      </c>
      <c r="P270" s="1" t="s">
        <v>719</v>
      </c>
      <c r="Q270" s="1" t="s">
        <v>720</v>
      </c>
    </row>
    <row r="271" spans="1:17" x14ac:dyDescent="0.25">
      <c r="A271" s="1" t="s">
        <v>49</v>
      </c>
      <c r="B271" s="1">
        <v>3923152</v>
      </c>
      <c r="C271" s="1">
        <v>3923734</v>
      </c>
      <c r="D271" s="1">
        <v>0.71</v>
      </c>
      <c r="E271" s="1">
        <v>4304</v>
      </c>
      <c r="F271" s="1">
        <v>0</v>
      </c>
      <c r="G271" s="1" t="s">
        <v>6</v>
      </c>
      <c r="H271" s="1" t="s">
        <v>18</v>
      </c>
      <c r="I271" s="1">
        <v>3</v>
      </c>
      <c r="J271" s="1">
        <v>3921528</v>
      </c>
      <c r="K271" s="1">
        <v>3923155</v>
      </c>
      <c r="L271" s="1">
        <v>1628</v>
      </c>
      <c r="M271" s="1">
        <v>2</v>
      </c>
      <c r="N271" s="1" t="s">
        <v>721</v>
      </c>
      <c r="O271" s="1">
        <v>0</v>
      </c>
      <c r="P271" s="1" t="s">
        <v>722</v>
      </c>
      <c r="Q271" s="1" t="s">
        <v>723</v>
      </c>
    </row>
    <row r="272" spans="1:17" x14ac:dyDescent="0.25">
      <c r="A272" s="1" t="s">
        <v>49</v>
      </c>
      <c r="B272" s="1">
        <v>4692911</v>
      </c>
      <c r="C272" s="1">
        <v>4693405</v>
      </c>
      <c r="D272" s="1">
        <v>0.71</v>
      </c>
      <c r="E272" s="1">
        <v>4384</v>
      </c>
      <c r="F272" s="1">
        <v>0</v>
      </c>
      <c r="G272" s="1" t="s">
        <v>6</v>
      </c>
      <c r="H272" s="1" t="s">
        <v>18</v>
      </c>
      <c r="I272" s="1">
        <v>3</v>
      </c>
      <c r="J272" s="1">
        <v>4690450</v>
      </c>
      <c r="K272" s="1">
        <v>4693001</v>
      </c>
      <c r="L272" s="1">
        <v>2552</v>
      </c>
      <c r="M272" s="1">
        <v>2</v>
      </c>
      <c r="N272" s="1" t="s">
        <v>724</v>
      </c>
      <c r="O272" s="1">
        <v>0</v>
      </c>
      <c r="P272" s="1" t="s">
        <v>725</v>
      </c>
      <c r="Q272" s="1" t="s">
        <v>726</v>
      </c>
    </row>
    <row r="273" spans="1:17" x14ac:dyDescent="0.25">
      <c r="A273" s="1" t="s">
        <v>56</v>
      </c>
      <c r="B273" s="1">
        <v>16559748</v>
      </c>
      <c r="C273" s="1">
        <v>16561124</v>
      </c>
      <c r="D273" s="1">
        <v>0.71</v>
      </c>
      <c r="E273" s="1">
        <v>6888</v>
      </c>
      <c r="F273" s="1">
        <v>0</v>
      </c>
      <c r="G273" s="1" t="s">
        <v>6</v>
      </c>
      <c r="H273" s="1" t="s">
        <v>42</v>
      </c>
      <c r="I273" s="1">
        <v>4</v>
      </c>
      <c r="J273" s="1">
        <v>16560062</v>
      </c>
      <c r="K273" s="1">
        <v>16562931</v>
      </c>
      <c r="L273" s="1">
        <v>2870</v>
      </c>
      <c r="M273" s="1">
        <v>2</v>
      </c>
      <c r="N273" s="1" t="s">
        <v>727</v>
      </c>
      <c r="O273" s="1">
        <v>1807</v>
      </c>
      <c r="P273" s="1" t="s">
        <v>728</v>
      </c>
      <c r="Q273" s="1" t="s">
        <v>729</v>
      </c>
    </row>
    <row r="274" spans="1:17" x14ac:dyDescent="0.25">
      <c r="A274" s="1" t="s">
        <v>32</v>
      </c>
      <c r="B274" s="1">
        <v>22309393</v>
      </c>
      <c r="C274" s="1">
        <v>22310022</v>
      </c>
      <c r="D274" s="1">
        <v>0.71</v>
      </c>
      <c r="E274" s="1">
        <v>8682</v>
      </c>
      <c r="F274" s="1">
        <v>0</v>
      </c>
      <c r="G274" s="1" t="s">
        <v>6</v>
      </c>
      <c r="H274" s="1" t="s">
        <v>18</v>
      </c>
      <c r="I274" s="1">
        <v>5</v>
      </c>
      <c r="J274" s="1">
        <v>22308271</v>
      </c>
      <c r="K274" s="1">
        <v>22309408</v>
      </c>
      <c r="L274" s="1">
        <v>1138</v>
      </c>
      <c r="M274" s="1">
        <v>2</v>
      </c>
      <c r="N274" s="1" t="s">
        <v>730</v>
      </c>
      <c r="O274" s="1">
        <v>0</v>
      </c>
      <c r="P274" s="1" t="s">
        <v>731</v>
      </c>
      <c r="Q274" s="1" t="s">
        <v>732</v>
      </c>
    </row>
    <row r="275" spans="1:17" x14ac:dyDescent="0.25">
      <c r="A275" s="1" t="s">
        <v>32</v>
      </c>
      <c r="B275" s="1">
        <v>24482240</v>
      </c>
      <c r="C275" s="1">
        <v>24483021</v>
      </c>
      <c r="D275" s="1">
        <v>0.71</v>
      </c>
      <c r="E275" s="1">
        <v>8891</v>
      </c>
      <c r="F275" s="1">
        <v>0</v>
      </c>
      <c r="G275" s="1" t="s">
        <v>6</v>
      </c>
      <c r="H275" s="1" t="s">
        <v>42</v>
      </c>
      <c r="I275" s="1">
        <v>5</v>
      </c>
      <c r="J275" s="1">
        <v>24484622</v>
      </c>
      <c r="K275" s="1">
        <v>24485705</v>
      </c>
      <c r="L275" s="1">
        <v>1084</v>
      </c>
      <c r="M275" s="1">
        <v>1</v>
      </c>
      <c r="N275" s="1" t="s">
        <v>733</v>
      </c>
      <c r="O275" s="1">
        <v>-1601</v>
      </c>
      <c r="P275" s="1" t="s">
        <v>734</v>
      </c>
      <c r="Q275" s="1" t="s">
        <v>735</v>
      </c>
    </row>
    <row r="276" spans="1:17" x14ac:dyDescent="0.25">
      <c r="A276" s="1" t="s">
        <v>49</v>
      </c>
      <c r="B276" s="1">
        <v>1010342</v>
      </c>
      <c r="C276" s="1">
        <v>1010711</v>
      </c>
      <c r="D276" s="1">
        <v>0.7</v>
      </c>
      <c r="E276" s="1">
        <v>4047</v>
      </c>
      <c r="F276" s="1">
        <v>0</v>
      </c>
      <c r="G276" s="1" t="s">
        <v>6</v>
      </c>
      <c r="H276" s="1" t="s">
        <v>18</v>
      </c>
      <c r="I276" s="1">
        <v>3</v>
      </c>
      <c r="J276" s="1">
        <v>1008995</v>
      </c>
      <c r="K276" s="1">
        <v>1010480</v>
      </c>
      <c r="L276" s="1">
        <v>1486</v>
      </c>
      <c r="M276" s="1">
        <v>2</v>
      </c>
      <c r="N276" s="1" t="s">
        <v>736</v>
      </c>
      <c r="O276" s="1">
        <v>0</v>
      </c>
      <c r="P276" s="1" t="s">
        <v>737</v>
      </c>
      <c r="Q276" s="1" t="s">
        <v>738</v>
      </c>
    </row>
    <row r="277" spans="1:17" x14ac:dyDescent="0.25">
      <c r="A277" s="1" t="s">
        <v>17</v>
      </c>
      <c r="B277" s="1">
        <v>2942123</v>
      </c>
      <c r="C277" s="1">
        <v>2942939</v>
      </c>
      <c r="D277" s="1">
        <v>0.7</v>
      </c>
      <c r="E277" s="1">
        <v>289</v>
      </c>
      <c r="F277" s="1">
        <v>0</v>
      </c>
      <c r="G277" s="1" t="s">
        <v>6</v>
      </c>
      <c r="H277" s="1" t="s">
        <v>18</v>
      </c>
      <c r="I277" s="1">
        <v>1</v>
      </c>
      <c r="J277" s="1">
        <v>2939570</v>
      </c>
      <c r="K277" s="1">
        <v>2942267</v>
      </c>
      <c r="L277" s="1">
        <v>2698</v>
      </c>
      <c r="M277" s="1">
        <v>2</v>
      </c>
      <c r="N277" s="1" t="s">
        <v>739</v>
      </c>
      <c r="O277" s="1">
        <v>0</v>
      </c>
      <c r="P277" s="1" t="s">
        <v>740</v>
      </c>
      <c r="Q277" s="1" t="s">
        <v>741</v>
      </c>
    </row>
    <row r="278" spans="1:17" x14ac:dyDescent="0.25">
      <c r="A278" s="1" t="s">
        <v>32</v>
      </c>
      <c r="B278" s="1">
        <v>2974784</v>
      </c>
      <c r="C278" s="1">
        <v>2975608</v>
      </c>
      <c r="D278" s="1">
        <v>0.7</v>
      </c>
      <c r="E278" s="1">
        <v>7370</v>
      </c>
      <c r="F278" s="1">
        <v>0</v>
      </c>
      <c r="G278" s="1" t="s">
        <v>6</v>
      </c>
      <c r="H278" s="1" t="s">
        <v>18</v>
      </c>
      <c r="I278" s="1">
        <v>5</v>
      </c>
      <c r="J278" s="1">
        <v>2975548</v>
      </c>
      <c r="K278" s="1">
        <v>2978750</v>
      </c>
      <c r="L278" s="1">
        <v>3203</v>
      </c>
      <c r="M278" s="1">
        <v>1</v>
      </c>
      <c r="N278" s="1" t="s">
        <v>742</v>
      </c>
      <c r="O278" s="1">
        <v>0</v>
      </c>
      <c r="P278" s="1" t="s">
        <v>743</v>
      </c>
      <c r="Q278" s="1" t="s">
        <v>744</v>
      </c>
    </row>
    <row r="279" spans="1:17" x14ac:dyDescent="0.25">
      <c r="A279" s="1" t="s">
        <v>17</v>
      </c>
      <c r="B279" s="1">
        <v>3392581</v>
      </c>
      <c r="C279" s="1">
        <v>3393235</v>
      </c>
      <c r="D279" s="1">
        <v>0.7</v>
      </c>
      <c r="E279" s="1">
        <v>328</v>
      </c>
      <c r="F279" s="1">
        <v>0</v>
      </c>
      <c r="G279" s="1" t="s">
        <v>6</v>
      </c>
      <c r="H279" s="1" t="s">
        <v>18</v>
      </c>
      <c r="I279" s="1">
        <v>1</v>
      </c>
      <c r="J279" s="1">
        <v>3390322</v>
      </c>
      <c r="K279" s="1">
        <v>3392571</v>
      </c>
      <c r="L279" s="1">
        <v>2250</v>
      </c>
      <c r="M279" s="1">
        <v>2</v>
      </c>
      <c r="N279" s="1" t="s">
        <v>745</v>
      </c>
      <c r="O279" s="1">
        <v>-11</v>
      </c>
      <c r="P279" s="1" t="s">
        <v>746</v>
      </c>
      <c r="Q279" s="1" t="s">
        <v>747</v>
      </c>
    </row>
    <row r="280" spans="1:17" x14ac:dyDescent="0.25">
      <c r="A280" s="1" t="s">
        <v>17</v>
      </c>
      <c r="B280" s="1">
        <v>3663829</v>
      </c>
      <c r="C280" s="1">
        <v>3664562</v>
      </c>
      <c r="D280" s="1">
        <v>0.7</v>
      </c>
      <c r="E280" s="1">
        <v>353</v>
      </c>
      <c r="F280" s="1">
        <v>0</v>
      </c>
      <c r="G280" s="1" t="s">
        <v>6</v>
      </c>
      <c r="H280" s="1" t="s">
        <v>18</v>
      </c>
      <c r="I280" s="1">
        <v>1</v>
      </c>
      <c r="J280" s="1">
        <v>3664386</v>
      </c>
      <c r="K280" s="1">
        <v>3665039</v>
      </c>
      <c r="L280" s="1">
        <v>654</v>
      </c>
      <c r="M280" s="1">
        <v>1</v>
      </c>
      <c r="N280" s="1" t="s">
        <v>748</v>
      </c>
      <c r="O280" s="1">
        <v>0</v>
      </c>
      <c r="P280" s="1" t="s">
        <v>749</v>
      </c>
      <c r="Q280" s="1" t="s">
        <v>750</v>
      </c>
    </row>
    <row r="281" spans="1:17" x14ac:dyDescent="0.25">
      <c r="A281" s="1" t="s">
        <v>17</v>
      </c>
      <c r="B281" s="1">
        <v>10181869</v>
      </c>
      <c r="C281" s="1">
        <v>10183066</v>
      </c>
      <c r="D281" s="1">
        <v>0.7</v>
      </c>
      <c r="E281" s="1">
        <v>961</v>
      </c>
      <c r="F281" s="1">
        <v>0</v>
      </c>
      <c r="G281" s="1" t="s">
        <v>6</v>
      </c>
      <c r="H281" s="1" t="s">
        <v>42</v>
      </c>
      <c r="I281" s="1">
        <v>1</v>
      </c>
      <c r="J281" s="1">
        <v>10183797</v>
      </c>
      <c r="K281" s="1">
        <v>10184324</v>
      </c>
      <c r="L281" s="1">
        <v>528</v>
      </c>
      <c r="M281" s="1">
        <v>2</v>
      </c>
      <c r="N281" s="1" t="s">
        <v>751</v>
      </c>
      <c r="O281" s="1">
        <v>1258</v>
      </c>
      <c r="P281" s="1" t="s">
        <v>752</v>
      </c>
      <c r="Q281" s="1" t="s">
        <v>753</v>
      </c>
    </row>
    <row r="282" spans="1:17" x14ac:dyDescent="0.25">
      <c r="A282" s="1" t="s">
        <v>49</v>
      </c>
      <c r="B282" s="1">
        <v>22758978</v>
      </c>
      <c r="C282" s="1">
        <v>22759295</v>
      </c>
      <c r="D282" s="1">
        <v>0.7</v>
      </c>
      <c r="E282" s="1">
        <v>5622</v>
      </c>
      <c r="F282" s="1">
        <v>0</v>
      </c>
      <c r="G282" s="1" t="s">
        <v>6</v>
      </c>
      <c r="H282" s="1" t="s">
        <v>18</v>
      </c>
      <c r="I282" s="1">
        <v>3</v>
      </c>
      <c r="J282" s="1">
        <v>22758388</v>
      </c>
      <c r="K282" s="1">
        <v>22760192</v>
      </c>
      <c r="L282" s="1">
        <v>1805</v>
      </c>
      <c r="M282" s="1">
        <v>1</v>
      </c>
      <c r="N282" s="1" t="s">
        <v>754</v>
      </c>
      <c r="O282" s="1">
        <v>591</v>
      </c>
      <c r="P282" s="1" t="s">
        <v>755</v>
      </c>
      <c r="Q282" s="1" t="s">
        <v>756</v>
      </c>
    </row>
    <row r="283" spans="1:17" x14ac:dyDescent="0.25">
      <c r="A283" s="1" t="s">
        <v>49</v>
      </c>
      <c r="B283" s="1">
        <v>22906110</v>
      </c>
      <c r="C283" s="1">
        <v>22906971</v>
      </c>
      <c r="D283" s="1">
        <v>0.7</v>
      </c>
      <c r="E283" s="1">
        <v>5644</v>
      </c>
      <c r="F283" s="1">
        <v>0</v>
      </c>
      <c r="G283" s="1" t="s">
        <v>6</v>
      </c>
      <c r="H283" s="1" t="s">
        <v>18</v>
      </c>
      <c r="I283" s="1">
        <v>3</v>
      </c>
      <c r="J283" s="1">
        <v>22905868</v>
      </c>
      <c r="K283" s="1">
        <v>22907958</v>
      </c>
      <c r="L283" s="1">
        <v>2091</v>
      </c>
      <c r="M283" s="1">
        <v>2</v>
      </c>
      <c r="N283" s="1" t="s">
        <v>757</v>
      </c>
      <c r="O283" s="1">
        <v>987</v>
      </c>
      <c r="P283" s="1" t="s">
        <v>758</v>
      </c>
      <c r="Q283" s="1" t="s">
        <v>759</v>
      </c>
    </row>
    <row r="284" spans="1:17" x14ac:dyDescent="0.25">
      <c r="A284" s="1" t="s">
        <v>32</v>
      </c>
      <c r="B284" s="1">
        <v>26729836</v>
      </c>
      <c r="C284" s="1">
        <v>26730506</v>
      </c>
      <c r="D284" s="1">
        <v>0.7</v>
      </c>
      <c r="E284" s="1">
        <v>9156</v>
      </c>
      <c r="F284" s="1">
        <v>0</v>
      </c>
      <c r="G284" s="1" t="s">
        <v>6</v>
      </c>
      <c r="H284" s="1" t="s">
        <v>42</v>
      </c>
      <c r="I284" s="1">
        <v>5</v>
      </c>
      <c r="J284" s="1">
        <v>26727989</v>
      </c>
      <c r="K284" s="1">
        <v>26728666</v>
      </c>
      <c r="L284" s="1">
        <v>678</v>
      </c>
      <c r="M284" s="1">
        <v>2</v>
      </c>
      <c r="N284" s="1" t="s">
        <v>760</v>
      </c>
      <c r="O284" s="1">
        <v>-1171</v>
      </c>
      <c r="P284" s="1" t="s">
        <v>761</v>
      </c>
      <c r="Q284" s="1" t="s">
        <v>762</v>
      </c>
    </row>
    <row r="285" spans="1:17" x14ac:dyDescent="0.25">
      <c r="A285" s="1" t="s">
        <v>17</v>
      </c>
      <c r="B285" s="1">
        <v>30216737</v>
      </c>
      <c r="C285" s="1">
        <v>30217288</v>
      </c>
      <c r="D285" s="1">
        <v>0.7</v>
      </c>
      <c r="E285" s="1">
        <v>2415</v>
      </c>
      <c r="F285" s="1">
        <v>0</v>
      </c>
      <c r="G285" s="1" t="s">
        <v>6</v>
      </c>
      <c r="H285" s="1" t="s">
        <v>18</v>
      </c>
      <c r="I285" s="1">
        <v>1</v>
      </c>
      <c r="J285" s="1">
        <v>30217116</v>
      </c>
      <c r="K285" s="1">
        <v>30219810</v>
      </c>
      <c r="L285" s="1">
        <v>2695</v>
      </c>
      <c r="M285" s="1">
        <v>1</v>
      </c>
      <c r="N285" s="1" t="s">
        <v>763</v>
      </c>
      <c r="O285" s="1">
        <v>0</v>
      </c>
      <c r="P285" s="1" t="s">
        <v>764</v>
      </c>
      <c r="Q285" s="1" t="s">
        <v>765</v>
      </c>
    </row>
    <row r="286" spans="1:17" x14ac:dyDescent="0.25">
      <c r="A286" s="1" t="s">
        <v>17</v>
      </c>
      <c r="B286" s="1">
        <v>183241</v>
      </c>
      <c r="C286" s="1">
        <v>183663</v>
      </c>
      <c r="D286" s="1">
        <v>0.69</v>
      </c>
      <c r="E286" s="1">
        <v>25</v>
      </c>
      <c r="F286" s="1">
        <v>0</v>
      </c>
      <c r="G286" s="1" t="s">
        <v>6</v>
      </c>
      <c r="H286" s="1" t="s">
        <v>18</v>
      </c>
      <c r="I286" s="1">
        <v>1</v>
      </c>
      <c r="J286" s="1">
        <v>180120</v>
      </c>
      <c r="K286" s="1">
        <v>182358</v>
      </c>
      <c r="L286" s="1">
        <v>2239</v>
      </c>
      <c r="M286" s="1">
        <v>2</v>
      </c>
      <c r="N286" s="1" t="s">
        <v>621</v>
      </c>
      <c r="O286" s="1">
        <v>-884</v>
      </c>
      <c r="P286" s="1" t="s">
        <v>622</v>
      </c>
      <c r="Q286" s="1" t="s">
        <v>623</v>
      </c>
    </row>
    <row r="287" spans="1:17" x14ac:dyDescent="0.25">
      <c r="A287" s="1" t="s">
        <v>32</v>
      </c>
      <c r="B287" s="1">
        <v>641973</v>
      </c>
      <c r="C287" s="1">
        <v>642638</v>
      </c>
      <c r="D287" s="1">
        <v>0.69</v>
      </c>
      <c r="E287" s="1">
        <v>7183</v>
      </c>
      <c r="F287" s="1">
        <v>0</v>
      </c>
      <c r="G287" s="1" t="s">
        <v>6</v>
      </c>
      <c r="H287" s="1" t="s">
        <v>18</v>
      </c>
      <c r="I287" s="1">
        <v>5</v>
      </c>
      <c r="J287" s="1">
        <v>637897</v>
      </c>
      <c r="K287" s="1">
        <v>641977</v>
      </c>
      <c r="L287" s="1">
        <v>4081</v>
      </c>
      <c r="M287" s="1">
        <v>2</v>
      </c>
      <c r="N287" s="1" t="s">
        <v>766</v>
      </c>
      <c r="O287" s="1">
        <v>0</v>
      </c>
      <c r="P287" s="1" t="s">
        <v>767</v>
      </c>
      <c r="Q287" s="1" t="s">
        <v>768</v>
      </c>
    </row>
    <row r="288" spans="1:17" x14ac:dyDescent="0.25">
      <c r="A288" s="1" t="s">
        <v>49</v>
      </c>
      <c r="B288" s="1">
        <v>2019702</v>
      </c>
      <c r="C288" s="1">
        <v>2020122</v>
      </c>
      <c r="D288" s="1">
        <v>0.69</v>
      </c>
      <c r="E288" s="1">
        <v>4138</v>
      </c>
      <c r="F288" s="1">
        <v>0</v>
      </c>
      <c r="G288" s="1" t="s">
        <v>6</v>
      </c>
      <c r="H288" s="1" t="s">
        <v>18</v>
      </c>
      <c r="I288" s="1">
        <v>3</v>
      </c>
      <c r="J288" s="1">
        <v>2020284</v>
      </c>
      <c r="K288" s="1">
        <v>2021955</v>
      </c>
      <c r="L288" s="1">
        <v>1672</v>
      </c>
      <c r="M288" s="1">
        <v>1</v>
      </c>
      <c r="N288" s="1" t="s">
        <v>769</v>
      </c>
      <c r="O288" s="1">
        <v>-162</v>
      </c>
      <c r="P288" s="1" t="s">
        <v>770</v>
      </c>
      <c r="Q288" s="1" t="s">
        <v>771</v>
      </c>
    </row>
    <row r="289" spans="1:17" x14ac:dyDescent="0.25">
      <c r="A289" s="1" t="s">
        <v>49</v>
      </c>
      <c r="B289" s="1">
        <v>2308732</v>
      </c>
      <c r="C289" s="1">
        <v>2309612</v>
      </c>
      <c r="D289" s="1">
        <v>0.69</v>
      </c>
      <c r="E289" s="1">
        <v>4157</v>
      </c>
      <c r="F289" s="1">
        <v>0</v>
      </c>
      <c r="G289" s="1" t="s">
        <v>6</v>
      </c>
      <c r="H289" s="1" t="s">
        <v>18</v>
      </c>
      <c r="I289" s="1">
        <v>3</v>
      </c>
      <c r="J289" s="1">
        <v>2309704</v>
      </c>
      <c r="K289" s="1">
        <v>2310788</v>
      </c>
      <c r="L289" s="1">
        <v>1085</v>
      </c>
      <c r="M289" s="1">
        <v>1</v>
      </c>
      <c r="N289" s="1" t="s">
        <v>772</v>
      </c>
      <c r="O289" s="1">
        <v>-92</v>
      </c>
      <c r="P289" s="1" t="s">
        <v>773</v>
      </c>
      <c r="Q289" s="1" t="s">
        <v>774</v>
      </c>
    </row>
    <row r="290" spans="1:17" x14ac:dyDescent="0.25">
      <c r="A290" s="1" t="s">
        <v>32</v>
      </c>
      <c r="B290" s="1">
        <v>4441350</v>
      </c>
      <c r="C290" s="1">
        <v>4442159</v>
      </c>
      <c r="D290" s="1">
        <v>0.69</v>
      </c>
      <c r="E290" s="1">
        <v>7496</v>
      </c>
      <c r="F290" s="1">
        <v>0</v>
      </c>
      <c r="G290" s="1" t="s">
        <v>6</v>
      </c>
      <c r="H290" s="1" t="s">
        <v>18</v>
      </c>
      <c r="I290" s="1">
        <v>5</v>
      </c>
      <c r="J290" s="1">
        <v>4442014</v>
      </c>
      <c r="K290" s="1">
        <v>4444935</v>
      </c>
      <c r="L290" s="1">
        <v>2922</v>
      </c>
      <c r="M290" s="1">
        <v>1</v>
      </c>
      <c r="N290" s="1" t="s">
        <v>775</v>
      </c>
      <c r="O290" s="1">
        <v>0</v>
      </c>
      <c r="P290" s="1" t="s">
        <v>776</v>
      </c>
      <c r="Q290" s="1" t="s">
        <v>777</v>
      </c>
    </row>
    <row r="291" spans="1:17" x14ac:dyDescent="0.25">
      <c r="A291" s="1" t="s">
        <v>56</v>
      </c>
      <c r="B291" s="1">
        <v>12917783</v>
      </c>
      <c r="C291" s="1">
        <v>12918354</v>
      </c>
      <c r="D291" s="1">
        <v>0.69</v>
      </c>
      <c r="E291" s="1">
        <v>6553</v>
      </c>
      <c r="F291" s="1">
        <v>0</v>
      </c>
      <c r="G291" s="1" t="s">
        <v>6</v>
      </c>
      <c r="H291" s="1" t="s">
        <v>18</v>
      </c>
      <c r="I291" s="1">
        <v>4</v>
      </c>
      <c r="J291" s="1">
        <v>12918328</v>
      </c>
      <c r="K291" s="1">
        <v>12919742</v>
      </c>
      <c r="L291" s="1">
        <v>1415</v>
      </c>
      <c r="M291" s="1">
        <v>1</v>
      </c>
      <c r="N291" s="1" t="s">
        <v>778</v>
      </c>
      <c r="O291" s="1">
        <v>0</v>
      </c>
      <c r="P291" s="1" t="s">
        <v>779</v>
      </c>
      <c r="Q291" s="1" t="s">
        <v>780</v>
      </c>
    </row>
    <row r="292" spans="1:17" x14ac:dyDescent="0.25">
      <c r="A292" s="1" t="s">
        <v>28</v>
      </c>
      <c r="B292" s="1">
        <v>16011194</v>
      </c>
      <c r="C292" s="1">
        <v>16012866</v>
      </c>
      <c r="D292" s="1">
        <v>0.69</v>
      </c>
      <c r="E292" s="1">
        <v>3567</v>
      </c>
      <c r="F292" s="1">
        <v>0</v>
      </c>
      <c r="G292" s="1" t="s">
        <v>6</v>
      </c>
      <c r="H292" s="1" t="s">
        <v>18</v>
      </c>
      <c r="I292" s="1">
        <v>2</v>
      </c>
      <c r="J292" s="1">
        <v>16011456</v>
      </c>
      <c r="K292" s="1">
        <v>16012508</v>
      </c>
      <c r="L292" s="1">
        <v>1053</v>
      </c>
      <c r="M292" s="1">
        <v>1</v>
      </c>
      <c r="N292" s="1" t="s">
        <v>781</v>
      </c>
      <c r="O292" s="1">
        <v>0</v>
      </c>
      <c r="P292" s="1" t="s">
        <v>782</v>
      </c>
      <c r="Q292" s="1" t="s">
        <v>783</v>
      </c>
    </row>
    <row r="293" spans="1:17" x14ac:dyDescent="0.25">
      <c r="A293" s="1" t="s">
        <v>28</v>
      </c>
      <c r="B293" s="1">
        <v>16909913</v>
      </c>
      <c r="C293" s="1">
        <v>16910216</v>
      </c>
      <c r="D293" s="1">
        <v>0.69</v>
      </c>
      <c r="E293" s="1">
        <v>3662</v>
      </c>
      <c r="F293" s="1">
        <v>0</v>
      </c>
      <c r="G293" s="1" t="s">
        <v>6</v>
      </c>
      <c r="H293" s="1" t="s">
        <v>18</v>
      </c>
      <c r="I293" s="1">
        <v>2</v>
      </c>
      <c r="J293" s="1">
        <v>16910364</v>
      </c>
      <c r="K293" s="1">
        <v>16912592</v>
      </c>
      <c r="L293" s="1">
        <v>2229</v>
      </c>
      <c r="M293" s="1">
        <v>1</v>
      </c>
      <c r="N293" s="1" t="s">
        <v>784</v>
      </c>
      <c r="O293" s="1">
        <v>-148</v>
      </c>
      <c r="P293" s="1" t="s">
        <v>785</v>
      </c>
      <c r="Q293" s="1" t="s">
        <v>786</v>
      </c>
    </row>
    <row r="294" spans="1:17" x14ac:dyDescent="0.25">
      <c r="A294" s="1" t="s">
        <v>32</v>
      </c>
      <c r="B294" s="1">
        <v>19137527</v>
      </c>
      <c r="C294" s="1">
        <v>19138877</v>
      </c>
      <c r="D294" s="1">
        <v>0.69</v>
      </c>
      <c r="E294" s="1">
        <v>8393</v>
      </c>
      <c r="F294" s="1">
        <v>0</v>
      </c>
      <c r="G294" s="1" t="s">
        <v>6</v>
      </c>
      <c r="H294" s="1" t="s">
        <v>42</v>
      </c>
      <c r="I294" s="1">
        <v>5</v>
      </c>
      <c r="J294" s="1">
        <v>19136023</v>
      </c>
      <c r="K294" s="1">
        <v>19137942</v>
      </c>
      <c r="L294" s="1">
        <v>1920</v>
      </c>
      <c r="M294" s="1">
        <v>1</v>
      </c>
      <c r="N294" s="1" t="s">
        <v>787</v>
      </c>
      <c r="O294" s="1">
        <v>1505</v>
      </c>
      <c r="P294" s="1" t="s">
        <v>788</v>
      </c>
      <c r="Q294" s="1" t="s">
        <v>789</v>
      </c>
    </row>
    <row r="295" spans="1:17" x14ac:dyDescent="0.25">
      <c r="A295" s="1" t="s">
        <v>49</v>
      </c>
      <c r="B295" s="1">
        <v>22606727</v>
      </c>
      <c r="C295" s="1">
        <v>22607145</v>
      </c>
      <c r="D295" s="1">
        <v>0.69</v>
      </c>
      <c r="E295" s="1">
        <v>5605</v>
      </c>
      <c r="F295" s="1">
        <v>0</v>
      </c>
      <c r="G295" s="1" t="s">
        <v>6</v>
      </c>
      <c r="H295" s="1" t="s">
        <v>18</v>
      </c>
      <c r="I295" s="1">
        <v>3</v>
      </c>
      <c r="J295" s="1">
        <v>22604094</v>
      </c>
      <c r="K295" s="1">
        <v>22606878</v>
      </c>
      <c r="L295" s="1">
        <v>2785</v>
      </c>
      <c r="M295" s="1">
        <v>2</v>
      </c>
      <c r="N295" s="1" t="s">
        <v>790</v>
      </c>
      <c r="O295" s="1">
        <v>0</v>
      </c>
      <c r="P295" s="1" t="s">
        <v>791</v>
      </c>
      <c r="Q295" s="1" t="s">
        <v>792</v>
      </c>
    </row>
    <row r="296" spans="1:17" x14ac:dyDescent="0.25">
      <c r="A296" s="1" t="s">
        <v>17</v>
      </c>
      <c r="B296" s="1">
        <v>28251270</v>
      </c>
      <c r="C296" s="1">
        <v>28252132</v>
      </c>
      <c r="D296" s="1">
        <v>0.69</v>
      </c>
      <c r="E296" s="1">
        <v>2198</v>
      </c>
      <c r="F296" s="1">
        <v>0</v>
      </c>
      <c r="G296" s="1" t="s">
        <v>6</v>
      </c>
      <c r="H296" s="1" t="s">
        <v>18</v>
      </c>
      <c r="I296" s="1">
        <v>1</v>
      </c>
      <c r="J296" s="1">
        <v>28250075</v>
      </c>
      <c r="K296" s="1">
        <v>28251350</v>
      </c>
      <c r="L296" s="1">
        <v>1276</v>
      </c>
      <c r="M296" s="1">
        <v>2</v>
      </c>
      <c r="N296" s="1" t="s">
        <v>793</v>
      </c>
      <c r="O296" s="1">
        <v>0</v>
      </c>
      <c r="P296" s="1" t="s">
        <v>794</v>
      </c>
      <c r="Q296" s="1" t="s">
        <v>795</v>
      </c>
    </row>
    <row r="297" spans="1:17" x14ac:dyDescent="0.25">
      <c r="A297" s="1" t="s">
        <v>17</v>
      </c>
      <c r="B297" s="1">
        <v>29804140</v>
      </c>
      <c r="C297" s="1">
        <v>29806116</v>
      </c>
      <c r="D297" s="1">
        <v>0.69</v>
      </c>
      <c r="E297" s="1">
        <v>2369</v>
      </c>
      <c r="F297" s="1">
        <v>0</v>
      </c>
      <c r="G297" s="1" t="s">
        <v>6</v>
      </c>
      <c r="H297" s="1" t="s">
        <v>88</v>
      </c>
      <c r="I297" s="1">
        <v>1</v>
      </c>
      <c r="J297" s="1">
        <v>29800693</v>
      </c>
      <c r="K297" s="1">
        <v>29803939</v>
      </c>
      <c r="L297" s="1">
        <v>3247</v>
      </c>
      <c r="M297" s="1">
        <v>1</v>
      </c>
      <c r="N297" s="1" t="s">
        <v>796</v>
      </c>
      <c r="O297" s="1">
        <v>3448</v>
      </c>
      <c r="P297" s="1" t="s">
        <v>797</v>
      </c>
      <c r="Q297" s="1" t="s">
        <v>798</v>
      </c>
    </row>
    <row r="298" spans="1:17" x14ac:dyDescent="0.25">
      <c r="A298" s="1" t="s">
        <v>32</v>
      </c>
      <c r="B298" s="1">
        <v>816531</v>
      </c>
      <c r="C298" s="1">
        <v>817817</v>
      </c>
      <c r="D298" s="1">
        <v>0.68</v>
      </c>
      <c r="E298" s="1">
        <v>7204</v>
      </c>
      <c r="F298" s="1">
        <v>0</v>
      </c>
      <c r="G298" s="1" t="s">
        <v>6</v>
      </c>
      <c r="H298" s="1" t="s">
        <v>18</v>
      </c>
      <c r="I298" s="1">
        <v>5</v>
      </c>
      <c r="J298" s="1">
        <v>815674</v>
      </c>
      <c r="K298" s="1">
        <v>816658</v>
      </c>
      <c r="L298" s="1">
        <v>985</v>
      </c>
      <c r="M298" s="1">
        <v>2</v>
      </c>
      <c r="N298" s="1" t="s">
        <v>799</v>
      </c>
      <c r="O298" s="1">
        <v>0</v>
      </c>
      <c r="P298" s="1" t="s">
        <v>800</v>
      </c>
      <c r="Q298" s="1" t="s">
        <v>801</v>
      </c>
    </row>
    <row r="299" spans="1:17" x14ac:dyDescent="0.25">
      <c r="A299" s="1" t="s">
        <v>28</v>
      </c>
      <c r="B299" s="1">
        <v>981873</v>
      </c>
      <c r="C299" s="1">
        <v>982365</v>
      </c>
      <c r="D299" s="1">
        <v>0.68</v>
      </c>
      <c r="E299" s="1">
        <v>2522</v>
      </c>
      <c r="F299" s="1">
        <v>0</v>
      </c>
      <c r="G299" s="1" t="s">
        <v>6</v>
      </c>
      <c r="H299" s="1" t="s">
        <v>802</v>
      </c>
      <c r="I299" s="1">
        <v>2</v>
      </c>
      <c r="J299" s="1">
        <v>982173</v>
      </c>
      <c r="K299" s="1">
        <v>986662</v>
      </c>
      <c r="L299" s="1">
        <v>4490</v>
      </c>
      <c r="M299" s="1">
        <v>2</v>
      </c>
      <c r="N299" s="1" t="s">
        <v>803</v>
      </c>
      <c r="O299" s="1">
        <v>4297</v>
      </c>
      <c r="P299" s="1" t="s">
        <v>804</v>
      </c>
      <c r="Q299" s="1" t="s">
        <v>805</v>
      </c>
    </row>
    <row r="300" spans="1:17" x14ac:dyDescent="0.25">
      <c r="A300" s="1" t="s">
        <v>32</v>
      </c>
      <c r="B300" s="1">
        <v>1360134</v>
      </c>
      <c r="C300" s="1">
        <v>1360732</v>
      </c>
      <c r="D300" s="1">
        <v>0.68</v>
      </c>
      <c r="E300" s="1">
        <v>7244</v>
      </c>
      <c r="F300" s="1">
        <v>0</v>
      </c>
      <c r="G300" s="1" t="s">
        <v>6</v>
      </c>
      <c r="H300" s="1" t="s">
        <v>18</v>
      </c>
      <c r="I300" s="1">
        <v>5</v>
      </c>
      <c r="J300" s="1">
        <v>1356990</v>
      </c>
      <c r="K300" s="1">
        <v>1360247</v>
      </c>
      <c r="L300" s="1">
        <v>3258</v>
      </c>
      <c r="M300" s="1">
        <v>2</v>
      </c>
      <c r="N300" s="1" t="s">
        <v>806</v>
      </c>
      <c r="O300" s="1">
        <v>0</v>
      </c>
      <c r="P300" s="1" t="s">
        <v>807</v>
      </c>
      <c r="Q300" s="1" t="s">
        <v>808</v>
      </c>
    </row>
    <row r="301" spans="1:17" x14ac:dyDescent="0.25">
      <c r="A301" s="1" t="s">
        <v>17</v>
      </c>
      <c r="B301" s="1">
        <v>2224489</v>
      </c>
      <c r="C301" s="1">
        <v>2225732</v>
      </c>
      <c r="D301" s="1">
        <v>0.68</v>
      </c>
      <c r="E301" s="1">
        <v>218</v>
      </c>
      <c r="F301" s="1">
        <v>0</v>
      </c>
      <c r="G301" s="1" t="s">
        <v>6</v>
      </c>
      <c r="H301" s="1" t="s">
        <v>18</v>
      </c>
      <c r="I301" s="1">
        <v>1</v>
      </c>
      <c r="J301" s="1">
        <v>2225900</v>
      </c>
      <c r="K301" s="1">
        <v>2227566</v>
      </c>
      <c r="L301" s="1">
        <v>1667</v>
      </c>
      <c r="M301" s="1">
        <v>1</v>
      </c>
      <c r="N301" s="1" t="s">
        <v>809</v>
      </c>
      <c r="O301" s="1">
        <v>-168</v>
      </c>
      <c r="P301" s="1" t="s">
        <v>810</v>
      </c>
      <c r="Q301" s="1" t="s">
        <v>811</v>
      </c>
    </row>
    <row r="302" spans="1:17" x14ac:dyDescent="0.25">
      <c r="A302" s="1" t="s">
        <v>49</v>
      </c>
      <c r="B302" s="1">
        <v>6190047</v>
      </c>
      <c r="C302" s="1">
        <v>6190830</v>
      </c>
      <c r="D302" s="1">
        <v>0.68</v>
      </c>
      <c r="E302" s="1">
        <v>4534</v>
      </c>
      <c r="F302" s="1">
        <v>0</v>
      </c>
      <c r="G302" s="1" t="s">
        <v>6</v>
      </c>
      <c r="H302" s="1" t="s">
        <v>18</v>
      </c>
      <c r="I302" s="1">
        <v>3</v>
      </c>
      <c r="J302" s="1">
        <v>6191557</v>
      </c>
      <c r="K302" s="1">
        <v>6194452</v>
      </c>
      <c r="L302" s="1">
        <v>2896</v>
      </c>
      <c r="M302" s="1">
        <v>1</v>
      </c>
      <c r="N302" s="1" t="s">
        <v>812</v>
      </c>
      <c r="O302" s="1">
        <v>-727</v>
      </c>
      <c r="P302" s="1" t="s">
        <v>813</v>
      </c>
      <c r="Q302" s="1" t="s">
        <v>814</v>
      </c>
    </row>
    <row r="303" spans="1:17" x14ac:dyDescent="0.25">
      <c r="A303" s="1" t="s">
        <v>32</v>
      </c>
      <c r="B303" s="1">
        <v>6739242</v>
      </c>
      <c r="C303" s="1">
        <v>6739678</v>
      </c>
      <c r="D303" s="1">
        <v>0.68</v>
      </c>
      <c r="E303" s="1">
        <v>7676</v>
      </c>
      <c r="F303" s="1">
        <v>0</v>
      </c>
      <c r="G303" s="1" t="s">
        <v>6</v>
      </c>
      <c r="H303" s="1" t="s">
        <v>18</v>
      </c>
      <c r="I303" s="1">
        <v>5</v>
      </c>
      <c r="J303" s="1">
        <v>6737523</v>
      </c>
      <c r="K303" s="1">
        <v>6739390</v>
      </c>
      <c r="L303" s="1">
        <v>1868</v>
      </c>
      <c r="M303" s="1">
        <v>2</v>
      </c>
      <c r="N303" s="1" t="s">
        <v>815</v>
      </c>
      <c r="O303" s="1">
        <v>0</v>
      </c>
      <c r="P303" s="1" t="s">
        <v>816</v>
      </c>
      <c r="Q303" s="1" t="s">
        <v>817</v>
      </c>
    </row>
    <row r="304" spans="1:17" x14ac:dyDescent="0.25">
      <c r="A304" s="1" t="s">
        <v>56</v>
      </c>
      <c r="B304" s="1">
        <v>13903754</v>
      </c>
      <c r="C304" s="1">
        <v>13904549</v>
      </c>
      <c r="D304" s="1">
        <v>0.68</v>
      </c>
      <c r="E304" s="1">
        <v>6648</v>
      </c>
      <c r="F304" s="1">
        <v>0</v>
      </c>
      <c r="G304" s="1" t="s">
        <v>6</v>
      </c>
      <c r="H304" s="1" t="s">
        <v>18</v>
      </c>
      <c r="I304" s="1">
        <v>4</v>
      </c>
      <c r="J304" s="1">
        <v>13904474</v>
      </c>
      <c r="K304" s="1">
        <v>13907245</v>
      </c>
      <c r="L304" s="1">
        <v>2772</v>
      </c>
      <c r="M304" s="1">
        <v>1</v>
      </c>
      <c r="N304" s="1" t="s">
        <v>818</v>
      </c>
      <c r="O304" s="1">
        <v>0</v>
      </c>
      <c r="P304" s="1" t="s">
        <v>819</v>
      </c>
      <c r="Q304" s="1" t="s">
        <v>820</v>
      </c>
    </row>
    <row r="305" spans="1:17" x14ac:dyDescent="0.25">
      <c r="A305" s="1" t="s">
        <v>32</v>
      </c>
      <c r="B305" s="1">
        <v>16654603</v>
      </c>
      <c r="C305" s="1">
        <v>16655139</v>
      </c>
      <c r="D305" s="1">
        <v>0.68</v>
      </c>
      <c r="E305" s="1">
        <v>8190</v>
      </c>
      <c r="F305" s="1">
        <v>0</v>
      </c>
      <c r="G305" s="1" t="s">
        <v>6</v>
      </c>
      <c r="H305" s="1" t="s">
        <v>18</v>
      </c>
      <c r="I305" s="1">
        <v>5</v>
      </c>
      <c r="J305" s="1">
        <v>16653337</v>
      </c>
      <c r="K305" s="1">
        <v>16654635</v>
      </c>
      <c r="L305" s="1">
        <v>1299</v>
      </c>
      <c r="M305" s="1">
        <v>2</v>
      </c>
      <c r="N305" s="1" t="s">
        <v>821</v>
      </c>
      <c r="O305" s="1">
        <v>0</v>
      </c>
      <c r="P305" s="1" t="s">
        <v>822</v>
      </c>
      <c r="Q305" s="1" t="s">
        <v>823</v>
      </c>
    </row>
    <row r="306" spans="1:17" x14ac:dyDescent="0.25">
      <c r="A306" s="1" t="s">
        <v>56</v>
      </c>
      <c r="B306" s="1">
        <v>18049695</v>
      </c>
      <c r="C306" s="1">
        <v>18050053</v>
      </c>
      <c r="D306" s="1">
        <v>0.68</v>
      </c>
      <c r="E306" s="1">
        <v>7061</v>
      </c>
      <c r="F306" s="1">
        <v>0</v>
      </c>
      <c r="G306" s="1" t="s">
        <v>6</v>
      </c>
      <c r="H306" s="1" t="s">
        <v>18</v>
      </c>
      <c r="I306" s="1">
        <v>4</v>
      </c>
      <c r="J306" s="1">
        <v>18041031</v>
      </c>
      <c r="K306" s="1">
        <v>18049292</v>
      </c>
      <c r="L306" s="1">
        <v>8262</v>
      </c>
      <c r="M306" s="1">
        <v>2</v>
      </c>
      <c r="N306" s="1" t="s">
        <v>824</v>
      </c>
      <c r="O306" s="1">
        <v>-404</v>
      </c>
      <c r="P306" s="1" t="s">
        <v>825</v>
      </c>
      <c r="Q306" s="1" t="s">
        <v>826</v>
      </c>
    </row>
    <row r="307" spans="1:17" x14ac:dyDescent="0.25">
      <c r="A307" s="1" t="s">
        <v>28</v>
      </c>
      <c r="B307" s="1">
        <v>19088960</v>
      </c>
      <c r="C307" s="1">
        <v>19089576</v>
      </c>
      <c r="D307" s="1">
        <v>0.68</v>
      </c>
      <c r="E307" s="1">
        <v>3883</v>
      </c>
      <c r="F307" s="1">
        <v>0</v>
      </c>
      <c r="G307" s="1" t="s">
        <v>6</v>
      </c>
      <c r="H307" s="1" t="s">
        <v>18</v>
      </c>
      <c r="I307" s="1">
        <v>2</v>
      </c>
      <c r="J307" s="1">
        <v>19086561</v>
      </c>
      <c r="K307" s="1">
        <v>19088964</v>
      </c>
      <c r="L307" s="1">
        <v>2404</v>
      </c>
      <c r="M307" s="1">
        <v>2</v>
      </c>
      <c r="N307" s="1" t="s">
        <v>827</v>
      </c>
      <c r="O307" s="1">
        <v>0</v>
      </c>
      <c r="P307" s="1" t="s">
        <v>828</v>
      </c>
      <c r="Q307" s="1" t="s">
        <v>829</v>
      </c>
    </row>
    <row r="308" spans="1:17" x14ac:dyDescent="0.25">
      <c r="A308" s="1" t="s">
        <v>32</v>
      </c>
      <c r="B308" s="1">
        <v>22397181</v>
      </c>
      <c r="C308" s="1">
        <v>22397650</v>
      </c>
      <c r="D308" s="1">
        <v>0.68</v>
      </c>
      <c r="E308" s="1">
        <v>8695</v>
      </c>
      <c r="F308" s="1">
        <v>0</v>
      </c>
      <c r="G308" s="1" t="s">
        <v>6</v>
      </c>
      <c r="H308" s="1" t="s">
        <v>18</v>
      </c>
      <c r="I308" s="1">
        <v>5</v>
      </c>
      <c r="J308" s="1">
        <v>22396426</v>
      </c>
      <c r="K308" s="1">
        <v>22397446</v>
      </c>
      <c r="L308" s="1">
        <v>1021</v>
      </c>
      <c r="M308" s="1">
        <v>2</v>
      </c>
      <c r="N308" s="1" t="s">
        <v>830</v>
      </c>
      <c r="O308" s="1">
        <v>0</v>
      </c>
      <c r="P308" s="1" t="s">
        <v>831</v>
      </c>
      <c r="Q308" s="1" t="s">
        <v>832</v>
      </c>
    </row>
    <row r="309" spans="1:17" x14ac:dyDescent="0.25">
      <c r="A309" s="1" t="s">
        <v>32</v>
      </c>
      <c r="B309" s="1">
        <v>23499531</v>
      </c>
      <c r="C309" s="1">
        <v>23501649</v>
      </c>
      <c r="D309" s="1">
        <v>0.68</v>
      </c>
      <c r="E309" s="1">
        <v>8798</v>
      </c>
      <c r="F309" s="1">
        <v>0</v>
      </c>
      <c r="G309" s="1" t="s">
        <v>6</v>
      </c>
      <c r="H309" s="1" t="s">
        <v>18</v>
      </c>
      <c r="I309" s="1">
        <v>5</v>
      </c>
      <c r="J309" s="1">
        <v>23500061</v>
      </c>
      <c r="K309" s="1">
        <v>23501209</v>
      </c>
      <c r="L309" s="1">
        <v>1149</v>
      </c>
      <c r="M309" s="1">
        <v>2</v>
      </c>
      <c r="N309" s="1" t="s">
        <v>833</v>
      </c>
      <c r="O309" s="1">
        <v>0</v>
      </c>
      <c r="P309" s="1" t="s">
        <v>834</v>
      </c>
      <c r="Q309" s="1" t="s">
        <v>835</v>
      </c>
    </row>
    <row r="310" spans="1:17" x14ac:dyDescent="0.25">
      <c r="A310" s="1" t="s">
        <v>17</v>
      </c>
      <c r="B310" s="1">
        <v>29898133</v>
      </c>
      <c r="C310" s="1">
        <v>29898910</v>
      </c>
      <c r="D310" s="1">
        <v>0.68</v>
      </c>
      <c r="E310" s="1">
        <v>2378</v>
      </c>
      <c r="F310" s="1">
        <v>0</v>
      </c>
      <c r="G310" s="1" t="s">
        <v>6</v>
      </c>
      <c r="H310" s="1" t="s">
        <v>18</v>
      </c>
      <c r="I310" s="1">
        <v>1</v>
      </c>
      <c r="J310" s="1">
        <v>29897727</v>
      </c>
      <c r="K310" s="1">
        <v>29899604</v>
      </c>
      <c r="L310" s="1">
        <v>1878</v>
      </c>
      <c r="M310" s="1">
        <v>2</v>
      </c>
      <c r="N310" s="1" t="s">
        <v>836</v>
      </c>
      <c r="O310" s="1">
        <v>694</v>
      </c>
      <c r="P310" s="1" t="s">
        <v>837</v>
      </c>
      <c r="Q310" s="1" t="s">
        <v>838</v>
      </c>
    </row>
    <row r="311" spans="1:17" x14ac:dyDescent="0.25">
      <c r="A311" s="1" t="s">
        <v>17</v>
      </c>
      <c r="B311" s="1">
        <v>30242281</v>
      </c>
      <c r="C311" s="1">
        <v>30243885</v>
      </c>
      <c r="D311" s="1">
        <v>0.68</v>
      </c>
      <c r="E311" s="1">
        <v>2418</v>
      </c>
      <c r="F311" s="1">
        <v>0</v>
      </c>
      <c r="G311" s="1" t="s">
        <v>6</v>
      </c>
      <c r="H311" s="1" t="s">
        <v>18</v>
      </c>
      <c r="I311" s="1">
        <v>1</v>
      </c>
      <c r="J311" s="1">
        <v>30241607</v>
      </c>
      <c r="K311" s="1">
        <v>30243071</v>
      </c>
      <c r="L311" s="1">
        <v>1465</v>
      </c>
      <c r="M311" s="1">
        <v>1</v>
      </c>
      <c r="N311" s="1" t="s">
        <v>839</v>
      </c>
      <c r="O311" s="1">
        <v>675</v>
      </c>
      <c r="P311" s="1" t="s">
        <v>840</v>
      </c>
      <c r="Q311" s="1" t="s">
        <v>841</v>
      </c>
    </row>
    <row r="312" spans="1:17" x14ac:dyDescent="0.25">
      <c r="A312" s="1" t="s">
        <v>49</v>
      </c>
      <c r="B312" s="1">
        <v>38442</v>
      </c>
      <c r="C312" s="1">
        <v>39263</v>
      </c>
      <c r="D312" s="1">
        <v>0.67</v>
      </c>
      <c r="E312" s="1">
        <v>3956</v>
      </c>
      <c r="F312" s="1">
        <v>0</v>
      </c>
      <c r="G312" s="1" t="s">
        <v>6</v>
      </c>
      <c r="H312" s="1" t="s">
        <v>18</v>
      </c>
      <c r="I312" s="1">
        <v>3</v>
      </c>
      <c r="J312" s="1">
        <v>34719</v>
      </c>
      <c r="K312" s="1">
        <v>38529</v>
      </c>
      <c r="L312" s="1">
        <v>3811</v>
      </c>
      <c r="M312" s="1">
        <v>2</v>
      </c>
      <c r="N312" s="1" t="s">
        <v>842</v>
      </c>
      <c r="O312" s="1">
        <v>0</v>
      </c>
      <c r="P312" s="1" t="s">
        <v>843</v>
      </c>
      <c r="Q312" s="1" t="s">
        <v>844</v>
      </c>
    </row>
    <row r="313" spans="1:17" x14ac:dyDescent="0.25">
      <c r="A313" s="1" t="s">
        <v>32</v>
      </c>
      <c r="B313" s="1">
        <v>308587</v>
      </c>
      <c r="C313" s="1">
        <v>309512</v>
      </c>
      <c r="D313" s="1">
        <v>0.67</v>
      </c>
      <c r="E313" s="1">
        <v>7150</v>
      </c>
      <c r="F313" s="1">
        <v>0</v>
      </c>
      <c r="G313" s="1" t="s">
        <v>6</v>
      </c>
      <c r="H313" s="1" t="s">
        <v>18</v>
      </c>
      <c r="I313" s="1">
        <v>5</v>
      </c>
      <c r="J313" s="1">
        <v>309434</v>
      </c>
      <c r="K313" s="1">
        <v>312097</v>
      </c>
      <c r="L313" s="1">
        <v>2664</v>
      </c>
      <c r="M313" s="1">
        <v>1</v>
      </c>
      <c r="N313" s="1" t="s">
        <v>845</v>
      </c>
      <c r="O313" s="1">
        <v>0</v>
      </c>
      <c r="P313" s="1" t="s">
        <v>846</v>
      </c>
      <c r="Q313" s="1" t="s">
        <v>847</v>
      </c>
    </row>
    <row r="314" spans="1:17" x14ac:dyDescent="0.25">
      <c r="A314" s="1" t="s">
        <v>32</v>
      </c>
      <c r="B314" s="1">
        <v>311873</v>
      </c>
      <c r="C314" s="1">
        <v>312690</v>
      </c>
      <c r="D314" s="1">
        <v>0.67</v>
      </c>
      <c r="E314" s="1">
        <v>7151</v>
      </c>
      <c r="F314" s="1">
        <v>0</v>
      </c>
      <c r="G314" s="1" t="s">
        <v>6</v>
      </c>
      <c r="H314" s="1" t="s">
        <v>57</v>
      </c>
      <c r="I314" s="1">
        <v>5</v>
      </c>
      <c r="J314" s="1">
        <v>309715</v>
      </c>
      <c r="K314" s="1">
        <v>312097</v>
      </c>
      <c r="L314" s="1">
        <v>2383</v>
      </c>
      <c r="M314" s="1">
        <v>1</v>
      </c>
      <c r="N314" s="1" t="s">
        <v>848</v>
      </c>
      <c r="O314" s="1">
        <v>2159</v>
      </c>
      <c r="P314" s="1" t="s">
        <v>846</v>
      </c>
      <c r="Q314" s="1" t="s">
        <v>847</v>
      </c>
    </row>
    <row r="315" spans="1:17" x14ac:dyDescent="0.25">
      <c r="A315" s="1" t="s">
        <v>49</v>
      </c>
      <c r="B315" s="1">
        <v>1101102</v>
      </c>
      <c r="C315" s="1">
        <v>1101754</v>
      </c>
      <c r="D315" s="1">
        <v>0.67</v>
      </c>
      <c r="E315" s="1">
        <v>4059</v>
      </c>
      <c r="F315" s="1">
        <v>0</v>
      </c>
      <c r="G315" s="1" t="s">
        <v>6</v>
      </c>
      <c r="H315" s="1" t="s">
        <v>18</v>
      </c>
      <c r="I315" s="1">
        <v>3</v>
      </c>
      <c r="J315" s="1">
        <v>1100085</v>
      </c>
      <c r="K315" s="1">
        <v>1100246</v>
      </c>
      <c r="L315" s="1">
        <v>162</v>
      </c>
      <c r="M315" s="1">
        <v>2</v>
      </c>
      <c r="N315" s="1" t="s">
        <v>849</v>
      </c>
      <c r="O315" s="1">
        <v>-857</v>
      </c>
      <c r="P315" s="1" t="s">
        <v>850</v>
      </c>
      <c r="Q315" s="1" t="s">
        <v>851</v>
      </c>
    </row>
    <row r="316" spans="1:17" x14ac:dyDescent="0.25">
      <c r="A316" s="1" t="s">
        <v>28</v>
      </c>
      <c r="B316" s="1">
        <v>16406826</v>
      </c>
      <c r="C316" s="1">
        <v>16407194</v>
      </c>
      <c r="D316" s="1">
        <v>0.67</v>
      </c>
      <c r="E316" s="1">
        <v>3611</v>
      </c>
      <c r="F316" s="1">
        <v>0</v>
      </c>
      <c r="G316" s="1" t="s">
        <v>6</v>
      </c>
      <c r="H316" s="1" t="s">
        <v>18</v>
      </c>
      <c r="I316" s="1">
        <v>2</v>
      </c>
      <c r="J316" s="1">
        <v>16401526</v>
      </c>
      <c r="K316" s="1">
        <v>16406854</v>
      </c>
      <c r="L316" s="1">
        <v>5329</v>
      </c>
      <c r="M316" s="1">
        <v>2</v>
      </c>
      <c r="N316" s="1" t="s">
        <v>852</v>
      </c>
      <c r="O316" s="1">
        <v>0</v>
      </c>
      <c r="P316" s="1" t="s">
        <v>853</v>
      </c>
      <c r="Q316" s="1" t="s">
        <v>854</v>
      </c>
    </row>
    <row r="317" spans="1:17" x14ac:dyDescent="0.25">
      <c r="A317" s="1" t="s">
        <v>28</v>
      </c>
      <c r="B317" s="1">
        <v>17777589</v>
      </c>
      <c r="C317" s="1">
        <v>17778286</v>
      </c>
      <c r="D317" s="1">
        <v>0.67</v>
      </c>
      <c r="E317" s="1">
        <v>3742</v>
      </c>
      <c r="F317" s="1">
        <v>0</v>
      </c>
      <c r="G317" s="1" t="s">
        <v>6</v>
      </c>
      <c r="H317" s="1" t="s">
        <v>18</v>
      </c>
      <c r="I317" s="1">
        <v>2</v>
      </c>
      <c r="J317" s="1">
        <v>17776241</v>
      </c>
      <c r="K317" s="1">
        <v>17777717</v>
      </c>
      <c r="L317" s="1">
        <v>1477</v>
      </c>
      <c r="M317" s="1">
        <v>2</v>
      </c>
      <c r="N317" s="1" t="s">
        <v>855</v>
      </c>
      <c r="O317" s="1">
        <v>0</v>
      </c>
      <c r="P317" s="1" t="s">
        <v>856</v>
      </c>
      <c r="Q317" s="1" t="s">
        <v>857</v>
      </c>
    </row>
    <row r="318" spans="1:17" x14ac:dyDescent="0.25">
      <c r="A318" s="1" t="s">
        <v>28</v>
      </c>
      <c r="B318" s="1">
        <v>18839192</v>
      </c>
      <c r="C318" s="1">
        <v>18839951</v>
      </c>
      <c r="D318" s="1">
        <v>0.67</v>
      </c>
      <c r="E318" s="1">
        <v>3851</v>
      </c>
      <c r="F318" s="1">
        <v>0</v>
      </c>
      <c r="G318" s="1" t="s">
        <v>6</v>
      </c>
      <c r="H318" s="1" t="s">
        <v>18</v>
      </c>
      <c r="I318" s="1">
        <v>2</v>
      </c>
      <c r="J318" s="1">
        <v>18839586</v>
      </c>
      <c r="K318" s="1">
        <v>18841403</v>
      </c>
      <c r="L318" s="1">
        <v>1818</v>
      </c>
      <c r="M318" s="1">
        <v>1</v>
      </c>
      <c r="N318" s="1" t="s">
        <v>858</v>
      </c>
      <c r="O318" s="1">
        <v>0</v>
      </c>
      <c r="P318" s="1" t="s">
        <v>859</v>
      </c>
      <c r="Q318" s="1" t="s">
        <v>860</v>
      </c>
    </row>
    <row r="319" spans="1:17" x14ac:dyDescent="0.25">
      <c r="A319" s="1" t="s">
        <v>28</v>
      </c>
      <c r="B319" s="1">
        <v>19157943</v>
      </c>
      <c r="C319" s="1">
        <v>19158534</v>
      </c>
      <c r="D319" s="1">
        <v>0.67</v>
      </c>
      <c r="E319" s="1">
        <v>3894</v>
      </c>
      <c r="F319" s="1">
        <v>0</v>
      </c>
      <c r="G319" s="1" t="s">
        <v>6</v>
      </c>
      <c r="H319" s="1" t="s">
        <v>18</v>
      </c>
      <c r="I319" s="1">
        <v>2</v>
      </c>
      <c r="J319" s="1">
        <v>19157902</v>
      </c>
      <c r="K319" s="1">
        <v>19158042</v>
      </c>
      <c r="L319" s="1">
        <v>141</v>
      </c>
      <c r="M319" s="1">
        <v>2</v>
      </c>
      <c r="N319" s="1" t="s">
        <v>861</v>
      </c>
      <c r="O319" s="1">
        <v>0</v>
      </c>
      <c r="P319" s="1" t="s">
        <v>862</v>
      </c>
      <c r="Q319" s="1" t="s">
        <v>863</v>
      </c>
    </row>
    <row r="320" spans="1:17" x14ac:dyDescent="0.25">
      <c r="A320" s="1" t="s">
        <v>28</v>
      </c>
      <c r="B320" s="1">
        <v>19245106</v>
      </c>
      <c r="C320" s="1">
        <v>19245675</v>
      </c>
      <c r="D320" s="1">
        <v>0.67</v>
      </c>
      <c r="E320" s="1">
        <v>3905</v>
      </c>
      <c r="F320" s="1">
        <v>0</v>
      </c>
      <c r="G320" s="1" t="s">
        <v>6</v>
      </c>
      <c r="H320" s="1" t="s">
        <v>18</v>
      </c>
      <c r="I320" s="1">
        <v>2</v>
      </c>
      <c r="J320" s="1">
        <v>19245672</v>
      </c>
      <c r="K320" s="1">
        <v>19248909</v>
      </c>
      <c r="L320" s="1">
        <v>3238</v>
      </c>
      <c r="M320" s="1">
        <v>1</v>
      </c>
      <c r="N320" s="1" t="s">
        <v>864</v>
      </c>
      <c r="O320" s="1">
        <v>0</v>
      </c>
      <c r="P320" s="1" t="s">
        <v>865</v>
      </c>
      <c r="Q320" s="1" t="s">
        <v>866</v>
      </c>
    </row>
    <row r="321" spans="1:17" x14ac:dyDescent="0.25">
      <c r="A321" s="1" t="s">
        <v>28</v>
      </c>
      <c r="B321" s="1">
        <v>19594845</v>
      </c>
      <c r="C321" s="1">
        <v>19595716</v>
      </c>
      <c r="D321" s="1">
        <v>0.67</v>
      </c>
      <c r="E321" s="1">
        <v>3941</v>
      </c>
      <c r="F321" s="1">
        <v>0</v>
      </c>
      <c r="G321" s="1" t="s">
        <v>6</v>
      </c>
      <c r="H321" s="1" t="s">
        <v>18</v>
      </c>
      <c r="I321" s="1">
        <v>2</v>
      </c>
      <c r="J321" s="1">
        <v>19594187</v>
      </c>
      <c r="K321" s="1">
        <v>19595001</v>
      </c>
      <c r="L321" s="1">
        <v>815</v>
      </c>
      <c r="M321" s="1">
        <v>2</v>
      </c>
      <c r="N321" s="1" t="s">
        <v>867</v>
      </c>
      <c r="O321" s="1">
        <v>0</v>
      </c>
      <c r="P321" s="1" t="s">
        <v>868</v>
      </c>
      <c r="Q321" s="1" t="s">
        <v>869</v>
      </c>
    </row>
    <row r="322" spans="1:17" x14ac:dyDescent="0.25">
      <c r="A322" s="1" t="s">
        <v>32</v>
      </c>
      <c r="B322" s="1">
        <v>25695558</v>
      </c>
      <c r="C322" s="1">
        <v>25696183</v>
      </c>
      <c r="D322" s="1">
        <v>0.67</v>
      </c>
      <c r="E322" s="1">
        <v>9019</v>
      </c>
      <c r="F322" s="1">
        <v>0</v>
      </c>
      <c r="G322" s="1" t="s">
        <v>6</v>
      </c>
      <c r="H322" s="1" t="s">
        <v>18</v>
      </c>
      <c r="I322" s="1">
        <v>5</v>
      </c>
      <c r="J322" s="1">
        <v>25695620</v>
      </c>
      <c r="K322" s="1">
        <v>25697416</v>
      </c>
      <c r="L322" s="1">
        <v>1797</v>
      </c>
      <c r="M322" s="1">
        <v>1</v>
      </c>
      <c r="N322" s="1" t="s">
        <v>870</v>
      </c>
      <c r="O322" s="1">
        <v>0</v>
      </c>
      <c r="P322" s="1" t="s">
        <v>871</v>
      </c>
      <c r="Q322" s="1" t="s">
        <v>872</v>
      </c>
    </row>
    <row r="323" spans="1:17" x14ac:dyDescent="0.25">
      <c r="A323" s="1" t="s">
        <v>32</v>
      </c>
      <c r="B323" s="1">
        <v>26120597</v>
      </c>
      <c r="C323" s="1">
        <v>26120948</v>
      </c>
      <c r="D323" s="1">
        <v>0.67</v>
      </c>
      <c r="E323" s="1">
        <v>9080</v>
      </c>
      <c r="F323" s="1">
        <v>0</v>
      </c>
      <c r="G323" s="1" t="s">
        <v>6</v>
      </c>
      <c r="H323" s="1" t="s">
        <v>18</v>
      </c>
      <c r="I323" s="1">
        <v>5</v>
      </c>
      <c r="J323" s="1">
        <v>26119859</v>
      </c>
      <c r="K323" s="1">
        <v>26120581</v>
      </c>
      <c r="L323" s="1">
        <v>723</v>
      </c>
      <c r="M323" s="1">
        <v>2</v>
      </c>
      <c r="N323" s="1" t="s">
        <v>873</v>
      </c>
      <c r="O323" s="1">
        <v>-17</v>
      </c>
      <c r="P323" s="1" t="s">
        <v>874</v>
      </c>
      <c r="Q323" s="1" t="s">
        <v>875</v>
      </c>
    </row>
    <row r="324" spans="1:17" x14ac:dyDescent="0.25">
      <c r="A324" s="1" t="s">
        <v>49</v>
      </c>
      <c r="B324" s="1">
        <v>369075</v>
      </c>
      <c r="C324" s="1">
        <v>369731</v>
      </c>
      <c r="D324" s="1">
        <v>0.66</v>
      </c>
      <c r="E324" s="1">
        <v>3981</v>
      </c>
      <c r="F324" s="1">
        <v>0</v>
      </c>
      <c r="G324" s="1" t="s">
        <v>6</v>
      </c>
      <c r="H324" s="1" t="s">
        <v>18</v>
      </c>
      <c r="I324" s="1">
        <v>3</v>
      </c>
      <c r="J324" s="1">
        <v>368840</v>
      </c>
      <c r="K324" s="1">
        <v>370484</v>
      </c>
      <c r="L324" s="1">
        <v>1645</v>
      </c>
      <c r="M324" s="1">
        <v>2</v>
      </c>
      <c r="N324" s="1" t="s">
        <v>876</v>
      </c>
      <c r="O324" s="1">
        <v>753</v>
      </c>
      <c r="P324" s="1" t="s">
        <v>877</v>
      </c>
      <c r="Q324" s="1" t="s">
        <v>878</v>
      </c>
    </row>
    <row r="325" spans="1:17" x14ac:dyDescent="0.25">
      <c r="A325" s="1" t="s">
        <v>32</v>
      </c>
      <c r="B325" s="1">
        <v>749515</v>
      </c>
      <c r="C325" s="1">
        <v>750259</v>
      </c>
      <c r="D325" s="1">
        <v>0.66</v>
      </c>
      <c r="E325" s="1">
        <v>7196</v>
      </c>
      <c r="F325" s="1">
        <v>0</v>
      </c>
      <c r="G325" s="1" t="s">
        <v>6</v>
      </c>
      <c r="H325" s="1" t="s">
        <v>18</v>
      </c>
      <c r="I325" s="1">
        <v>5</v>
      </c>
      <c r="J325" s="1">
        <v>750109</v>
      </c>
      <c r="K325" s="1">
        <v>752805</v>
      </c>
      <c r="L325" s="1">
        <v>2697</v>
      </c>
      <c r="M325" s="1">
        <v>1</v>
      </c>
      <c r="N325" s="1" t="s">
        <v>879</v>
      </c>
      <c r="O325" s="1">
        <v>0</v>
      </c>
      <c r="P325" s="1" t="s">
        <v>880</v>
      </c>
      <c r="Q325" s="1" t="s">
        <v>881</v>
      </c>
    </row>
    <row r="326" spans="1:17" x14ac:dyDescent="0.25">
      <c r="A326" s="1" t="s">
        <v>49</v>
      </c>
      <c r="B326" s="1">
        <v>4650509</v>
      </c>
      <c r="C326" s="1">
        <v>4651274</v>
      </c>
      <c r="D326" s="1">
        <v>0.66</v>
      </c>
      <c r="E326" s="1">
        <v>4378</v>
      </c>
      <c r="F326" s="1">
        <v>0</v>
      </c>
      <c r="G326" s="1" t="s">
        <v>6</v>
      </c>
      <c r="H326" s="1" t="s">
        <v>18</v>
      </c>
      <c r="I326" s="1">
        <v>3</v>
      </c>
      <c r="J326" s="1">
        <v>4648348</v>
      </c>
      <c r="K326" s="1">
        <v>4650319</v>
      </c>
      <c r="L326" s="1">
        <v>1972</v>
      </c>
      <c r="M326" s="1">
        <v>2</v>
      </c>
      <c r="N326" s="1" t="s">
        <v>882</v>
      </c>
      <c r="O326" s="1">
        <v>-191</v>
      </c>
      <c r="P326" s="1" t="s">
        <v>883</v>
      </c>
      <c r="Q326" s="1" t="s">
        <v>884</v>
      </c>
    </row>
    <row r="327" spans="1:17" x14ac:dyDescent="0.25">
      <c r="A327" s="1" t="s">
        <v>56</v>
      </c>
      <c r="B327" s="1">
        <v>9670521</v>
      </c>
      <c r="C327" s="1">
        <v>9671166</v>
      </c>
      <c r="D327" s="1">
        <v>0.66</v>
      </c>
      <c r="E327" s="1">
        <v>6265</v>
      </c>
      <c r="F327" s="1">
        <v>0</v>
      </c>
      <c r="G327" s="1" t="s">
        <v>6</v>
      </c>
      <c r="H327" s="1" t="s">
        <v>18</v>
      </c>
      <c r="I327" s="1">
        <v>4</v>
      </c>
      <c r="J327" s="1">
        <v>9670881</v>
      </c>
      <c r="K327" s="1">
        <v>9673277</v>
      </c>
      <c r="L327" s="1">
        <v>2397</v>
      </c>
      <c r="M327" s="1">
        <v>1</v>
      </c>
      <c r="N327" s="1" t="s">
        <v>885</v>
      </c>
      <c r="O327" s="1">
        <v>0</v>
      </c>
      <c r="P327" s="1" t="s">
        <v>886</v>
      </c>
      <c r="Q327" s="1" t="s">
        <v>887</v>
      </c>
    </row>
    <row r="328" spans="1:17" x14ac:dyDescent="0.25">
      <c r="A328" s="1" t="s">
        <v>56</v>
      </c>
      <c r="B328" s="1">
        <v>16262285</v>
      </c>
      <c r="C328" s="1">
        <v>16263329</v>
      </c>
      <c r="D328" s="1">
        <v>0.66</v>
      </c>
      <c r="E328" s="1">
        <v>6848</v>
      </c>
      <c r="F328" s="1">
        <v>0</v>
      </c>
      <c r="G328" s="1" t="s">
        <v>6</v>
      </c>
      <c r="H328" s="1" t="s">
        <v>18</v>
      </c>
      <c r="I328" s="1">
        <v>4</v>
      </c>
      <c r="J328" s="1">
        <v>16263237</v>
      </c>
      <c r="K328" s="1">
        <v>16264226</v>
      </c>
      <c r="L328" s="1">
        <v>990</v>
      </c>
      <c r="M328" s="1">
        <v>1</v>
      </c>
      <c r="N328" s="1" t="s">
        <v>888</v>
      </c>
      <c r="O328" s="1">
        <v>0</v>
      </c>
      <c r="P328" s="1" t="s">
        <v>889</v>
      </c>
      <c r="Q328" s="1" t="s">
        <v>890</v>
      </c>
    </row>
    <row r="329" spans="1:17" x14ac:dyDescent="0.25">
      <c r="A329" s="1" t="s">
        <v>56</v>
      </c>
      <c r="B329" s="1">
        <v>17784911</v>
      </c>
      <c r="C329" s="1">
        <v>17785304</v>
      </c>
      <c r="D329" s="1">
        <v>0.66</v>
      </c>
      <c r="E329" s="1">
        <v>7031</v>
      </c>
      <c r="F329" s="1">
        <v>0</v>
      </c>
      <c r="G329" s="1" t="s">
        <v>6</v>
      </c>
      <c r="H329" s="1" t="s">
        <v>18</v>
      </c>
      <c r="I329" s="1">
        <v>4</v>
      </c>
      <c r="J329" s="1">
        <v>17785255</v>
      </c>
      <c r="K329" s="1">
        <v>17787471</v>
      </c>
      <c r="L329" s="1">
        <v>2217</v>
      </c>
      <c r="M329" s="1">
        <v>1</v>
      </c>
      <c r="N329" s="1" t="s">
        <v>891</v>
      </c>
      <c r="O329" s="1">
        <v>0</v>
      </c>
      <c r="P329" s="1" t="s">
        <v>892</v>
      </c>
      <c r="Q329" s="1" t="s">
        <v>893</v>
      </c>
    </row>
    <row r="330" spans="1:17" x14ac:dyDescent="0.25">
      <c r="A330" s="1" t="s">
        <v>56</v>
      </c>
      <c r="B330" s="1">
        <v>18077121</v>
      </c>
      <c r="C330" s="1">
        <v>18078214</v>
      </c>
      <c r="D330" s="1">
        <v>0.66</v>
      </c>
      <c r="E330" s="1">
        <v>7065</v>
      </c>
      <c r="F330" s="1">
        <v>0</v>
      </c>
      <c r="G330" s="1" t="s">
        <v>6</v>
      </c>
      <c r="H330" s="1" t="s">
        <v>18</v>
      </c>
      <c r="I330" s="1">
        <v>4</v>
      </c>
      <c r="J330" s="1">
        <v>18076459</v>
      </c>
      <c r="K330" s="1">
        <v>18077177</v>
      </c>
      <c r="L330" s="1">
        <v>719</v>
      </c>
      <c r="M330" s="1">
        <v>2</v>
      </c>
      <c r="N330" s="1" t="s">
        <v>894</v>
      </c>
      <c r="O330" s="1">
        <v>0</v>
      </c>
      <c r="P330" s="1" t="s">
        <v>895</v>
      </c>
      <c r="Q330" s="1" t="s">
        <v>896</v>
      </c>
    </row>
    <row r="331" spans="1:17" x14ac:dyDescent="0.25">
      <c r="A331" s="1" t="s">
        <v>56</v>
      </c>
      <c r="B331" s="1">
        <v>18214972</v>
      </c>
      <c r="C331" s="1">
        <v>18216118</v>
      </c>
      <c r="D331" s="1">
        <v>0.66</v>
      </c>
      <c r="E331" s="1">
        <v>7076</v>
      </c>
      <c r="F331" s="1">
        <v>0</v>
      </c>
      <c r="G331" s="1" t="s">
        <v>6</v>
      </c>
      <c r="H331" s="1" t="s">
        <v>42</v>
      </c>
      <c r="I331" s="1">
        <v>4</v>
      </c>
      <c r="J331" s="1">
        <v>18215556</v>
      </c>
      <c r="K331" s="1">
        <v>18217482</v>
      </c>
      <c r="L331" s="1">
        <v>1927</v>
      </c>
      <c r="M331" s="1">
        <v>2</v>
      </c>
      <c r="N331" s="1" t="s">
        <v>897</v>
      </c>
      <c r="O331" s="1">
        <v>1364</v>
      </c>
      <c r="P331" s="1" t="s">
        <v>898</v>
      </c>
      <c r="Q331" s="1" t="s">
        <v>899</v>
      </c>
    </row>
    <row r="332" spans="1:17" x14ac:dyDescent="0.25">
      <c r="A332" s="1" t="s">
        <v>32</v>
      </c>
      <c r="B332" s="1">
        <v>26768611</v>
      </c>
      <c r="C332" s="1">
        <v>26770136</v>
      </c>
      <c r="D332" s="1">
        <v>0.66</v>
      </c>
      <c r="E332" s="1">
        <v>9158</v>
      </c>
      <c r="F332" s="1">
        <v>0</v>
      </c>
      <c r="G332" s="1" t="s">
        <v>6</v>
      </c>
      <c r="H332" s="1" t="s">
        <v>18</v>
      </c>
      <c r="I332" s="1">
        <v>5</v>
      </c>
      <c r="J332" s="1">
        <v>26768020</v>
      </c>
      <c r="K332" s="1">
        <v>26768846</v>
      </c>
      <c r="L332" s="1">
        <v>827</v>
      </c>
      <c r="M332" s="1">
        <v>1</v>
      </c>
      <c r="N332" s="1" t="s">
        <v>900</v>
      </c>
      <c r="O332" s="1">
        <v>592</v>
      </c>
      <c r="P332" s="1" t="s">
        <v>901</v>
      </c>
      <c r="Q332" s="1" t="s">
        <v>902</v>
      </c>
    </row>
    <row r="333" spans="1:17" x14ac:dyDescent="0.25">
      <c r="A333" s="1" t="s">
        <v>17</v>
      </c>
      <c r="B333" s="1">
        <v>28485851</v>
      </c>
      <c r="C333" s="1">
        <v>28486326</v>
      </c>
      <c r="D333" s="1">
        <v>0.66</v>
      </c>
      <c r="E333" s="1">
        <v>2225</v>
      </c>
      <c r="F333" s="1">
        <v>0</v>
      </c>
      <c r="G333" s="1" t="s">
        <v>6</v>
      </c>
      <c r="H333" s="1" t="s">
        <v>18</v>
      </c>
      <c r="I333" s="1">
        <v>1</v>
      </c>
      <c r="J333" s="1">
        <v>28484163</v>
      </c>
      <c r="K333" s="1">
        <v>28485951</v>
      </c>
      <c r="L333" s="1">
        <v>1789</v>
      </c>
      <c r="M333" s="1">
        <v>2</v>
      </c>
      <c r="N333" s="1" t="s">
        <v>903</v>
      </c>
      <c r="O333" s="1">
        <v>0</v>
      </c>
      <c r="P333" s="1" t="s">
        <v>904</v>
      </c>
      <c r="Q333" s="1" t="s">
        <v>905</v>
      </c>
    </row>
    <row r="334" spans="1:17" x14ac:dyDescent="0.25">
      <c r="A334" s="1" t="s">
        <v>49</v>
      </c>
      <c r="B334" s="1">
        <v>344314</v>
      </c>
      <c r="C334" s="1">
        <v>344903</v>
      </c>
      <c r="D334" s="1">
        <v>0.65</v>
      </c>
      <c r="E334" s="1">
        <v>3976</v>
      </c>
      <c r="F334" s="1">
        <v>0</v>
      </c>
      <c r="G334" s="1" t="s">
        <v>6</v>
      </c>
      <c r="H334" s="1" t="s">
        <v>18</v>
      </c>
      <c r="I334" s="1">
        <v>3</v>
      </c>
      <c r="J334" s="1">
        <v>344908</v>
      </c>
      <c r="K334" s="1">
        <v>348847</v>
      </c>
      <c r="L334" s="1">
        <v>3940</v>
      </c>
      <c r="M334" s="1">
        <v>1</v>
      </c>
      <c r="N334" s="1" t="s">
        <v>906</v>
      </c>
      <c r="O334" s="1">
        <v>-5</v>
      </c>
      <c r="P334" s="1" t="s">
        <v>907</v>
      </c>
      <c r="Q334" s="1" t="s">
        <v>908</v>
      </c>
    </row>
    <row r="335" spans="1:17" x14ac:dyDescent="0.25">
      <c r="A335" s="1" t="s">
        <v>17</v>
      </c>
      <c r="B335" s="1">
        <v>629978</v>
      </c>
      <c r="C335" s="1">
        <v>630489</v>
      </c>
      <c r="D335" s="1">
        <v>0.65</v>
      </c>
      <c r="E335" s="1">
        <v>87</v>
      </c>
      <c r="F335" s="1">
        <v>0</v>
      </c>
      <c r="G335" s="1" t="s">
        <v>6</v>
      </c>
      <c r="H335" s="1" t="s">
        <v>18</v>
      </c>
      <c r="I335" s="1">
        <v>1</v>
      </c>
      <c r="J335" s="1">
        <v>630505</v>
      </c>
      <c r="K335" s="1">
        <v>633259</v>
      </c>
      <c r="L335" s="1">
        <v>2755</v>
      </c>
      <c r="M335" s="1">
        <v>1</v>
      </c>
      <c r="N335" s="1" t="s">
        <v>909</v>
      </c>
      <c r="O335" s="1">
        <v>-16</v>
      </c>
      <c r="P335" s="1" t="s">
        <v>910</v>
      </c>
      <c r="Q335" s="1" t="s">
        <v>911</v>
      </c>
    </row>
    <row r="336" spans="1:17" x14ac:dyDescent="0.25">
      <c r="A336" s="1" t="s">
        <v>17</v>
      </c>
      <c r="B336" s="1">
        <v>3333272</v>
      </c>
      <c r="C336" s="1">
        <v>3334552</v>
      </c>
      <c r="D336" s="1">
        <v>0.65</v>
      </c>
      <c r="E336" s="1">
        <v>324</v>
      </c>
      <c r="F336" s="1">
        <v>0</v>
      </c>
      <c r="G336" s="1" t="s">
        <v>6</v>
      </c>
      <c r="H336" s="1" t="s">
        <v>57</v>
      </c>
      <c r="I336" s="1">
        <v>1</v>
      </c>
      <c r="J336" s="1">
        <v>3333595</v>
      </c>
      <c r="K336" s="1">
        <v>3337491</v>
      </c>
      <c r="L336" s="1">
        <v>3897</v>
      </c>
      <c r="M336" s="1">
        <v>2</v>
      </c>
      <c r="N336" s="1" t="s">
        <v>912</v>
      </c>
      <c r="O336" s="1">
        <v>2939</v>
      </c>
      <c r="P336" s="1" t="s">
        <v>913</v>
      </c>
      <c r="Q336" s="1" t="s">
        <v>914</v>
      </c>
    </row>
    <row r="337" spans="1:17" x14ac:dyDescent="0.25">
      <c r="A337" s="1" t="s">
        <v>32</v>
      </c>
      <c r="B337" s="1">
        <v>3661463</v>
      </c>
      <c r="C337" s="1">
        <v>3662560</v>
      </c>
      <c r="D337" s="1">
        <v>0.65</v>
      </c>
      <c r="E337" s="1">
        <v>7433</v>
      </c>
      <c r="F337" s="1">
        <v>0</v>
      </c>
      <c r="G337" s="1" t="s">
        <v>6</v>
      </c>
      <c r="H337" s="1" t="s">
        <v>57</v>
      </c>
      <c r="I337" s="1">
        <v>5</v>
      </c>
      <c r="J337" s="1">
        <v>3656811</v>
      </c>
      <c r="K337" s="1">
        <v>3658931</v>
      </c>
      <c r="L337" s="1">
        <v>2121</v>
      </c>
      <c r="M337" s="1">
        <v>2</v>
      </c>
      <c r="N337" s="1" t="s">
        <v>915</v>
      </c>
      <c r="O337" s="1">
        <v>-2533</v>
      </c>
      <c r="P337" s="1" t="s">
        <v>916</v>
      </c>
      <c r="Q337" s="1" t="s">
        <v>917</v>
      </c>
    </row>
    <row r="338" spans="1:17" x14ac:dyDescent="0.25">
      <c r="A338" s="1" t="s">
        <v>49</v>
      </c>
      <c r="B338" s="1">
        <v>4924503</v>
      </c>
      <c r="C338" s="1">
        <v>4925066</v>
      </c>
      <c r="D338" s="1">
        <v>0.65</v>
      </c>
      <c r="E338" s="1">
        <v>4412</v>
      </c>
      <c r="F338" s="1">
        <v>0</v>
      </c>
      <c r="G338" s="1" t="s">
        <v>6</v>
      </c>
      <c r="H338" s="1" t="s">
        <v>18</v>
      </c>
      <c r="I338" s="1">
        <v>3</v>
      </c>
      <c r="J338" s="1">
        <v>4924777</v>
      </c>
      <c r="K338" s="1">
        <v>4927434</v>
      </c>
      <c r="L338" s="1">
        <v>2658</v>
      </c>
      <c r="M338" s="1">
        <v>1</v>
      </c>
      <c r="N338" s="1" t="s">
        <v>918</v>
      </c>
      <c r="O338" s="1">
        <v>0</v>
      </c>
      <c r="P338" s="1" t="s">
        <v>919</v>
      </c>
      <c r="Q338" s="1" t="s">
        <v>920</v>
      </c>
    </row>
    <row r="339" spans="1:17" x14ac:dyDescent="0.25">
      <c r="A339" s="1" t="s">
        <v>32</v>
      </c>
      <c r="B339" s="1">
        <v>5277414</v>
      </c>
      <c r="C339" s="1">
        <v>5278711</v>
      </c>
      <c r="D339" s="1">
        <v>0.65</v>
      </c>
      <c r="E339" s="1">
        <v>7571</v>
      </c>
      <c r="F339" s="1">
        <v>0</v>
      </c>
      <c r="G339" s="1" t="s">
        <v>6</v>
      </c>
      <c r="H339" s="1" t="s">
        <v>18</v>
      </c>
      <c r="I339" s="1">
        <v>5</v>
      </c>
      <c r="J339" s="1">
        <v>5277867</v>
      </c>
      <c r="K339" s="1">
        <v>5279818</v>
      </c>
      <c r="L339" s="1">
        <v>1952</v>
      </c>
      <c r="M339" s="1">
        <v>1</v>
      </c>
      <c r="N339" s="1" t="s">
        <v>921</v>
      </c>
      <c r="O339" s="1">
        <v>0</v>
      </c>
      <c r="P339" s="1" t="s">
        <v>922</v>
      </c>
      <c r="Q339" s="1" t="s">
        <v>923</v>
      </c>
    </row>
    <row r="340" spans="1:17" x14ac:dyDescent="0.25">
      <c r="A340" s="1" t="s">
        <v>28</v>
      </c>
      <c r="B340" s="1">
        <v>13682338</v>
      </c>
      <c r="C340" s="1">
        <v>13683025</v>
      </c>
      <c r="D340" s="1">
        <v>0.65</v>
      </c>
      <c r="E340" s="1">
        <v>3374</v>
      </c>
      <c r="F340" s="1">
        <v>0</v>
      </c>
      <c r="G340" s="1" t="s">
        <v>6</v>
      </c>
      <c r="H340" s="1" t="s">
        <v>18</v>
      </c>
      <c r="I340" s="1">
        <v>2</v>
      </c>
      <c r="J340" s="1">
        <v>13679529</v>
      </c>
      <c r="K340" s="1">
        <v>13682236</v>
      </c>
      <c r="L340" s="1">
        <v>2708</v>
      </c>
      <c r="M340" s="1">
        <v>2</v>
      </c>
      <c r="N340" s="1" t="s">
        <v>924</v>
      </c>
      <c r="O340" s="1">
        <v>-103</v>
      </c>
      <c r="P340" s="1" t="s">
        <v>925</v>
      </c>
      <c r="Q340" s="1" t="s">
        <v>926</v>
      </c>
    </row>
    <row r="341" spans="1:17" x14ac:dyDescent="0.25">
      <c r="A341" s="1" t="s">
        <v>49</v>
      </c>
      <c r="B341" s="1">
        <v>21036973</v>
      </c>
      <c r="C341" s="1">
        <v>21037963</v>
      </c>
      <c r="D341" s="1">
        <v>0.65</v>
      </c>
      <c r="E341" s="1">
        <v>5481</v>
      </c>
      <c r="F341" s="1">
        <v>0</v>
      </c>
      <c r="G341" s="1" t="s">
        <v>6</v>
      </c>
      <c r="H341" s="1" t="s">
        <v>18</v>
      </c>
      <c r="I341" s="1">
        <v>3</v>
      </c>
      <c r="J341" s="1">
        <v>21034537</v>
      </c>
      <c r="K341" s="1">
        <v>21036077</v>
      </c>
      <c r="L341" s="1">
        <v>1541</v>
      </c>
      <c r="M341" s="1">
        <v>2</v>
      </c>
      <c r="N341" s="1" t="s">
        <v>927</v>
      </c>
      <c r="O341" s="1">
        <v>-897</v>
      </c>
      <c r="P341" s="1" t="s">
        <v>928</v>
      </c>
      <c r="Q341" s="1" t="s">
        <v>929</v>
      </c>
    </row>
    <row r="342" spans="1:17" x14ac:dyDescent="0.25">
      <c r="A342" s="1" t="s">
        <v>32</v>
      </c>
      <c r="B342" s="1">
        <v>25804957</v>
      </c>
      <c r="C342" s="1">
        <v>25805462</v>
      </c>
      <c r="D342" s="1">
        <v>0.65</v>
      </c>
      <c r="E342" s="1">
        <v>9037</v>
      </c>
      <c r="F342" s="1">
        <v>0</v>
      </c>
      <c r="G342" s="1" t="s">
        <v>6</v>
      </c>
      <c r="H342" s="1" t="s">
        <v>18</v>
      </c>
      <c r="I342" s="1">
        <v>5</v>
      </c>
      <c r="J342" s="1">
        <v>25801528</v>
      </c>
      <c r="K342" s="1">
        <v>25804980</v>
      </c>
      <c r="L342" s="1">
        <v>3453</v>
      </c>
      <c r="M342" s="1">
        <v>2</v>
      </c>
      <c r="N342" s="1" t="s">
        <v>930</v>
      </c>
      <c r="O342" s="1">
        <v>0</v>
      </c>
      <c r="P342" s="1" t="s">
        <v>931</v>
      </c>
      <c r="Q342" s="1" t="s">
        <v>932</v>
      </c>
    </row>
    <row r="343" spans="1:17" x14ac:dyDescent="0.25">
      <c r="A343" s="1" t="s">
        <v>49</v>
      </c>
      <c r="B343" s="1">
        <v>20558</v>
      </c>
      <c r="C343" s="1">
        <v>21361</v>
      </c>
      <c r="D343" s="1">
        <v>0.64</v>
      </c>
      <c r="E343" s="1">
        <v>3955</v>
      </c>
      <c r="F343" s="1">
        <v>0</v>
      </c>
      <c r="G343" s="1" t="s">
        <v>6</v>
      </c>
      <c r="H343" s="1" t="s">
        <v>18</v>
      </c>
      <c r="I343" s="1">
        <v>3</v>
      </c>
      <c r="J343" s="1">
        <v>19592</v>
      </c>
      <c r="K343" s="1">
        <v>20719</v>
      </c>
      <c r="L343" s="1">
        <v>1128</v>
      </c>
      <c r="M343" s="1">
        <v>1</v>
      </c>
      <c r="N343" s="1" t="s">
        <v>933</v>
      </c>
      <c r="O343" s="1">
        <v>967</v>
      </c>
      <c r="P343" s="1" t="s">
        <v>934</v>
      </c>
      <c r="Q343" s="1" t="s">
        <v>935</v>
      </c>
    </row>
    <row r="344" spans="1:17" x14ac:dyDescent="0.25">
      <c r="A344" s="1" t="s">
        <v>17</v>
      </c>
      <c r="B344" s="1">
        <v>55346</v>
      </c>
      <c r="C344" s="1">
        <v>55671</v>
      </c>
      <c r="D344" s="1">
        <v>0.64</v>
      </c>
      <c r="E344" s="1">
        <v>7</v>
      </c>
      <c r="F344" s="1">
        <v>0</v>
      </c>
      <c r="G344" s="1" t="s">
        <v>6</v>
      </c>
      <c r="H344" s="1" t="s">
        <v>18</v>
      </c>
      <c r="I344" s="1">
        <v>1</v>
      </c>
      <c r="J344" s="1">
        <v>56624</v>
      </c>
      <c r="K344" s="1">
        <v>56740</v>
      </c>
      <c r="L344" s="1">
        <v>117</v>
      </c>
      <c r="M344" s="1">
        <v>1</v>
      </c>
      <c r="N344" s="1" t="s">
        <v>936</v>
      </c>
      <c r="O344" s="1">
        <v>-953</v>
      </c>
      <c r="P344" s="1" t="s">
        <v>937</v>
      </c>
      <c r="Q344" s="1" t="s">
        <v>938</v>
      </c>
    </row>
    <row r="345" spans="1:17" x14ac:dyDescent="0.25">
      <c r="A345" s="1" t="s">
        <v>17</v>
      </c>
      <c r="B345" s="1">
        <v>302289</v>
      </c>
      <c r="C345" s="1">
        <v>303080</v>
      </c>
      <c r="D345" s="1">
        <v>0.64</v>
      </c>
      <c r="E345" s="1">
        <v>44</v>
      </c>
      <c r="F345" s="1">
        <v>0</v>
      </c>
      <c r="G345" s="1" t="s">
        <v>6</v>
      </c>
      <c r="H345" s="1" t="s">
        <v>18</v>
      </c>
      <c r="I345" s="1">
        <v>1</v>
      </c>
      <c r="J345" s="1">
        <v>298535</v>
      </c>
      <c r="K345" s="1">
        <v>302315</v>
      </c>
      <c r="L345" s="1">
        <v>3781</v>
      </c>
      <c r="M345" s="1">
        <v>2</v>
      </c>
      <c r="N345" s="1" t="s">
        <v>939</v>
      </c>
      <c r="O345" s="1">
        <v>0</v>
      </c>
      <c r="P345" s="1" t="s">
        <v>940</v>
      </c>
      <c r="Q345" s="1" t="s">
        <v>941</v>
      </c>
    </row>
    <row r="346" spans="1:17" x14ac:dyDescent="0.25">
      <c r="A346" s="1" t="s">
        <v>49</v>
      </c>
      <c r="B346" s="1">
        <v>1643785</v>
      </c>
      <c r="C346" s="1">
        <v>1645253</v>
      </c>
      <c r="D346" s="1">
        <v>0.64</v>
      </c>
      <c r="E346" s="1">
        <v>4106</v>
      </c>
      <c r="F346" s="1">
        <v>0</v>
      </c>
      <c r="G346" s="1" t="s">
        <v>6</v>
      </c>
      <c r="H346" s="1" t="s">
        <v>18</v>
      </c>
      <c r="I346" s="1">
        <v>3</v>
      </c>
      <c r="J346" s="1">
        <v>1640393</v>
      </c>
      <c r="K346" s="1">
        <v>1643253</v>
      </c>
      <c r="L346" s="1">
        <v>2861</v>
      </c>
      <c r="M346" s="1">
        <v>2</v>
      </c>
      <c r="N346" s="1" t="s">
        <v>942</v>
      </c>
      <c r="O346" s="1">
        <v>-533</v>
      </c>
      <c r="P346" s="1" t="s">
        <v>943</v>
      </c>
      <c r="Q346" s="1" t="s">
        <v>944</v>
      </c>
    </row>
    <row r="347" spans="1:17" x14ac:dyDescent="0.25">
      <c r="A347" s="1" t="s">
        <v>49</v>
      </c>
      <c r="B347" s="1">
        <v>3919097</v>
      </c>
      <c r="C347" s="1">
        <v>3919532</v>
      </c>
      <c r="D347" s="1">
        <v>0.64</v>
      </c>
      <c r="E347" s="1">
        <v>4303</v>
      </c>
      <c r="F347" s="1">
        <v>0</v>
      </c>
      <c r="G347" s="1" t="s">
        <v>6</v>
      </c>
      <c r="H347" s="1" t="s">
        <v>18</v>
      </c>
      <c r="I347" s="1">
        <v>3</v>
      </c>
      <c r="J347" s="1">
        <v>3913412</v>
      </c>
      <c r="K347" s="1">
        <v>3919133</v>
      </c>
      <c r="L347" s="1">
        <v>5722</v>
      </c>
      <c r="M347" s="1">
        <v>2</v>
      </c>
      <c r="N347" s="1" t="s">
        <v>945</v>
      </c>
      <c r="O347" s="1">
        <v>0</v>
      </c>
      <c r="P347" s="1" t="s">
        <v>946</v>
      </c>
      <c r="Q347" s="1" t="s">
        <v>947</v>
      </c>
    </row>
    <row r="348" spans="1:17" x14ac:dyDescent="0.25">
      <c r="A348" s="1" t="s">
        <v>17</v>
      </c>
      <c r="B348" s="1">
        <v>6307994</v>
      </c>
      <c r="C348" s="1">
        <v>6308649</v>
      </c>
      <c r="D348" s="1">
        <v>0.64</v>
      </c>
      <c r="E348" s="1">
        <v>595</v>
      </c>
      <c r="F348" s="1">
        <v>0</v>
      </c>
      <c r="G348" s="1" t="s">
        <v>6</v>
      </c>
      <c r="H348" s="1" t="s">
        <v>18</v>
      </c>
      <c r="I348" s="1">
        <v>1</v>
      </c>
      <c r="J348" s="1">
        <v>6305966</v>
      </c>
      <c r="K348" s="1">
        <v>6308013</v>
      </c>
      <c r="L348" s="1">
        <v>2048</v>
      </c>
      <c r="M348" s="1">
        <v>2</v>
      </c>
      <c r="N348" s="1" t="s">
        <v>948</v>
      </c>
      <c r="O348" s="1">
        <v>0</v>
      </c>
      <c r="P348" s="1" t="s">
        <v>949</v>
      </c>
      <c r="Q348" s="1" t="s">
        <v>950</v>
      </c>
    </row>
    <row r="349" spans="1:17" x14ac:dyDescent="0.25">
      <c r="A349" s="1" t="s">
        <v>17</v>
      </c>
      <c r="B349" s="1">
        <v>17631905</v>
      </c>
      <c r="C349" s="1">
        <v>17632216</v>
      </c>
      <c r="D349" s="1">
        <v>0.64</v>
      </c>
      <c r="E349" s="1">
        <v>1287</v>
      </c>
      <c r="F349" s="1">
        <v>0</v>
      </c>
      <c r="G349" s="1" t="s">
        <v>6</v>
      </c>
      <c r="H349" s="1" t="s">
        <v>57</v>
      </c>
      <c r="I349" s="1">
        <v>1</v>
      </c>
      <c r="J349" s="1">
        <v>17634757</v>
      </c>
      <c r="K349" s="1">
        <v>17637772</v>
      </c>
      <c r="L349" s="1">
        <v>3016</v>
      </c>
      <c r="M349" s="1">
        <v>1</v>
      </c>
      <c r="N349" s="1" t="s">
        <v>951</v>
      </c>
      <c r="O349" s="1">
        <v>-2541</v>
      </c>
      <c r="P349" s="1" t="s">
        <v>952</v>
      </c>
      <c r="Q349" s="1" t="s">
        <v>953</v>
      </c>
    </row>
    <row r="350" spans="1:17" x14ac:dyDescent="0.25">
      <c r="A350" s="1" t="s">
        <v>28</v>
      </c>
      <c r="B350" s="1">
        <v>17837930</v>
      </c>
      <c r="C350" s="1">
        <v>17838581</v>
      </c>
      <c r="D350" s="1">
        <v>0.64</v>
      </c>
      <c r="E350" s="1">
        <v>3749</v>
      </c>
      <c r="F350" s="1">
        <v>0</v>
      </c>
      <c r="G350" s="1" t="s">
        <v>6</v>
      </c>
      <c r="H350" s="1" t="s">
        <v>18</v>
      </c>
      <c r="I350" s="1">
        <v>2</v>
      </c>
      <c r="J350" s="1">
        <v>17836416</v>
      </c>
      <c r="K350" s="1">
        <v>17837250</v>
      </c>
      <c r="L350" s="1">
        <v>835</v>
      </c>
      <c r="M350" s="1">
        <v>2</v>
      </c>
      <c r="N350" s="1" t="s">
        <v>954</v>
      </c>
      <c r="O350" s="1">
        <v>-681</v>
      </c>
      <c r="P350" s="1" t="s">
        <v>955</v>
      </c>
      <c r="Q350" s="1" t="s">
        <v>956</v>
      </c>
    </row>
    <row r="351" spans="1:17" x14ac:dyDescent="0.25">
      <c r="A351" s="1" t="s">
        <v>49</v>
      </c>
      <c r="B351" s="1">
        <v>18731308</v>
      </c>
      <c r="C351" s="1">
        <v>18731887</v>
      </c>
      <c r="D351" s="1">
        <v>0.64</v>
      </c>
      <c r="E351" s="1">
        <v>5275</v>
      </c>
      <c r="F351" s="1">
        <v>0</v>
      </c>
      <c r="G351" s="1" t="s">
        <v>6</v>
      </c>
      <c r="H351" s="1" t="s">
        <v>42</v>
      </c>
      <c r="I351" s="1">
        <v>3</v>
      </c>
      <c r="J351" s="1">
        <v>18733068</v>
      </c>
      <c r="K351" s="1">
        <v>18734388</v>
      </c>
      <c r="L351" s="1">
        <v>1321</v>
      </c>
      <c r="M351" s="1">
        <v>1</v>
      </c>
      <c r="N351" s="1" t="s">
        <v>957</v>
      </c>
      <c r="O351" s="1">
        <v>-1181</v>
      </c>
      <c r="P351" s="1" t="s">
        <v>958</v>
      </c>
      <c r="Q351" s="1" t="s">
        <v>959</v>
      </c>
    </row>
    <row r="352" spans="1:17" x14ac:dyDescent="0.25">
      <c r="A352" s="1" t="s">
        <v>49</v>
      </c>
      <c r="B352" s="1">
        <v>20549180</v>
      </c>
      <c r="C352" s="1">
        <v>20550398</v>
      </c>
      <c r="D352" s="1">
        <v>0.64</v>
      </c>
      <c r="E352" s="1">
        <v>5436</v>
      </c>
      <c r="F352" s="1">
        <v>0</v>
      </c>
      <c r="G352" s="1" t="s">
        <v>6</v>
      </c>
      <c r="H352" s="1" t="s">
        <v>42</v>
      </c>
      <c r="I352" s="1">
        <v>3</v>
      </c>
      <c r="J352" s="1">
        <v>20547717</v>
      </c>
      <c r="K352" s="1">
        <v>20548767</v>
      </c>
      <c r="L352" s="1">
        <v>1051</v>
      </c>
      <c r="M352" s="1">
        <v>1</v>
      </c>
      <c r="N352" s="1" t="s">
        <v>960</v>
      </c>
      <c r="O352" s="1">
        <v>1464</v>
      </c>
      <c r="P352" s="1" t="s">
        <v>961</v>
      </c>
      <c r="Q352" s="1" t="s">
        <v>962</v>
      </c>
    </row>
    <row r="353" spans="1:17" x14ac:dyDescent="0.25">
      <c r="A353" s="1" t="s">
        <v>49</v>
      </c>
      <c r="B353" s="1">
        <v>22775861</v>
      </c>
      <c r="C353" s="1">
        <v>22776599</v>
      </c>
      <c r="D353" s="1">
        <v>0.64</v>
      </c>
      <c r="E353" s="1">
        <v>5624</v>
      </c>
      <c r="F353" s="1">
        <v>0</v>
      </c>
      <c r="G353" s="1" t="s">
        <v>6</v>
      </c>
      <c r="H353" s="1" t="s">
        <v>18</v>
      </c>
      <c r="I353" s="1">
        <v>3</v>
      </c>
      <c r="J353" s="1">
        <v>22776401</v>
      </c>
      <c r="K353" s="1">
        <v>22777225</v>
      </c>
      <c r="L353" s="1">
        <v>825</v>
      </c>
      <c r="M353" s="1">
        <v>1</v>
      </c>
      <c r="N353" s="1" t="s">
        <v>963</v>
      </c>
      <c r="O353" s="1">
        <v>0</v>
      </c>
      <c r="P353" s="1" t="s">
        <v>964</v>
      </c>
      <c r="Q353" s="1" t="s">
        <v>965</v>
      </c>
    </row>
    <row r="354" spans="1:17" x14ac:dyDescent="0.25">
      <c r="A354" s="1" t="s">
        <v>32</v>
      </c>
      <c r="B354" s="1">
        <v>23626770</v>
      </c>
      <c r="C354" s="1">
        <v>23627115</v>
      </c>
      <c r="D354" s="1">
        <v>0.64</v>
      </c>
      <c r="E354" s="1">
        <v>8809</v>
      </c>
      <c r="F354" s="1">
        <v>0</v>
      </c>
      <c r="G354" s="1" t="s">
        <v>6</v>
      </c>
      <c r="H354" s="1" t="s">
        <v>18</v>
      </c>
      <c r="I354" s="1">
        <v>5</v>
      </c>
      <c r="J354" s="1">
        <v>23623858</v>
      </c>
      <c r="K354" s="1">
        <v>23626787</v>
      </c>
      <c r="L354" s="1">
        <v>2930</v>
      </c>
      <c r="M354" s="1">
        <v>2</v>
      </c>
      <c r="N354" s="1" t="s">
        <v>966</v>
      </c>
      <c r="O354" s="1">
        <v>0</v>
      </c>
      <c r="P354" s="1" t="s">
        <v>967</v>
      </c>
      <c r="Q354" s="1" t="s">
        <v>968</v>
      </c>
    </row>
    <row r="355" spans="1:17" x14ac:dyDescent="0.25">
      <c r="A355" s="1" t="s">
        <v>32</v>
      </c>
      <c r="B355" s="1">
        <v>26842156</v>
      </c>
      <c r="C355" s="1">
        <v>26843747</v>
      </c>
      <c r="D355" s="1">
        <v>0.64</v>
      </c>
      <c r="E355" s="1">
        <v>9171</v>
      </c>
      <c r="F355" s="1">
        <v>0</v>
      </c>
      <c r="G355" s="1" t="s">
        <v>6</v>
      </c>
      <c r="H355" s="1" t="s">
        <v>18</v>
      </c>
      <c r="I355" s="1">
        <v>5</v>
      </c>
      <c r="J355" s="1">
        <v>26840070</v>
      </c>
      <c r="K355" s="1">
        <v>26842081</v>
      </c>
      <c r="L355" s="1">
        <v>2012</v>
      </c>
      <c r="M355" s="1">
        <v>2</v>
      </c>
      <c r="N355" s="1" t="s">
        <v>969</v>
      </c>
      <c r="O355" s="1">
        <v>-76</v>
      </c>
      <c r="P355" s="1" t="s">
        <v>970</v>
      </c>
      <c r="Q355" s="1" t="s">
        <v>971</v>
      </c>
    </row>
    <row r="356" spans="1:17" x14ac:dyDescent="0.25">
      <c r="A356" s="1" t="s">
        <v>17</v>
      </c>
      <c r="B356" s="1">
        <v>28777843</v>
      </c>
      <c r="C356" s="1">
        <v>28778898</v>
      </c>
      <c r="D356" s="1">
        <v>0.64</v>
      </c>
      <c r="E356" s="1">
        <v>2263</v>
      </c>
      <c r="F356" s="1">
        <v>0</v>
      </c>
      <c r="G356" s="1" t="s">
        <v>6</v>
      </c>
      <c r="H356" s="1" t="s">
        <v>18</v>
      </c>
      <c r="I356" s="1">
        <v>1</v>
      </c>
      <c r="J356" s="1">
        <v>28778890</v>
      </c>
      <c r="K356" s="1">
        <v>28780483</v>
      </c>
      <c r="L356" s="1">
        <v>1594</v>
      </c>
      <c r="M356" s="1">
        <v>1</v>
      </c>
      <c r="N356" s="1" t="s">
        <v>972</v>
      </c>
      <c r="O356" s="1">
        <v>0</v>
      </c>
      <c r="P356" s="1" t="s">
        <v>973</v>
      </c>
      <c r="Q356" s="1" t="s">
        <v>974</v>
      </c>
    </row>
    <row r="357" spans="1:17" x14ac:dyDescent="0.25">
      <c r="A357" s="1" t="s">
        <v>17</v>
      </c>
      <c r="B357" s="1">
        <v>29387554</v>
      </c>
      <c r="C357" s="1">
        <v>29388109</v>
      </c>
      <c r="D357" s="1">
        <v>0.64</v>
      </c>
      <c r="E357" s="1">
        <v>2324</v>
      </c>
      <c r="F357" s="1">
        <v>0</v>
      </c>
      <c r="G357" s="1" t="s">
        <v>6</v>
      </c>
      <c r="H357" s="1" t="s">
        <v>18</v>
      </c>
      <c r="I357" s="1">
        <v>1</v>
      </c>
      <c r="J357" s="1">
        <v>29387795</v>
      </c>
      <c r="K357" s="1">
        <v>29389112</v>
      </c>
      <c r="L357" s="1">
        <v>1318</v>
      </c>
      <c r="M357" s="1">
        <v>1</v>
      </c>
      <c r="N357" s="1" t="s">
        <v>975</v>
      </c>
      <c r="O357" s="1">
        <v>0</v>
      </c>
      <c r="P357" s="1" t="s">
        <v>976</v>
      </c>
      <c r="Q357" s="1" t="s">
        <v>977</v>
      </c>
    </row>
    <row r="358" spans="1:17" x14ac:dyDescent="0.25">
      <c r="A358" s="1" t="s">
        <v>17</v>
      </c>
      <c r="B358" s="1">
        <v>30310530</v>
      </c>
      <c r="C358" s="1">
        <v>30311162</v>
      </c>
      <c r="D358" s="1">
        <v>0.64</v>
      </c>
      <c r="E358" s="1">
        <v>2427</v>
      </c>
      <c r="F358" s="1">
        <v>0</v>
      </c>
      <c r="G358" s="1" t="s">
        <v>6</v>
      </c>
      <c r="H358" s="1" t="s">
        <v>18</v>
      </c>
      <c r="I358" s="1">
        <v>1</v>
      </c>
      <c r="J358" s="1">
        <v>30308696</v>
      </c>
      <c r="K358" s="1">
        <v>30310656</v>
      </c>
      <c r="L358" s="1">
        <v>1961</v>
      </c>
      <c r="M358" s="1">
        <v>2</v>
      </c>
      <c r="N358" s="1" t="s">
        <v>978</v>
      </c>
      <c r="O358" s="1">
        <v>0</v>
      </c>
      <c r="P358" s="1" t="s">
        <v>979</v>
      </c>
      <c r="Q358" s="1" t="s">
        <v>980</v>
      </c>
    </row>
    <row r="359" spans="1:17" x14ac:dyDescent="0.25">
      <c r="A359" s="1" t="s">
        <v>32</v>
      </c>
      <c r="B359" s="1">
        <v>2752920</v>
      </c>
      <c r="C359" s="1">
        <v>2753462</v>
      </c>
      <c r="D359" s="1">
        <v>0.63</v>
      </c>
      <c r="E359" s="1">
        <v>7353</v>
      </c>
      <c r="F359" s="1">
        <v>0</v>
      </c>
      <c r="G359" s="1" t="s">
        <v>6</v>
      </c>
      <c r="H359" s="1" t="s">
        <v>18</v>
      </c>
      <c r="I359" s="1">
        <v>5</v>
      </c>
      <c r="J359" s="1">
        <v>2753099</v>
      </c>
      <c r="K359" s="1">
        <v>2755116</v>
      </c>
      <c r="L359" s="1">
        <v>2018</v>
      </c>
      <c r="M359" s="1">
        <v>1</v>
      </c>
      <c r="N359" s="1" t="s">
        <v>981</v>
      </c>
      <c r="O359" s="1">
        <v>0</v>
      </c>
      <c r="P359" s="1" t="s">
        <v>982</v>
      </c>
      <c r="Q359" s="1" t="s">
        <v>983</v>
      </c>
    </row>
    <row r="360" spans="1:17" x14ac:dyDescent="0.25">
      <c r="A360" s="1" t="s">
        <v>49</v>
      </c>
      <c r="B360" s="1">
        <v>3589406</v>
      </c>
      <c r="C360" s="1">
        <v>3589788</v>
      </c>
      <c r="D360" s="1">
        <v>0.63</v>
      </c>
      <c r="E360" s="1">
        <v>4276</v>
      </c>
      <c r="F360" s="1">
        <v>0</v>
      </c>
      <c r="G360" s="1" t="s">
        <v>6</v>
      </c>
      <c r="H360" s="1" t="s">
        <v>42</v>
      </c>
      <c r="I360" s="1">
        <v>3</v>
      </c>
      <c r="J360" s="1">
        <v>3591475</v>
      </c>
      <c r="K360" s="1">
        <v>3594570</v>
      </c>
      <c r="L360" s="1">
        <v>3096</v>
      </c>
      <c r="M360" s="1">
        <v>1</v>
      </c>
      <c r="N360" s="1" t="s">
        <v>984</v>
      </c>
      <c r="O360" s="1">
        <v>-1687</v>
      </c>
      <c r="P360" s="1" t="s">
        <v>985</v>
      </c>
      <c r="Q360" s="1" t="s">
        <v>986</v>
      </c>
    </row>
    <row r="361" spans="1:17" x14ac:dyDescent="0.25">
      <c r="A361" s="1" t="s">
        <v>17</v>
      </c>
      <c r="B361" s="1">
        <v>3779090</v>
      </c>
      <c r="C361" s="1">
        <v>3780605</v>
      </c>
      <c r="D361" s="1">
        <v>0.63</v>
      </c>
      <c r="E361" s="1">
        <v>364</v>
      </c>
      <c r="F361" s="1">
        <v>0</v>
      </c>
      <c r="G361" s="1" t="s">
        <v>6</v>
      </c>
      <c r="H361" s="1" t="s">
        <v>42</v>
      </c>
      <c r="I361" s="1">
        <v>1</v>
      </c>
      <c r="J361" s="1">
        <v>3777328</v>
      </c>
      <c r="K361" s="1">
        <v>3780337</v>
      </c>
      <c r="L361" s="1">
        <v>3010</v>
      </c>
      <c r="M361" s="1">
        <v>1</v>
      </c>
      <c r="N361" s="1" t="s">
        <v>987</v>
      </c>
      <c r="O361" s="1">
        <v>1763</v>
      </c>
      <c r="P361" s="1" t="s">
        <v>988</v>
      </c>
      <c r="Q361" s="1" t="s">
        <v>989</v>
      </c>
    </row>
    <row r="362" spans="1:17" x14ac:dyDescent="0.25">
      <c r="A362" s="1" t="s">
        <v>17</v>
      </c>
      <c r="B362" s="1">
        <v>9284787</v>
      </c>
      <c r="C362" s="1">
        <v>9286646</v>
      </c>
      <c r="D362" s="1">
        <v>0.63</v>
      </c>
      <c r="E362" s="1">
        <v>879</v>
      </c>
      <c r="F362" s="1">
        <v>0</v>
      </c>
      <c r="G362" s="1" t="s">
        <v>6</v>
      </c>
      <c r="H362" s="1" t="s">
        <v>18</v>
      </c>
      <c r="I362" s="1">
        <v>1</v>
      </c>
      <c r="J362" s="1">
        <v>9285099</v>
      </c>
      <c r="K362" s="1">
        <v>9286324</v>
      </c>
      <c r="L362" s="1">
        <v>1226</v>
      </c>
      <c r="M362" s="1">
        <v>2</v>
      </c>
      <c r="N362" s="1" t="s">
        <v>990</v>
      </c>
      <c r="O362" s="1">
        <v>0</v>
      </c>
      <c r="P362" s="1" t="s">
        <v>991</v>
      </c>
      <c r="Q362" s="1" t="s">
        <v>992</v>
      </c>
    </row>
    <row r="363" spans="1:17" x14ac:dyDescent="0.25">
      <c r="A363" s="1" t="s">
        <v>28</v>
      </c>
      <c r="B363" s="1">
        <v>12633280</v>
      </c>
      <c r="C363" s="1">
        <v>12634512</v>
      </c>
      <c r="D363" s="1">
        <v>0.63</v>
      </c>
      <c r="E363" s="1">
        <v>3270</v>
      </c>
      <c r="F363" s="1">
        <v>0</v>
      </c>
      <c r="G363" s="1" t="s">
        <v>6</v>
      </c>
      <c r="H363" s="1" t="s">
        <v>18</v>
      </c>
      <c r="I363" s="1">
        <v>2</v>
      </c>
      <c r="J363" s="1">
        <v>12633091</v>
      </c>
      <c r="K363" s="1">
        <v>12633805</v>
      </c>
      <c r="L363" s="1">
        <v>715</v>
      </c>
      <c r="M363" s="1">
        <v>2</v>
      </c>
      <c r="N363" s="1" t="s">
        <v>993</v>
      </c>
      <c r="O363" s="1">
        <v>0</v>
      </c>
      <c r="P363" s="1" t="s">
        <v>994</v>
      </c>
      <c r="Q363" s="1" t="s">
        <v>995</v>
      </c>
    </row>
    <row r="364" spans="1:17" x14ac:dyDescent="0.25">
      <c r="A364" s="1" t="s">
        <v>28</v>
      </c>
      <c r="B364" s="1">
        <v>18912475</v>
      </c>
      <c r="C364" s="1">
        <v>18913646</v>
      </c>
      <c r="D364" s="1">
        <v>0.63</v>
      </c>
      <c r="E364" s="1">
        <v>3861</v>
      </c>
      <c r="F364" s="1">
        <v>0</v>
      </c>
      <c r="G364" s="1" t="s">
        <v>6</v>
      </c>
      <c r="H364" s="1" t="s">
        <v>42</v>
      </c>
      <c r="I364" s="1">
        <v>2</v>
      </c>
      <c r="J364" s="1">
        <v>18912260</v>
      </c>
      <c r="K364" s="1">
        <v>18914739</v>
      </c>
      <c r="L364" s="1">
        <v>2480</v>
      </c>
      <c r="M364" s="1">
        <v>2</v>
      </c>
      <c r="N364" s="1" t="s">
        <v>996</v>
      </c>
      <c r="O364" s="1">
        <v>1093</v>
      </c>
      <c r="P364" s="1" t="s">
        <v>997</v>
      </c>
      <c r="Q364" s="1" t="s">
        <v>998</v>
      </c>
    </row>
    <row r="365" spans="1:17" x14ac:dyDescent="0.25">
      <c r="A365" s="1" t="s">
        <v>32</v>
      </c>
      <c r="B365" s="1">
        <v>20766939</v>
      </c>
      <c r="C365" s="1">
        <v>20769162</v>
      </c>
      <c r="D365" s="1">
        <v>0.63</v>
      </c>
      <c r="E365" s="1">
        <v>8533</v>
      </c>
      <c r="F365" s="1">
        <v>0</v>
      </c>
      <c r="G365" s="1" t="s">
        <v>6</v>
      </c>
      <c r="H365" s="1" t="s">
        <v>42</v>
      </c>
      <c r="I365" s="1">
        <v>5</v>
      </c>
      <c r="J365" s="1">
        <v>20768804</v>
      </c>
      <c r="K365" s="1">
        <v>20770977</v>
      </c>
      <c r="L365" s="1">
        <v>2174</v>
      </c>
      <c r="M365" s="1">
        <v>2</v>
      </c>
      <c r="N365" s="1" t="s">
        <v>999</v>
      </c>
      <c r="O365" s="1">
        <v>1815</v>
      </c>
      <c r="P365" s="1" t="s">
        <v>1000</v>
      </c>
      <c r="Q365" s="1" t="s">
        <v>1001</v>
      </c>
    </row>
    <row r="366" spans="1:17" x14ac:dyDescent="0.25">
      <c r="A366" s="1" t="s">
        <v>32</v>
      </c>
      <c r="B366" s="1">
        <v>26294180</v>
      </c>
      <c r="C366" s="1">
        <v>26294792</v>
      </c>
      <c r="D366" s="1">
        <v>0.63</v>
      </c>
      <c r="E366" s="1">
        <v>9103</v>
      </c>
      <c r="F366" s="1">
        <v>0</v>
      </c>
      <c r="G366" s="1" t="s">
        <v>6</v>
      </c>
      <c r="H366" s="1" t="s">
        <v>42</v>
      </c>
      <c r="I366" s="1">
        <v>5</v>
      </c>
      <c r="J366" s="1">
        <v>26296253</v>
      </c>
      <c r="K366" s="1">
        <v>26298072</v>
      </c>
      <c r="L366" s="1">
        <v>1820</v>
      </c>
      <c r="M366" s="1">
        <v>1</v>
      </c>
      <c r="N366" s="1" t="s">
        <v>1002</v>
      </c>
      <c r="O366" s="1">
        <v>-1461</v>
      </c>
      <c r="P366" s="1" t="s">
        <v>1003</v>
      </c>
      <c r="Q366" s="1" t="s">
        <v>1004</v>
      </c>
    </row>
    <row r="367" spans="1:17" x14ac:dyDescent="0.25">
      <c r="A367" s="1" t="s">
        <v>17</v>
      </c>
      <c r="B367" s="1">
        <v>1154564</v>
      </c>
      <c r="C367" s="1">
        <v>1155079</v>
      </c>
      <c r="D367" s="1">
        <v>0.62</v>
      </c>
      <c r="E367" s="1">
        <v>134</v>
      </c>
      <c r="F367" s="1">
        <v>0</v>
      </c>
      <c r="G367" s="1" t="s">
        <v>6</v>
      </c>
      <c r="H367" s="1" t="s">
        <v>18</v>
      </c>
      <c r="I367" s="1">
        <v>1</v>
      </c>
      <c r="J367" s="1">
        <v>1148597</v>
      </c>
      <c r="K367" s="1">
        <v>1154596</v>
      </c>
      <c r="L367" s="1">
        <v>6000</v>
      </c>
      <c r="M367" s="1">
        <v>2</v>
      </c>
      <c r="N367" s="1" t="s">
        <v>1005</v>
      </c>
      <c r="O367" s="1">
        <v>0</v>
      </c>
      <c r="P367" s="1" t="s">
        <v>1006</v>
      </c>
      <c r="Q367" s="1" t="s">
        <v>1007</v>
      </c>
    </row>
    <row r="368" spans="1:17" x14ac:dyDescent="0.25">
      <c r="A368" s="1" t="s">
        <v>49</v>
      </c>
      <c r="B368" s="1">
        <v>1362512</v>
      </c>
      <c r="C368" s="1">
        <v>1362963</v>
      </c>
      <c r="D368" s="1">
        <v>0.62</v>
      </c>
      <c r="E368" s="1">
        <v>4079</v>
      </c>
      <c r="F368" s="1">
        <v>0</v>
      </c>
      <c r="G368" s="1" t="s">
        <v>6</v>
      </c>
      <c r="H368" s="1" t="s">
        <v>18</v>
      </c>
      <c r="I368" s="1">
        <v>3</v>
      </c>
      <c r="J368" s="1">
        <v>1362905</v>
      </c>
      <c r="K368" s="1">
        <v>1364799</v>
      </c>
      <c r="L368" s="1">
        <v>1895</v>
      </c>
      <c r="M368" s="1">
        <v>1</v>
      </c>
      <c r="N368" s="1" t="s">
        <v>1008</v>
      </c>
      <c r="O368" s="1">
        <v>0</v>
      </c>
      <c r="P368" s="1" t="s">
        <v>1009</v>
      </c>
      <c r="Q368" s="1" t="s">
        <v>1010</v>
      </c>
    </row>
    <row r="369" spans="1:17" x14ac:dyDescent="0.25">
      <c r="A369" s="1" t="s">
        <v>32</v>
      </c>
      <c r="B369" s="1">
        <v>1952076</v>
      </c>
      <c r="C369" s="1">
        <v>1952822</v>
      </c>
      <c r="D369" s="1">
        <v>0.62</v>
      </c>
      <c r="E369" s="1">
        <v>7293</v>
      </c>
      <c r="F369" s="1">
        <v>0</v>
      </c>
      <c r="G369" s="1" t="s">
        <v>6</v>
      </c>
      <c r="H369" s="1" t="s">
        <v>18</v>
      </c>
      <c r="I369" s="1">
        <v>5</v>
      </c>
      <c r="J369" s="1">
        <v>1952851</v>
      </c>
      <c r="K369" s="1">
        <v>1955788</v>
      </c>
      <c r="L369" s="1">
        <v>2938</v>
      </c>
      <c r="M369" s="1">
        <v>1</v>
      </c>
      <c r="N369" s="1" t="s">
        <v>1011</v>
      </c>
      <c r="O369" s="1">
        <v>-29</v>
      </c>
      <c r="P369" s="1" t="s">
        <v>1012</v>
      </c>
      <c r="Q369" s="1" t="s">
        <v>1013</v>
      </c>
    </row>
    <row r="370" spans="1:17" x14ac:dyDescent="0.25">
      <c r="A370" s="1" t="s">
        <v>17</v>
      </c>
      <c r="B370" s="1">
        <v>3180322</v>
      </c>
      <c r="C370" s="1">
        <v>3180787</v>
      </c>
      <c r="D370" s="1">
        <v>0.62</v>
      </c>
      <c r="E370" s="1">
        <v>306</v>
      </c>
      <c r="F370" s="1">
        <v>0</v>
      </c>
      <c r="G370" s="1" t="s">
        <v>6</v>
      </c>
      <c r="H370" s="1" t="s">
        <v>18</v>
      </c>
      <c r="I370" s="1">
        <v>1</v>
      </c>
      <c r="J370" s="1">
        <v>3176883</v>
      </c>
      <c r="K370" s="1">
        <v>3180421</v>
      </c>
      <c r="L370" s="1">
        <v>3539</v>
      </c>
      <c r="M370" s="1">
        <v>2</v>
      </c>
      <c r="N370" s="1" t="s">
        <v>1014</v>
      </c>
      <c r="O370" s="1">
        <v>0</v>
      </c>
      <c r="P370" s="1" t="s">
        <v>1015</v>
      </c>
      <c r="Q370" s="1" t="s">
        <v>1016</v>
      </c>
    </row>
    <row r="371" spans="1:17" x14ac:dyDescent="0.25">
      <c r="A371" s="1" t="s">
        <v>32</v>
      </c>
      <c r="B371" s="1">
        <v>7915683</v>
      </c>
      <c r="C371" s="1">
        <v>7916060</v>
      </c>
      <c r="D371" s="1">
        <v>0.62</v>
      </c>
      <c r="E371" s="1">
        <v>7770</v>
      </c>
      <c r="F371" s="1">
        <v>0</v>
      </c>
      <c r="G371" s="1" t="s">
        <v>6</v>
      </c>
      <c r="H371" s="1" t="s">
        <v>18</v>
      </c>
      <c r="I371" s="1">
        <v>5</v>
      </c>
      <c r="J371" s="1">
        <v>7916314</v>
      </c>
      <c r="K371" s="1">
        <v>7919278</v>
      </c>
      <c r="L371" s="1">
        <v>2965</v>
      </c>
      <c r="M371" s="1">
        <v>1</v>
      </c>
      <c r="N371" s="1" t="s">
        <v>1017</v>
      </c>
      <c r="O371" s="1">
        <v>-254</v>
      </c>
      <c r="P371" s="1" t="s">
        <v>1018</v>
      </c>
      <c r="Q371" s="1" t="s">
        <v>1019</v>
      </c>
    </row>
    <row r="372" spans="1:17" x14ac:dyDescent="0.25">
      <c r="A372" s="1" t="s">
        <v>56</v>
      </c>
      <c r="B372" s="1">
        <v>13672522</v>
      </c>
      <c r="C372" s="1">
        <v>13672938</v>
      </c>
      <c r="D372" s="1">
        <v>0.62</v>
      </c>
      <c r="E372" s="1">
        <v>6623</v>
      </c>
      <c r="F372" s="1">
        <v>0</v>
      </c>
      <c r="G372" s="1" t="s">
        <v>6</v>
      </c>
      <c r="H372" s="1" t="s">
        <v>18</v>
      </c>
      <c r="I372" s="1">
        <v>4</v>
      </c>
      <c r="J372" s="1">
        <v>13669308</v>
      </c>
      <c r="K372" s="1">
        <v>13672348</v>
      </c>
      <c r="L372" s="1">
        <v>3041</v>
      </c>
      <c r="M372" s="1">
        <v>2</v>
      </c>
      <c r="N372" s="1" t="s">
        <v>1020</v>
      </c>
      <c r="O372" s="1">
        <v>-175</v>
      </c>
      <c r="P372" s="1" t="s">
        <v>1021</v>
      </c>
      <c r="Q372" s="1" t="s">
        <v>1022</v>
      </c>
    </row>
    <row r="373" spans="1:17" x14ac:dyDescent="0.25">
      <c r="A373" s="1" t="s">
        <v>32</v>
      </c>
      <c r="B373" s="1">
        <v>24833974</v>
      </c>
      <c r="C373" s="1">
        <v>24835265</v>
      </c>
      <c r="D373" s="1">
        <v>0.62</v>
      </c>
      <c r="E373" s="1">
        <v>8924</v>
      </c>
      <c r="F373" s="1">
        <v>0</v>
      </c>
      <c r="G373" s="1" t="s">
        <v>6</v>
      </c>
      <c r="H373" s="1" t="s">
        <v>18</v>
      </c>
      <c r="I373" s="1">
        <v>5</v>
      </c>
      <c r="J373" s="1">
        <v>24831619</v>
      </c>
      <c r="K373" s="1">
        <v>24833902</v>
      </c>
      <c r="L373" s="1">
        <v>2284</v>
      </c>
      <c r="M373" s="1">
        <v>2</v>
      </c>
      <c r="N373" s="1" t="s">
        <v>1023</v>
      </c>
      <c r="O373" s="1">
        <v>-73</v>
      </c>
      <c r="P373" s="1" t="s">
        <v>1024</v>
      </c>
      <c r="Q373" s="1" t="s">
        <v>1025</v>
      </c>
    </row>
    <row r="374" spans="1:17" x14ac:dyDescent="0.25">
      <c r="A374" s="1" t="s">
        <v>32</v>
      </c>
      <c r="B374" s="1">
        <v>25518106</v>
      </c>
      <c r="C374" s="1">
        <v>25518651</v>
      </c>
      <c r="D374" s="1">
        <v>0.62</v>
      </c>
      <c r="E374" s="1">
        <v>8998</v>
      </c>
      <c r="F374" s="1">
        <v>0</v>
      </c>
      <c r="G374" s="1" t="s">
        <v>6</v>
      </c>
      <c r="H374" s="1" t="s">
        <v>18</v>
      </c>
      <c r="I374" s="1">
        <v>5</v>
      </c>
      <c r="J374" s="1">
        <v>25518641</v>
      </c>
      <c r="K374" s="1">
        <v>25523621</v>
      </c>
      <c r="L374" s="1">
        <v>4981</v>
      </c>
      <c r="M374" s="1">
        <v>1</v>
      </c>
      <c r="N374" s="1" t="s">
        <v>1026</v>
      </c>
      <c r="O374" s="1">
        <v>0</v>
      </c>
      <c r="P374" s="1" t="s">
        <v>1027</v>
      </c>
      <c r="Q374" s="1" t="s">
        <v>1028</v>
      </c>
    </row>
    <row r="375" spans="1:17" x14ac:dyDescent="0.25">
      <c r="A375" s="1" t="s">
        <v>32</v>
      </c>
      <c r="B375" s="1">
        <v>26355902</v>
      </c>
      <c r="C375" s="1">
        <v>26356897</v>
      </c>
      <c r="D375" s="1">
        <v>0.62</v>
      </c>
      <c r="E375" s="1">
        <v>9109</v>
      </c>
      <c r="F375" s="1">
        <v>0</v>
      </c>
      <c r="G375" s="1" t="s">
        <v>6</v>
      </c>
      <c r="H375" s="1" t="s">
        <v>18</v>
      </c>
      <c r="I375" s="1">
        <v>5</v>
      </c>
      <c r="J375" s="1">
        <v>26354909</v>
      </c>
      <c r="K375" s="1">
        <v>26357866</v>
      </c>
      <c r="L375" s="1">
        <v>2958</v>
      </c>
      <c r="M375" s="1">
        <v>1</v>
      </c>
      <c r="N375" s="1" t="s">
        <v>1029</v>
      </c>
      <c r="O375" s="1">
        <v>994</v>
      </c>
      <c r="P375" s="1" t="s">
        <v>1030</v>
      </c>
      <c r="Q375" s="1" t="s">
        <v>1031</v>
      </c>
    </row>
    <row r="376" spans="1:17" x14ac:dyDescent="0.25">
      <c r="A376" s="1" t="s">
        <v>32</v>
      </c>
      <c r="B376" s="1">
        <v>26509734</v>
      </c>
      <c r="C376" s="1">
        <v>26510223</v>
      </c>
      <c r="D376" s="1">
        <v>0.62</v>
      </c>
      <c r="E376" s="1">
        <v>9127</v>
      </c>
      <c r="F376" s="1">
        <v>0</v>
      </c>
      <c r="G376" s="1" t="s">
        <v>6</v>
      </c>
      <c r="H376" s="1" t="s">
        <v>18</v>
      </c>
      <c r="I376" s="1">
        <v>5</v>
      </c>
      <c r="J376" s="1">
        <v>26510229</v>
      </c>
      <c r="K376" s="1">
        <v>26511730</v>
      </c>
      <c r="L376" s="1">
        <v>1502</v>
      </c>
      <c r="M376" s="1">
        <v>1</v>
      </c>
      <c r="N376" s="1" t="s">
        <v>1032</v>
      </c>
      <c r="O376" s="1">
        <v>-6</v>
      </c>
      <c r="P376" s="1" t="s">
        <v>1033</v>
      </c>
      <c r="Q376" s="1" t="s">
        <v>1034</v>
      </c>
    </row>
    <row r="377" spans="1:17" x14ac:dyDescent="0.25">
      <c r="A377" s="1" t="s">
        <v>17</v>
      </c>
      <c r="B377" s="1">
        <v>28253675</v>
      </c>
      <c r="C377" s="1">
        <v>28254542</v>
      </c>
      <c r="D377" s="1">
        <v>0.62</v>
      </c>
      <c r="E377" s="1">
        <v>2199</v>
      </c>
      <c r="F377" s="1">
        <v>0</v>
      </c>
      <c r="G377" s="1" t="s">
        <v>6</v>
      </c>
      <c r="H377" s="1" t="s">
        <v>18</v>
      </c>
      <c r="I377" s="1">
        <v>1</v>
      </c>
      <c r="J377" s="1">
        <v>28253890</v>
      </c>
      <c r="K377" s="1">
        <v>28255173</v>
      </c>
      <c r="L377" s="1">
        <v>1284</v>
      </c>
      <c r="M377" s="1">
        <v>1</v>
      </c>
      <c r="N377" s="1" t="s">
        <v>1035</v>
      </c>
      <c r="O377" s="1">
        <v>0</v>
      </c>
      <c r="P377" s="1" t="s">
        <v>1036</v>
      </c>
      <c r="Q377" s="1" t="s">
        <v>1037</v>
      </c>
    </row>
    <row r="378" spans="1:17" x14ac:dyDescent="0.25">
      <c r="A378" s="1" t="s">
        <v>32</v>
      </c>
      <c r="B378" s="1">
        <v>694464</v>
      </c>
      <c r="C378" s="1">
        <v>694997</v>
      </c>
      <c r="D378" s="1">
        <v>0.61</v>
      </c>
      <c r="E378" s="1">
        <v>7188</v>
      </c>
      <c r="F378" s="1">
        <v>0</v>
      </c>
      <c r="G378" s="1" t="s">
        <v>6</v>
      </c>
      <c r="H378" s="1" t="s">
        <v>18</v>
      </c>
      <c r="I378" s="1">
        <v>5</v>
      </c>
      <c r="J378" s="1">
        <v>693079</v>
      </c>
      <c r="K378" s="1">
        <v>694515</v>
      </c>
      <c r="L378" s="1">
        <v>1437</v>
      </c>
      <c r="M378" s="1">
        <v>2</v>
      </c>
      <c r="N378" s="1" t="s">
        <v>1038</v>
      </c>
      <c r="O378" s="1">
        <v>0</v>
      </c>
      <c r="P378" s="1" t="s">
        <v>1039</v>
      </c>
      <c r="Q378" s="1" t="s">
        <v>1040</v>
      </c>
    </row>
    <row r="379" spans="1:17" x14ac:dyDescent="0.25">
      <c r="A379" s="1" t="s">
        <v>49</v>
      </c>
      <c r="B379" s="1">
        <v>790454</v>
      </c>
      <c r="C379" s="1">
        <v>791234</v>
      </c>
      <c r="D379" s="1">
        <v>0.61</v>
      </c>
      <c r="E379" s="1">
        <v>4026</v>
      </c>
      <c r="F379" s="1">
        <v>0</v>
      </c>
      <c r="G379" s="1" t="s">
        <v>6</v>
      </c>
      <c r="H379" s="1" t="s">
        <v>18</v>
      </c>
      <c r="I379" s="1">
        <v>3</v>
      </c>
      <c r="J379" s="1">
        <v>790130</v>
      </c>
      <c r="K379" s="1">
        <v>790648</v>
      </c>
      <c r="L379" s="1">
        <v>519</v>
      </c>
      <c r="M379" s="1">
        <v>2</v>
      </c>
      <c r="N379" s="1" t="s">
        <v>1041</v>
      </c>
      <c r="O379" s="1">
        <v>0</v>
      </c>
      <c r="P379" s="1" t="s">
        <v>1042</v>
      </c>
      <c r="Q379" s="1" t="s">
        <v>1043</v>
      </c>
    </row>
    <row r="380" spans="1:17" x14ac:dyDescent="0.25">
      <c r="A380" s="1" t="s">
        <v>17</v>
      </c>
      <c r="B380" s="1">
        <v>8060503</v>
      </c>
      <c r="C380" s="1">
        <v>8061261</v>
      </c>
      <c r="D380" s="1">
        <v>0.61</v>
      </c>
      <c r="E380" s="1">
        <v>759</v>
      </c>
      <c r="F380" s="1">
        <v>0</v>
      </c>
      <c r="G380" s="1" t="s">
        <v>6</v>
      </c>
      <c r="H380" s="1" t="s">
        <v>18</v>
      </c>
      <c r="I380" s="1">
        <v>1</v>
      </c>
      <c r="J380" s="1">
        <v>8061042</v>
      </c>
      <c r="K380" s="1">
        <v>8061176</v>
      </c>
      <c r="L380" s="1">
        <v>135</v>
      </c>
      <c r="M380" s="1">
        <v>2</v>
      </c>
      <c r="N380" s="1" t="s">
        <v>1044</v>
      </c>
      <c r="O380" s="1">
        <v>0</v>
      </c>
      <c r="P380" s="1" t="s">
        <v>1045</v>
      </c>
      <c r="Q380" s="1" t="s">
        <v>1046</v>
      </c>
    </row>
    <row r="381" spans="1:17" x14ac:dyDescent="0.25">
      <c r="A381" s="1" t="s">
        <v>56</v>
      </c>
      <c r="B381" s="1">
        <v>13462993</v>
      </c>
      <c r="C381" s="1">
        <v>13463480</v>
      </c>
      <c r="D381" s="1">
        <v>0.61</v>
      </c>
      <c r="E381" s="1">
        <v>6600</v>
      </c>
      <c r="F381" s="1">
        <v>0</v>
      </c>
      <c r="G381" s="1" t="s">
        <v>6</v>
      </c>
      <c r="H381" s="1" t="s">
        <v>18</v>
      </c>
      <c r="I381" s="1">
        <v>4</v>
      </c>
      <c r="J381" s="1">
        <v>13463116</v>
      </c>
      <c r="K381" s="1">
        <v>13467601</v>
      </c>
      <c r="L381" s="1">
        <v>4486</v>
      </c>
      <c r="M381" s="1">
        <v>1</v>
      </c>
      <c r="N381" s="1" t="s">
        <v>1047</v>
      </c>
      <c r="O381" s="1">
        <v>0</v>
      </c>
      <c r="P381" s="1" t="s">
        <v>1048</v>
      </c>
      <c r="Q381" s="1" t="s">
        <v>1049</v>
      </c>
    </row>
    <row r="382" spans="1:17" x14ac:dyDescent="0.25">
      <c r="A382" s="1" t="s">
        <v>49</v>
      </c>
      <c r="B382" s="1">
        <v>19250756</v>
      </c>
      <c r="C382" s="1">
        <v>19251456</v>
      </c>
      <c r="D382" s="1">
        <v>0.61</v>
      </c>
      <c r="E382" s="1">
        <v>5324</v>
      </c>
      <c r="F382" s="1">
        <v>0</v>
      </c>
      <c r="G382" s="1" t="s">
        <v>6</v>
      </c>
      <c r="H382" s="1" t="s">
        <v>18</v>
      </c>
      <c r="I382" s="1">
        <v>3</v>
      </c>
      <c r="J382" s="1">
        <v>19249480</v>
      </c>
      <c r="K382" s="1">
        <v>19250974</v>
      </c>
      <c r="L382" s="1">
        <v>1495</v>
      </c>
      <c r="M382" s="1">
        <v>2</v>
      </c>
      <c r="N382" s="1" t="s">
        <v>1050</v>
      </c>
      <c r="O382" s="1">
        <v>0</v>
      </c>
      <c r="P382" s="1" t="s">
        <v>1051</v>
      </c>
      <c r="Q382" s="1" t="s">
        <v>1052</v>
      </c>
    </row>
    <row r="383" spans="1:17" x14ac:dyDescent="0.25">
      <c r="A383" s="1" t="s">
        <v>17</v>
      </c>
      <c r="B383" s="1">
        <v>28776172</v>
      </c>
      <c r="C383" s="1">
        <v>28777322</v>
      </c>
      <c r="D383" s="1">
        <v>0.61</v>
      </c>
      <c r="E383" s="1">
        <v>2262</v>
      </c>
      <c r="F383" s="1">
        <v>0</v>
      </c>
      <c r="G383" s="1" t="s">
        <v>6</v>
      </c>
      <c r="H383" s="1" t="s">
        <v>18</v>
      </c>
      <c r="I383" s="1">
        <v>1</v>
      </c>
      <c r="J383" s="1">
        <v>28776846</v>
      </c>
      <c r="K383" s="1">
        <v>28778467</v>
      </c>
      <c r="L383" s="1">
        <v>1622</v>
      </c>
      <c r="M383" s="1">
        <v>1</v>
      </c>
      <c r="N383" s="1" t="s">
        <v>1053</v>
      </c>
      <c r="O383" s="1">
        <v>0</v>
      </c>
      <c r="P383" s="1" t="s">
        <v>1054</v>
      </c>
      <c r="Q383" s="1" t="s">
        <v>1055</v>
      </c>
    </row>
    <row r="384" spans="1:17" x14ac:dyDescent="0.25">
      <c r="A384" s="1" t="s">
        <v>17</v>
      </c>
      <c r="B384" s="1">
        <v>206418</v>
      </c>
      <c r="C384" s="1">
        <v>208008</v>
      </c>
      <c r="D384" s="1">
        <v>0.6</v>
      </c>
      <c r="E384" s="1">
        <v>31</v>
      </c>
      <c r="F384" s="1">
        <v>0</v>
      </c>
      <c r="G384" s="1" t="s">
        <v>6</v>
      </c>
      <c r="H384" s="1" t="s">
        <v>42</v>
      </c>
      <c r="I384" s="1">
        <v>1</v>
      </c>
      <c r="J384" s="1">
        <v>205176</v>
      </c>
      <c r="K384" s="1">
        <v>207435</v>
      </c>
      <c r="L384" s="1">
        <v>2260</v>
      </c>
      <c r="M384" s="1">
        <v>1</v>
      </c>
      <c r="N384" s="1" t="s">
        <v>1056</v>
      </c>
      <c r="O384" s="1">
        <v>1243</v>
      </c>
      <c r="P384" s="1" t="s">
        <v>1057</v>
      </c>
      <c r="Q384" s="1" t="s">
        <v>1058</v>
      </c>
    </row>
    <row r="385" spans="1:17" x14ac:dyDescent="0.25">
      <c r="A385" s="1" t="s">
        <v>32</v>
      </c>
      <c r="B385" s="1">
        <v>210222</v>
      </c>
      <c r="C385" s="1">
        <v>211226</v>
      </c>
      <c r="D385" s="1">
        <v>0.6</v>
      </c>
      <c r="E385" s="1">
        <v>7139</v>
      </c>
      <c r="F385" s="1">
        <v>0</v>
      </c>
      <c r="G385" s="1" t="s">
        <v>6</v>
      </c>
      <c r="H385" s="1" t="s">
        <v>42</v>
      </c>
      <c r="I385" s="1">
        <v>5</v>
      </c>
      <c r="J385" s="1">
        <v>208937</v>
      </c>
      <c r="K385" s="1">
        <v>210445</v>
      </c>
      <c r="L385" s="1">
        <v>1509</v>
      </c>
      <c r="M385" s="1">
        <v>1</v>
      </c>
      <c r="N385" s="1" t="s">
        <v>1059</v>
      </c>
      <c r="O385" s="1">
        <v>1286</v>
      </c>
      <c r="P385" s="1" t="s">
        <v>1060</v>
      </c>
      <c r="Q385" s="1" t="s">
        <v>1061</v>
      </c>
    </row>
    <row r="386" spans="1:17" x14ac:dyDescent="0.25">
      <c r="A386" s="1" t="s">
        <v>56</v>
      </c>
      <c r="B386" s="1">
        <v>662975</v>
      </c>
      <c r="C386" s="1">
        <v>663526</v>
      </c>
      <c r="D386" s="1">
        <v>0.6</v>
      </c>
      <c r="E386" s="1">
        <v>5765</v>
      </c>
      <c r="F386" s="1">
        <v>0</v>
      </c>
      <c r="G386" s="1" t="s">
        <v>6</v>
      </c>
      <c r="H386" s="1" t="s">
        <v>88</v>
      </c>
      <c r="I386" s="1">
        <v>4</v>
      </c>
      <c r="J386" s="1">
        <v>656407</v>
      </c>
      <c r="K386" s="1">
        <v>659178</v>
      </c>
      <c r="L386" s="1">
        <v>2772</v>
      </c>
      <c r="M386" s="1">
        <v>2</v>
      </c>
      <c r="N386" s="1" t="s">
        <v>1062</v>
      </c>
      <c r="O386" s="1">
        <v>-3798</v>
      </c>
      <c r="P386" s="1" t="s">
        <v>1063</v>
      </c>
      <c r="Q386" s="1" t="s">
        <v>1064</v>
      </c>
    </row>
    <row r="387" spans="1:17" x14ac:dyDescent="0.25">
      <c r="A387" s="1" t="s">
        <v>49</v>
      </c>
      <c r="B387" s="1">
        <v>1656735</v>
      </c>
      <c r="C387" s="1">
        <v>1657952</v>
      </c>
      <c r="D387" s="1">
        <v>0.6</v>
      </c>
      <c r="E387" s="1">
        <v>4109</v>
      </c>
      <c r="F387" s="1">
        <v>0</v>
      </c>
      <c r="G387" s="1" t="s">
        <v>6</v>
      </c>
      <c r="H387" s="1" t="s">
        <v>57</v>
      </c>
      <c r="I387" s="1">
        <v>3</v>
      </c>
      <c r="J387" s="1">
        <v>1658271</v>
      </c>
      <c r="K387" s="1">
        <v>1660306</v>
      </c>
      <c r="L387" s="1">
        <v>2036</v>
      </c>
      <c r="M387" s="1">
        <v>2</v>
      </c>
      <c r="N387" s="1" t="s">
        <v>1065</v>
      </c>
      <c r="O387" s="1">
        <v>2354</v>
      </c>
      <c r="P387" s="1" t="s">
        <v>1066</v>
      </c>
      <c r="Q387" s="1" t="s">
        <v>1067</v>
      </c>
    </row>
    <row r="388" spans="1:17" x14ac:dyDescent="0.25">
      <c r="A388" s="1" t="s">
        <v>17</v>
      </c>
      <c r="B388" s="1">
        <v>4842222</v>
      </c>
      <c r="C388" s="1">
        <v>4842809</v>
      </c>
      <c r="D388" s="1">
        <v>0.6</v>
      </c>
      <c r="E388" s="1">
        <v>459</v>
      </c>
      <c r="F388" s="1">
        <v>0</v>
      </c>
      <c r="G388" s="1" t="s">
        <v>6</v>
      </c>
      <c r="H388" s="1" t="s">
        <v>18</v>
      </c>
      <c r="I388" s="1">
        <v>1</v>
      </c>
      <c r="J388" s="1">
        <v>4840697</v>
      </c>
      <c r="K388" s="1">
        <v>4841848</v>
      </c>
      <c r="L388" s="1">
        <v>1152</v>
      </c>
      <c r="M388" s="1">
        <v>2</v>
      </c>
      <c r="N388" s="1" t="s">
        <v>1068</v>
      </c>
      <c r="O388" s="1">
        <v>-375</v>
      </c>
      <c r="P388" s="1" t="s">
        <v>1069</v>
      </c>
      <c r="Q388" s="1" t="s">
        <v>1070</v>
      </c>
    </row>
    <row r="389" spans="1:17" x14ac:dyDescent="0.25">
      <c r="A389" s="1" t="s">
        <v>32</v>
      </c>
      <c r="B389" s="1">
        <v>5177542</v>
      </c>
      <c r="C389" s="1">
        <v>5178558</v>
      </c>
      <c r="D389" s="1">
        <v>0.6</v>
      </c>
      <c r="E389" s="1">
        <v>7559</v>
      </c>
      <c r="F389" s="1">
        <v>0</v>
      </c>
      <c r="G389" s="1" t="s">
        <v>6</v>
      </c>
      <c r="H389" s="1" t="s">
        <v>18</v>
      </c>
      <c r="I389" s="1">
        <v>5</v>
      </c>
      <c r="J389" s="1">
        <v>5176091</v>
      </c>
      <c r="K389" s="1">
        <v>5177897</v>
      </c>
      <c r="L389" s="1">
        <v>1807</v>
      </c>
      <c r="M389" s="1">
        <v>2</v>
      </c>
      <c r="N389" s="1" t="s">
        <v>1071</v>
      </c>
      <c r="O389" s="1">
        <v>0</v>
      </c>
      <c r="P389" s="1" t="s">
        <v>1072</v>
      </c>
      <c r="Q389" s="1" t="s">
        <v>1073</v>
      </c>
    </row>
    <row r="390" spans="1:17" x14ac:dyDescent="0.25">
      <c r="A390" s="1" t="s">
        <v>17</v>
      </c>
      <c r="B390" s="1">
        <v>7903045</v>
      </c>
      <c r="C390" s="1">
        <v>7904923</v>
      </c>
      <c r="D390" s="1">
        <v>0.6</v>
      </c>
      <c r="E390" s="1">
        <v>742</v>
      </c>
      <c r="F390" s="1">
        <v>0</v>
      </c>
      <c r="G390" s="1" t="s">
        <v>6</v>
      </c>
      <c r="H390" s="1" t="s">
        <v>18</v>
      </c>
      <c r="I390" s="1">
        <v>1</v>
      </c>
      <c r="J390" s="1">
        <v>7900387</v>
      </c>
      <c r="K390" s="1">
        <v>7902332</v>
      </c>
      <c r="L390" s="1">
        <v>1946</v>
      </c>
      <c r="M390" s="1">
        <v>2</v>
      </c>
      <c r="N390" s="1" t="s">
        <v>1074</v>
      </c>
      <c r="O390" s="1">
        <v>-714</v>
      </c>
      <c r="P390" s="1" t="s">
        <v>1075</v>
      </c>
      <c r="Q390" s="1" t="s">
        <v>1076</v>
      </c>
    </row>
    <row r="391" spans="1:17" x14ac:dyDescent="0.25">
      <c r="A391" s="1" t="s">
        <v>56</v>
      </c>
      <c r="B391" s="1">
        <v>17410008</v>
      </c>
      <c r="C391" s="1">
        <v>17411208</v>
      </c>
      <c r="D391" s="1">
        <v>0.6</v>
      </c>
      <c r="E391" s="1">
        <v>6989</v>
      </c>
      <c r="F391" s="1">
        <v>0</v>
      </c>
      <c r="G391" s="1" t="s">
        <v>6</v>
      </c>
      <c r="H391" s="1" t="s">
        <v>57</v>
      </c>
      <c r="I391" s="1">
        <v>4</v>
      </c>
      <c r="J391" s="1">
        <v>17414127</v>
      </c>
      <c r="K391" s="1">
        <v>17416294</v>
      </c>
      <c r="L391" s="1">
        <v>2168</v>
      </c>
      <c r="M391" s="1">
        <v>1</v>
      </c>
      <c r="N391" s="1" t="s">
        <v>1077</v>
      </c>
      <c r="O391" s="1">
        <v>-2919</v>
      </c>
      <c r="P391" s="1" t="s">
        <v>1078</v>
      </c>
      <c r="Q391" s="1" t="s">
        <v>1079</v>
      </c>
    </row>
    <row r="392" spans="1:17" x14ac:dyDescent="0.25">
      <c r="A392" s="1" t="s">
        <v>56</v>
      </c>
      <c r="B392" s="1">
        <v>18239592</v>
      </c>
      <c r="C392" s="1">
        <v>18240523</v>
      </c>
      <c r="D392" s="1">
        <v>0.6</v>
      </c>
      <c r="E392" s="1">
        <v>7080</v>
      </c>
      <c r="F392" s="1">
        <v>0</v>
      </c>
      <c r="G392" s="1" t="s">
        <v>6</v>
      </c>
      <c r="H392" s="1" t="s">
        <v>18</v>
      </c>
      <c r="I392" s="1">
        <v>4</v>
      </c>
      <c r="J392" s="1">
        <v>18240605</v>
      </c>
      <c r="K392" s="1">
        <v>18243719</v>
      </c>
      <c r="L392" s="1">
        <v>3115</v>
      </c>
      <c r="M392" s="1">
        <v>1</v>
      </c>
      <c r="N392" s="1" t="s">
        <v>1080</v>
      </c>
      <c r="O392" s="1">
        <v>-82</v>
      </c>
      <c r="P392" s="1" t="s">
        <v>1081</v>
      </c>
      <c r="Q392" s="1" t="s">
        <v>1082</v>
      </c>
    </row>
    <row r="393" spans="1:17" x14ac:dyDescent="0.25">
      <c r="A393" s="1" t="s">
        <v>49</v>
      </c>
      <c r="B393" s="1">
        <v>23153462</v>
      </c>
      <c r="C393" s="1">
        <v>23153854</v>
      </c>
      <c r="D393" s="1">
        <v>0.6</v>
      </c>
      <c r="E393" s="1">
        <v>5672</v>
      </c>
      <c r="F393" s="1">
        <v>0</v>
      </c>
      <c r="G393" s="1" t="s">
        <v>6</v>
      </c>
      <c r="H393" s="1" t="s">
        <v>18</v>
      </c>
      <c r="I393" s="1">
        <v>3</v>
      </c>
      <c r="J393" s="1">
        <v>23150790</v>
      </c>
      <c r="K393" s="1">
        <v>23153510</v>
      </c>
      <c r="L393" s="1">
        <v>2721</v>
      </c>
      <c r="M393" s="1">
        <v>2</v>
      </c>
      <c r="N393" s="1" t="s">
        <v>1083</v>
      </c>
      <c r="O393" s="1">
        <v>0</v>
      </c>
      <c r="P393" s="1" t="s">
        <v>1084</v>
      </c>
      <c r="Q393" s="1" t="s">
        <v>1085</v>
      </c>
    </row>
    <row r="394" spans="1:17" x14ac:dyDescent="0.25">
      <c r="A394" s="1" t="s">
        <v>32</v>
      </c>
      <c r="B394" s="1">
        <v>26871833</v>
      </c>
      <c r="C394" s="1">
        <v>26872624</v>
      </c>
      <c r="D394" s="1">
        <v>0.6</v>
      </c>
      <c r="E394" s="1">
        <v>9179</v>
      </c>
      <c r="F394" s="1">
        <v>0</v>
      </c>
      <c r="G394" s="1" t="s">
        <v>6</v>
      </c>
      <c r="H394" s="1" t="s">
        <v>42</v>
      </c>
      <c r="I394" s="1">
        <v>5</v>
      </c>
      <c r="J394" s="1">
        <v>26871891</v>
      </c>
      <c r="K394" s="1">
        <v>26874579</v>
      </c>
      <c r="L394" s="1">
        <v>2689</v>
      </c>
      <c r="M394" s="1">
        <v>2</v>
      </c>
      <c r="N394" s="1" t="s">
        <v>1086</v>
      </c>
      <c r="O394" s="1">
        <v>1955</v>
      </c>
      <c r="P394" s="1" t="s">
        <v>1087</v>
      </c>
      <c r="Q394" s="1" t="s">
        <v>1088</v>
      </c>
    </row>
    <row r="395" spans="1:17" x14ac:dyDescent="0.25">
      <c r="A395" s="1" t="s">
        <v>17</v>
      </c>
      <c r="B395" s="1">
        <v>28553444</v>
      </c>
      <c r="C395" s="1">
        <v>28553981</v>
      </c>
      <c r="D395" s="1">
        <v>0.6</v>
      </c>
      <c r="E395" s="1">
        <v>2233</v>
      </c>
      <c r="F395" s="1">
        <v>0</v>
      </c>
      <c r="G395" s="1" t="s">
        <v>6</v>
      </c>
      <c r="H395" s="1" t="s">
        <v>18</v>
      </c>
      <c r="I395" s="1">
        <v>1</v>
      </c>
      <c r="J395" s="1">
        <v>28553987</v>
      </c>
      <c r="K395" s="1">
        <v>28554768</v>
      </c>
      <c r="L395" s="1">
        <v>782</v>
      </c>
      <c r="M395" s="1">
        <v>2</v>
      </c>
      <c r="N395" s="1" t="s">
        <v>1089</v>
      </c>
      <c r="O395" s="1">
        <v>787</v>
      </c>
      <c r="P395" s="1" t="s">
        <v>1090</v>
      </c>
      <c r="Q395" s="1" t="s">
        <v>1091</v>
      </c>
    </row>
    <row r="396" spans="1:17" x14ac:dyDescent="0.25">
      <c r="A396" s="1" t="s">
        <v>32</v>
      </c>
      <c r="B396" s="1">
        <v>147150</v>
      </c>
      <c r="C396" s="1">
        <v>147887</v>
      </c>
      <c r="D396" s="1">
        <v>0.59</v>
      </c>
      <c r="E396" s="1">
        <v>7133</v>
      </c>
      <c r="F396" s="1">
        <v>0</v>
      </c>
      <c r="G396" s="1" t="s">
        <v>6</v>
      </c>
      <c r="H396" s="1" t="s">
        <v>18</v>
      </c>
      <c r="I396" s="1">
        <v>5</v>
      </c>
      <c r="J396" s="1">
        <v>145636</v>
      </c>
      <c r="K396" s="1">
        <v>147200</v>
      </c>
      <c r="L396" s="1">
        <v>1565</v>
      </c>
      <c r="M396" s="1">
        <v>2</v>
      </c>
      <c r="N396" s="1" t="s">
        <v>1092</v>
      </c>
      <c r="O396" s="1">
        <v>0</v>
      </c>
      <c r="P396" s="1" t="s">
        <v>1093</v>
      </c>
      <c r="Q396" s="1" t="s">
        <v>1094</v>
      </c>
    </row>
    <row r="397" spans="1:17" x14ac:dyDescent="0.25">
      <c r="A397" s="1" t="s">
        <v>49</v>
      </c>
      <c r="B397" s="1">
        <v>1138835</v>
      </c>
      <c r="C397" s="1">
        <v>1140273</v>
      </c>
      <c r="D397" s="1">
        <v>0.59</v>
      </c>
      <c r="E397" s="1">
        <v>4064</v>
      </c>
      <c r="F397" s="1">
        <v>0</v>
      </c>
      <c r="G397" s="1" t="s">
        <v>6</v>
      </c>
      <c r="H397" s="1" t="s">
        <v>18</v>
      </c>
      <c r="I397" s="1">
        <v>3</v>
      </c>
      <c r="J397" s="1">
        <v>1140193</v>
      </c>
      <c r="K397" s="1">
        <v>1141030</v>
      </c>
      <c r="L397" s="1">
        <v>838</v>
      </c>
      <c r="M397" s="1">
        <v>1</v>
      </c>
      <c r="N397" s="1" t="s">
        <v>1095</v>
      </c>
      <c r="O397" s="1">
        <v>0</v>
      </c>
      <c r="P397" s="1" t="s">
        <v>1096</v>
      </c>
      <c r="Q397" s="1" t="s">
        <v>1097</v>
      </c>
    </row>
    <row r="398" spans="1:17" x14ac:dyDescent="0.25">
      <c r="A398" s="1" t="s">
        <v>17</v>
      </c>
      <c r="B398" s="1">
        <v>2152163</v>
      </c>
      <c r="C398" s="1">
        <v>2152878</v>
      </c>
      <c r="D398" s="1">
        <v>0.59</v>
      </c>
      <c r="E398" s="1">
        <v>207</v>
      </c>
      <c r="F398" s="1">
        <v>0</v>
      </c>
      <c r="G398" s="1" t="s">
        <v>6</v>
      </c>
      <c r="H398" s="1" t="s">
        <v>18</v>
      </c>
      <c r="I398" s="1">
        <v>1</v>
      </c>
      <c r="J398" s="1">
        <v>2150194</v>
      </c>
      <c r="K398" s="1">
        <v>2152325</v>
      </c>
      <c r="L398" s="1">
        <v>2132</v>
      </c>
      <c r="M398" s="1">
        <v>2</v>
      </c>
      <c r="N398" s="1" t="s">
        <v>1098</v>
      </c>
      <c r="O398" s="1">
        <v>0</v>
      </c>
      <c r="P398" s="1" t="s">
        <v>1099</v>
      </c>
      <c r="Q398" s="1" t="s">
        <v>1100</v>
      </c>
    </row>
    <row r="399" spans="1:17" x14ac:dyDescent="0.25">
      <c r="A399" s="1" t="s">
        <v>17</v>
      </c>
      <c r="B399" s="1">
        <v>2304556</v>
      </c>
      <c r="C399" s="1">
        <v>2305485</v>
      </c>
      <c r="D399" s="1">
        <v>0.59</v>
      </c>
      <c r="E399" s="1">
        <v>230</v>
      </c>
      <c r="F399" s="1">
        <v>0</v>
      </c>
      <c r="G399" s="1" t="s">
        <v>6</v>
      </c>
      <c r="H399" s="1" t="s">
        <v>18</v>
      </c>
      <c r="I399" s="1">
        <v>1</v>
      </c>
      <c r="J399" s="1">
        <v>2304766</v>
      </c>
      <c r="K399" s="1">
        <v>2305031</v>
      </c>
      <c r="L399" s="1">
        <v>266</v>
      </c>
      <c r="M399" s="1">
        <v>2</v>
      </c>
      <c r="N399" s="1" t="s">
        <v>1101</v>
      </c>
      <c r="O399" s="1">
        <v>0</v>
      </c>
      <c r="P399" s="1" t="s">
        <v>1102</v>
      </c>
      <c r="Q399" s="1" t="s">
        <v>1103</v>
      </c>
    </row>
    <row r="400" spans="1:17" x14ac:dyDescent="0.25">
      <c r="A400" s="1" t="s">
        <v>49</v>
      </c>
      <c r="B400" s="1">
        <v>2486585</v>
      </c>
      <c r="C400" s="1">
        <v>2487360</v>
      </c>
      <c r="D400" s="1">
        <v>0.59</v>
      </c>
      <c r="E400" s="1">
        <v>4177</v>
      </c>
      <c r="F400" s="1">
        <v>0</v>
      </c>
      <c r="G400" s="1" t="s">
        <v>6</v>
      </c>
      <c r="H400" s="1" t="s">
        <v>18</v>
      </c>
      <c r="I400" s="1">
        <v>3</v>
      </c>
      <c r="J400" s="1">
        <v>2487369</v>
      </c>
      <c r="K400" s="1">
        <v>2489220</v>
      </c>
      <c r="L400" s="1">
        <v>1852</v>
      </c>
      <c r="M400" s="1">
        <v>1</v>
      </c>
      <c r="N400" s="1" t="s">
        <v>1104</v>
      </c>
      <c r="O400" s="1">
        <v>-9</v>
      </c>
      <c r="P400" s="1" t="s">
        <v>1105</v>
      </c>
      <c r="Q400" s="1" t="s">
        <v>1106</v>
      </c>
    </row>
    <row r="401" spans="1:17" x14ac:dyDescent="0.25">
      <c r="A401" s="1" t="s">
        <v>56</v>
      </c>
      <c r="B401" s="1">
        <v>2718850</v>
      </c>
      <c r="C401" s="1">
        <v>2720542</v>
      </c>
      <c r="D401" s="1">
        <v>0.59</v>
      </c>
      <c r="E401" s="1">
        <v>5912</v>
      </c>
      <c r="F401" s="1">
        <v>0</v>
      </c>
      <c r="G401" s="1" t="s">
        <v>6</v>
      </c>
      <c r="H401" s="1" t="s">
        <v>18</v>
      </c>
      <c r="I401" s="1">
        <v>4</v>
      </c>
      <c r="J401" s="1">
        <v>2718212</v>
      </c>
      <c r="K401" s="1">
        <v>2720133</v>
      </c>
      <c r="L401" s="1">
        <v>1922</v>
      </c>
      <c r="M401" s="1">
        <v>1</v>
      </c>
      <c r="N401" s="1" t="s">
        <v>1107</v>
      </c>
      <c r="O401" s="1">
        <v>639</v>
      </c>
      <c r="P401" s="1" t="s">
        <v>1108</v>
      </c>
      <c r="Q401" s="1" t="s">
        <v>1109</v>
      </c>
    </row>
    <row r="402" spans="1:17" x14ac:dyDescent="0.25">
      <c r="A402" s="1" t="s">
        <v>49</v>
      </c>
      <c r="B402" s="1">
        <v>3884919</v>
      </c>
      <c r="C402" s="1">
        <v>3885352</v>
      </c>
      <c r="D402" s="1">
        <v>0.59</v>
      </c>
      <c r="E402" s="1">
        <v>4301</v>
      </c>
      <c r="F402" s="1">
        <v>0</v>
      </c>
      <c r="G402" s="1" t="s">
        <v>6</v>
      </c>
      <c r="H402" s="1" t="s">
        <v>18</v>
      </c>
      <c r="I402" s="1">
        <v>3</v>
      </c>
      <c r="J402" s="1">
        <v>3886183</v>
      </c>
      <c r="K402" s="1">
        <v>3886992</v>
      </c>
      <c r="L402" s="1">
        <v>810</v>
      </c>
      <c r="M402" s="1">
        <v>1</v>
      </c>
      <c r="N402" s="1" t="s">
        <v>1110</v>
      </c>
      <c r="O402" s="1">
        <v>-831</v>
      </c>
      <c r="P402" s="1" t="s">
        <v>1111</v>
      </c>
      <c r="Q402" s="1" t="s">
        <v>1112</v>
      </c>
    </row>
    <row r="403" spans="1:17" x14ac:dyDescent="0.25">
      <c r="A403" s="1" t="s">
        <v>49</v>
      </c>
      <c r="B403" s="1">
        <v>4833579</v>
      </c>
      <c r="C403" s="1">
        <v>4834399</v>
      </c>
      <c r="D403" s="1">
        <v>0.59</v>
      </c>
      <c r="E403" s="1">
        <v>4404</v>
      </c>
      <c r="F403" s="1">
        <v>0</v>
      </c>
      <c r="G403" s="1" t="s">
        <v>6</v>
      </c>
      <c r="H403" s="1" t="s">
        <v>18</v>
      </c>
      <c r="I403" s="1">
        <v>3</v>
      </c>
      <c r="J403" s="1">
        <v>4831288</v>
      </c>
      <c r="K403" s="1">
        <v>4833599</v>
      </c>
      <c r="L403" s="1">
        <v>2312</v>
      </c>
      <c r="M403" s="1">
        <v>2</v>
      </c>
      <c r="N403" s="1" t="s">
        <v>1113</v>
      </c>
      <c r="O403" s="1">
        <v>0</v>
      </c>
      <c r="P403" s="1" t="s">
        <v>1114</v>
      </c>
      <c r="Q403" s="1" t="s">
        <v>1115</v>
      </c>
    </row>
    <row r="404" spans="1:17" x14ac:dyDescent="0.25">
      <c r="A404" s="1" t="s">
        <v>56</v>
      </c>
      <c r="B404" s="1">
        <v>12536465</v>
      </c>
      <c r="C404" s="1">
        <v>12537223</v>
      </c>
      <c r="D404" s="1">
        <v>0.59</v>
      </c>
      <c r="E404" s="1">
        <v>6522</v>
      </c>
      <c r="F404" s="1">
        <v>0</v>
      </c>
      <c r="G404" s="1" t="s">
        <v>6</v>
      </c>
      <c r="H404" s="1" t="s">
        <v>18</v>
      </c>
      <c r="I404" s="1">
        <v>4</v>
      </c>
      <c r="J404" s="1">
        <v>12535972</v>
      </c>
      <c r="K404" s="1">
        <v>12539387</v>
      </c>
      <c r="L404" s="1">
        <v>3416</v>
      </c>
      <c r="M404" s="1">
        <v>1</v>
      </c>
      <c r="N404" s="1" t="s">
        <v>1116</v>
      </c>
      <c r="O404" s="1">
        <v>494</v>
      </c>
      <c r="P404" s="1" t="s">
        <v>1117</v>
      </c>
      <c r="Q404" s="1" t="s">
        <v>1118</v>
      </c>
    </row>
    <row r="405" spans="1:17" x14ac:dyDescent="0.25">
      <c r="A405" s="1" t="s">
        <v>28</v>
      </c>
      <c r="B405" s="1">
        <v>13862510</v>
      </c>
      <c r="C405" s="1">
        <v>13863344</v>
      </c>
      <c r="D405" s="1">
        <v>0.59</v>
      </c>
      <c r="E405" s="1">
        <v>3387</v>
      </c>
      <c r="F405" s="1">
        <v>0</v>
      </c>
      <c r="G405" s="1" t="s">
        <v>6</v>
      </c>
      <c r="H405" s="1" t="s">
        <v>18</v>
      </c>
      <c r="I405" s="1">
        <v>2</v>
      </c>
      <c r="J405" s="1">
        <v>13859769</v>
      </c>
      <c r="K405" s="1">
        <v>13862614</v>
      </c>
      <c r="L405" s="1">
        <v>2846</v>
      </c>
      <c r="M405" s="1">
        <v>2</v>
      </c>
      <c r="N405" s="1" t="s">
        <v>1119</v>
      </c>
      <c r="O405" s="1">
        <v>0</v>
      </c>
      <c r="P405" s="1" t="s">
        <v>1120</v>
      </c>
      <c r="Q405" s="1" t="s">
        <v>1121</v>
      </c>
    </row>
    <row r="406" spans="1:17" x14ac:dyDescent="0.25">
      <c r="A406" s="1" t="s">
        <v>28</v>
      </c>
      <c r="B406" s="1">
        <v>14046794</v>
      </c>
      <c r="C406" s="1">
        <v>14048838</v>
      </c>
      <c r="D406" s="1">
        <v>0.59</v>
      </c>
      <c r="E406" s="1">
        <v>3394</v>
      </c>
      <c r="F406" s="1">
        <v>0</v>
      </c>
      <c r="G406" s="1" t="s">
        <v>6</v>
      </c>
      <c r="H406" s="1" t="s">
        <v>18</v>
      </c>
      <c r="I406" s="1">
        <v>2</v>
      </c>
      <c r="J406" s="1">
        <v>14046521</v>
      </c>
      <c r="K406" s="1">
        <v>14046832</v>
      </c>
      <c r="L406" s="1">
        <v>312</v>
      </c>
      <c r="M406" s="1">
        <v>2</v>
      </c>
      <c r="N406" s="1" t="s">
        <v>1122</v>
      </c>
      <c r="O406" s="1">
        <v>0</v>
      </c>
      <c r="P406" s="1" t="s">
        <v>1123</v>
      </c>
      <c r="Q406" s="1" t="s">
        <v>1124</v>
      </c>
    </row>
    <row r="407" spans="1:17" x14ac:dyDescent="0.25">
      <c r="A407" s="1" t="s">
        <v>56</v>
      </c>
      <c r="B407" s="1">
        <v>14672494</v>
      </c>
      <c r="C407" s="1">
        <v>14673035</v>
      </c>
      <c r="D407" s="1">
        <v>0.59</v>
      </c>
      <c r="E407" s="1">
        <v>6710</v>
      </c>
      <c r="F407" s="1">
        <v>0</v>
      </c>
      <c r="G407" s="1" t="s">
        <v>6</v>
      </c>
      <c r="H407" s="1" t="s">
        <v>18</v>
      </c>
      <c r="I407" s="1">
        <v>4</v>
      </c>
      <c r="J407" s="1">
        <v>14670156</v>
      </c>
      <c r="K407" s="1">
        <v>14672669</v>
      </c>
      <c r="L407" s="1">
        <v>2514</v>
      </c>
      <c r="M407" s="1">
        <v>2</v>
      </c>
      <c r="N407" s="1" t="s">
        <v>1125</v>
      </c>
      <c r="O407" s="1">
        <v>0</v>
      </c>
      <c r="P407" s="1" t="s">
        <v>1126</v>
      </c>
      <c r="Q407" s="1" t="s">
        <v>1127</v>
      </c>
    </row>
    <row r="408" spans="1:17" x14ac:dyDescent="0.25">
      <c r="A408" s="1" t="s">
        <v>49</v>
      </c>
      <c r="B408" s="1">
        <v>23040535</v>
      </c>
      <c r="C408" s="1">
        <v>23041155</v>
      </c>
      <c r="D408" s="1">
        <v>0.59</v>
      </c>
      <c r="E408" s="1">
        <v>5659</v>
      </c>
      <c r="F408" s="1">
        <v>0</v>
      </c>
      <c r="G408" s="1" t="s">
        <v>6</v>
      </c>
      <c r="H408" s="1" t="s">
        <v>18</v>
      </c>
      <c r="I408" s="1">
        <v>3</v>
      </c>
      <c r="J408" s="1">
        <v>23038290</v>
      </c>
      <c r="K408" s="1">
        <v>23040570</v>
      </c>
      <c r="L408" s="1">
        <v>2281</v>
      </c>
      <c r="M408" s="1">
        <v>2</v>
      </c>
      <c r="N408" s="1" t="s">
        <v>1128</v>
      </c>
      <c r="O408" s="1">
        <v>0</v>
      </c>
      <c r="P408" s="1" t="s">
        <v>1129</v>
      </c>
      <c r="Q408" s="1" t="s">
        <v>1130</v>
      </c>
    </row>
    <row r="409" spans="1:17" x14ac:dyDescent="0.25">
      <c r="A409" s="1" t="s">
        <v>32</v>
      </c>
      <c r="B409" s="1">
        <v>24915218</v>
      </c>
      <c r="C409" s="1">
        <v>24916212</v>
      </c>
      <c r="D409" s="1">
        <v>0.59</v>
      </c>
      <c r="E409" s="1">
        <v>8935</v>
      </c>
      <c r="F409" s="1">
        <v>0</v>
      </c>
      <c r="G409" s="1" t="s">
        <v>6</v>
      </c>
      <c r="H409" s="1" t="s">
        <v>18</v>
      </c>
      <c r="I409" s="1">
        <v>5</v>
      </c>
      <c r="J409" s="1">
        <v>24916089</v>
      </c>
      <c r="K409" s="1">
        <v>24917643</v>
      </c>
      <c r="L409" s="1">
        <v>1555</v>
      </c>
      <c r="M409" s="1">
        <v>1</v>
      </c>
      <c r="N409" s="1" t="s">
        <v>1131</v>
      </c>
      <c r="O409" s="1">
        <v>0</v>
      </c>
      <c r="P409" s="1" t="s">
        <v>1132</v>
      </c>
      <c r="Q409" s="1" t="s">
        <v>1133</v>
      </c>
    </row>
    <row r="410" spans="1:17" x14ac:dyDescent="0.25">
      <c r="A410" s="1" t="s">
        <v>32</v>
      </c>
      <c r="B410" s="1">
        <v>26934678</v>
      </c>
      <c r="C410" s="1">
        <v>26935177</v>
      </c>
      <c r="D410" s="1">
        <v>0.59</v>
      </c>
      <c r="E410" s="1">
        <v>9190</v>
      </c>
      <c r="F410" s="1">
        <v>0</v>
      </c>
      <c r="G410" s="1" t="s">
        <v>6</v>
      </c>
      <c r="H410" s="1" t="s">
        <v>18</v>
      </c>
      <c r="I410" s="1">
        <v>5</v>
      </c>
      <c r="J410" s="1">
        <v>26934153</v>
      </c>
      <c r="K410" s="1">
        <v>26934952</v>
      </c>
      <c r="L410" s="1">
        <v>800</v>
      </c>
      <c r="M410" s="1">
        <v>2</v>
      </c>
      <c r="N410" s="1" t="s">
        <v>1134</v>
      </c>
      <c r="O410" s="1">
        <v>0</v>
      </c>
      <c r="P410" s="1" t="s">
        <v>1135</v>
      </c>
      <c r="Q410" s="1" t="s">
        <v>1136</v>
      </c>
    </row>
    <row r="411" spans="1:17" x14ac:dyDescent="0.25">
      <c r="A411" s="1" t="s">
        <v>32</v>
      </c>
      <c r="B411" s="1">
        <v>762891</v>
      </c>
      <c r="C411" s="1">
        <v>763998</v>
      </c>
      <c r="D411" s="1">
        <v>0.57999999999999996</v>
      </c>
      <c r="E411" s="1">
        <v>7198</v>
      </c>
      <c r="F411" s="1">
        <v>0</v>
      </c>
      <c r="G411" s="1" t="s">
        <v>6</v>
      </c>
      <c r="H411" s="1" t="s">
        <v>18</v>
      </c>
      <c r="I411" s="1">
        <v>5</v>
      </c>
      <c r="J411" s="1">
        <v>762787</v>
      </c>
      <c r="K411" s="1">
        <v>763321</v>
      </c>
      <c r="L411" s="1">
        <v>535</v>
      </c>
      <c r="M411" s="1">
        <v>2</v>
      </c>
      <c r="N411" s="1" t="s">
        <v>1137</v>
      </c>
      <c r="O411" s="1">
        <v>0</v>
      </c>
      <c r="P411" s="1" t="s">
        <v>1138</v>
      </c>
      <c r="Q411" s="1" t="s">
        <v>1139</v>
      </c>
    </row>
    <row r="412" spans="1:17" x14ac:dyDescent="0.25">
      <c r="A412" s="1" t="s">
        <v>49</v>
      </c>
      <c r="B412" s="1">
        <v>3238147</v>
      </c>
      <c r="C412" s="1">
        <v>3239158</v>
      </c>
      <c r="D412" s="1">
        <v>0.57999999999999996</v>
      </c>
      <c r="E412" s="1">
        <v>4242</v>
      </c>
      <c r="F412" s="1">
        <v>0</v>
      </c>
      <c r="G412" s="1" t="s">
        <v>6</v>
      </c>
      <c r="H412" s="1" t="s">
        <v>18</v>
      </c>
      <c r="I412" s="1">
        <v>3</v>
      </c>
      <c r="J412" s="1">
        <v>3239180</v>
      </c>
      <c r="K412" s="1">
        <v>3242537</v>
      </c>
      <c r="L412" s="1">
        <v>3358</v>
      </c>
      <c r="M412" s="1">
        <v>1</v>
      </c>
      <c r="N412" s="1" t="s">
        <v>1140</v>
      </c>
      <c r="O412" s="1">
        <v>-22</v>
      </c>
      <c r="P412" s="1" t="s">
        <v>1141</v>
      </c>
      <c r="Q412" s="1" t="s">
        <v>1142</v>
      </c>
    </row>
    <row r="413" spans="1:17" x14ac:dyDescent="0.25">
      <c r="A413" s="1" t="s">
        <v>49</v>
      </c>
      <c r="B413" s="1">
        <v>4049046</v>
      </c>
      <c r="C413" s="1">
        <v>4049721</v>
      </c>
      <c r="D413" s="1">
        <v>0.57999999999999996</v>
      </c>
      <c r="E413" s="1">
        <v>4318</v>
      </c>
      <c r="F413" s="1">
        <v>0</v>
      </c>
      <c r="G413" s="1" t="s">
        <v>6</v>
      </c>
      <c r="H413" s="1" t="s">
        <v>18</v>
      </c>
      <c r="I413" s="1">
        <v>3</v>
      </c>
      <c r="J413" s="1">
        <v>4049515</v>
      </c>
      <c r="K413" s="1">
        <v>4051775</v>
      </c>
      <c r="L413" s="1">
        <v>2261</v>
      </c>
      <c r="M413" s="1">
        <v>1</v>
      </c>
      <c r="N413" s="1" t="s">
        <v>1143</v>
      </c>
      <c r="O413" s="1">
        <v>0</v>
      </c>
      <c r="P413" s="1" t="s">
        <v>1144</v>
      </c>
      <c r="Q413" s="1" t="s">
        <v>1145</v>
      </c>
    </row>
    <row r="414" spans="1:17" x14ac:dyDescent="0.25">
      <c r="A414" s="1" t="s">
        <v>56</v>
      </c>
      <c r="B414" s="1">
        <v>16343566</v>
      </c>
      <c r="C414" s="1">
        <v>16345993</v>
      </c>
      <c r="D414" s="1">
        <v>0.57999999999999996</v>
      </c>
      <c r="E414" s="1">
        <v>6862</v>
      </c>
      <c r="F414" s="1">
        <v>0</v>
      </c>
      <c r="G414" s="1" t="s">
        <v>6</v>
      </c>
      <c r="H414" s="1" t="s">
        <v>18</v>
      </c>
      <c r="I414" s="1">
        <v>4</v>
      </c>
      <c r="J414" s="1">
        <v>16343057</v>
      </c>
      <c r="K414" s="1">
        <v>16344818</v>
      </c>
      <c r="L414" s="1">
        <v>1762</v>
      </c>
      <c r="M414" s="1">
        <v>2</v>
      </c>
      <c r="N414" s="1" t="s">
        <v>1146</v>
      </c>
      <c r="O414" s="1">
        <v>0</v>
      </c>
      <c r="P414" s="1" t="s">
        <v>1147</v>
      </c>
      <c r="Q414" s="1" t="s">
        <v>1148</v>
      </c>
    </row>
    <row r="415" spans="1:17" x14ac:dyDescent="0.25">
      <c r="A415" s="1" t="s">
        <v>28</v>
      </c>
      <c r="B415" s="1">
        <v>16773698</v>
      </c>
      <c r="C415" s="1">
        <v>16774860</v>
      </c>
      <c r="D415" s="1">
        <v>0.57999999999999996</v>
      </c>
      <c r="E415" s="1">
        <v>3652</v>
      </c>
      <c r="F415" s="1">
        <v>0</v>
      </c>
      <c r="G415" s="1" t="s">
        <v>6</v>
      </c>
      <c r="H415" s="1" t="s">
        <v>18</v>
      </c>
      <c r="I415" s="1">
        <v>2</v>
      </c>
      <c r="J415" s="1">
        <v>16775442</v>
      </c>
      <c r="K415" s="1">
        <v>16777243</v>
      </c>
      <c r="L415" s="1">
        <v>1802</v>
      </c>
      <c r="M415" s="1">
        <v>1</v>
      </c>
      <c r="N415" s="1" t="s">
        <v>1149</v>
      </c>
      <c r="O415" s="1">
        <v>-582</v>
      </c>
      <c r="P415" s="1" t="s">
        <v>1150</v>
      </c>
      <c r="Q415" s="1" t="s">
        <v>1151</v>
      </c>
    </row>
    <row r="416" spans="1:17" x14ac:dyDescent="0.25">
      <c r="A416" s="1" t="s">
        <v>17</v>
      </c>
      <c r="B416" s="1">
        <v>23230553</v>
      </c>
      <c r="C416" s="1">
        <v>23231203</v>
      </c>
      <c r="D416" s="1">
        <v>0.57999999999999996</v>
      </c>
      <c r="E416" s="1">
        <v>1718</v>
      </c>
      <c r="F416" s="1">
        <v>0</v>
      </c>
      <c r="G416" s="1" t="s">
        <v>6</v>
      </c>
      <c r="H416" s="1" t="s">
        <v>18</v>
      </c>
      <c r="I416" s="1">
        <v>1</v>
      </c>
      <c r="J416" s="1">
        <v>23229059</v>
      </c>
      <c r="K416" s="1">
        <v>23230736</v>
      </c>
      <c r="L416" s="1">
        <v>1678</v>
      </c>
      <c r="M416" s="1">
        <v>2</v>
      </c>
      <c r="N416" s="1" t="s">
        <v>1152</v>
      </c>
      <c r="O416" s="1">
        <v>0</v>
      </c>
      <c r="P416" s="1" t="s">
        <v>1153</v>
      </c>
      <c r="Q416" s="1" t="s">
        <v>1154</v>
      </c>
    </row>
    <row r="417" spans="1:17" x14ac:dyDescent="0.25">
      <c r="A417" s="1" t="s">
        <v>32</v>
      </c>
      <c r="B417" s="1">
        <v>23386853</v>
      </c>
      <c r="C417" s="1">
        <v>23389299</v>
      </c>
      <c r="D417" s="1">
        <v>0.57999999999999996</v>
      </c>
      <c r="E417" s="1">
        <v>8787</v>
      </c>
      <c r="F417" s="1">
        <v>0</v>
      </c>
      <c r="G417" s="1" t="s">
        <v>6</v>
      </c>
      <c r="H417" s="1" t="s">
        <v>57</v>
      </c>
      <c r="I417" s="1">
        <v>5</v>
      </c>
      <c r="J417" s="1">
        <v>23384794</v>
      </c>
      <c r="K417" s="1">
        <v>23388353</v>
      </c>
      <c r="L417" s="1">
        <v>3560</v>
      </c>
      <c r="M417" s="1">
        <v>1</v>
      </c>
      <c r="N417" s="1" t="s">
        <v>1155</v>
      </c>
      <c r="O417" s="1">
        <v>2060</v>
      </c>
      <c r="P417" s="1" t="s">
        <v>1156</v>
      </c>
      <c r="Q417" s="1" t="s">
        <v>1157</v>
      </c>
    </row>
    <row r="418" spans="1:17" x14ac:dyDescent="0.25">
      <c r="A418" s="1" t="s">
        <v>17</v>
      </c>
      <c r="B418" s="1">
        <v>130525</v>
      </c>
      <c r="C418" s="1">
        <v>131445</v>
      </c>
      <c r="D418" s="1">
        <v>0.56999999999999995</v>
      </c>
      <c r="E418" s="1">
        <v>17</v>
      </c>
      <c r="F418" s="1">
        <v>0</v>
      </c>
      <c r="G418" s="1" t="s">
        <v>6</v>
      </c>
      <c r="H418" s="1" t="s">
        <v>18</v>
      </c>
      <c r="I418" s="1">
        <v>1</v>
      </c>
      <c r="J418" s="1">
        <v>121067</v>
      </c>
      <c r="K418" s="1">
        <v>130577</v>
      </c>
      <c r="L418" s="1">
        <v>9511</v>
      </c>
      <c r="M418" s="1">
        <v>2</v>
      </c>
      <c r="N418" s="1" t="s">
        <v>1158</v>
      </c>
      <c r="O418" s="1">
        <v>0</v>
      </c>
      <c r="P418" s="1" t="s">
        <v>1159</v>
      </c>
      <c r="Q418" s="1" t="s">
        <v>1160</v>
      </c>
    </row>
    <row r="419" spans="1:17" x14ac:dyDescent="0.25">
      <c r="A419" s="1" t="s">
        <v>32</v>
      </c>
      <c r="B419" s="1">
        <v>144813</v>
      </c>
      <c r="C419" s="1">
        <v>145685</v>
      </c>
      <c r="D419" s="1">
        <v>0.56999999999999995</v>
      </c>
      <c r="E419" s="1">
        <v>7132</v>
      </c>
      <c r="F419" s="1">
        <v>0</v>
      </c>
      <c r="G419" s="1" t="s">
        <v>6</v>
      </c>
      <c r="H419" s="1" t="s">
        <v>18</v>
      </c>
      <c r="I419" s="1">
        <v>5</v>
      </c>
      <c r="J419" s="1">
        <v>143055</v>
      </c>
      <c r="K419" s="1">
        <v>144720</v>
      </c>
      <c r="L419" s="1">
        <v>1666</v>
      </c>
      <c r="M419" s="1">
        <v>2</v>
      </c>
      <c r="N419" s="1" t="s">
        <v>1161</v>
      </c>
      <c r="O419" s="1">
        <v>-94</v>
      </c>
      <c r="P419" s="1" t="s">
        <v>1162</v>
      </c>
      <c r="Q419" s="1" t="s">
        <v>1163</v>
      </c>
    </row>
    <row r="420" spans="1:17" x14ac:dyDescent="0.25">
      <c r="A420" s="1" t="s">
        <v>17</v>
      </c>
      <c r="B420" s="1">
        <v>877561</v>
      </c>
      <c r="C420" s="1">
        <v>878057</v>
      </c>
      <c r="D420" s="1">
        <v>0.56999999999999995</v>
      </c>
      <c r="E420" s="1">
        <v>109</v>
      </c>
      <c r="F420" s="1">
        <v>0</v>
      </c>
      <c r="G420" s="1" t="s">
        <v>6</v>
      </c>
      <c r="H420" s="1" t="s">
        <v>18</v>
      </c>
      <c r="I420" s="1">
        <v>1</v>
      </c>
      <c r="J420" s="1">
        <v>876258</v>
      </c>
      <c r="K420" s="1">
        <v>877547</v>
      </c>
      <c r="L420" s="1">
        <v>1290</v>
      </c>
      <c r="M420" s="1">
        <v>2</v>
      </c>
      <c r="N420" s="1" t="s">
        <v>1164</v>
      </c>
      <c r="O420" s="1">
        <v>-15</v>
      </c>
      <c r="P420" s="1" t="s">
        <v>1165</v>
      </c>
      <c r="Q420" s="1" t="s">
        <v>1166</v>
      </c>
    </row>
    <row r="421" spans="1:17" x14ac:dyDescent="0.25">
      <c r="A421" s="1" t="s">
        <v>17</v>
      </c>
      <c r="B421" s="1">
        <v>1564107</v>
      </c>
      <c r="C421" s="1">
        <v>1564563</v>
      </c>
      <c r="D421" s="1">
        <v>0.56999999999999995</v>
      </c>
      <c r="E421" s="1">
        <v>163</v>
      </c>
      <c r="F421" s="1">
        <v>0</v>
      </c>
      <c r="G421" s="1" t="s">
        <v>6</v>
      </c>
      <c r="H421" s="1" t="s">
        <v>18</v>
      </c>
      <c r="I421" s="1">
        <v>1</v>
      </c>
      <c r="J421" s="1">
        <v>1560678</v>
      </c>
      <c r="K421" s="1">
        <v>1564123</v>
      </c>
      <c r="L421" s="1">
        <v>3446</v>
      </c>
      <c r="M421" s="1">
        <v>2</v>
      </c>
      <c r="N421" s="1" t="s">
        <v>1167</v>
      </c>
      <c r="O421" s="1">
        <v>0</v>
      </c>
      <c r="P421" s="1" t="s">
        <v>1168</v>
      </c>
      <c r="Q421" s="1" t="s">
        <v>1169</v>
      </c>
    </row>
    <row r="422" spans="1:17" x14ac:dyDescent="0.25">
      <c r="A422" s="1" t="s">
        <v>49</v>
      </c>
      <c r="B422" s="1">
        <v>1832716</v>
      </c>
      <c r="C422" s="1">
        <v>1833963</v>
      </c>
      <c r="D422" s="1">
        <v>0.56999999999999995</v>
      </c>
      <c r="E422" s="1">
        <v>4121</v>
      </c>
      <c r="F422" s="1">
        <v>0</v>
      </c>
      <c r="G422" s="1" t="s">
        <v>6</v>
      </c>
      <c r="H422" s="1" t="s">
        <v>18</v>
      </c>
      <c r="I422" s="1">
        <v>3</v>
      </c>
      <c r="J422" s="1">
        <v>1831057</v>
      </c>
      <c r="K422" s="1">
        <v>1831923</v>
      </c>
      <c r="L422" s="1">
        <v>867</v>
      </c>
      <c r="M422" s="1">
        <v>2</v>
      </c>
      <c r="N422" s="1" t="s">
        <v>1170</v>
      </c>
      <c r="O422" s="1">
        <v>-794</v>
      </c>
      <c r="P422" s="1" t="s">
        <v>1171</v>
      </c>
      <c r="Q422" s="1" t="s">
        <v>1172</v>
      </c>
    </row>
    <row r="423" spans="1:17" x14ac:dyDescent="0.25">
      <c r="A423" s="1" t="s">
        <v>17</v>
      </c>
      <c r="B423" s="1">
        <v>3354990</v>
      </c>
      <c r="C423" s="1">
        <v>3355797</v>
      </c>
      <c r="D423" s="1">
        <v>0.56999999999999995</v>
      </c>
      <c r="E423" s="1">
        <v>326</v>
      </c>
      <c r="F423" s="1">
        <v>0</v>
      </c>
      <c r="G423" s="1" t="s">
        <v>6</v>
      </c>
      <c r="H423" s="1" t="s">
        <v>18</v>
      </c>
      <c r="I423" s="1">
        <v>1</v>
      </c>
      <c r="J423" s="1">
        <v>3355571</v>
      </c>
      <c r="K423" s="1">
        <v>3356359</v>
      </c>
      <c r="L423" s="1">
        <v>789</v>
      </c>
      <c r="M423" s="1">
        <v>1</v>
      </c>
      <c r="N423" s="1" t="s">
        <v>1173</v>
      </c>
      <c r="O423" s="1">
        <v>0</v>
      </c>
      <c r="P423" s="1" t="s">
        <v>1174</v>
      </c>
      <c r="Q423" s="1" t="s">
        <v>1175</v>
      </c>
    </row>
    <row r="424" spans="1:17" x14ac:dyDescent="0.25">
      <c r="A424" s="1" t="s">
        <v>49</v>
      </c>
      <c r="B424" s="1">
        <v>3697486</v>
      </c>
      <c r="C424" s="1">
        <v>3698698</v>
      </c>
      <c r="D424" s="1">
        <v>0.56999999999999995</v>
      </c>
      <c r="E424" s="1">
        <v>4286</v>
      </c>
      <c r="F424" s="1">
        <v>0</v>
      </c>
      <c r="G424" s="1" t="s">
        <v>6</v>
      </c>
      <c r="H424" s="1" t="s">
        <v>18</v>
      </c>
      <c r="I424" s="1">
        <v>3</v>
      </c>
      <c r="J424" s="1">
        <v>3698839</v>
      </c>
      <c r="K424" s="1">
        <v>3701493</v>
      </c>
      <c r="L424" s="1">
        <v>2655</v>
      </c>
      <c r="M424" s="1">
        <v>1</v>
      </c>
      <c r="N424" s="1" t="s">
        <v>1176</v>
      </c>
      <c r="O424" s="1">
        <v>-141</v>
      </c>
      <c r="P424" s="1" t="s">
        <v>1177</v>
      </c>
      <c r="Q424" s="1" t="s">
        <v>1178</v>
      </c>
    </row>
    <row r="425" spans="1:17" x14ac:dyDescent="0.25">
      <c r="A425" s="1" t="s">
        <v>17</v>
      </c>
      <c r="B425" s="1">
        <v>5442157</v>
      </c>
      <c r="C425" s="1">
        <v>5442968</v>
      </c>
      <c r="D425" s="1">
        <v>0.56999999999999995</v>
      </c>
      <c r="E425" s="1">
        <v>527</v>
      </c>
      <c r="F425" s="1">
        <v>0</v>
      </c>
      <c r="G425" s="1" t="s">
        <v>6</v>
      </c>
      <c r="H425" s="1" t="s">
        <v>18</v>
      </c>
      <c r="I425" s="1">
        <v>1</v>
      </c>
      <c r="J425" s="1">
        <v>5441082</v>
      </c>
      <c r="K425" s="1">
        <v>5443684</v>
      </c>
      <c r="L425" s="1">
        <v>2603</v>
      </c>
      <c r="M425" s="1">
        <v>2</v>
      </c>
      <c r="N425" s="1" t="s">
        <v>1179</v>
      </c>
      <c r="O425" s="1">
        <v>716</v>
      </c>
      <c r="P425" s="1" t="s">
        <v>1180</v>
      </c>
      <c r="Q425" s="1" t="s">
        <v>1181</v>
      </c>
    </row>
    <row r="426" spans="1:17" x14ac:dyDescent="0.25">
      <c r="A426" s="1" t="s">
        <v>17</v>
      </c>
      <c r="B426" s="1">
        <v>6754033</v>
      </c>
      <c r="C426" s="1">
        <v>6754776</v>
      </c>
      <c r="D426" s="1">
        <v>0.56999999999999995</v>
      </c>
      <c r="E426" s="1">
        <v>635</v>
      </c>
      <c r="F426" s="1">
        <v>0</v>
      </c>
      <c r="G426" s="1" t="s">
        <v>6</v>
      </c>
      <c r="H426" s="1" t="s">
        <v>18</v>
      </c>
      <c r="I426" s="1">
        <v>1</v>
      </c>
      <c r="J426" s="1">
        <v>6751673</v>
      </c>
      <c r="K426" s="1">
        <v>6753999</v>
      </c>
      <c r="L426" s="1">
        <v>2327</v>
      </c>
      <c r="M426" s="1">
        <v>2</v>
      </c>
      <c r="N426" s="1" t="s">
        <v>1182</v>
      </c>
      <c r="O426" s="1">
        <v>-35</v>
      </c>
      <c r="P426" s="1" t="s">
        <v>1183</v>
      </c>
      <c r="Q426" s="1" t="s">
        <v>1184</v>
      </c>
    </row>
    <row r="427" spans="1:17" x14ac:dyDescent="0.25">
      <c r="A427" s="1" t="s">
        <v>49</v>
      </c>
      <c r="B427" s="1">
        <v>6906703</v>
      </c>
      <c r="C427" s="1">
        <v>6907354</v>
      </c>
      <c r="D427" s="1">
        <v>0.56999999999999995</v>
      </c>
      <c r="E427" s="1">
        <v>4597</v>
      </c>
      <c r="F427" s="1">
        <v>0</v>
      </c>
      <c r="G427" s="1" t="s">
        <v>6</v>
      </c>
      <c r="H427" s="1" t="s">
        <v>18</v>
      </c>
      <c r="I427" s="1">
        <v>3</v>
      </c>
      <c r="J427" s="1">
        <v>6907395</v>
      </c>
      <c r="K427" s="1">
        <v>6911233</v>
      </c>
      <c r="L427" s="1">
        <v>3839</v>
      </c>
      <c r="M427" s="1">
        <v>1</v>
      </c>
      <c r="N427" s="1" t="s">
        <v>1185</v>
      </c>
      <c r="O427" s="1">
        <v>-41</v>
      </c>
      <c r="P427" s="1" t="s">
        <v>1186</v>
      </c>
      <c r="Q427" s="1" t="s">
        <v>1187</v>
      </c>
    </row>
    <row r="428" spans="1:17" x14ac:dyDescent="0.25">
      <c r="A428" s="1" t="s">
        <v>56</v>
      </c>
      <c r="B428" s="1">
        <v>12916276</v>
      </c>
      <c r="C428" s="1">
        <v>12917140</v>
      </c>
      <c r="D428" s="1">
        <v>0.56999999999999995</v>
      </c>
      <c r="E428" s="1">
        <v>6552</v>
      </c>
      <c r="F428" s="1">
        <v>0</v>
      </c>
      <c r="G428" s="1" t="s">
        <v>6</v>
      </c>
      <c r="H428" s="1" t="s">
        <v>18</v>
      </c>
      <c r="I428" s="1">
        <v>4</v>
      </c>
      <c r="J428" s="1">
        <v>12917017</v>
      </c>
      <c r="K428" s="1">
        <v>12918053</v>
      </c>
      <c r="L428" s="1">
        <v>1037</v>
      </c>
      <c r="M428" s="1">
        <v>1</v>
      </c>
      <c r="N428" s="1" t="s">
        <v>1188</v>
      </c>
      <c r="O428" s="1">
        <v>0</v>
      </c>
      <c r="P428" s="1" t="s">
        <v>1189</v>
      </c>
      <c r="Q428" s="1" t="s">
        <v>1190</v>
      </c>
    </row>
    <row r="429" spans="1:17" x14ac:dyDescent="0.25">
      <c r="A429" s="1" t="s">
        <v>49</v>
      </c>
      <c r="B429" s="1">
        <v>17974527</v>
      </c>
      <c r="C429" s="1">
        <v>17975884</v>
      </c>
      <c r="D429" s="1">
        <v>0.56999999999999995</v>
      </c>
      <c r="E429" s="1">
        <v>5207</v>
      </c>
      <c r="F429" s="1">
        <v>0</v>
      </c>
      <c r="G429" s="1" t="s">
        <v>6</v>
      </c>
      <c r="H429" s="1" t="s">
        <v>18</v>
      </c>
      <c r="I429" s="1">
        <v>3</v>
      </c>
      <c r="J429" s="1">
        <v>17974977</v>
      </c>
      <c r="K429" s="1">
        <v>17976670</v>
      </c>
      <c r="L429" s="1">
        <v>1694</v>
      </c>
      <c r="M429" s="1">
        <v>2</v>
      </c>
      <c r="N429" s="1" t="s">
        <v>1191</v>
      </c>
      <c r="O429" s="1">
        <v>786</v>
      </c>
      <c r="P429" s="1" t="s">
        <v>1192</v>
      </c>
      <c r="Q429" s="1" t="s">
        <v>1193</v>
      </c>
    </row>
    <row r="430" spans="1:17" x14ac:dyDescent="0.25">
      <c r="A430" s="1" t="s">
        <v>17</v>
      </c>
      <c r="B430" s="1">
        <v>19985851</v>
      </c>
      <c r="C430" s="1">
        <v>19986468</v>
      </c>
      <c r="D430" s="1">
        <v>0.56999999999999995</v>
      </c>
      <c r="E430" s="1">
        <v>1459</v>
      </c>
      <c r="F430" s="1">
        <v>0</v>
      </c>
      <c r="G430" s="1" t="s">
        <v>6</v>
      </c>
      <c r="H430" s="1" t="s">
        <v>18</v>
      </c>
      <c r="I430" s="1">
        <v>1</v>
      </c>
      <c r="J430" s="1">
        <v>19984742</v>
      </c>
      <c r="K430" s="1">
        <v>19985983</v>
      </c>
      <c r="L430" s="1">
        <v>1242</v>
      </c>
      <c r="M430" s="1">
        <v>2</v>
      </c>
      <c r="N430" s="1" t="s">
        <v>1194</v>
      </c>
      <c r="O430" s="1">
        <v>0</v>
      </c>
      <c r="P430" s="1" t="s">
        <v>1195</v>
      </c>
      <c r="Q430" s="1" t="s">
        <v>1196</v>
      </c>
    </row>
    <row r="431" spans="1:17" x14ac:dyDescent="0.25">
      <c r="A431" s="1" t="s">
        <v>32</v>
      </c>
      <c r="B431" s="1">
        <v>26425111</v>
      </c>
      <c r="C431" s="1">
        <v>26425741</v>
      </c>
      <c r="D431" s="1">
        <v>0.56999999999999995</v>
      </c>
      <c r="E431" s="1">
        <v>9118</v>
      </c>
      <c r="F431" s="1">
        <v>0</v>
      </c>
      <c r="G431" s="1" t="s">
        <v>6</v>
      </c>
      <c r="H431" s="1" t="s">
        <v>18</v>
      </c>
      <c r="I431" s="1">
        <v>5</v>
      </c>
      <c r="J431" s="1">
        <v>26423419</v>
      </c>
      <c r="K431" s="1">
        <v>26425406</v>
      </c>
      <c r="L431" s="1">
        <v>1988</v>
      </c>
      <c r="M431" s="1">
        <v>2</v>
      </c>
      <c r="N431" s="1" t="s">
        <v>1197</v>
      </c>
      <c r="O431" s="1">
        <v>0</v>
      </c>
      <c r="P431" s="1" t="s">
        <v>1198</v>
      </c>
      <c r="Q431" s="1" t="s">
        <v>1199</v>
      </c>
    </row>
    <row r="432" spans="1:17" x14ac:dyDescent="0.25">
      <c r="A432" s="1" t="s">
        <v>32</v>
      </c>
      <c r="B432" s="1">
        <v>26588202</v>
      </c>
      <c r="C432" s="1">
        <v>26588761</v>
      </c>
      <c r="D432" s="1">
        <v>0.56999999999999995</v>
      </c>
      <c r="E432" s="1">
        <v>9138</v>
      </c>
      <c r="F432" s="1">
        <v>0</v>
      </c>
      <c r="G432" s="1" t="s">
        <v>6</v>
      </c>
      <c r="H432" s="1" t="s">
        <v>18</v>
      </c>
      <c r="I432" s="1">
        <v>5</v>
      </c>
      <c r="J432" s="1">
        <v>26588585</v>
      </c>
      <c r="K432" s="1">
        <v>26592006</v>
      </c>
      <c r="L432" s="1">
        <v>3422</v>
      </c>
      <c r="M432" s="1">
        <v>1</v>
      </c>
      <c r="N432" s="1" t="s">
        <v>1200</v>
      </c>
      <c r="O432" s="1">
        <v>0</v>
      </c>
      <c r="P432" s="1" t="s">
        <v>1201</v>
      </c>
      <c r="Q432" s="1" t="s">
        <v>1202</v>
      </c>
    </row>
    <row r="433" spans="1:17" x14ac:dyDescent="0.25">
      <c r="A433" s="1" t="s">
        <v>17</v>
      </c>
      <c r="B433" s="1">
        <v>27340035</v>
      </c>
      <c r="C433" s="1">
        <v>27340982</v>
      </c>
      <c r="D433" s="1">
        <v>0.56999999999999995</v>
      </c>
      <c r="E433" s="1">
        <v>2123</v>
      </c>
      <c r="F433" s="1">
        <v>0</v>
      </c>
      <c r="G433" s="1" t="s">
        <v>6</v>
      </c>
      <c r="H433" s="1" t="s">
        <v>18</v>
      </c>
      <c r="I433" s="1">
        <v>1</v>
      </c>
      <c r="J433" s="1">
        <v>27339114</v>
      </c>
      <c r="K433" s="1">
        <v>27340044</v>
      </c>
      <c r="L433" s="1">
        <v>931</v>
      </c>
      <c r="M433" s="1">
        <v>2</v>
      </c>
      <c r="N433" s="1" t="s">
        <v>1203</v>
      </c>
      <c r="O433" s="1">
        <v>0</v>
      </c>
      <c r="P433" s="1" t="s">
        <v>1204</v>
      </c>
      <c r="Q433" s="1" t="s">
        <v>1205</v>
      </c>
    </row>
    <row r="434" spans="1:17" x14ac:dyDescent="0.25">
      <c r="A434" s="1" t="s">
        <v>17</v>
      </c>
      <c r="B434" s="1">
        <v>28638229</v>
      </c>
      <c r="C434" s="1">
        <v>28639612</v>
      </c>
      <c r="D434" s="1">
        <v>0.56999999999999995</v>
      </c>
      <c r="E434" s="1">
        <v>2243</v>
      </c>
      <c r="F434" s="1">
        <v>0</v>
      </c>
      <c r="G434" s="1" t="s">
        <v>6</v>
      </c>
      <c r="H434" s="1" t="s">
        <v>18</v>
      </c>
      <c r="I434" s="1">
        <v>1</v>
      </c>
      <c r="J434" s="1">
        <v>28639577</v>
      </c>
      <c r="K434" s="1">
        <v>28643086</v>
      </c>
      <c r="L434" s="1">
        <v>3510</v>
      </c>
      <c r="M434" s="1">
        <v>1</v>
      </c>
      <c r="N434" s="1" t="s">
        <v>1206</v>
      </c>
      <c r="O434" s="1">
        <v>0</v>
      </c>
      <c r="P434" s="1" t="s">
        <v>1207</v>
      </c>
      <c r="Q434" s="1" t="s">
        <v>1208</v>
      </c>
    </row>
    <row r="435" spans="1:17" x14ac:dyDescent="0.25">
      <c r="A435" s="1" t="s">
        <v>17</v>
      </c>
      <c r="B435" s="1">
        <v>29957121</v>
      </c>
      <c r="C435" s="1">
        <v>29957776</v>
      </c>
      <c r="D435" s="1">
        <v>0.56999999999999995</v>
      </c>
      <c r="E435" s="1">
        <v>2388</v>
      </c>
      <c r="F435" s="1">
        <v>0</v>
      </c>
      <c r="G435" s="1" t="s">
        <v>6</v>
      </c>
      <c r="H435" s="1" t="s">
        <v>18</v>
      </c>
      <c r="I435" s="1">
        <v>1</v>
      </c>
      <c r="J435" s="1">
        <v>29952873</v>
      </c>
      <c r="K435" s="1">
        <v>29957189</v>
      </c>
      <c r="L435" s="1">
        <v>4317</v>
      </c>
      <c r="M435" s="1">
        <v>2</v>
      </c>
      <c r="N435" s="1" t="s">
        <v>1209</v>
      </c>
      <c r="O435" s="1">
        <v>0</v>
      </c>
      <c r="P435" s="1" t="s">
        <v>1210</v>
      </c>
      <c r="Q435" s="1" t="s">
        <v>1211</v>
      </c>
    </row>
    <row r="436" spans="1:17" x14ac:dyDescent="0.25">
      <c r="A436" s="1" t="s">
        <v>17</v>
      </c>
      <c r="B436" s="1">
        <v>1312850</v>
      </c>
      <c r="C436" s="1">
        <v>1313547</v>
      </c>
      <c r="D436" s="1">
        <v>0.56000000000000005</v>
      </c>
      <c r="E436" s="1">
        <v>141</v>
      </c>
      <c r="F436" s="1">
        <v>0</v>
      </c>
      <c r="G436" s="1" t="s">
        <v>6</v>
      </c>
      <c r="H436" s="1" t="s">
        <v>18</v>
      </c>
      <c r="I436" s="1">
        <v>1</v>
      </c>
      <c r="J436" s="1">
        <v>1313564</v>
      </c>
      <c r="K436" s="1">
        <v>1315750</v>
      </c>
      <c r="L436" s="1">
        <v>2187</v>
      </c>
      <c r="M436" s="1">
        <v>1</v>
      </c>
      <c r="N436" s="1" t="s">
        <v>1212</v>
      </c>
      <c r="O436" s="1">
        <v>-17</v>
      </c>
      <c r="P436" s="1" t="s">
        <v>1213</v>
      </c>
      <c r="Q436" s="1" t="s">
        <v>1214</v>
      </c>
    </row>
    <row r="437" spans="1:17" x14ac:dyDescent="0.25">
      <c r="A437" s="1" t="s">
        <v>49</v>
      </c>
      <c r="B437" s="1">
        <v>2383702</v>
      </c>
      <c r="C437" s="1">
        <v>2384329</v>
      </c>
      <c r="D437" s="1">
        <v>0.56000000000000005</v>
      </c>
      <c r="E437" s="1">
        <v>4169</v>
      </c>
      <c r="F437" s="1">
        <v>0</v>
      </c>
      <c r="G437" s="1" t="s">
        <v>6</v>
      </c>
      <c r="H437" s="1" t="s">
        <v>18</v>
      </c>
      <c r="I437" s="1">
        <v>3</v>
      </c>
      <c r="J437" s="1">
        <v>2383610</v>
      </c>
      <c r="K437" s="1">
        <v>2383930</v>
      </c>
      <c r="L437" s="1">
        <v>321</v>
      </c>
      <c r="M437" s="1">
        <v>2</v>
      </c>
      <c r="N437" s="1" t="s">
        <v>1215</v>
      </c>
      <c r="O437" s="1">
        <v>0</v>
      </c>
      <c r="P437" s="1" t="s">
        <v>1216</v>
      </c>
      <c r="Q437" s="1" t="s">
        <v>1217</v>
      </c>
    </row>
    <row r="438" spans="1:17" x14ac:dyDescent="0.25">
      <c r="A438" s="1" t="s">
        <v>56</v>
      </c>
      <c r="B438" s="1">
        <v>14918604</v>
      </c>
      <c r="C438" s="1">
        <v>14919793</v>
      </c>
      <c r="D438" s="1">
        <v>0.56000000000000005</v>
      </c>
      <c r="E438" s="1">
        <v>6743</v>
      </c>
      <c r="F438" s="1">
        <v>0</v>
      </c>
      <c r="G438" s="1" t="s">
        <v>6</v>
      </c>
      <c r="H438" s="1" t="s">
        <v>18</v>
      </c>
      <c r="I438" s="1">
        <v>4</v>
      </c>
      <c r="J438" s="1">
        <v>14920534</v>
      </c>
      <c r="K438" s="1">
        <v>14922494</v>
      </c>
      <c r="L438" s="1">
        <v>1961</v>
      </c>
      <c r="M438" s="1">
        <v>1</v>
      </c>
      <c r="N438" s="1" t="s">
        <v>1218</v>
      </c>
      <c r="O438" s="1">
        <v>-741</v>
      </c>
      <c r="P438" s="1" t="s">
        <v>1219</v>
      </c>
      <c r="Q438" s="1" t="s">
        <v>1220</v>
      </c>
    </row>
    <row r="439" spans="1:17" x14ac:dyDescent="0.25">
      <c r="A439" s="1" t="s">
        <v>28</v>
      </c>
      <c r="B439" s="1">
        <v>17220053</v>
      </c>
      <c r="C439" s="1">
        <v>17220570</v>
      </c>
      <c r="D439" s="1">
        <v>0.56000000000000005</v>
      </c>
      <c r="E439" s="1">
        <v>3688</v>
      </c>
      <c r="F439" s="1">
        <v>0</v>
      </c>
      <c r="G439" s="1" t="s">
        <v>6</v>
      </c>
      <c r="H439" s="1" t="s">
        <v>42</v>
      </c>
      <c r="I439" s="1">
        <v>2</v>
      </c>
      <c r="J439" s="1">
        <v>17221933</v>
      </c>
      <c r="K439" s="1">
        <v>17224427</v>
      </c>
      <c r="L439" s="1">
        <v>2495</v>
      </c>
      <c r="M439" s="1">
        <v>1</v>
      </c>
      <c r="N439" s="1" t="s">
        <v>1221</v>
      </c>
      <c r="O439" s="1">
        <v>-1363</v>
      </c>
      <c r="P439" s="1" t="s">
        <v>1222</v>
      </c>
      <c r="Q439" s="1" t="s">
        <v>1223</v>
      </c>
    </row>
    <row r="440" spans="1:17" x14ac:dyDescent="0.25">
      <c r="A440" s="1" t="s">
        <v>28</v>
      </c>
      <c r="B440" s="1">
        <v>18639812</v>
      </c>
      <c r="C440" s="1">
        <v>18640360</v>
      </c>
      <c r="D440" s="1">
        <v>0.56000000000000005</v>
      </c>
      <c r="E440" s="1">
        <v>3828</v>
      </c>
      <c r="F440" s="1">
        <v>0</v>
      </c>
      <c r="G440" s="1" t="s">
        <v>6</v>
      </c>
      <c r="H440" s="1" t="s">
        <v>18</v>
      </c>
      <c r="I440" s="1">
        <v>2</v>
      </c>
      <c r="J440" s="1">
        <v>18637517</v>
      </c>
      <c r="K440" s="1">
        <v>18640039</v>
      </c>
      <c r="L440" s="1">
        <v>2523</v>
      </c>
      <c r="M440" s="1">
        <v>2</v>
      </c>
      <c r="N440" s="1" t="s">
        <v>1224</v>
      </c>
      <c r="O440" s="1">
        <v>0</v>
      </c>
      <c r="P440" s="1" t="s">
        <v>1225</v>
      </c>
      <c r="Q440" s="1" t="s">
        <v>1226</v>
      </c>
    </row>
    <row r="441" spans="1:17" x14ac:dyDescent="0.25">
      <c r="A441" s="1" t="s">
        <v>32</v>
      </c>
      <c r="B441" s="1">
        <v>22307537</v>
      </c>
      <c r="C441" s="1">
        <v>22308782</v>
      </c>
      <c r="D441" s="1">
        <v>0.56000000000000005</v>
      </c>
      <c r="E441" s="1">
        <v>8681</v>
      </c>
      <c r="F441" s="1">
        <v>0</v>
      </c>
      <c r="G441" s="1" t="s">
        <v>6</v>
      </c>
      <c r="H441" s="1" t="s">
        <v>18</v>
      </c>
      <c r="I441" s="1">
        <v>5</v>
      </c>
      <c r="J441" s="1">
        <v>22305733</v>
      </c>
      <c r="K441" s="1">
        <v>22307561</v>
      </c>
      <c r="L441" s="1">
        <v>1829</v>
      </c>
      <c r="M441" s="1">
        <v>2</v>
      </c>
      <c r="N441" s="1" t="s">
        <v>1227</v>
      </c>
      <c r="O441" s="1">
        <v>0</v>
      </c>
      <c r="P441" s="1" t="s">
        <v>1228</v>
      </c>
      <c r="Q441" s="1" t="s">
        <v>1229</v>
      </c>
    </row>
    <row r="442" spans="1:17" x14ac:dyDescent="0.25">
      <c r="A442" s="1" t="s">
        <v>49</v>
      </c>
      <c r="B442" s="1">
        <v>22692951</v>
      </c>
      <c r="C442" s="1">
        <v>22693918</v>
      </c>
      <c r="D442" s="1">
        <v>0.56000000000000005</v>
      </c>
      <c r="E442" s="1">
        <v>5618</v>
      </c>
      <c r="F442" s="1">
        <v>0</v>
      </c>
      <c r="G442" s="1" t="s">
        <v>6</v>
      </c>
      <c r="H442" s="1" t="s">
        <v>18</v>
      </c>
      <c r="I442" s="1">
        <v>3</v>
      </c>
      <c r="J442" s="1">
        <v>22693909</v>
      </c>
      <c r="K442" s="1">
        <v>22695754</v>
      </c>
      <c r="L442" s="1">
        <v>1846</v>
      </c>
      <c r="M442" s="1">
        <v>1</v>
      </c>
      <c r="N442" s="1" t="s">
        <v>1230</v>
      </c>
      <c r="O442" s="1">
        <v>0</v>
      </c>
      <c r="P442" s="1" t="s">
        <v>1231</v>
      </c>
      <c r="Q442" s="1" t="s">
        <v>1232</v>
      </c>
    </row>
    <row r="443" spans="1:17" x14ac:dyDescent="0.25">
      <c r="A443" s="1" t="s">
        <v>32</v>
      </c>
      <c r="B443" s="1">
        <v>25263929</v>
      </c>
      <c r="C443" s="1">
        <v>25264305</v>
      </c>
      <c r="D443" s="1">
        <v>0.56000000000000005</v>
      </c>
      <c r="E443" s="1">
        <v>8976</v>
      </c>
      <c r="F443" s="1">
        <v>0</v>
      </c>
      <c r="G443" s="1" t="s">
        <v>6</v>
      </c>
      <c r="H443" s="1" t="s">
        <v>18</v>
      </c>
      <c r="I443" s="1">
        <v>5</v>
      </c>
      <c r="J443" s="1">
        <v>25262179</v>
      </c>
      <c r="K443" s="1">
        <v>25263901</v>
      </c>
      <c r="L443" s="1">
        <v>1723</v>
      </c>
      <c r="M443" s="1">
        <v>2</v>
      </c>
      <c r="N443" s="1" t="s">
        <v>1233</v>
      </c>
      <c r="O443" s="1">
        <v>-29</v>
      </c>
      <c r="P443" s="1" t="s">
        <v>1234</v>
      </c>
      <c r="Q443" s="1" t="s">
        <v>1235</v>
      </c>
    </row>
    <row r="444" spans="1:17" x14ac:dyDescent="0.25">
      <c r="A444" s="1" t="s">
        <v>32</v>
      </c>
      <c r="B444" s="1">
        <v>26498942</v>
      </c>
      <c r="C444" s="1">
        <v>26500380</v>
      </c>
      <c r="D444" s="1">
        <v>0.56000000000000005</v>
      </c>
      <c r="E444" s="1">
        <v>9126</v>
      </c>
      <c r="F444" s="1">
        <v>0</v>
      </c>
      <c r="G444" s="1" t="s">
        <v>6</v>
      </c>
      <c r="H444" s="1" t="s">
        <v>42</v>
      </c>
      <c r="I444" s="1">
        <v>5</v>
      </c>
      <c r="J444" s="1">
        <v>26495955</v>
      </c>
      <c r="K444" s="1">
        <v>26497855</v>
      </c>
      <c r="L444" s="1">
        <v>1901</v>
      </c>
      <c r="M444" s="1">
        <v>2</v>
      </c>
      <c r="N444" s="1" t="s">
        <v>1236</v>
      </c>
      <c r="O444" s="1">
        <v>-1088</v>
      </c>
      <c r="P444" s="1" t="s">
        <v>1237</v>
      </c>
      <c r="Q444" s="1" t="s">
        <v>1238</v>
      </c>
    </row>
    <row r="445" spans="1:17" x14ac:dyDescent="0.25">
      <c r="A445" s="1" t="s">
        <v>17</v>
      </c>
      <c r="B445" s="1">
        <v>29443562</v>
      </c>
      <c r="C445" s="1">
        <v>29444326</v>
      </c>
      <c r="D445" s="1">
        <v>0.56000000000000005</v>
      </c>
      <c r="E445" s="1">
        <v>2335</v>
      </c>
      <c r="F445" s="1">
        <v>0</v>
      </c>
      <c r="G445" s="1" t="s">
        <v>6</v>
      </c>
      <c r="H445" s="1" t="s">
        <v>57</v>
      </c>
      <c r="I445" s="1">
        <v>1</v>
      </c>
      <c r="J445" s="1">
        <v>29446985</v>
      </c>
      <c r="K445" s="1">
        <v>29450404</v>
      </c>
      <c r="L445" s="1">
        <v>3420</v>
      </c>
      <c r="M445" s="1">
        <v>1</v>
      </c>
      <c r="N445" s="1" t="s">
        <v>1239</v>
      </c>
      <c r="O445" s="1">
        <v>-2659</v>
      </c>
      <c r="P445" s="1" t="s">
        <v>1240</v>
      </c>
      <c r="Q445" s="1" t="s">
        <v>1241</v>
      </c>
    </row>
    <row r="446" spans="1:17" x14ac:dyDescent="0.25">
      <c r="A446" s="1" t="s">
        <v>32</v>
      </c>
      <c r="B446" s="1">
        <v>3618715</v>
      </c>
      <c r="C446" s="1">
        <v>3619249</v>
      </c>
      <c r="D446" s="1">
        <v>0.55000000000000004</v>
      </c>
      <c r="E446" s="1">
        <v>7431</v>
      </c>
      <c r="F446" s="1">
        <v>0</v>
      </c>
      <c r="G446" s="1" t="s">
        <v>6</v>
      </c>
      <c r="H446" s="1" t="s">
        <v>18</v>
      </c>
      <c r="I446" s="1">
        <v>5</v>
      </c>
      <c r="J446" s="1">
        <v>3617215</v>
      </c>
      <c r="K446" s="1">
        <v>3618897</v>
      </c>
      <c r="L446" s="1">
        <v>1683</v>
      </c>
      <c r="M446" s="1">
        <v>2</v>
      </c>
      <c r="N446" s="1" t="s">
        <v>1242</v>
      </c>
      <c r="O446" s="1">
        <v>0</v>
      </c>
      <c r="P446" s="1" t="s">
        <v>1243</v>
      </c>
      <c r="Q446" s="1" t="s">
        <v>1244</v>
      </c>
    </row>
    <row r="447" spans="1:17" x14ac:dyDescent="0.25">
      <c r="A447" s="1" t="s">
        <v>56</v>
      </c>
      <c r="B447" s="1">
        <v>13127993</v>
      </c>
      <c r="C447" s="1">
        <v>13128698</v>
      </c>
      <c r="D447" s="1">
        <v>0.55000000000000004</v>
      </c>
      <c r="E447" s="1">
        <v>6579</v>
      </c>
      <c r="F447" s="1">
        <v>0</v>
      </c>
      <c r="G447" s="1" t="s">
        <v>6</v>
      </c>
      <c r="H447" s="1" t="s">
        <v>18</v>
      </c>
      <c r="I447" s="1">
        <v>4</v>
      </c>
      <c r="J447" s="1">
        <v>13128643</v>
      </c>
      <c r="K447" s="1">
        <v>13129884</v>
      </c>
      <c r="L447" s="1">
        <v>1242</v>
      </c>
      <c r="M447" s="1">
        <v>1</v>
      </c>
      <c r="N447" s="1" t="s">
        <v>1245</v>
      </c>
      <c r="O447" s="1">
        <v>0</v>
      </c>
      <c r="P447" s="1" t="s">
        <v>1246</v>
      </c>
      <c r="Q447" s="1" t="s">
        <v>1247</v>
      </c>
    </row>
    <row r="448" spans="1:17" x14ac:dyDescent="0.25">
      <c r="A448" s="1" t="s">
        <v>17</v>
      </c>
      <c r="B448" s="1">
        <v>13695756</v>
      </c>
      <c r="C448" s="1">
        <v>13697055</v>
      </c>
      <c r="D448" s="1">
        <v>0.55000000000000004</v>
      </c>
      <c r="E448" s="1">
        <v>1205</v>
      </c>
      <c r="F448" s="1">
        <v>0</v>
      </c>
      <c r="G448" s="1" t="s">
        <v>6</v>
      </c>
      <c r="H448" s="1" t="s">
        <v>42</v>
      </c>
      <c r="I448" s="1">
        <v>1</v>
      </c>
      <c r="J448" s="1">
        <v>13696042</v>
      </c>
      <c r="K448" s="1">
        <v>13698639</v>
      </c>
      <c r="L448" s="1">
        <v>2598</v>
      </c>
      <c r="M448" s="1">
        <v>2</v>
      </c>
      <c r="N448" s="1" t="s">
        <v>1248</v>
      </c>
      <c r="O448" s="1">
        <v>1584</v>
      </c>
      <c r="P448" s="1" t="s">
        <v>1249</v>
      </c>
      <c r="Q448" s="1" t="s">
        <v>1250</v>
      </c>
    </row>
    <row r="449" spans="1:17" x14ac:dyDescent="0.25">
      <c r="A449" s="1" t="s">
        <v>28</v>
      </c>
      <c r="B449" s="1">
        <v>17211105</v>
      </c>
      <c r="C449" s="1">
        <v>17211866</v>
      </c>
      <c r="D449" s="1">
        <v>0.55000000000000004</v>
      </c>
      <c r="E449" s="1">
        <v>3687</v>
      </c>
      <c r="F449" s="1">
        <v>0</v>
      </c>
      <c r="G449" s="1" t="s">
        <v>6</v>
      </c>
      <c r="H449" s="1" t="s">
        <v>42</v>
      </c>
      <c r="I449" s="1">
        <v>2</v>
      </c>
      <c r="J449" s="1">
        <v>17210428</v>
      </c>
      <c r="K449" s="1">
        <v>17212959</v>
      </c>
      <c r="L449" s="1">
        <v>2532</v>
      </c>
      <c r="M449" s="1">
        <v>2</v>
      </c>
      <c r="N449" s="1" t="s">
        <v>1251</v>
      </c>
      <c r="O449" s="1">
        <v>1093</v>
      </c>
      <c r="P449" s="1" t="s">
        <v>1252</v>
      </c>
      <c r="Q449" s="1" t="s">
        <v>1253</v>
      </c>
    </row>
    <row r="450" spans="1:17" x14ac:dyDescent="0.25">
      <c r="A450" s="1" t="s">
        <v>32</v>
      </c>
      <c r="B450" s="1">
        <v>18231335</v>
      </c>
      <c r="C450" s="1">
        <v>18232105</v>
      </c>
      <c r="D450" s="1">
        <v>0.55000000000000004</v>
      </c>
      <c r="E450" s="1">
        <v>8315</v>
      </c>
      <c r="F450" s="1">
        <v>0</v>
      </c>
      <c r="G450" s="1" t="s">
        <v>6</v>
      </c>
      <c r="H450" s="1" t="s">
        <v>42</v>
      </c>
      <c r="I450" s="1">
        <v>5</v>
      </c>
      <c r="J450" s="1">
        <v>18232277</v>
      </c>
      <c r="K450" s="1">
        <v>18233521</v>
      </c>
      <c r="L450" s="1">
        <v>1245</v>
      </c>
      <c r="M450" s="1">
        <v>2</v>
      </c>
      <c r="N450" s="1" t="s">
        <v>1254</v>
      </c>
      <c r="O450" s="1">
        <v>1416</v>
      </c>
      <c r="P450" s="1" t="s">
        <v>1255</v>
      </c>
      <c r="Q450" s="1" t="s">
        <v>1256</v>
      </c>
    </row>
    <row r="451" spans="1:17" x14ac:dyDescent="0.25">
      <c r="A451" s="1" t="s">
        <v>49</v>
      </c>
      <c r="B451" s="1">
        <v>20611268</v>
      </c>
      <c r="C451" s="1">
        <v>20611863</v>
      </c>
      <c r="D451" s="1">
        <v>0.55000000000000004</v>
      </c>
      <c r="E451" s="1">
        <v>5441</v>
      </c>
      <c r="F451" s="1">
        <v>0</v>
      </c>
      <c r="G451" s="1" t="s">
        <v>6</v>
      </c>
      <c r="H451" s="1" t="s">
        <v>18</v>
      </c>
      <c r="I451" s="1">
        <v>3</v>
      </c>
      <c r="J451" s="1">
        <v>20611297</v>
      </c>
      <c r="K451" s="1">
        <v>20611428</v>
      </c>
      <c r="L451" s="1">
        <v>132</v>
      </c>
      <c r="M451" s="1">
        <v>2</v>
      </c>
      <c r="N451" s="1" t="s">
        <v>1257</v>
      </c>
      <c r="O451" s="1">
        <v>0</v>
      </c>
      <c r="P451" s="1" t="s">
        <v>1258</v>
      </c>
      <c r="Q451" s="1" t="s">
        <v>1259</v>
      </c>
    </row>
    <row r="452" spans="1:17" x14ac:dyDescent="0.25">
      <c r="A452" s="1" t="s">
        <v>49</v>
      </c>
      <c r="B452" s="1">
        <v>22731832</v>
      </c>
      <c r="C452" s="1">
        <v>22732885</v>
      </c>
      <c r="D452" s="1">
        <v>0.55000000000000004</v>
      </c>
      <c r="E452" s="1">
        <v>5619</v>
      </c>
      <c r="F452" s="1">
        <v>0</v>
      </c>
      <c r="G452" s="1" t="s">
        <v>6</v>
      </c>
      <c r="H452" s="1" t="s">
        <v>18</v>
      </c>
      <c r="I452" s="1">
        <v>3</v>
      </c>
      <c r="J452" s="1">
        <v>22727040</v>
      </c>
      <c r="K452" s="1">
        <v>22731954</v>
      </c>
      <c r="L452" s="1">
        <v>4915</v>
      </c>
      <c r="M452" s="1">
        <v>2</v>
      </c>
      <c r="N452" s="1" t="s">
        <v>1260</v>
      </c>
      <c r="O452" s="1">
        <v>0</v>
      </c>
      <c r="P452" s="1" t="s">
        <v>1261</v>
      </c>
      <c r="Q452" s="1" t="s">
        <v>1262</v>
      </c>
    </row>
    <row r="453" spans="1:17" x14ac:dyDescent="0.25">
      <c r="A453" s="1" t="s">
        <v>32</v>
      </c>
      <c r="B453" s="1">
        <v>24640340</v>
      </c>
      <c r="C453" s="1">
        <v>24641006</v>
      </c>
      <c r="D453" s="1">
        <v>0.55000000000000004</v>
      </c>
      <c r="E453" s="1">
        <v>8905</v>
      </c>
      <c r="F453" s="1">
        <v>0</v>
      </c>
      <c r="G453" s="1" t="s">
        <v>6</v>
      </c>
      <c r="H453" s="1" t="s">
        <v>18</v>
      </c>
      <c r="I453" s="1">
        <v>5</v>
      </c>
      <c r="J453" s="1">
        <v>24638773</v>
      </c>
      <c r="K453" s="1">
        <v>24640401</v>
      </c>
      <c r="L453" s="1">
        <v>1629</v>
      </c>
      <c r="M453" s="1">
        <v>2</v>
      </c>
      <c r="N453" s="1" t="s">
        <v>1263</v>
      </c>
      <c r="O453" s="1">
        <v>0</v>
      </c>
      <c r="P453" s="1" t="s">
        <v>1264</v>
      </c>
      <c r="Q453" s="1" t="s">
        <v>1265</v>
      </c>
    </row>
    <row r="454" spans="1:17" x14ac:dyDescent="0.25">
      <c r="A454" s="1" t="s">
        <v>32</v>
      </c>
      <c r="B454" s="1">
        <v>26022084</v>
      </c>
      <c r="C454" s="1">
        <v>26022884</v>
      </c>
      <c r="D454" s="1">
        <v>0.55000000000000004</v>
      </c>
      <c r="E454" s="1">
        <v>9064</v>
      </c>
      <c r="F454" s="1">
        <v>0</v>
      </c>
      <c r="G454" s="1" t="s">
        <v>6</v>
      </c>
      <c r="H454" s="1" t="s">
        <v>18</v>
      </c>
      <c r="I454" s="1">
        <v>5</v>
      </c>
      <c r="J454" s="1">
        <v>26019588</v>
      </c>
      <c r="K454" s="1">
        <v>26022222</v>
      </c>
      <c r="L454" s="1">
        <v>2635</v>
      </c>
      <c r="M454" s="1">
        <v>2</v>
      </c>
      <c r="N454" s="1" t="s">
        <v>1266</v>
      </c>
      <c r="O454" s="1">
        <v>0</v>
      </c>
      <c r="P454" s="1" t="s">
        <v>1267</v>
      </c>
      <c r="Q454" s="1" t="s">
        <v>1268</v>
      </c>
    </row>
    <row r="455" spans="1:17" x14ac:dyDescent="0.25">
      <c r="A455" s="1" t="s">
        <v>17</v>
      </c>
      <c r="B455" s="1">
        <v>28336706</v>
      </c>
      <c r="C455" s="1">
        <v>28337251</v>
      </c>
      <c r="D455" s="1">
        <v>0.55000000000000004</v>
      </c>
      <c r="E455" s="1">
        <v>2208</v>
      </c>
      <c r="F455" s="1">
        <v>0</v>
      </c>
      <c r="G455" s="1" t="s">
        <v>6</v>
      </c>
      <c r="H455" s="1" t="s">
        <v>42</v>
      </c>
      <c r="I455" s="1">
        <v>1</v>
      </c>
      <c r="J455" s="1">
        <v>28335502</v>
      </c>
      <c r="K455" s="1">
        <v>28336706</v>
      </c>
      <c r="L455" s="1">
        <v>1205</v>
      </c>
      <c r="M455" s="1">
        <v>1</v>
      </c>
      <c r="N455" s="1" t="s">
        <v>1269</v>
      </c>
      <c r="O455" s="1">
        <v>1205</v>
      </c>
      <c r="P455" s="1" t="s">
        <v>1270</v>
      </c>
      <c r="Q455" s="1" t="s">
        <v>1271</v>
      </c>
    </row>
    <row r="456" spans="1:17" x14ac:dyDescent="0.25">
      <c r="A456" s="1" t="s">
        <v>17</v>
      </c>
      <c r="B456" s="1">
        <v>30286733</v>
      </c>
      <c r="C456" s="1">
        <v>30287409</v>
      </c>
      <c r="D456" s="1">
        <v>0.55000000000000004</v>
      </c>
      <c r="E456" s="1">
        <v>2424</v>
      </c>
      <c r="F456" s="1">
        <v>0</v>
      </c>
      <c r="G456" s="1" t="s">
        <v>6</v>
      </c>
      <c r="H456" s="1" t="s">
        <v>18</v>
      </c>
      <c r="I456" s="1">
        <v>1</v>
      </c>
      <c r="J456" s="1">
        <v>30286956</v>
      </c>
      <c r="K456" s="1">
        <v>30287741</v>
      </c>
      <c r="L456" s="1">
        <v>786</v>
      </c>
      <c r="M456" s="1">
        <v>1</v>
      </c>
      <c r="N456" s="1" t="s">
        <v>1272</v>
      </c>
      <c r="O456" s="1">
        <v>0</v>
      </c>
      <c r="P456" s="1" t="s">
        <v>1273</v>
      </c>
      <c r="Q456" s="1" t="s">
        <v>1274</v>
      </c>
    </row>
    <row r="457" spans="1:17" x14ac:dyDescent="0.25">
      <c r="A457" s="1" t="s">
        <v>49</v>
      </c>
      <c r="B457" s="1">
        <v>2388452</v>
      </c>
      <c r="C457" s="1">
        <v>2388953</v>
      </c>
      <c r="D457" s="1">
        <v>0.54</v>
      </c>
      <c r="E457" s="1">
        <v>4171</v>
      </c>
      <c r="F457" s="1">
        <v>0</v>
      </c>
      <c r="G457" s="1" t="s">
        <v>6</v>
      </c>
      <c r="H457" s="1" t="s">
        <v>18</v>
      </c>
      <c r="I457" s="1">
        <v>3</v>
      </c>
      <c r="J457" s="1">
        <v>2386897</v>
      </c>
      <c r="K457" s="1">
        <v>2388471</v>
      </c>
      <c r="L457" s="1">
        <v>1575</v>
      </c>
      <c r="M457" s="1">
        <v>2</v>
      </c>
      <c r="N457" s="1" t="s">
        <v>1275</v>
      </c>
      <c r="O457" s="1">
        <v>0</v>
      </c>
      <c r="P457" s="1" t="s">
        <v>1276</v>
      </c>
      <c r="Q457" s="1" t="s">
        <v>1277</v>
      </c>
    </row>
    <row r="458" spans="1:17" x14ac:dyDescent="0.25">
      <c r="A458" s="1" t="s">
        <v>49</v>
      </c>
      <c r="B458" s="1">
        <v>2607745</v>
      </c>
      <c r="C458" s="1">
        <v>2608286</v>
      </c>
      <c r="D458" s="1">
        <v>0.54</v>
      </c>
      <c r="E458" s="1">
        <v>4185</v>
      </c>
      <c r="F458" s="1">
        <v>0</v>
      </c>
      <c r="G458" s="1" t="s">
        <v>6</v>
      </c>
      <c r="H458" s="1" t="s">
        <v>18</v>
      </c>
      <c r="I458" s="1">
        <v>3</v>
      </c>
      <c r="J458" s="1">
        <v>2605442</v>
      </c>
      <c r="K458" s="1">
        <v>2607787</v>
      </c>
      <c r="L458" s="1">
        <v>2346</v>
      </c>
      <c r="M458" s="1">
        <v>2</v>
      </c>
      <c r="N458" s="1" t="s">
        <v>98</v>
      </c>
      <c r="O458" s="1">
        <v>0</v>
      </c>
      <c r="P458" s="1" t="s">
        <v>99</v>
      </c>
      <c r="Q458" s="1" t="s">
        <v>100</v>
      </c>
    </row>
    <row r="459" spans="1:17" x14ac:dyDescent="0.25">
      <c r="A459" s="1" t="s">
        <v>17</v>
      </c>
      <c r="B459" s="1">
        <v>2963549</v>
      </c>
      <c r="C459" s="1">
        <v>2964999</v>
      </c>
      <c r="D459" s="1">
        <v>0.54</v>
      </c>
      <c r="E459" s="1">
        <v>292</v>
      </c>
      <c r="F459" s="1">
        <v>0</v>
      </c>
      <c r="G459" s="1" t="s">
        <v>6</v>
      </c>
      <c r="H459" s="1" t="s">
        <v>18</v>
      </c>
      <c r="I459" s="1">
        <v>1</v>
      </c>
      <c r="J459" s="1">
        <v>2964152</v>
      </c>
      <c r="K459" s="1">
        <v>2964604</v>
      </c>
      <c r="L459" s="1">
        <v>453</v>
      </c>
      <c r="M459" s="1">
        <v>1</v>
      </c>
      <c r="N459" s="1" t="s">
        <v>1278</v>
      </c>
      <c r="O459" s="1">
        <v>0</v>
      </c>
      <c r="P459" s="1" t="s">
        <v>1279</v>
      </c>
      <c r="Q459" s="1" t="s">
        <v>1280</v>
      </c>
    </row>
    <row r="460" spans="1:17" x14ac:dyDescent="0.25">
      <c r="A460" s="1" t="s">
        <v>17</v>
      </c>
      <c r="B460" s="1">
        <v>3130960</v>
      </c>
      <c r="C460" s="1">
        <v>3131428</v>
      </c>
      <c r="D460" s="1">
        <v>0.54</v>
      </c>
      <c r="E460" s="1">
        <v>303</v>
      </c>
      <c r="F460" s="1">
        <v>0</v>
      </c>
      <c r="G460" s="1" t="s">
        <v>6</v>
      </c>
      <c r="H460" s="1" t="s">
        <v>18</v>
      </c>
      <c r="I460" s="1">
        <v>1</v>
      </c>
      <c r="J460" s="1">
        <v>3127771</v>
      </c>
      <c r="K460" s="1">
        <v>3131094</v>
      </c>
      <c r="L460" s="1">
        <v>3324</v>
      </c>
      <c r="M460" s="1">
        <v>2</v>
      </c>
      <c r="N460" s="1" t="s">
        <v>1281</v>
      </c>
      <c r="O460" s="1">
        <v>0</v>
      </c>
      <c r="P460" s="1" t="s">
        <v>1282</v>
      </c>
      <c r="Q460" s="1" t="s">
        <v>1283</v>
      </c>
    </row>
    <row r="461" spans="1:17" x14ac:dyDescent="0.25">
      <c r="A461" s="1" t="s">
        <v>32</v>
      </c>
      <c r="B461" s="1">
        <v>8376431</v>
      </c>
      <c r="C461" s="1">
        <v>8376804</v>
      </c>
      <c r="D461" s="1">
        <v>0.54</v>
      </c>
      <c r="E461" s="1">
        <v>7806</v>
      </c>
      <c r="F461" s="1">
        <v>0</v>
      </c>
      <c r="G461" s="1" t="s">
        <v>6</v>
      </c>
      <c r="H461" s="1" t="s">
        <v>57</v>
      </c>
      <c r="I461" s="1">
        <v>5</v>
      </c>
      <c r="J461" s="1">
        <v>8378833</v>
      </c>
      <c r="K461" s="1">
        <v>8383401</v>
      </c>
      <c r="L461" s="1">
        <v>4569</v>
      </c>
      <c r="M461" s="1">
        <v>1</v>
      </c>
      <c r="N461" s="1" t="s">
        <v>1284</v>
      </c>
      <c r="O461" s="1">
        <v>-2029</v>
      </c>
      <c r="P461" s="1" t="s">
        <v>1285</v>
      </c>
      <c r="Q461" s="1" t="s">
        <v>1286</v>
      </c>
    </row>
    <row r="462" spans="1:17" x14ac:dyDescent="0.25">
      <c r="A462" s="1" t="s">
        <v>28</v>
      </c>
      <c r="B462" s="1">
        <v>15065850</v>
      </c>
      <c r="C462" s="1">
        <v>15066825</v>
      </c>
      <c r="D462" s="1">
        <v>0.54</v>
      </c>
      <c r="E462" s="1">
        <v>3467</v>
      </c>
      <c r="F462" s="1">
        <v>0</v>
      </c>
      <c r="G462" s="1" t="s">
        <v>6</v>
      </c>
      <c r="H462" s="1" t="s">
        <v>18</v>
      </c>
      <c r="I462" s="1">
        <v>2</v>
      </c>
      <c r="J462" s="1">
        <v>15062988</v>
      </c>
      <c r="K462" s="1">
        <v>15065870</v>
      </c>
      <c r="L462" s="1">
        <v>2883</v>
      </c>
      <c r="M462" s="1">
        <v>2</v>
      </c>
      <c r="N462" s="1" t="s">
        <v>1287</v>
      </c>
      <c r="O462" s="1">
        <v>0</v>
      </c>
      <c r="P462" s="1" t="s">
        <v>1288</v>
      </c>
      <c r="Q462" s="1" t="s">
        <v>1289</v>
      </c>
    </row>
    <row r="463" spans="1:17" x14ac:dyDescent="0.25">
      <c r="A463" s="1" t="s">
        <v>56</v>
      </c>
      <c r="B463" s="1">
        <v>15489342</v>
      </c>
      <c r="C463" s="1">
        <v>15490563</v>
      </c>
      <c r="D463" s="1">
        <v>0.54</v>
      </c>
      <c r="E463" s="1">
        <v>6785</v>
      </c>
      <c r="F463" s="1">
        <v>0</v>
      </c>
      <c r="G463" s="1" t="s">
        <v>6</v>
      </c>
      <c r="H463" s="1" t="s">
        <v>18</v>
      </c>
      <c r="I463" s="1">
        <v>4</v>
      </c>
      <c r="J463" s="1">
        <v>15490740</v>
      </c>
      <c r="K463" s="1">
        <v>15493336</v>
      </c>
      <c r="L463" s="1">
        <v>2597</v>
      </c>
      <c r="M463" s="1">
        <v>1</v>
      </c>
      <c r="N463" s="1" t="s">
        <v>1290</v>
      </c>
      <c r="O463" s="1">
        <v>-177</v>
      </c>
      <c r="P463" s="1" t="s">
        <v>1291</v>
      </c>
      <c r="Q463" s="1" t="s">
        <v>1292</v>
      </c>
    </row>
    <row r="464" spans="1:17" x14ac:dyDescent="0.25">
      <c r="A464" s="1" t="s">
        <v>56</v>
      </c>
      <c r="B464" s="1">
        <v>17044426</v>
      </c>
      <c r="C464" s="1">
        <v>17045125</v>
      </c>
      <c r="D464" s="1">
        <v>0.54</v>
      </c>
      <c r="E464" s="1">
        <v>6944</v>
      </c>
      <c r="F464" s="1">
        <v>0</v>
      </c>
      <c r="G464" s="1" t="s">
        <v>6</v>
      </c>
      <c r="H464" s="1" t="s">
        <v>18</v>
      </c>
      <c r="I464" s="1">
        <v>4</v>
      </c>
      <c r="J464" s="1">
        <v>17043112</v>
      </c>
      <c r="K464" s="1">
        <v>17044396</v>
      </c>
      <c r="L464" s="1">
        <v>1285</v>
      </c>
      <c r="M464" s="1">
        <v>2</v>
      </c>
      <c r="N464" s="1" t="s">
        <v>1293</v>
      </c>
      <c r="O464" s="1">
        <v>-31</v>
      </c>
      <c r="P464" s="1" t="s">
        <v>1294</v>
      </c>
      <c r="Q464" s="1" t="s">
        <v>1295</v>
      </c>
    </row>
    <row r="465" spans="1:17" x14ac:dyDescent="0.25">
      <c r="A465" s="1" t="s">
        <v>49</v>
      </c>
      <c r="B465" s="1">
        <v>17494493</v>
      </c>
      <c r="C465" s="1">
        <v>17495607</v>
      </c>
      <c r="D465" s="1">
        <v>0.54</v>
      </c>
      <c r="E465" s="1">
        <v>5167</v>
      </c>
      <c r="F465" s="1">
        <v>0</v>
      </c>
      <c r="G465" s="1" t="s">
        <v>6</v>
      </c>
      <c r="H465" s="1" t="s">
        <v>18</v>
      </c>
      <c r="I465" s="1">
        <v>3</v>
      </c>
      <c r="J465" s="1">
        <v>17493372</v>
      </c>
      <c r="K465" s="1">
        <v>17495033</v>
      </c>
      <c r="L465" s="1">
        <v>1662</v>
      </c>
      <c r="M465" s="1">
        <v>2</v>
      </c>
      <c r="N465" s="1" t="s">
        <v>1296</v>
      </c>
      <c r="O465" s="1">
        <v>0</v>
      </c>
      <c r="P465" s="1" t="s">
        <v>1297</v>
      </c>
      <c r="Q465" s="1" t="s">
        <v>1298</v>
      </c>
    </row>
    <row r="466" spans="1:17" x14ac:dyDescent="0.25">
      <c r="A466" s="1" t="s">
        <v>56</v>
      </c>
      <c r="B466" s="1">
        <v>17980040</v>
      </c>
      <c r="C466" s="1">
        <v>17980762</v>
      </c>
      <c r="D466" s="1">
        <v>0.54</v>
      </c>
      <c r="E466" s="1">
        <v>7050</v>
      </c>
      <c r="F466" s="1">
        <v>0</v>
      </c>
      <c r="G466" s="1" t="s">
        <v>6</v>
      </c>
      <c r="H466" s="1" t="s">
        <v>18</v>
      </c>
      <c r="I466" s="1">
        <v>4</v>
      </c>
      <c r="J466" s="1">
        <v>17980417</v>
      </c>
      <c r="K466" s="1">
        <v>17980557</v>
      </c>
      <c r="L466" s="1">
        <v>141</v>
      </c>
      <c r="M466" s="1">
        <v>2</v>
      </c>
      <c r="N466" s="1" t="s">
        <v>1299</v>
      </c>
      <c r="O466" s="1">
        <v>0</v>
      </c>
      <c r="P466" s="1" t="s">
        <v>1300</v>
      </c>
      <c r="Q466" s="1" t="s">
        <v>1301</v>
      </c>
    </row>
    <row r="467" spans="1:17" x14ac:dyDescent="0.25">
      <c r="A467" s="1" t="s">
        <v>28</v>
      </c>
      <c r="B467" s="1">
        <v>18978943</v>
      </c>
      <c r="C467" s="1">
        <v>18979558</v>
      </c>
      <c r="D467" s="1">
        <v>0.54</v>
      </c>
      <c r="E467" s="1">
        <v>3869</v>
      </c>
      <c r="F467" s="1">
        <v>0</v>
      </c>
      <c r="G467" s="1" t="s">
        <v>6</v>
      </c>
      <c r="H467" s="1" t="s">
        <v>18</v>
      </c>
      <c r="I467" s="1">
        <v>2</v>
      </c>
      <c r="J467" s="1">
        <v>18979471</v>
      </c>
      <c r="K467" s="1">
        <v>18980770</v>
      </c>
      <c r="L467" s="1">
        <v>1300</v>
      </c>
      <c r="M467" s="1">
        <v>1</v>
      </c>
      <c r="N467" s="1" t="s">
        <v>1302</v>
      </c>
      <c r="O467" s="1">
        <v>0</v>
      </c>
      <c r="P467" s="1" t="s">
        <v>1303</v>
      </c>
      <c r="Q467" s="1" t="s">
        <v>1304</v>
      </c>
    </row>
    <row r="468" spans="1:17" x14ac:dyDescent="0.25">
      <c r="A468" s="1" t="s">
        <v>32</v>
      </c>
      <c r="B468" s="1">
        <v>22389819</v>
      </c>
      <c r="C468" s="1">
        <v>22390513</v>
      </c>
      <c r="D468" s="1">
        <v>0.54</v>
      </c>
      <c r="E468" s="1">
        <v>8694</v>
      </c>
      <c r="F468" s="1">
        <v>0</v>
      </c>
      <c r="G468" s="1" t="s">
        <v>6</v>
      </c>
      <c r="H468" s="1" t="s">
        <v>42</v>
      </c>
      <c r="I468" s="1">
        <v>5</v>
      </c>
      <c r="J468" s="1">
        <v>22388782</v>
      </c>
      <c r="K468" s="1">
        <v>22390714</v>
      </c>
      <c r="L468" s="1">
        <v>1933</v>
      </c>
      <c r="M468" s="1">
        <v>1</v>
      </c>
      <c r="N468" s="1" t="s">
        <v>1305</v>
      </c>
      <c r="O468" s="1">
        <v>1038</v>
      </c>
      <c r="P468" s="1" t="s">
        <v>1306</v>
      </c>
      <c r="Q468" s="1" t="s">
        <v>1307</v>
      </c>
    </row>
    <row r="469" spans="1:17" x14ac:dyDescent="0.25">
      <c r="A469" s="1" t="s">
        <v>17</v>
      </c>
      <c r="B469" s="1">
        <v>28338213</v>
      </c>
      <c r="C469" s="1">
        <v>28338813</v>
      </c>
      <c r="D469" s="1">
        <v>0.54</v>
      </c>
      <c r="E469" s="1">
        <v>2209</v>
      </c>
      <c r="F469" s="1">
        <v>0</v>
      </c>
      <c r="G469" s="1" t="s">
        <v>6</v>
      </c>
      <c r="H469" s="1" t="s">
        <v>42</v>
      </c>
      <c r="I469" s="1">
        <v>1</v>
      </c>
      <c r="J469" s="1">
        <v>28337785</v>
      </c>
      <c r="K469" s="1">
        <v>28340241</v>
      </c>
      <c r="L469" s="1">
        <v>2457</v>
      </c>
      <c r="M469" s="1">
        <v>2</v>
      </c>
      <c r="N469" s="1" t="s">
        <v>1308</v>
      </c>
      <c r="O469" s="1">
        <v>1428</v>
      </c>
      <c r="P469" s="1" t="s">
        <v>1309</v>
      </c>
      <c r="Q469" s="1" t="s">
        <v>1310</v>
      </c>
    </row>
    <row r="470" spans="1:17" x14ac:dyDescent="0.25">
      <c r="A470" s="1" t="s">
        <v>32</v>
      </c>
      <c r="B470" s="1">
        <v>1591759</v>
      </c>
      <c r="C470" s="1">
        <v>1592319</v>
      </c>
      <c r="D470" s="1">
        <v>0.53</v>
      </c>
      <c r="E470" s="1">
        <v>7270</v>
      </c>
      <c r="F470" s="1">
        <v>0</v>
      </c>
      <c r="G470" s="1" t="s">
        <v>6</v>
      </c>
      <c r="H470" s="1" t="s">
        <v>18</v>
      </c>
      <c r="I470" s="1">
        <v>5</v>
      </c>
      <c r="J470" s="1">
        <v>1590797</v>
      </c>
      <c r="K470" s="1">
        <v>1591903</v>
      </c>
      <c r="L470" s="1">
        <v>1107</v>
      </c>
      <c r="M470" s="1">
        <v>2</v>
      </c>
      <c r="N470" s="1" t="s">
        <v>1311</v>
      </c>
      <c r="O470" s="1">
        <v>0</v>
      </c>
      <c r="P470" s="1" t="s">
        <v>1312</v>
      </c>
      <c r="Q470" s="1" t="s">
        <v>1313</v>
      </c>
    </row>
    <row r="471" spans="1:17" x14ac:dyDescent="0.25">
      <c r="A471" s="1" t="s">
        <v>32</v>
      </c>
      <c r="B471" s="1">
        <v>4206400</v>
      </c>
      <c r="C471" s="1">
        <v>4207006</v>
      </c>
      <c r="D471" s="1">
        <v>0.53</v>
      </c>
      <c r="E471" s="1">
        <v>7477</v>
      </c>
      <c r="F471" s="1">
        <v>0</v>
      </c>
      <c r="G471" s="1" t="s">
        <v>6</v>
      </c>
      <c r="H471" s="1" t="s">
        <v>18</v>
      </c>
      <c r="I471" s="1">
        <v>5</v>
      </c>
      <c r="J471" s="1">
        <v>4204817</v>
      </c>
      <c r="K471" s="1">
        <v>4206405</v>
      </c>
      <c r="L471" s="1">
        <v>1589</v>
      </c>
      <c r="M471" s="1">
        <v>2</v>
      </c>
      <c r="N471" s="1" t="s">
        <v>1314</v>
      </c>
      <c r="O471" s="1">
        <v>0</v>
      </c>
      <c r="P471" s="1" t="s">
        <v>1315</v>
      </c>
      <c r="Q471" s="1" t="s">
        <v>1316</v>
      </c>
    </row>
    <row r="472" spans="1:17" x14ac:dyDescent="0.25">
      <c r="A472" s="1" t="s">
        <v>56</v>
      </c>
      <c r="B472" s="1">
        <v>16292832</v>
      </c>
      <c r="C472" s="1">
        <v>16293572</v>
      </c>
      <c r="D472" s="1">
        <v>0.53</v>
      </c>
      <c r="E472" s="1">
        <v>6855</v>
      </c>
      <c r="F472" s="1">
        <v>0</v>
      </c>
      <c r="G472" s="1" t="s">
        <v>6</v>
      </c>
      <c r="H472" s="1" t="s">
        <v>18</v>
      </c>
      <c r="I472" s="1">
        <v>4</v>
      </c>
      <c r="J472" s="1">
        <v>16290141</v>
      </c>
      <c r="K472" s="1">
        <v>16292612</v>
      </c>
      <c r="L472" s="1">
        <v>2472</v>
      </c>
      <c r="M472" s="1">
        <v>2</v>
      </c>
      <c r="N472" s="1" t="s">
        <v>1317</v>
      </c>
      <c r="O472" s="1">
        <v>-221</v>
      </c>
      <c r="P472" s="1" t="s">
        <v>1318</v>
      </c>
      <c r="Q472" s="1" t="s">
        <v>1319</v>
      </c>
    </row>
    <row r="473" spans="1:17" x14ac:dyDescent="0.25">
      <c r="A473" s="1" t="s">
        <v>32</v>
      </c>
      <c r="B473" s="1">
        <v>21887732</v>
      </c>
      <c r="C473" s="1">
        <v>21888793</v>
      </c>
      <c r="D473" s="1">
        <v>0.53</v>
      </c>
      <c r="E473" s="1">
        <v>8638</v>
      </c>
      <c r="F473" s="1">
        <v>0</v>
      </c>
      <c r="G473" s="1" t="s">
        <v>6</v>
      </c>
      <c r="H473" s="1" t="s">
        <v>18</v>
      </c>
      <c r="I473" s="1">
        <v>5</v>
      </c>
      <c r="J473" s="1">
        <v>21888148</v>
      </c>
      <c r="K473" s="1">
        <v>21889254</v>
      </c>
      <c r="L473" s="1">
        <v>1107</v>
      </c>
      <c r="M473" s="1">
        <v>2</v>
      </c>
      <c r="N473" s="1" t="s">
        <v>1320</v>
      </c>
      <c r="O473" s="1">
        <v>461</v>
      </c>
      <c r="P473" s="1" t="s">
        <v>1321</v>
      </c>
      <c r="Q473" s="1" t="s">
        <v>1322</v>
      </c>
    </row>
    <row r="474" spans="1:17" x14ac:dyDescent="0.25">
      <c r="A474" s="1" t="s">
        <v>17</v>
      </c>
      <c r="B474" s="1">
        <v>25441736</v>
      </c>
      <c r="C474" s="1">
        <v>25442805</v>
      </c>
      <c r="D474" s="1">
        <v>0.53</v>
      </c>
      <c r="E474" s="1">
        <v>1921</v>
      </c>
      <c r="F474" s="1">
        <v>0</v>
      </c>
      <c r="G474" s="1" t="s">
        <v>6</v>
      </c>
      <c r="H474" s="1" t="s">
        <v>18</v>
      </c>
      <c r="I474" s="1">
        <v>1</v>
      </c>
      <c r="J474" s="1">
        <v>25442404</v>
      </c>
      <c r="K474" s="1">
        <v>25443019</v>
      </c>
      <c r="L474" s="1">
        <v>616</v>
      </c>
      <c r="M474" s="1">
        <v>1</v>
      </c>
      <c r="N474" s="1" t="s">
        <v>1323</v>
      </c>
      <c r="O474" s="1">
        <v>0</v>
      </c>
      <c r="P474" s="1" t="s">
        <v>1324</v>
      </c>
      <c r="Q474" s="1" t="s">
        <v>1325</v>
      </c>
    </row>
    <row r="475" spans="1:17" x14ac:dyDescent="0.25">
      <c r="A475" s="1" t="s">
        <v>17</v>
      </c>
      <c r="B475" s="1">
        <v>27641521</v>
      </c>
      <c r="C475" s="1">
        <v>27642027</v>
      </c>
      <c r="D475" s="1">
        <v>0.53</v>
      </c>
      <c r="E475" s="1">
        <v>2142</v>
      </c>
      <c r="F475" s="1">
        <v>0</v>
      </c>
      <c r="G475" s="1" t="s">
        <v>6</v>
      </c>
      <c r="H475" s="1" t="s">
        <v>18</v>
      </c>
      <c r="I475" s="1">
        <v>1</v>
      </c>
      <c r="J475" s="1">
        <v>27639091</v>
      </c>
      <c r="K475" s="1">
        <v>27640529</v>
      </c>
      <c r="L475" s="1">
        <v>1439</v>
      </c>
      <c r="M475" s="1">
        <v>2</v>
      </c>
      <c r="N475" s="1" t="s">
        <v>1326</v>
      </c>
      <c r="O475" s="1">
        <v>-993</v>
      </c>
      <c r="P475" s="1" t="s">
        <v>1327</v>
      </c>
      <c r="Q475" s="1" t="s">
        <v>1328</v>
      </c>
    </row>
    <row r="476" spans="1:17" x14ac:dyDescent="0.25">
      <c r="A476" s="1" t="s">
        <v>32</v>
      </c>
      <c r="B476" s="1">
        <v>987655</v>
      </c>
      <c r="C476" s="1">
        <v>988594</v>
      </c>
      <c r="D476" s="1">
        <v>0.52</v>
      </c>
      <c r="E476" s="1">
        <v>7223</v>
      </c>
      <c r="F476" s="1">
        <v>0</v>
      </c>
      <c r="G476" s="1" t="s">
        <v>6</v>
      </c>
      <c r="H476" s="1" t="s">
        <v>42</v>
      </c>
      <c r="I476" s="1">
        <v>5</v>
      </c>
      <c r="J476" s="1">
        <v>985675</v>
      </c>
      <c r="K476" s="1">
        <v>990549</v>
      </c>
      <c r="L476" s="1">
        <v>4875</v>
      </c>
      <c r="M476" s="1">
        <v>2</v>
      </c>
      <c r="N476" s="1" t="s">
        <v>1329</v>
      </c>
      <c r="O476" s="1">
        <v>1955</v>
      </c>
      <c r="P476" s="1" t="s">
        <v>1330</v>
      </c>
      <c r="Q476" s="1" t="s">
        <v>1331</v>
      </c>
    </row>
    <row r="477" spans="1:17" x14ac:dyDescent="0.25">
      <c r="A477" s="1" t="s">
        <v>17</v>
      </c>
      <c r="B477" s="1">
        <v>1108663</v>
      </c>
      <c r="C477" s="1">
        <v>1109361</v>
      </c>
      <c r="D477" s="1">
        <v>0.52</v>
      </c>
      <c r="E477" s="1">
        <v>130</v>
      </c>
      <c r="F477" s="1">
        <v>0</v>
      </c>
      <c r="G477" s="1" t="s">
        <v>6</v>
      </c>
      <c r="H477" s="1" t="s">
        <v>18</v>
      </c>
      <c r="I477" s="1">
        <v>1</v>
      </c>
      <c r="J477" s="1">
        <v>1106428</v>
      </c>
      <c r="K477" s="1">
        <v>1108715</v>
      </c>
      <c r="L477" s="1">
        <v>2288</v>
      </c>
      <c r="M477" s="1">
        <v>2</v>
      </c>
      <c r="N477" s="1" t="s">
        <v>1332</v>
      </c>
      <c r="O477" s="1">
        <v>0</v>
      </c>
      <c r="P477" s="1" t="s">
        <v>1333</v>
      </c>
      <c r="Q477" s="1" t="s">
        <v>1334</v>
      </c>
    </row>
    <row r="478" spans="1:17" x14ac:dyDescent="0.25">
      <c r="A478" s="1" t="s">
        <v>17</v>
      </c>
      <c r="B478" s="1">
        <v>2368367</v>
      </c>
      <c r="C478" s="1">
        <v>2368896</v>
      </c>
      <c r="D478" s="1">
        <v>0.52</v>
      </c>
      <c r="E478" s="1">
        <v>238</v>
      </c>
      <c r="F478" s="1">
        <v>0</v>
      </c>
      <c r="G478" s="1" t="s">
        <v>6</v>
      </c>
      <c r="H478" s="1" t="s">
        <v>18</v>
      </c>
      <c r="I478" s="1">
        <v>1</v>
      </c>
      <c r="J478" s="1">
        <v>2367437</v>
      </c>
      <c r="K478" s="1">
        <v>2368385</v>
      </c>
      <c r="L478" s="1">
        <v>949</v>
      </c>
      <c r="M478" s="1">
        <v>2</v>
      </c>
      <c r="N478" s="1" t="s">
        <v>1335</v>
      </c>
      <c r="O478" s="1">
        <v>0</v>
      </c>
      <c r="P478" s="1" t="s">
        <v>1336</v>
      </c>
      <c r="Q478" s="1" t="s">
        <v>1337</v>
      </c>
    </row>
    <row r="479" spans="1:17" x14ac:dyDescent="0.25">
      <c r="A479" s="1" t="s">
        <v>17</v>
      </c>
      <c r="B479" s="1">
        <v>2394918</v>
      </c>
      <c r="C479" s="1">
        <v>2395603</v>
      </c>
      <c r="D479" s="1">
        <v>0.52</v>
      </c>
      <c r="E479" s="1">
        <v>240</v>
      </c>
      <c r="F479" s="1">
        <v>0</v>
      </c>
      <c r="G479" s="1" t="s">
        <v>6</v>
      </c>
      <c r="H479" s="1" t="s">
        <v>42</v>
      </c>
      <c r="I479" s="1">
        <v>1</v>
      </c>
      <c r="J479" s="1">
        <v>2394801</v>
      </c>
      <c r="K479" s="1">
        <v>2397272</v>
      </c>
      <c r="L479" s="1">
        <v>2472</v>
      </c>
      <c r="M479" s="1">
        <v>2</v>
      </c>
      <c r="N479" s="1" t="s">
        <v>1338</v>
      </c>
      <c r="O479" s="1">
        <v>1669</v>
      </c>
      <c r="P479" s="1" t="s">
        <v>1339</v>
      </c>
      <c r="Q479" s="1" t="s">
        <v>1340</v>
      </c>
    </row>
    <row r="480" spans="1:17" x14ac:dyDescent="0.25">
      <c r="A480" s="1" t="s">
        <v>17</v>
      </c>
      <c r="B480" s="1">
        <v>2436954</v>
      </c>
      <c r="C480" s="1">
        <v>2437486</v>
      </c>
      <c r="D480" s="1">
        <v>0.52</v>
      </c>
      <c r="E480" s="1">
        <v>245</v>
      </c>
      <c r="F480" s="1">
        <v>0</v>
      </c>
      <c r="G480" s="1" t="s">
        <v>6</v>
      </c>
      <c r="H480" s="1" t="s">
        <v>18</v>
      </c>
      <c r="I480" s="1">
        <v>1</v>
      </c>
      <c r="J480" s="1">
        <v>2436467</v>
      </c>
      <c r="K480" s="1">
        <v>2436959</v>
      </c>
      <c r="L480" s="1">
        <v>493</v>
      </c>
      <c r="M480" s="1">
        <v>2</v>
      </c>
      <c r="N480" s="1" t="s">
        <v>1341</v>
      </c>
      <c r="O480" s="1">
        <v>0</v>
      </c>
      <c r="P480" s="1" t="s">
        <v>1342</v>
      </c>
      <c r="Q480" s="1" t="s">
        <v>1343</v>
      </c>
    </row>
    <row r="481" spans="1:17" x14ac:dyDescent="0.25">
      <c r="A481" s="1" t="s">
        <v>32</v>
      </c>
      <c r="B481" s="1">
        <v>4155847</v>
      </c>
      <c r="C481" s="1">
        <v>4156688</v>
      </c>
      <c r="D481" s="1">
        <v>0.52</v>
      </c>
      <c r="E481" s="1">
        <v>7470</v>
      </c>
      <c r="F481" s="1">
        <v>0</v>
      </c>
      <c r="G481" s="1" t="s">
        <v>6</v>
      </c>
      <c r="H481" s="1" t="s">
        <v>18</v>
      </c>
      <c r="I481" s="1">
        <v>5</v>
      </c>
      <c r="J481" s="1">
        <v>4156660</v>
      </c>
      <c r="K481" s="1">
        <v>4158553</v>
      </c>
      <c r="L481" s="1">
        <v>1894</v>
      </c>
      <c r="M481" s="1">
        <v>1</v>
      </c>
      <c r="N481" s="1" t="s">
        <v>1344</v>
      </c>
      <c r="O481" s="1">
        <v>0</v>
      </c>
      <c r="P481" s="1" t="s">
        <v>1345</v>
      </c>
      <c r="Q481" s="1" t="s">
        <v>1346</v>
      </c>
    </row>
    <row r="482" spans="1:17" x14ac:dyDescent="0.25">
      <c r="A482" s="1" t="s">
        <v>32</v>
      </c>
      <c r="B482" s="1">
        <v>4203218</v>
      </c>
      <c r="C482" s="1">
        <v>4204669</v>
      </c>
      <c r="D482" s="1">
        <v>0.52</v>
      </c>
      <c r="E482" s="1">
        <v>7476</v>
      </c>
      <c r="F482" s="1">
        <v>0</v>
      </c>
      <c r="G482" s="1" t="s">
        <v>6</v>
      </c>
      <c r="H482" s="1" t="s">
        <v>42</v>
      </c>
      <c r="I482" s="1">
        <v>5</v>
      </c>
      <c r="J482" s="1">
        <v>4204817</v>
      </c>
      <c r="K482" s="1">
        <v>4206405</v>
      </c>
      <c r="L482" s="1">
        <v>1589</v>
      </c>
      <c r="M482" s="1">
        <v>2</v>
      </c>
      <c r="N482" s="1" t="s">
        <v>1314</v>
      </c>
      <c r="O482" s="1">
        <v>1736</v>
      </c>
      <c r="P482" s="1" t="s">
        <v>1315</v>
      </c>
      <c r="Q482" s="1" t="s">
        <v>1316</v>
      </c>
    </row>
    <row r="483" spans="1:17" x14ac:dyDescent="0.25">
      <c r="A483" s="1" t="s">
        <v>56</v>
      </c>
      <c r="B483" s="1">
        <v>9295620</v>
      </c>
      <c r="C483" s="1">
        <v>9296205</v>
      </c>
      <c r="D483" s="1">
        <v>0.52</v>
      </c>
      <c r="E483" s="1">
        <v>6232</v>
      </c>
      <c r="F483" s="1">
        <v>0</v>
      </c>
      <c r="G483" s="1" t="s">
        <v>6</v>
      </c>
      <c r="H483" s="1" t="s">
        <v>18</v>
      </c>
      <c r="I483" s="1">
        <v>4</v>
      </c>
      <c r="J483" s="1">
        <v>9293543</v>
      </c>
      <c r="K483" s="1">
        <v>9295625</v>
      </c>
      <c r="L483" s="1">
        <v>2083</v>
      </c>
      <c r="M483" s="1">
        <v>2</v>
      </c>
      <c r="N483" s="1" t="s">
        <v>1347</v>
      </c>
      <c r="O483" s="1">
        <v>0</v>
      </c>
      <c r="P483" s="1" t="s">
        <v>1348</v>
      </c>
      <c r="Q483" s="1" t="s">
        <v>1349</v>
      </c>
    </row>
    <row r="484" spans="1:17" x14ac:dyDescent="0.25">
      <c r="A484" s="1" t="s">
        <v>32</v>
      </c>
      <c r="B484" s="1">
        <v>229678</v>
      </c>
      <c r="C484" s="1">
        <v>231280</v>
      </c>
      <c r="D484" s="1">
        <v>0.51</v>
      </c>
      <c r="E484" s="1">
        <v>7143</v>
      </c>
      <c r="F484" s="1">
        <v>0</v>
      </c>
      <c r="G484" s="1" t="s">
        <v>6</v>
      </c>
      <c r="H484" s="1" t="s">
        <v>18</v>
      </c>
      <c r="I484" s="1">
        <v>5</v>
      </c>
      <c r="J484" s="1">
        <v>227953</v>
      </c>
      <c r="K484" s="1">
        <v>230051</v>
      </c>
      <c r="L484" s="1">
        <v>2099</v>
      </c>
      <c r="M484" s="1">
        <v>2</v>
      </c>
      <c r="N484" s="1" t="s">
        <v>1350</v>
      </c>
      <c r="O484" s="1">
        <v>0</v>
      </c>
      <c r="P484" s="1" t="s">
        <v>1351</v>
      </c>
      <c r="Q484" s="1" t="s">
        <v>1352</v>
      </c>
    </row>
    <row r="485" spans="1:17" x14ac:dyDescent="0.25">
      <c r="A485" s="1" t="s">
        <v>17</v>
      </c>
      <c r="B485" s="1">
        <v>2282826</v>
      </c>
      <c r="C485" s="1">
        <v>2283225</v>
      </c>
      <c r="D485" s="1">
        <v>0.51</v>
      </c>
      <c r="E485" s="1">
        <v>227</v>
      </c>
      <c r="F485" s="1">
        <v>0</v>
      </c>
      <c r="G485" s="1" t="s">
        <v>6</v>
      </c>
      <c r="H485" s="1" t="s">
        <v>18</v>
      </c>
      <c r="I485" s="1">
        <v>1</v>
      </c>
      <c r="J485" s="1">
        <v>2280835</v>
      </c>
      <c r="K485" s="1">
        <v>2282828</v>
      </c>
      <c r="L485" s="1">
        <v>1994</v>
      </c>
      <c r="M485" s="1">
        <v>2</v>
      </c>
      <c r="N485" s="1" t="s">
        <v>1353</v>
      </c>
      <c r="O485" s="1">
        <v>0</v>
      </c>
      <c r="P485" s="1" t="s">
        <v>1354</v>
      </c>
      <c r="Q485" s="1" t="s">
        <v>1355</v>
      </c>
    </row>
    <row r="486" spans="1:17" x14ac:dyDescent="0.25">
      <c r="A486" s="1" t="s">
        <v>49</v>
      </c>
      <c r="B486" s="1">
        <v>8918218</v>
      </c>
      <c r="C486" s="1">
        <v>8919839</v>
      </c>
      <c r="D486" s="1">
        <v>0.51</v>
      </c>
      <c r="E486" s="1">
        <v>4779</v>
      </c>
      <c r="F486" s="1">
        <v>0</v>
      </c>
      <c r="G486" s="1" t="s">
        <v>6</v>
      </c>
      <c r="H486" s="1" t="s">
        <v>18</v>
      </c>
      <c r="I486" s="1">
        <v>3</v>
      </c>
      <c r="J486" s="1">
        <v>8918679</v>
      </c>
      <c r="K486" s="1">
        <v>8919308</v>
      </c>
      <c r="L486" s="1">
        <v>630</v>
      </c>
      <c r="M486" s="1">
        <v>1</v>
      </c>
      <c r="N486" s="1" t="s">
        <v>1356</v>
      </c>
      <c r="O486" s="1">
        <v>0</v>
      </c>
      <c r="P486" s="1" t="s">
        <v>1357</v>
      </c>
      <c r="Q486" s="1" t="s">
        <v>1358</v>
      </c>
    </row>
    <row r="487" spans="1:17" x14ac:dyDescent="0.25">
      <c r="A487" s="1" t="s">
        <v>32</v>
      </c>
      <c r="B487" s="1">
        <v>13900238</v>
      </c>
      <c r="C487" s="1">
        <v>13901457</v>
      </c>
      <c r="D487" s="1">
        <v>0.51</v>
      </c>
      <c r="E487" s="1">
        <v>8026</v>
      </c>
      <c r="F487" s="1">
        <v>0</v>
      </c>
      <c r="G487" s="1" t="s">
        <v>6</v>
      </c>
      <c r="H487" s="1" t="s">
        <v>42</v>
      </c>
      <c r="I487" s="1">
        <v>5</v>
      </c>
      <c r="J487" s="1">
        <v>13900752</v>
      </c>
      <c r="K487" s="1">
        <v>13902997</v>
      </c>
      <c r="L487" s="1">
        <v>2246</v>
      </c>
      <c r="M487" s="1">
        <v>2</v>
      </c>
      <c r="N487" s="1" t="s">
        <v>1359</v>
      </c>
      <c r="O487" s="1">
        <v>1540</v>
      </c>
      <c r="P487" s="1" t="s">
        <v>1360</v>
      </c>
      <c r="Q487" s="1" t="s">
        <v>1361</v>
      </c>
    </row>
    <row r="488" spans="1:17" x14ac:dyDescent="0.25">
      <c r="A488" s="1" t="s">
        <v>49</v>
      </c>
      <c r="B488" s="1">
        <v>20895807</v>
      </c>
      <c r="C488" s="1">
        <v>20896555</v>
      </c>
      <c r="D488" s="1">
        <v>0.51</v>
      </c>
      <c r="E488" s="1">
        <v>5468</v>
      </c>
      <c r="F488" s="1">
        <v>0</v>
      </c>
      <c r="G488" s="1" t="s">
        <v>6</v>
      </c>
      <c r="H488" s="1" t="s">
        <v>18</v>
      </c>
      <c r="I488" s="1">
        <v>3</v>
      </c>
      <c r="J488" s="1">
        <v>20896481</v>
      </c>
      <c r="K488" s="1">
        <v>20897593</v>
      </c>
      <c r="L488" s="1">
        <v>1113</v>
      </c>
      <c r="M488" s="1">
        <v>1</v>
      </c>
      <c r="N488" s="1" t="s">
        <v>1362</v>
      </c>
      <c r="O488" s="1">
        <v>0</v>
      </c>
      <c r="P488" s="1" t="s">
        <v>1363</v>
      </c>
      <c r="Q488" s="1" t="s">
        <v>1364</v>
      </c>
    </row>
    <row r="489" spans="1:17" x14ac:dyDescent="0.25">
      <c r="A489" s="1" t="s">
        <v>32</v>
      </c>
      <c r="B489" s="1">
        <v>25336574</v>
      </c>
      <c r="C489" s="1">
        <v>25337258</v>
      </c>
      <c r="D489" s="1">
        <v>0.51</v>
      </c>
      <c r="E489" s="1">
        <v>8982</v>
      </c>
      <c r="F489" s="1">
        <v>0</v>
      </c>
      <c r="G489" s="1" t="s">
        <v>6</v>
      </c>
      <c r="H489" s="1" t="s">
        <v>18</v>
      </c>
      <c r="I489" s="1">
        <v>5</v>
      </c>
      <c r="J489" s="1">
        <v>25338058</v>
      </c>
      <c r="K489" s="1">
        <v>25338195</v>
      </c>
      <c r="L489" s="1">
        <v>138</v>
      </c>
      <c r="M489" s="1">
        <v>2</v>
      </c>
      <c r="N489" s="1" t="s">
        <v>1365</v>
      </c>
      <c r="O489" s="1">
        <v>937</v>
      </c>
      <c r="P489" s="1" t="s">
        <v>1366</v>
      </c>
      <c r="Q489" s="1" t="s">
        <v>1367</v>
      </c>
    </row>
    <row r="490" spans="1:17" x14ac:dyDescent="0.25">
      <c r="A490" s="1" t="s">
        <v>32</v>
      </c>
      <c r="B490" s="1">
        <v>3477666</v>
      </c>
      <c r="C490" s="1">
        <v>3479060</v>
      </c>
      <c r="D490" s="1">
        <v>0.5</v>
      </c>
      <c r="E490" s="1">
        <v>7414</v>
      </c>
      <c r="F490" s="1">
        <v>0</v>
      </c>
      <c r="G490" s="1" t="s">
        <v>6</v>
      </c>
      <c r="H490" s="1" t="s">
        <v>18</v>
      </c>
      <c r="I490" s="1">
        <v>5</v>
      </c>
      <c r="J490" s="1">
        <v>3476839</v>
      </c>
      <c r="K490" s="1">
        <v>3477704</v>
      </c>
      <c r="L490" s="1">
        <v>866</v>
      </c>
      <c r="M490" s="1">
        <v>1</v>
      </c>
      <c r="N490" s="1" t="s">
        <v>1368</v>
      </c>
      <c r="O490" s="1">
        <v>828</v>
      </c>
      <c r="P490" s="1" t="s">
        <v>1369</v>
      </c>
      <c r="Q490" s="1" t="s">
        <v>1370</v>
      </c>
    </row>
    <row r="491" spans="1:17" x14ac:dyDescent="0.25">
      <c r="A491" s="1" t="s">
        <v>56</v>
      </c>
      <c r="B491" s="1">
        <v>9920124</v>
      </c>
      <c r="C491" s="1">
        <v>9920626</v>
      </c>
      <c r="D491" s="1">
        <v>0.5</v>
      </c>
      <c r="E491" s="1">
        <v>6294</v>
      </c>
      <c r="F491" s="1">
        <v>0</v>
      </c>
      <c r="G491" s="1" t="s">
        <v>6</v>
      </c>
      <c r="H491" s="1" t="s">
        <v>18</v>
      </c>
      <c r="I491" s="1">
        <v>4</v>
      </c>
      <c r="J491" s="1">
        <v>9918052</v>
      </c>
      <c r="K491" s="1">
        <v>9920475</v>
      </c>
      <c r="L491" s="1">
        <v>2424</v>
      </c>
      <c r="M491" s="1">
        <v>2</v>
      </c>
      <c r="N491" s="1" t="s">
        <v>1371</v>
      </c>
      <c r="O491" s="1">
        <v>0</v>
      </c>
      <c r="P491" s="1" t="s">
        <v>1372</v>
      </c>
      <c r="Q491" s="1" t="s">
        <v>1373</v>
      </c>
    </row>
    <row r="492" spans="1:17" x14ac:dyDescent="0.25">
      <c r="A492" s="1" t="s">
        <v>28</v>
      </c>
      <c r="B492" s="1">
        <v>15615620</v>
      </c>
      <c r="C492" s="1">
        <v>15616635</v>
      </c>
      <c r="D492" s="1">
        <v>0.5</v>
      </c>
      <c r="E492" s="1">
        <v>3527</v>
      </c>
      <c r="F492" s="1">
        <v>0</v>
      </c>
      <c r="G492" s="1" t="s">
        <v>6</v>
      </c>
      <c r="H492" s="1" t="s">
        <v>18</v>
      </c>
      <c r="I492" s="1">
        <v>2</v>
      </c>
      <c r="J492" s="1">
        <v>15613402</v>
      </c>
      <c r="K492" s="1">
        <v>15614857</v>
      </c>
      <c r="L492" s="1">
        <v>1456</v>
      </c>
      <c r="M492" s="1">
        <v>2</v>
      </c>
      <c r="N492" s="1" t="s">
        <v>1374</v>
      </c>
      <c r="O492" s="1">
        <v>-764</v>
      </c>
      <c r="P492" s="1" t="s">
        <v>1375</v>
      </c>
      <c r="Q492" s="1" t="s">
        <v>1376</v>
      </c>
    </row>
    <row r="493" spans="1:17" x14ac:dyDescent="0.25">
      <c r="A493" s="1" t="s">
        <v>28</v>
      </c>
      <c r="B493" s="1">
        <v>16533340</v>
      </c>
      <c r="C493" s="1">
        <v>16534208</v>
      </c>
      <c r="D493" s="1">
        <v>0.5</v>
      </c>
      <c r="E493" s="1">
        <v>3629</v>
      </c>
      <c r="F493" s="1">
        <v>0</v>
      </c>
      <c r="G493" s="1" t="s">
        <v>6</v>
      </c>
      <c r="H493" s="1" t="s">
        <v>18</v>
      </c>
      <c r="I493" s="1">
        <v>2</v>
      </c>
      <c r="J493" s="1">
        <v>16534230</v>
      </c>
      <c r="K493" s="1">
        <v>16537318</v>
      </c>
      <c r="L493" s="1">
        <v>3089</v>
      </c>
      <c r="M493" s="1">
        <v>1</v>
      </c>
      <c r="N493" s="1" t="s">
        <v>1377</v>
      </c>
      <c r="O493" s="1">
        <v>-22</v>
      </c>
      <c r="P493" s="1" t="s">
        <v>1378</v>
      </c>
      <c r="Q493" s="1" t="s">
        <v>1379</v>
      </c>
    </row>
    <row r="494" spans="1:17" x14ac:dyDescent="0.25">
      <c r="A494" s="1" t="s">
        <v>56</v>
      </c>
      <c r="B494" s="1">
        <v>17441234</v>
      </c>
      <c r="C494" s="1">
        <v>17442487</v>
      </c>
      <c r="D494" s="1">
        <v>0.5</v>
      </c>
      <c r="E494" s="1">
        <v>6992</v>
      </c>
      <c r="F494" s="1">
        <v>0</v>
      </c>
      <c r="G494" s="1" t="s">
        <v>6</v>
      </c>
      <c r="H494" s="1" t="s">
        <v>18</v>
      </c>
      <c r="I494" s="1">
        <v>4</v>
      </c>
      <c r="J494" s="1">
        <v>17442612</v>
      </c>
      <c r="K494" s="1">
        <v>17443855</v>
      </c>
      <c r="L494" s="1">
        <v>1244</v>
      </c>
      <c r="M494" s="1">
        <v>1</v>
      </c>
      <c r="N494" s="1" t="s">
        <v>1380</v>
      </c>
      <c r="O494" s="1">
        <v>-125</v>
      </c>
      <c r="P494" s="1" t="s">
        <v>1381</v>
      </c>
      <c r="Q494" s="1" t="s">
        <v>1382</v>
      </c>
    </row>
    <row r="495" spans="1:17" x14ac:dyDescent="0.25">
      <c r="A495" s="1" t="s">
        <v>56</v>
      </c>
      <c r="B495" s="1">
        <v>18062065</v>
      </c>
      <c r="C495" s="1">
        <v>18062551</v>
      </c>
      <c r="D495" s="1">
        <v>0.5</v>
      </c>
      <c r="E495" s="1">
        <v>7063</v>
      </c>
      <c r="F495" s="1">
        <v>0</v>
      </c>
      <c r="G495" s="1" t="s">
        <v>6</v>
      </c>
      <c r="H495" s="1" t="s">
        <v>18</v>
      </c>
      <c r="I495" s="1">
        <v>4</v>
      </c>
      <c r="J495" s="1">
        <v>18059653</v>
      </c>
      <c r="K495" s="1">
        <v>18062289</v>
      </c>
      <c r="L495" s="1">
        <v>2637</v>
      </c>
      <c r="M495" s="1">
        <v>2</v>
      </c>
      <c r="N495" s="1" t="s">
        <v>1383</v>
      </c>
      <c r="O495" s="1">
        <v>0</v>
      </c>
      <c r="P495" s="1" t="s">
        <v>1384</v>
      </c>
      <c r="Q495" s="1" t="s">
        <v>1385</v>
      </c>
    </row>
    <row r="496" spans="1:17" x14ac:dyDescent="0.25">
      <c r="A496" s="1" t="s">
        <v>49</v>
      </c>
      <c r="B496" s="1">
        <v>21727555</v>
      </c>
      <c r="C496" s="1">
        <v>21728594</v>
      </c>
      <c r="D496" s="1">
        <v>0.5</v>
      </c>
      <c r="E496" s="1">
        <v>5538</v>
      </c>
      <c r="F496" s="1">
        <v>0</v>
      </c>
      <c r="G496" s="1" t="s">
        <v>6</v>
      </c>
      <c r="H496" s="1" t="s">
        <v>18</v>
      </c>
      <c r="I496" s="1">
        <v>3</v>
      </c>
      <c r="J496" s="1">
        <v>21724314</v>
      </c>
      <c r="K496" s="1">
        <v>21727690</v>
      </c>
      <c r="L496" s="1">
        <v>3377</v>
      </c>
      <c r="M496" s="1">
        <v>2</v>
      </c>
      <c r="N496" s="1" t="s">
        <v>1386</v>
      </c>
      <c r="O496" s="1">
        <v>0</v>
      </c>
      <c r="P496" s="1" t="s">
        <v>1387</v>
      </c>
      <c r="Q496" s="1" t="s">
        <v>1388</v>
      </c>
    </row>
    <row r="497" spans="1:17" x14ac:dyDescent="0.25">
      <c r="A497" s="1" t="s">
        <v>32</v>
      </c>
      <c r="B497" s="1">
        <v>23359196</v>
      </c>
      <c r="C497" s="1">
        <v>23359986</v>
      </c>
      <c r="D497" s="1">
        <v>0.5</v>
      </c>
      <c r="E497" s="1">
        <v>8783</v>
      </c>
      <c r="F497" s="1">
        <v>0</v>
      </c>
      <c r="G497" s="1" t="s">
        <v>6</v>
      </c>
      <c r="H497" s="1" t="s">
        <v>1389</v>
      </c>
      <c r="I497" s="1">
        <v>5</v>
      </c>
      <c r="J497" s="1">
        <v>23355464</v>
      </c>
      <c r="K497" s="1">
        <v>23356989</v>
      </c>
      <c r="L497" s="1">
        <v>1526</v>
      </c>
      <c r="M497" s="1">
        <v>1</v>
      </c>
      <c r="N497" s="1" t="s">
        <v>1390</v>
      </c>
      <c r="O497" s="1">
        <v>3733</v>
      </c>
      <c r="P497" s="1" t="s">
        <v>1391</v>
      </c>
      <c r="Q497" s="1" t="s">
        <v>1392</v>
      </c>
    </row>
    <row r="498" spans="1:17" x14ac:dyDescent="0.25">
      <c r="A498" s="1" t="s">
        <v>17</v>
      </c>
      <c r="B498" s="1">
        <v>6148822</v>
      </c>
      <c r="C498" s="1">
        <v>6149837</v>
      </c>
      <c r="D498" s="1">
        <v>0.49</v>
      </c>
      <c r="E498" s="1">
        <v>582</v>
      </c>
      <c r="F498" s="1">
        <v>0</v>
      </c>
      <c r="G498" s="1" t="s">
        <v>6</v>
      </c>
      <c r="H498" s="1" t="s">
        <v>18</v>
      </c>
      <c r="I498" s="1">
        <v>1</v>
      </c>
      <c r="J498" s="1">
        <v>6145926</v>
      </c>
      <c r="K498" s="1">
        <v>6148940</v>
      </c>
      <c r="L498" s="1">
        <v>3015</v>
      </c>
      <c r="M498" s="1">
        <v>2</v>
      </c>
      <c r="N498" s="1" t="s">
        <v>1393</v>
      </c>
      <c r="O498" s="1">
        <v>0</v>
      </c>
      <c r="P498" s="1" t="s">
        <v>1394</v>
      </c>
      <c r="Q498" s="1" t="s">
        <v>1395</v>
      </c>
    </row>
    <row r="499" spans="1:17" x14ac:dyDescent="0.25">
      <c r="A499" s="1" t="s">
        <v>32</v>
      </c>
      <c r="B499" s="1">
        <v>25991375</v>
      </c>
      <c r="C499" s="1">
        <v>25992140</v>
      </c>
      <c r="D499" s="1">
        <v>0.49</v>
      </c>
      <c r="E499" s="1">
        <v>9060</v>
      </c>
      <c r="F499" s="1">
        <v>0</v>
      </c>
      <c r="G499" s="1" t="s">
        <v>6</v>
      </c>
      <c r="H499" s="1" t="s">
        <v>18</v>
      </c>
      <c r="I499" s="1">
        <v>5</v>
      </c>
      <c r="J499" s="1">
        <v>25992243</v>
      </c>
      <c r="K499" s="1">
        <v>25996174</v>
      </c>
      <c r="L499" s="1">
        <v>3932</v>
      </c>
      <c r="M499" s="1">
        <v>1</v>
      </c>
      <c r="N499" s="1" t="s">
        <v>1396</v>
      </c>
      <c r="O499" s="1">
        <v>-103</v>
      </c>
      <c r="P499" s="1" t="s">
        <v>1397</v>
      </c>
      <c r="Q499" s="1" t="s">
        <v>1398</v>
      </c>
    </row>
    <row r="500" spans="1:17" x14ac:dyDescent="0.25">
      <c r="A500" s="1" t="s">
        <v>28</v>
      </c>
      <c r="B500" s="1">
        <v>14539034</v>
      </c>
      <c r="C500" s="1">
        <v>14540363</v>
      </c>
      <c r="D500" s="1">
        <v>0.48</v>
      </c>
      <c r="E500" s="1">
        <v>3426</v>
      </c>
      <c r="F500" s="1">
        <v>0</v>
      </c>
      <c r="G500" s="1" t="s">
        <v>6</v>
      </c>
      <c r="H500" s="1" t="s">
        <v>42</v>
      </c>
      <c r="I500" s="1">
        <v>2</v>
      </c>
      <c r="J500" s="1">
        <v>14539479</v>
      </c>
      <c r="K500" s="1">
        <v>14541406</v>
      </c>
      <c r="L500" s="1">
        <v>1928</v>
      </c>
      <c r="M500" s="1">
        <v>2</v>
      </c>
      <c r="N500" s="1" t="s">
        <v>1399</v>
      </c>
      <c r="O500" s="1">
        <v>1043</v>
      </c>
      <c r="P500" s="1" t="s">
        <v>1400</v>
      </c>
      <c r="Q500" s="1" t="s">
        <v>1401</v>
      </c>
    </row>
    <row r="501" spans="1:17" x14ac:dyDescent="0.25">
      <c r="A501" s="1" t="s">
        <v>56</v>
      </c>
      <c r="B501" s="1">
        <v>18151623</v>
      </c>
      <c r="C501" s="1">
        <v>18152770</v>
      </c>
      <c r="D501" s="1">
        <v>0.48</v>
      </c>
      <c r="E501" s="1">
        <v>7070</v>
      </c>
      <c r="F501" s="1">
        <v>0</v>
      </c>
      <c r="G501" s="1" t="s">
        <v>6</v>
      </c>
      <c r="H501" s="1" t="s">
        <v>18</v>
      </c>
      <c r="I501" s="1">
        <v>4</v>
      </c>
      <c r="J501" s="1">
        <v>18152687</v>
      </c>
      <c r="K501" s="1">
        <v>18154114</v>
      </c>
      <c r="L501" s="1">
        <v>1428</v>
      </c>
      <c r="M501" s="1">
        <v>1</v>
      </c>
      <c r="N501" s="1" t="s">
        <v>1402</v>
      </c>
      <c r="O501" s="1">
        <v>0</v>
      </c>
      <c r="P501" s="1" t="s">
        <v>1403</v>
      </c>
      <c r="Q501" s="1" t="s">
        <v>1404</v>
      </c>
    </row>
    <row r="502" spans="1:17" x14ac:dyDescent="0.25">
      <c r="A502" s="1" t="s">
        <v>32</v>
      </c>
      <c r="B502" s="1">
        <v>22323004</v>
      </c>
      <c r="C502" s="1">
        <v>22323781</v>
      </c>
      <c r="D502" s="1">
        <v>0.48</v>
      </c>
      <c r="E502" s="1">
        <v>8684</v>
      </c>
      <c r="F502" s="1">
        <v>0</v>
      </c>
      <c r="G502" s="1" t="s">
        <v>6</v>
      </c>
      <c r="H502" s="1" t="s">
        <v>42</v>
      </c>
      <c r="I502" s="1">
        <v>5</v>
      </c>
      <c r="J502" s="1">
        <v>22321900</v>
      </c>
      <c r="K502" s="1">
        <v>22322229</v>
      </c>
      <c r="L502" s="1">
        <v>330</v>
      </c>
      <c r="M502" s="1">
        <v>1</v>
      </c>
      <c r="N502" s="1" t="s">
        <v>1405</v>
      </c>
      <c r="O502" s="1">
        <v>1105</v>
      </c>
      <c r="P502" s="1" t="s">
        <v>1406</v>
      </c>
      <c r="Q502" s="1" t="s">
        <v>1407</v>
      </c>
    </row>
    <row r="503" spans="1:17" x14ac:dyDescent="0.25">
      <c r="A503" s="1" t="s">
        <v>17</v>
      </c>
      <c r="B503" s="1">
        <v>28549372</v>
      </c>
      <c r="C503" s="1">
        <v>28550102</v>
      </c>
      <c r="D503" s="1">
        <v>0.48</v>
      </c>
      <c r="E503" s="1">
        <v>2232</v>
      </c>
      <c r="F503" s="1">
        <v>0</v>
      </c>
      <c r="G503" s="1" t="s">
        <v>6</v>
      </c>
      <c r="H503" s="1" t="s">
        <v>18</v>
      </c>
      <c r="I503" s="1">
        <v>1</v>
      </c>
      <c r="J503" s="1">
        <v>28547786</v>
      </c>
      <c r="K503" s="1">
        <v>28549419</v>
      </c>
      <c r="L503" s="1">
        <v>1634</v>
      </c>
      <c r="M503" s="1">
        <v>2</v>
      </c>
      <c r="N503" s="1" t="s">
        <v>1408</v>
      </c>
      <c r="O503" s="1">
        <v>0</v>
      </c>
      <c r="P503" s="1" t="s">
        <v>1409</v>
      </c>
      <c r="Q503" s="1" t="s">
        <v>1410</v>
      </c>
    </row>
    <row r="504" spans="1:17" x14ac:dyDescent="0.25">
      <c r="A504" s="1" t="s">
        <v>49</v>
      </c>
      <c r="B504" s="1">
        <v>488549</v>
      </c>
      <c r="C504" s="1">
        <v>489736</v>
      </c>
      <c r="D504" s="1">
        <v>0.47</v>
      </c>
      <c r="E504" s="1">
        <v>3994</v>
      </c>
      <c r="F504" s="1">
        <v>0</v>
      </c>
      <c r="G504" s="1" t="s">
        <v>6</v>
      </c>
      <c r="H504" s="1" t="s">
        <v>18</v>
      </c>
      <c r="I504" s="1">
        <v>3</v>
      </c>
      <c r="J504" s="1">
        <v>487236</v>
      </c>
      <c r="K504" s="1">
        <v>488693</v>
      </c>
      <c r="L504" s="1">
        <v>1458</v>
      </c>
      <c r="M504" s="1">
        <v>2</v>
      </c>
      <c r="N504" s="1" t="s">
        <v>1411</v>
      </c>
      <c r="O504" s="1">
        <v>0</v>
      </c>
      <c r="P504" s="1" t="s">
        <v>1412</v>
      </c>
      <c r="Q504" s="1" t="s">
        <v>1413</v>
      </c>
    </row>
    <row r="505" spans="1:17" x14ac:dyDescent="0.25">
      <c r="A505" s="1" t="s">
        <v>49</v>
      </c>
      <c r="B505" s="1">
        <v>5342306</v>
      </c>
      <c r="C505" s="1">
        <v>5342974</v>
      </c>
      <c r="D505" s="1">
        <v>0.47</v>
      </c>
      <c r="E505" s="1">
        <v>4466</v>
      </c>
      <c r="F505" s="1">
        <v>0</v>
      </c>
      <c r="G505" s="1" t="s">
        <v>6</v>
      </c>
      <c r="H505" s="1" t="s">
        <v>18</v>
      </c>
      <c r="I505" s="1">
        <v>3</v>
      </c>
      <c r="J505" s="1">
        <v>5343016</v>
      </c>
      <c r="K505" s="1">
        <v>5344700</v>
      </c>
      <c r="L505" s="1">
        <v>1685</v>
      </c>
      <c r="M505" s="1">
        <v>1</v>
      </c>
      <c r="N505" s="1" t="s">
        <v>1414</v>
      </c>
      <c r="O505" s="1">
        <v>-42</v>
      </c>
      <c r="P505" s="1" t="s">
        <v>1415</v>
      </c>
      <c r="Q505" s="1" t="s">
        <v>1416</v>
      </c>
    </row>
    <row r="506" spans="1:17" x14ac:dyDescent="0.25">
      <c r="A506" s="1" t="s">
        <v>28</v>
      </c>
      <c r="B506" s="1">
        <v>17260269</v>
      </c>
      <c r="C506" s="1">
        <v>17261605</v>
      </c>
      <c r="D506" s="1">
        <v>0.47</v>
      </c>
      <c r="E506" s="1">
        <v>3694</v>
      </c>
      <c r="F506" s="1">
        <v>0</v>
      </c>
      <c r="G506" s="1" t="s">
        <v>6</v>
      </c>
      <c r="H506" s="1" t="s">
        <v>18</v>
      </c>
      <c r="I506" s="1">
        <v>2</v>
      </c>
      <c r="J506" s="1">
        <v>17259457</v>
      </c>
      <c r="K506" s="1">
        <v>17260120</v>
      </c>
      <c r="L506" s="1">
        <v>664</v>
      </c>
      <c r="M506" s="1">
        <v>1</v>
      </c>
      <c r="N506" s="1" t="s">
        <v>1417</v>
      </c>
      <c r="O506" s="1">
        <v>813</v>
      </c>
      <c r="P506" s="1" t="s">
        <v>1418</v>
      </c>
      <c r="Q506" s="1" t="s">
        <v>1419</v>
      </c>
    </row>
    <row r="507" spans="1:17" x14ac:dyDescent="0.25">
      <c r="A507" s="1" t="s">
        <v>32</v>
      </c>
      <c r="B507" s="1">
        <v>21513501</v>
      </c>
      <c r="C507" s="1">
        <v>21514062</v>
      </c>
      <c r="D507" s="1">
        <v>0.47</v>
      </c>
      <c r="E507" s="1">
        <v>8599</v>
      </c>
      <c r="F507" s="1">
        <v>0</v>
      </c>
      <c r="G507" s="1" t="s">
        <v>6</v>
      </c>
      <c r="H507" s="1" t="s">
        <v>18</v>
      </c>
      <c r="I507" s="1">
        <v>5</v>
      </c>
      <c r="J507" s="1">
        <v>21510095</v>
      </c>
      <c r="K507" s="1">
        <v>21513576</v>
      </c>
      <c r="L507" s="1">
        <v>3482</v>
      </c>
      <c r="M507" s="1">
        <v>2</v>
      </c>
      <c r="N507" s="1" t="s">
        <v>1420</v>
      </c>
      <c r="O507" s="1">
        <v>0</v>
      </c>
      <c r="P507" s="1" t="s">
        <v>1421</v>
      </c>
      <c r="Q507" s="1" t="s">
        <v>1422</v>
      </c>
    </row>
    <row r="508" spans="1:17" x14ac:dyDescent="0.25">
      <c r="A508" s="1" t="s">
        <v>17</v>
      </c>
      <c r="B508" s="1">
        <v>5277592</v>
      </c>
      <c r="C508" s="1">
        <v>5278180</v>
      </c>
      <c r="D508" s="1">
        <v>0.46</v>
      </c>
      <c r="E508" s="1">
        <v>505</v>
      </c>
      <c r="F508" s="1">
        <v>0</v>
      </c>
      <c r="G508" s="1" t="s">
        <v>6</v>
      </c>
      <c r="H508" s="1" t="s">
        <v>18</v>
      </c>
      <c r="I508" s="1">
        <v>1</v>
      </c>
      <c r="J508" s="1">
        <v>5275677</v>
      </c>
      <c r="K508" s="1">
        <v>5277689</v>
      </c>
      <c r="L508" s="1">
        <v>2013</v>
      </c>
      <c r="M508" s="1">
        <v>2</v>
      </c>
      <c r="N508" s="1" t="s">
        <v>1423</v>
      </c>
      <c r="O508" s="1">
        <v>0</v>
      </c>
      <c r="P508" s="1" t="s">
        <v>1424</v>
      </c>
      <c r="Q508" s="1" t="s">
        <v>1425</v>
      </c>
    </row>
    <row r="509" spans="1:17" x14ac:dyDescent="0.25">
      <c r="A509" s="1" t="s">
        <v>56</v>
      </c>
      <c r="B509" s="1">
        <v>16710240</v>
      </c>
      <c r="C509" s="1">
        <v>16711404</v>
      </c>
      <c r="D509" s="1">
        <v>0.46</v>
      </c>
      <c r="E509" s="1">
        <v>6905</v>
      </c>
      <c r="F509" s="1">
        <v>0</v>
      </c>
      <c r="G509" s="1" t="s">
        <v>6</v>
      </c>
      <c r="H509" s="1" t="s">
        <v>42</v>
      </c>
      <c r="I509" s="1">
        <v>4</v>
      </c>
      <c r="J509" s="1">
        <v>16708598</v>
      </c>
      <c r="K509" s="1">
        <v>16710248</v>
      </c>
      <c r="L509" s="1">
        <v>1651</v>
      </c>
      <c r="M509" s="1">
        <v>1</v>
      </c>
      <c r="N509" s="1" t="s">
        <v>1426</v>
      </c>
      <c r="O509" s="1">
        <v>1643</v>
      </c>
      <c r="P509" s="1" t="s">
        <v>1427</v>
      </c>
      <c r="Q509" s="1" t="s">
        <v>1428</v>
      </c>
    </row>
    <row r="510" spans="1:17" x14ac:dyDescent="0.25">
      <c r="A510" s="1" t="s">
        <v>32</v>
      </c>
      <c r="B510" s="1">
        <v>740031</v>
      </c>
      <c r="C510" s="1">
        <v>741308</v>
      </c>
      <c r="D510" s="1">
        <v>0.45</v>
      </c>
      <c r="E510" s="1">
        <v>7194</v>
      </c>
      <c r="F510" s="1">
        <v>0</v>
      </c>
      <c r="G510" s="1" t="s">
        <v>6</v>
      </c>
      <c r="H510" s="1" t="s">
        <v>18</v>
      </c>
      <c r="I510" s="1">
        <v>5</v>
      </c>
      <c r="J510" s="1">
        <v>737590</v>
      </c>
      <c r="K510" s="1">
        <v>740016</v>
      </c>
      <c r="L510" s="1">
        <v>2427</v>
      </c>
      <c r="M510" s="1">
        <v>2</v>
      </c>
      <c r="N510" s="1" t="s">
        <v>421</v>
      </c>
      <c r="O510" s="1">
        <v>-16</v>
      </c>
      <c r="P510" s="1" t="s">
        <v>422</v>
      </c>
      <c r="Q510" s="1" t="s">
        <v>423</v>
      </c>
    </row>
    <row r="511" spans="1:17" x14ac:dyDescent="0.25">
      <c r="A511" s="1" t="s">
        <v>17</v>
      </c>
      <c r="B511" s="1">
        <v>26538850</v>
      </c>
      <c r="C511" s="1">
        <v>26539478</v>
      </c>
      <c r="D511" s="1">
        <v>0.45</v>
      </c>
      <c r="E511" s="1">
        <v>2042</v>
      </c>
      <c r="F511" s="1">
        <v>0</v>
      </c>
      <c r="G511" s="1" t="s">
        <v>6</v>
      </c>
      <c r="H511" s="1" t="s">
        <v>18</v>
      </c>
      <c r="I511" s="1">
        <v>1</v>
      </c>
      <c r="J511" s="1">
        <v>26533926</v>
      </c>
      <c r="K511" s="1">
        <v>26538333</v>
      </c>
      <c r="L511" s="1">
        <v>4408</v>
      </c>
      <c r="M511" s="1">
        <v>2</v>
      </c>
      <c r="N511" s="1" t="s">
        <v>1429</v>
      </c>
      <c r="O511" s="1">
        <v>-518</v>
      </c>
      <c r="P511" s="1" t="s">
        <v>1430</v>
      </c>
      <c r="Q511" s="1" t="s">
        <v>1431</v>
      </c>
    </row>
    <row r="512" spans="1:17" x14ac:dyDescent="0.25">
      <c r="A512" s="1" t="s">
        <v>49</v>
      </c>
      <c r="B512" s="1">
        <v>7932538</v>
      </c>
      <c r="C512" s="1">
        <v>7934014</v>
      </c>
      <c r="D512" s="1">
        <v>0.43</v>
      </c>
      <c r="E512" s="1">
        <v>4690</v>
      </c>
      <c r="F512" s="1">
        <v>0</v>
      </c>
      <c r="G512" s="1" t="s">
        <v>6</v>
      </c>
      <c r="H512" s="1" t="s">
        <v>42</v>
      </c>
      <c r="I512" s="1">
        <v>3</v>
      </c>
      <c r="J512" s="1">
        <v>7933167</v>
      </c>
      <c r="K512" s="1">
        <v>7935808</v>
      </c>
      <c r="L512" s="1">
        <v>2642</v>
      </c>
      <c r="M512" s="1">
        <v>2</v>
      </c>
      <c r="N512" s="1" t="s">
        <v>1432</v>
      </c>
      <c r="O512" s="1">
        <v>1794</v>
      </c>
      <c r="P512" s="1" t="s">
        <v>1433</v>
      </c>
      <c r="Q512" s="1" t="s">
        <v>1434</v>
      </c>
    </row>
    <row r="513" spans="1:17" x14ac:dyDescent="0.25">
      <c r="A513" s="1" t="s">
        <v>32</v>
      </c>
      <c r="B513" s="1">
        <v>8265329</v>
      </c>
      <c r="C513" s="1">
        <v>8266765</v>
      </c>
      <c r="D513" s="1">
        <v>-0.43</v>
      </c>
      <c r="E513" s="1">
        <v>7799</v>
      </c>
      <c r="F513" s="1">
        <v>0</v>
      </c>
      <c r="G513" s="1" t="s">
        <v>6</v>
      </c>
      <c r="H513" s="1" t="s">
        <v>18</v>
      </c>
      <c r="I513" s="1">
        <v>5</v>
      </c>
      <c r="J513" s="1">
        <v>8263132</v>
      </c>
      <c r="K513" s="1">
        <v>8265655</v>
      </c>
      <c r="L513" s="1">
        <v>2524</v>
      </c>
      <c r="M513" s="1">
        <v>2</v>
      </c>
      <c r="N513" s="1" t="s">
        <v>1435</v>
      </c>
      <c r="O513" s="1">
        <v>0</v>
      </c>
      <c r="P513" s="1" t="s">
        <v>1436</v>
      </c>
      <c r="Q513" s="1" t="s">
        <v>1437</v>
      </c>
    </row>
    <row r="514" spans="1:17" x14ac:dyDescent="0.25">
      <c r="A514" s="1" t="s">
        <v>17</v>
      </c>
      <c r="B514" s="1">
        <v>9959777</v>
      </c>
      <c r="C514" s="1">
        <v>9961138</v>
      </c>
      <c r="D514" s="1">
        <v>-0.43</v>
      </c>
      <c r="E514" s="1">
        <v>942</v>
      </c>
      <c r="F514" s="1">
        <v>0</v>
      </c>
      <c r="G514" s="1" t="s">
        <v>6</v>
      </c>
      <c r="H514" s="1" t="s">
        <v>18</v>
      </c>
      <c r="I514" s="1">
        <v>1</v>
      </c>
      <c r="J514" s="1">
        <v>9961055</v>
      </c>
      <c r="K514" s="1">
        <v>9961703</v>
      </c>
      <c r="L514" s="1">
        <v>649</v>
      </c>
      <c r="M514" s="1">
        <v>1</v>
      </c>
      <c r="N514" s="1" t="s">
        <v>1438</v>
      </c>
      <c r="O514" s="1">
        <v>0</v>
      </c>
      <c r="P514" s="1" t="s">
        <v>1439</v>
      </c>
      <c r="Q514" s="1" t="s">
        <v>1440</v>
      </c>
    </row>
    <row r="515" spans="1:17" x14ac:dyDescent="0.25">
      <c r="A515" s="1" t="s">
        <v>49</v>
      </c>
      <c r="B515" s="1">
        <v>10758654</v>
      </c>
      <c r="C515" s="1">
        <v>10759645</v>
      </c>
      <c r="D515" s="1">
        <v>-0.43</v>
      </c>
      <c r="E515" s="1">
        <v>4940</v>
      </c>
      <c r="F515" s="1">
        <v>0</v>
      </c>
      <c r="G515" s="1" t="s">
        <v>6</v>
      </c>
      <c r="H515" s="1" t="s">
        <v>18</v>
      </c>
      <c r="I515" s="1">
        <v>3</v>
      </c>
      <c r="J515" s="1">
        <v>10759559</v>
      </c>
      <c r="K515" s="1">
        <v>10762114</v>
      </c>
      <c r="L515" s="1">
        <v>2556</v>
      </c>
      <c r="M515" s="1">
        <v>1</v>
      </c>
      <c r="N515" s="1" t="s">
        <v>1441</v>
      </c>
      <c r="O515" s="1">
        <v>0</v>
      </c>
      <c r="P515" s="1" t="s">
        <v>1442</v>
      </c>
      <c r="Q515" s="1" t="s">
        <v>1443</v>
      </c>
    </row>
    <row r="516" spans="1:17" x14ac:dyDescent="0.25">
      <c r="A516" s="1" t="s">
        <v>56</v>
      </c>
      <c r="B516" s="1">
        <v>7756971</v>
      </c>
      <c r="C516" s="1">
        <v>7758381</v>
      </c>
      <c r="D516" s="1">
        <v>-0.45</v>
      </c>
      <c r="E516" s="1">
        <v>6115</v>
      </c>
      <c r="F516" s="1">
        <v>0</v>
      </c>
      <c r="G516" s="1" t="s">
        <v>6</v>
      </c>
      <c r="H516" s="1" t="s">
        <v>18</v>
      </c>
      <c r="I516" s="1">
        <v>4</v>
      </c>
      <c r="J516" s="1">
        <v>7758610</v>
      </c>
      <c r="K516" s="1">
        <v>7761057</v>
      </c>
      <c r="L516" s="1">
        <v>2448</v>
      </c>
      <c r="M516" s="1">
        <v>1</v>
      </c>
      <c r="N516" s="1" t="s">
        <v>1444</v>
      </c>
      <c r="O516" s="1">
        <v>-229</v>
      </c>
      <c r="P516" s="1" t="s">
        <v>1445</v>
      </c>
      <c r="Q516" s="1" t="s">
        <v>1446</v>
      </c>
    </row>
    <row r="517" spans="1:17" x14ac:dyDescent="0.25">
      <c r="A517" s="1" t="s">
        <v>17</v>
      </c>
      <c r="B517" s="1">
        <v>9172864</v>
      </c>
      <c r="C517" s="1">
        <v>9174056</v>
      </c>
      <c r="D517" s="1">
        <v>-0.45</v>
      </c>
      <c r="E517" s="1">
        <v>871</v>
      </c>
      <c r="F517" s="1">
        <v>0</v>
      </c>
      <c r="G517" s="1" t="s">
        <v>6</v>
      </c>
      <c r="H517" s="1" t="s">
        <v>42</v>
      </c>
      <c r="I517" s="1">
        <v>1</v>
      </c>
      <c r="J517" s="1">
        <v>9171130</v>
      </c>
      <c r="K517" s="1">
        <v>9172940</v>
      </c>
      <c r="L517" s="1">
        <v>1811</v>
      </c>
      <c r="M517" s="1">
        <v>1</v>
      </c>
      <c r="N517" s="1" t="s">
        <v>1447</v>
      </c>
      <c r="O517" s="1">
        <v>1735</v>
      </c>
      <c r="P517" s="1" t="s">
        <v>1448</v>
      </c>
      <c r="Q517" s="1" t="s">
        <v>1449</v>
      </c>
    </row>
    <row r="518" spans="1:17" x14ac:dyDescent="0.25">
      <c r="A518" s="1" t="s">
        <v>17</v>
      </c>
      <c r="B518" s="1">
        <v>19441332</v>
      </c>
      <c r="C518" s="1">
        <v>19442421</v>
      </c>
      <c r="D518" s="1">
        <v>-0.45</v>
      </c>
      <c r="E518" s="1">
        <v>1407</v>
      </c>
      <c r="F518" s="1">
        <v>0</v>
      </c>
      <c r="G518" s="1" t="s">
        <v>6</v>
      </c>
      <c r="H518" s="1" t="s">
        <v>18</v>
      </c>
      <c r="I518" s="1">
        <v>1</v>
      </c>
      <c r="J518" s="1">
        <v>19439367</v>
      </c>
      <c r="K518" s="1">
        <v>19441400</v>
      </c>
      <c r="L518" s="1">
        <v>2034</v>
      </c>
      <c r="M518" s="1">
        <v>2</v>
      </c>
      <c r="N518" s="1" t="s">
        <v>1450</v>
      </c>
      <c r="O518" s="1">
        <v>0</v>
      </c>
      <c r="P518" s="1" t="s">
        <v>1451</v>
      </c>
      <c r="Q518" s="1" t="s">
        <v>1452</v>
      </c>
    </row>
    <row r="519" spans="1:17" x14ac:dyDescent="0.25">
      <c r="A519" s="1" t="s">
        <v>17</v>
      </c>
      <c r="B519" s="1">
        <v>19912414</v>
      </c>
      <c r="C519" s="1">
        <v>19913548</v>
      </c>
      <c r="D519" s="1">
        <v>-0.45</v>
      </c>
      <c r="E519" s="1">
        <v>1451</v>
      </c>
      <c r="F519" s="1">
        <v>0</v>
      </c>
      <c r="G519" s="1" t="s">
        <v>6</v>
      </c>
      <c r="H519" s="1" t="s">
        <v>42</v>
      </c>
      <c r="I519" s="1">
        <v>1</v>
      </c>
      <c r="J519" s="1">
        <v>19913076</v>
      </c>
      <c r="K519" s="1">
        <v>19915012</v>
      </c>
      <c r="L519" s="1">
        <v>1937</v>
      </c>
      <c r="M519" s="1">
        <v>2</v>
      </c>
      <c r="N519" s="1" t="s">
        <v>1453</v>
      </c>
      <c r="O519" s="1">
        <v>1464</v>
      </c>
      <c r="P519" s="1" t="s">
        <v>1454</v>
      </c>
      <c r="Q519" s="1" t="s">
        <v>1455</v>
      </c>
    </row>
    <row r="520" spans="1:17" x14ac:dyDescent="0.25">
      <c r="A520" s="1" t="s">
        <v>28</v>
      </c>
      <c r="B520" s="1">
        <v>503818</v>
      </c>
      <c r="C520" s="1">
        <v>505388</v>
      </c>
      <c r="D520" s="1">
        <v>-0.46</v>
      </c>
      <c r="E520" s="1">
        <v>2484</v>
      </c>
      <c r="F520" s="1">
        <v>0</v>
      </c>
      <c r="G520" s="1" t="s">
        <v>6</v>
      </c>
      <c r="H520" s="1" t="s">
        <v>18</v>
      </c>
      <c r="I520" s="1">
        <v>2</v>
      </c>
      <c r="J520" s="1">
        <v>505487</v>
      </c>
      <c r="K520" s="1">
        <v>509425</v>
      </c>
      <c r="L520" s="1">
        <v>3939</v>
      </c>
      <c r="M520" s="1">
        <v>1</v>
      </c>
      <c r="N520" s="1" t="s">
        <v>1456</v>
      </c>
      <c r="O520" s="1">
        <v>-99</v>
      </c>
      <c r="P520" s="1" t="s">
        <v>1457</v>
      </c>
      <c r="Q520" s="1" t="s">
        <v>1458</v>
      </c>
    </row>
    <row r="521" spans="1:17" x14ac:dyDescent="0.25">
      <c r="A521" s="1" t="s">
        <v>17</v>
      </c>
      <c r="B521" s="1">
        <v>4586309</v>
      </c>
      <c r="C521" s="1">
        <v>4587609</v>
      </c>
      <c r="D521" s="1">
        <v>-0.46</v>
      </c>
      <c r="E521" s="1">
        <v>438</v>
      </c>
      <c r="F521" s="1">
        <v>0</v>
      </c>
      <c r="G521" s="1" t="s">
        <v>6</v>
      </c>
      <c r="H521" s="1" t="s">
        <v>42</v>
      </c>
      <c r="I521" s="1">
        <v>1</v>
      </c>
      <c r="J521" s="1">
        <v>4587780</v>
      </c>
      <c r="K521" s="1">
        <v>4588613</v>
      </c>
      <c r="L521" s="1">
        <v>834</v>
      </c>
      <c r="M521" s="1">
        <v>2</v>
      </c>
      <c r="N521" s="1" t="s">
        <v>1459</v>
      </c>
      <c r="O521" s="1">
        <v>1004</v>
      </c>
      <c r="P521" s="1" t="s">
        <v>1460</v>
      </c>
      <c r="Q521" s="1" t="s">
        <v>1461</v>
      </c>
    </row>
    <row r="522" spans="1:17" x14ac:dyDescent="0.25">
      <c r="A522" s="1" t="s">
        <v>49</v>
      </c>
      <c r="B522" s="1">
        <v>8957938</v>
      </c>
      <c r="C522" s="1">
        <v>8960430</v>
      </c>
      <c r="D522" s="1">
        <v>-0.46</v>
      </c>
      <c r="E522" s="1">
        <v>4782</v>
      </c>
      <c r="F522" s="1">
        <v>0</v>
      </c>
      <c r="G522" s="1" t="s">
        <v>6</v>
      </c>
      <c r="H522" s="1" t="s">
        <v>18</v>
      </c>
      <c r="I522" s="1">
        <v>3</v>
      </c>
      <c r="J522" s="1">
        <v>8960258</v>
      </c>
      <c r="K522" s="1">
        <v>8963568</v>
      </c>
      <c r="L522" s="1">
        <v>3311</v>
      </c>
      <c r="M522" s="1">
        <v>1</v>
      </c>
      <c r="N522" s="1" t="s">
        <v>1462</v>
      </c>
      <c r="O522" s="1">
        <v>0</v>
      </c>
      <c r="P522" s="1" t="s">
        <v>1463</v>
      </c>
      <c r="Q522" s="1" t="s">
        <v>1464</v>
      </c>
    </row>
    <row r="523" spans="1:17" x14ac:dyDescent="0.25">
      <c r="A523" s="1" t="s">
        <v>32</v>
      </c>
      <c r="B523" s="1">
        <v>9247121</v>
      </c>
      <c r="C523" s="1">
        <v>9248565</v>
      </c>
      <c r="D523" s="1">
        <v>-0.46</v>
      </c>
      <c r="E523" s="1">
        <v>7881</v>
      </c>
      <c r="F523" s="1">
        <v>0</v>
      </c>
      <c r="G523" s="1" t="s">
        <v>6</v>
      </c>
      <c r="H523" s="1" t="s">
        <v>18</v>
      </c>
      <c r="I523" s="1">
        <v>5</v>
      </c>
      <c r="J523" s="1">
        <v>9243511</v>
      </c>
      <c r="K523" s="1">
        <v>9247066</v>
      </c>
      <c r="L523" s="1">
        <v>3556</v>
      </c>
      <c r="M523" s="1">
        <v>2</v>
      </c>
      <c r="N523" s="1" t="s">
        <v>1465</v>
      </c>
      <c r="O523" s="1">
        <v>-56</v>
      </c>
      <c r="P523" s="1" t="s">
        <v>1466</v>
      </c>
      <c r="Q523" s="1" t="s">
        <v>1467</v>
      </c>
    </row>
    <row r="524" spans="1:17" x14ac:dyDescent="0.25">
      <c r="A524" s="1" t="s">
        <v>56</v>
      </c>
      <c r="B524" s="1">
        <v>11839701</v>
      </c>
      <c r="C524" s="1">
        <v>11842170</v>
      </c>
      <c r="D524" s="1">
        <v>-0.46</v>
      </c>
      <c r="E524" s="1">
        <v>6446</v>
      </c>
      <c r="F524" s="1">
        <v>0</v>
      </c>
      <c r="G524" s="1" t="s">
        <v>6</v>
      </c>
      <c r="H524" s="1" t="s">
        <v>18</v>
      </c>
      <c r="I524" s="1">
        <v>4</v>
      </c>
      <c r="J524" s="1">
        <v>11840134</v>
      </c>
      <c r="K524" s="1">
        <v>11841450</v>
      </c>
      <c r="L524" s="1">
        <v>1317</v>
      </c>
      <c r="M524" s="1">
        <v>2</v>
      </c>
      <c r="N524" s="1" t="s">
        <v>1468</v>
      </c>
      <c r="O524" s="1">
        <v>0</v>
      </c>
      <c r="P524" s="1" t="s">
        <v>1469</v>
      </c>
      <c r="Q524" s="1" t="s">
        <v>1470</v>
      </c>
    </row>
    <row r="525" spans="1:17" x14ac:dyDescent="0.25">
      <c r="A525" s="1" t="s">
        <v>17</v>
      </c>
      <c r="B525" s="1">
        <v>13115519</v>
      </c>
      <c r="C525" s="1">
        <v>13118143</v>
      </c>
      <c r="D525" s="1">
        <v>-0.46</v>
      </c>
      <c r="E525" s="1">
        <v>1189</v>
      </c>
      <c r="F525" s="1">
        <v>0</v>
      </c>
      <c r="G525" s="1" t="s">
        <v>6</v>
      </c>
      <c r="H525" s="1" t="s">
        <v>18</v>
      </c>
      <c r="I525" s="1">
        <v>1</v>
      </c>
      <c r="J525" s="1">
        <v>13115826</v>
      </c>
      <c r="K525" s="1">
        <v>13117235</v>
      </c>
      <c r="L525" s="1">
        <v>1410</v>
      </c>
      <c r="M525" s="1">
        <v>2</v>
      </c>
      <c r="N525" s="1" t="s">
        <v>1471</v>
      </c>
      <c r="O525" s="1">
        <v>0</v>
      </c>
      <c r="P525" s="1" t="s">
        <v>1472</v>
      </c>
      <c r="Q525" s="1" t="s">
        <v>1473</v>
      </c>
    </row>
    <row r="526" spans="1:17" x14ac:dyDescent="0.25">
      <c r="A526" s="1" t="s">
        <v>56</v>
      </c>
      <c r="B526" s="1">
        <v>130523</v>
      </c>
      <c r="C526" s="1">
        <v>131832</v>
      </c>
      <c r="D526" s="1">
        <v>-0.47</v>
      </c>
      <c r="E526" s="1">
        <v>5716</v>
      </c>
      <c r="F526" s="1">
        <v>0</v>
      </c>
      <c r="G526" s="1" t="s">
        <v>6</v>
      </c>
      <c r="H526" s="1" t="s">
        <v>18</v>
      </c>
      <c r="I526" s="1">
        <v>4</v>
      </c>
      <c r="J526" s="1">
        <v>131550</v>
      </c>
      <c r="K526" s="1">
        <v>131930</v>
      </c>
      <c r="L526" s="1">
        <v>381</v>
      </c>
      <c r="M526" s="1">
        <v>1</v>
      </c>
      <c r="N526" s="1" t="s">
        <v>1474</v>
      </c>
      <c r="O526" s="1">
        <v>0</v>
      </c>
      <c r="P526" s="1" t="s">
        <v>1475</v>
      </c>
      <c r="Q526" s="1" t="s">
        <v>1476</v>
      </c>
    </row>
    <row r="527" spans="1:17" x14ac:dyDescent="0.25">
      <c r="A527" s="1" t="s">
        <v>49</v>
      </c>
      <c r="B527" s="1">
        <v>7159737</v>
      </c>
      <c r="C527" s="1">
        <v>7160898</v>
      </c>
      <c r="D527" s="1">
        <v>-0.47</v>
      </c>
      <c r="E527" s="1">
        <v>4612</v>
      </c>
      <c r="F527" s="1">
        <v>0</v>
      </c>
      <c r="G527" s="1" t="s">
        <v>6</v>
      </c>
      <c r="H527" s="1" t="s">
        <v>18</v>
      </c>
      <c r="I527" s="1">
        <v>3</v>
      </c>
      <c r="J527" s="1">
        <v>7160677</v>
      </c>
      <c r="K527" s="1">
        <v>7162206</v>
      </c>
      <c r="L527" s="1">
        <v>1530</v>
      </c>
      <c r="M527" s="1">
        <v>1</v>
      </c>
      <c r="N527" s="1" t="s">
        <v>1477</v>
      </c>
      <c r="O527" s="1">
        <v>0</v>
      </c>
      <c r="P527" s="1" t="s">
        <v>1478</v>
      </c>
      <c r="Q527" s="1" t="s">
        <v>1479</v>
      </c>
    </row>
    <row r="528" spans="1:17" x14ac:dyDescent="0.25">
      <c r="A528" s="1" t="s">
        <v>28</v>
      </c>
      <c r="B528" s="1">
        <v>9527686</v>
      </c>
      <c r="C528" s="1">
        <v>9528538</v>
      </c>
      <c r="D528" s="1">
        <v>-0.47</v>
      </c>
      <c r="E528" s="1">
        <v>3019</v>
      </c>
      <c r="F528" s="1">
        <v>0</v>
      </c>
      <c r="G528" s="1" t="s">
        <v>6</v>
      </c>
      <c r="H528" s="1" t="s">
        <v>18</v>
      </c>
      <c r="I528" s="1">
        <v>2</v>
      </c>
      <c r="J528" s="1">
        <v>9526095</v>
      </c>
      <c r="K528" s="1">
        <v>9527830</v>
      </c>
      <c r="L528" s="1">
        <v>1736</v>
      </c>
      <c r="M528" s="1">
        <v>2</v>
      </c>
      <c r="N528" s="1" t="s">
        <v>1480</v>
      </c>
      <c r="O528" s="1">
        <v>0</v>
      </c>
      <c r="P528" s="1" t="s">
        <v>1481</v>
      </c>
      <c r="Q528" s="1" t="s">
        <v>1482</v>
      </c>
    </row>
    <row r="529" spans="1:17" x14ac:dyDescent="0.25">
      <c r="A529" s="1" t="s">
        <v>17</v>
      </c>
      <c r="B529" s="1">
        <v>10908945</v>
      </c>
      <c r="C529" s="1">
        <v>10910043</v>
      </c>
      <c r="D529" s="1">
        <v>-0.47</v>
      </c>
      <c r="E529" s="1">
        <v>1031</v>
      </c>
      <c r="F529" s="1">
        <v>0</v>
      </c>
      <c r="G529" s="1" t="s">
        <v>6</v>
      </c>
      <c r="H529" s="1" t="s">
        <v>18</v>
      </c>
      <c r="I529" s="1">
        <v>1</v>
      </c>
      <c r="J529" s="1">
        <v>10909150</v>
      </c>
      <c r="K529" s="1">
        <v>10909784</v>
      </c>
      <c r="L529" s="1">
        <v>635</v>
      </c>
      <c r="M529" s="1">
        <v>1</v>
      </c>
      <c r="N529" s="1" t="s">
        <v>1483</v>
      </c>
      <c r="O529" s="1">
        <v>0</v>
      </c>
      <c r="P529" s="1" t="s">
        <v>1484</v>
      </c>
      <c r="Q529" s="1" t="s">
        <v>1485</v>
      </c>
    </row>
    <row r="530" spans="1:17" x14ac:dyDescent="0.25">
      <c r="A530" s="1" t="s">
        <v>49</v>
      </c>
      <c r="B530" s="1">
        <v>20556634</v>
      </c>
      <c r="C530" s="1">
        <v>20557912</v>
      </c>
      <c r="D530" s="1">
        <v>-0.47</v>
      </c>
      <c r="E530" s="1">
        <v>5438</v>
      </c>
      <c r="F530" s="1">
        <v>0</v>
      </c>
      <c r="G530" s="1" t="s">
        <v>6</v>
      </c>
      <c r="H530" s="1" t="s">
        <v>18</v>
      </c>
      <c r="I530" s="1">
        <v>3</v>
      </c>
      <c r="J530" s="1">
        <v>20557899</v>
      </c>
      <c r="K530" s="1">
        <v>20560212</v>
      </c>
      <c r="L530" s="1">
        <v>2314</v>
      </c>
      <c r="M530" s="1">
        <v>1</v>
      </c>
      <c r="N530" s="1" t="s">
        <v>1486</v>
      </c>
      <c r="O530" s="1">
        <v>0</v>
      </c>
      <c r="P530" s="1" t="s">
        <v>1487</v>
      </c>
      <c r="Q530" s="1" t="s">
        <v>1488</v>
      </c>
    </row>
    <row r="531" spans="1:17" x14ac:dyDescent="0.25">
      <c r="A531" s="1" t="s">
        <v>28</v>
      </c>
      <c r="B531" s="1">
        <v>14388594</v>
      </c>
      <c r="C531" s="1">
        <v>14389641</v>
      </c>
      <c r="D531" s="1">
        <v>-0.48</v>
      </c>
      <c r="E531" s="1">
        <v>3415</v>
      </c>
      <c r="F531" s="1">
        <v>0</v>
      </c>
      <c r="G531" s="1" t="s">
        <v>6</v>
      </c>
      <c r="H531" s="1" t="s">
        <v>18</v>
      </c>
      <c r="I531" s="1">
        <v>2</v>
      </c>
      <c r="J531" s="1">
        <v>14387421</v>
      </c>
      <c r="K531" s="1">
        <v>14390230</v>
      </c>
      <c r="L531" s="1">
        <v>2810</v>
      </c>
      <c r="M531" s="1">
        <v>2</v>
      </c>
      <c r="N531" s="1" t="s">
        <v>1489</v>
      </c>
      <c r="O531" s="1">
        <v>589</v>
      </c>
      <c r="P531" s="1" t="s">
        <v>1490</v>
      </c>
      <c r="Q531" s="1" t="s">
        <v>1491</v>
      </c>
    </row>
    <row r="532" spans="1:17" x14ac:dyDescent="0.25">
      <c r="A532" s="1" t="s">
        <v>49</v>
      </c>
      <c r="B532" s="1">
        <v>16789386</v>
      </c>
      <c r="C532" s="1">
        <v>16789921</v>
      </c>
      <c r="D532" s="1">
        <v>-0.48</v>
      </c>
      <c r="E532" s="1">
        <v>5103</v>
      </c>
      <c r="F532" s="1">
        <v>0</v>
      </c>
      <c r="G532" s="1" t="s">
        <v>6</v>
      </c>
      <c r="H532" s="1" t="s">
        <v>18</v>
      </c>
      <c r="I532" s="1">
        <v>3</v>
      </c>
      <c r="J532" s="1">
        <v>16789980</v>
      </c>
      <c r="K532" s="1">
        <v>16790582</v>
      </c>
      <c r="L532" s="1">
        <v>603</v>
      </c>
      <c r="M532" s="1">
        <v>1</v>
      </c>
      <c r="N532" s="1" t="s">
        <v>1492</v>
      </c>
      <c r="O532" s="1">
        <v>-59</v>
      </c>
      <c r="P532" s="1" t="s">
        <v>1493</v>
      </c>
      <c r="Q532" s="1" t="s">
        <v>1494</v>
      </c>
    </row>
    <row r="533" spans="1:17" x14ac:dyDescent="0.25">
      <c r="A533" s="1" t="s">
        <v>17</v>
      </c>
      <c r="B533" s="1">
        <v>17090513</v>
      </c>
      <c r="C533" s="1">
        <v>17091760</v>
      </c>
      <c r="D533" s="1">
        <v>-0.48</v>
      </c>
      <c r="E533" s="1">
        <v>1261</v>
      </c>
      <c r="F533" s="1">
        <v>0</v>
      </c>
      <c r="G533" s="1" t="s">
        <v>6</v>
      </c>
      <c r="H533" s="1" t="s">
        <v>18</v>
      </c>
      <c r="I533" s="1">
        <v>1</v>
      </c>
      <c r="J533" s="1">
        <v>17083546</v>
      </c>
      <c r="K533" s="1">
        <v>17090545</v>
      </c>
      <c r="L533" s="1">
        <v>7000</v>
      </c>
      <c r="M533" s="1">
        <v>2</v>
      </c>
      <c r="N533" s="1" t="s">
        <v>1495</v>
      </c>
      <c r="O533" s="1">
        <v>0</v>
      </c>
      <c r="P533" s="1" t="s">
        <v>1496</v>
      </c>
      <c r="Q533" s="1" t="s">
        <v>1497</v>
      </c>
    </row>
    <row r="534" spans="1:17" x14ac:dyDescent="0.25">
      <c r="A534" s="1" t="s">
        <v>56</v>
      </c>
      <c r="B534" s="1">
        <v>1874648</v>
      </c>
      <c r="C534" s="1">
        <v>1875687</v>
      </c>
      <c r="D534" s="1">
        <v>-0.49</v>
      </c>
      <c r="E534" s="1">
        <v>5865</v>
      </c>
      <c r="F534" s="1">
        <v>0</v>
      </c>
      <c r="G534" s="1" t="s">
        <v>6</v>
      </c>
      <c r="H534" s="1" t="s">
        <v>42</v>
      </c>
      <c r="I534" s="1">
        <v>4</v>
      </c>
      <c r="J534" s="1">
        <v>1873624</v>
      </c>
      <c r="K534" s="1">
        <v>1875233</v>
      </c>
      <c r="L534" s="1">
        <v>1610</v>
      </c>
      <c r="M534" s="1">
        <v>1</v>
      </c>
      <c r="N534" s="1" t="s">
        <v>1498</v>
      </c>
      <c r="O534" s="1">
        <v>1025</v>
      </c>
      <c r="P534" s="1" t="s">
        <v>1499</v>
      </c>
      <c r="Q534" s="1" t="s">
        <v>1500</v>
      </c>
    </row>
    <row r="535" spans="1:17" x14ac:dyDescent="0.25">
      <c r="A535" s="1" t="s">
        <v>28</v>
      </c>
      <c r="B535" s="1">
        <v>4005793</v>
      </c>
      <c r="C535" s="1">
        <v>4007319</v>
      </c>
      <c r="D535" s="1">
        <v>-0.49</v>
      </c>
      <c r="E535" s="1">
        <v>2704</v>
      </c>
      <c r="F535" s="1">
        <v>0</v>
      </c>
      <c r="G535" s="1" t="s">
        <v>6</v>
      </c>
      <c r="H535" s="1" t="s">
        <v>88</v>
      </c>
      <c r="I535" s="1">
        <v>2</v>
      </c>
      <c r="J535" s="1">
        <v>4013752</v>
      </c>
      <c r="K535" s="1">
        <v>4018046</v>
      </c>
      <c r="L535" s="1">
        <v>4295</v>
      </c>
      <c r="M535" s="1">
        <v>2</v>
      </c>
      <c r="N535" s="1" t="s">
        <v>1501</v>
      </c>
      <c r="O535" s="1">
        <v>10727</v>
      </c>
      <c r="P535" s="1" t="s">
        <v>1502</v>
      </c>
      <c r="Q535" s="1" t="s">
        <v>1503</v>
      </c>
    </row>
    <row r="536" spans="1:17" x14ac:dyDescent="0.25">
      <c r="A536" s="1" t="s">
        <v>32</v>
      </c>
      <c r="B536" s="1">
        <v>8547781</v>
      </c>
      <c r="C536" s="1">
        <v>8548958</v>
      </c>
      <c r="D536" s="1">
        <v>-0.49</v>
      </c>
      <c r="E536" s="1">
        <v>7825</v>
      </c>
      <c r="F536" s="1">
        <v>0</v>
      </c>
      <c r="G536" s="1" t="s">
        <v>6</v>
      </c>
      <c r="H536" s="1" t="s">
        <v>18</v>
      </c>
      <c r="I536" s="1">
        <v>5</v>
      </c>
      <c r="J536" s="1">
        <v>8544785</v>
      </c>
      <c r="K536" s="1">
        <v>8547789</v>
      </c>
      <c r="L536" s="1">
        <v>3005</v>
      </c>
      <c r="M536" s="1">
        <v>2</v>
      </c>
      <c r="N536" s="1" t="s">
        <v>1504</v>
      </c>
      <c r="O536" s="1">
        <v>0</v>
      </c>
      <c r="P536" s="1" t="s">
        <v>1505</v>
      </c>
      <c r="Q536" s="1" t="s">
        <v>1506</v>
      </c>
    </row>
    <row r="537" spans="1:17" x14ac:dyDescent="0.25">
      <c r="A537" s="1" t="s">
        <v>32</v>
      </c>
      <c r="B537" s="1">
        <v>8793629</v>
      </c>
      <c r="C537" s="1">
        <v>8794689</v>
      </c>
      <c r="D537" s="1">
        <v>-0.49</v>
      </c>
      <c r="E537" s="1">
        <v>7855</v>
      </c>
      <c r="F537" s="1">
        <v>0</v>
      </c>
      <c r="G537" s="1" t="s">
        <v>6</v>
      </c>
      <c r="H537" s="1" t="s">
        <v>18</v>
      </c>
      <c r="I537" s="1">
        <v>5</v>
      </c>
      <c r="J537" s="1">
        <v>8793018</v>
      </c>
      <c r="K537" s="1">
        <v>8794784</v>
      </c>
      <c r="L537" s="1">
        <v>1767</v>
      </c>
      <c r="M537" s="1">
        <v>1</v>
      </c>
      <c r="N537" s="1" t="s">
        <v>1507</v>
      </c>
      <c r="O537" s="1">
        <v>612</v>
      </c>
      <c r="P537" s="1" t="s">
        <v>1508</v>
      </c>
      <c r="Q537" s="1" t="s">
        <v>1509</v>
      </c>
    </row>
    <row r="538" spans="1:17" x14ac:dyDescent="0.25">
      <c r="A538" s="1" t="s">
        <v>17</v>
      </c>
      <c r="B538" s="1">
        <v>9725136</v>
      </c>
      <c r="C538" s="1">
        <v>9726384</v>
      </c>
      <c r="D538" s="1">
        <v>-0.49</v>
      </c>
      <c r="E538" s="1">
        <v>918</v>
      </c>
      <c r="F538" s="1">
        <v>0</v>
      </c>
      <c r="G538" s="1" t="s">
        <v>6</v>
      </c>
      <c r="H538" s="1" t="s">
        <v>18</v>
      </c>
      <c r="I538" s="1">
        <v>1</v>
      </c>
      <c r="J538" s="1">
        <v>9720736</v>
      </c>
      <c r="K538" s="1">
        <v>9724714</v>
      </c>
      <c r="L538" s="1">
        <v>3979</v>
      </c>
      <c r="M538" s="1">
        <v>2</v>
      </c>
      <c r="N538" s="1" t="s">
        <v>1510</v>
      </c>
      <c r="O538" s="1">
        <v>-423</v>
      </c>
      <c r="P538" s="1" t="s">
        <v>1511</v>
      </c>
      <c r="Q538" s="1" t="s">
        <v>1512</v>
      </c>
    </row>
    <row r="539" spans="1:17" x14ac:dyDescent="0.25">
      <c r="A539" s="1" t="s">
        <v>49</v>
      </c>
      <c r="B539" s="1">
        <v>12559076</v>
      </c>
      <c r="C539" s="1">
        <v>12560449</v>
      </c>
      <c r="D539" s="1">
        <v>-0.49</v>
      </c>
      <c r="E539" s="1">
        <v>5003</v>
      </c>
      <c r="F539" s="1">
        <v>0</v>
      </c>
      <c r="G539" s="1" t="s">
        <v>6</v>
      </c>
      <c r="H539" s="1" t="s">
        <v>88</v>
      </c>
      <c r="I539" s="1">
        <v>3</v>
      </c>
      <c r="J539" s="1">
        <v>12588452</v>
      </c>
      <c r="K539" s="1">
        <v>12589026</v>
      </c>
      <c r="L539" s="1">
        <v>575</v>
      </c>
      <c r="M539" s="1">
        <v>2</v>
      </c>
      <c r="N539" s="1" t="s">
        <v>1513</v>
      </c>
      <c r="O539" s="1">
        <v>28577</v>
      </c>
      <c r="P539" s="1" t="s">
        <v>1514</v>
      </c>
      <c r="Q539" s="1" t="s">
        <v>1515</v>
      </c>
    </row>
    <row r="540" spans="1:17" x14ac:dyDescent="0.25">
      <c r="A540" s="1" t="s">
        <v>49</v>
      </c>
      <c r="B540" s="1">
        <v>16068310</v>
      </c>
      <c r="C540" s="1">
        <v>16070100</v>
      </c>
      <c r="D540" s="1">
        <v>-0.49</v>
      </c>
      <c r="E540" s="1">
        <v>5061</v>
      </c>
      <c r="F540" s="1">
        <v>0</v>
      </c>
      <c r="G540" s="1" t="s">
        <v>6</v>
      </c>
      <c r="H540" s="1" t="s">
        <v>18</v>
      </c>
      <c r="I540" s="1">
        <v>3</v>
      </c>
      <c r="J540" s="1">
        <v>16068257</v>
      </c>
      <c r="K540" s="1">
        <v>16069750</v>
      </c>
      <c r="L540" s="1">
        <v>1494</v>
      </c>
      <c r="M540" s="1">
        <v>1</v>
      </c>
      <c r="N540" s="1" t="s">
        <v>1516</v>
      </c>
      <c r="O540" s="1">
        <v>54</v>
      </c>
      <c r="P540" s="1" t="s">
        <v>1517</v>
      </c>
      <c r="Q540" s="1" t="s">
        <v>1518</v>
      </c>
    </row>
    <row r="541" spans="1:17" x14ac:dyDescent="0.25">
      <c r="A541" s="1" t="s">
        <v>32</v>
      </c>
      <c r="B541" s="1">
        <v>18971994</v>
      </c>
      <c r="C541" s="1">
        <v>18973249</v>
      </c>
      <c r="D541" s="1">
        <v>-0.49</v>
      </c>
      <c r="E541" s="1">
        <v>8374</v>
      </c>
      <c r="F541" s="1">
        <v>0</v>
      </c>
      <c r="G541" s="1" t="s">
        <v>6</v>
      </c>
      <c r="H541" s="1" t="s">
        <v>18</v>
      </c>
      <c r="I541" s="1">
        <v>5</v>
      </c>
      <c r="J541" s="1">
        <v>18969749</v>
      </c>
      <c r="K541" s="1">
        <v>18971932</v>
      </c>
      <c r="L541" s="1">
        <v>2184</v>
      </c>
      <c r="M541" s="1">
        <v>2</v>
      </c>
      <c r="N541" s="1" t="s">
        <v>1519</v>
      </c>
      <c r="O541" s="1">
        <v>-63</v>
      </c>
      <c r="P541" s="1" t="s">
        <v>1520</v>
      </c>
      <c r="Q541" s="1" t="s">
        <v>1521</v>
      </c>
    </row>
    <row r="542" spans="1:17" x14ac:dyDescent="0.25">
      <c r="A542" s="1" t="s">
        <v>17</v>
      </c>
      <c r="B542" s="1">
        <v>19198054</v>
      </c>
      <c r="C542" s="1">
        <v>19199426</v>
      </c>
      <c r="D542" s="1">
        <v>-0.49</v>
      </c>
      <c r="E542" s="1">
        <v>1387</v>
      </c>
      <c r="F542" s="1">
        <v>0</v>
      </c>
      <c r="G542" s="1" t="s">
        <v>6</v>
      </c>
      <c r="H542" s="1" t="s">
        <v>18</v>
      </c>
      <c r="I542" s="1">
        <v>1</v>
      </c>
      <c r="J542" s="1">
        <v>19199419</v>
      </c>
      <c r="K542" s="1">
        <v>19201642</v>
      </c>
      <c r="L542" s="1">
        <v>2224</v>
      </c>
      <c r="M542" s="1">
        <v>1</v>
      </c>
      <c r="N542" s="1" t="s">
        <v>1522</v>
      </c>
      <c r="O542" s="1">
        <v>0</v>
      </c>
      <c r="P542" s="1" t="s">
        <v>1523</v>
      </c>
      <c r="Q542" s="1" t="s">
        <v>1524</v>
      </c>
    </row>
    <row r="543" spans="1:17" x14ac:dyDescent="0.25">
      <c r="A543" s="1" t="s">
        <v>17</v>
      </c>
      <c r="B543" s="1">
        <v>19225660</v>
      </c>
      <c r="C543" s="1">
        <v>19226559</v>
      </c>
      <c r="D543" s="1">
        <v>-0.49</v>
      </c>
      <c r="E543" s="1">
        <v>1391</v>
      </c>
      <c r="F543" s="1">
        <v>0</v>
      </c>
      <c r="G543" s="1" t="s">
        <v>6</v>
      </c>
      <c r="H543" s="1" t="s">
        <v>18</v>
      </c>
      <c r="I543" s="1">
        <v>1</v>
      </c>
      <c r="J543" s="1">
        <v>19220977</v>
      </c>
      <c r="K543" s="1">
        <v>19225689</v>
      </c>
      <c r="L543" s="1">
        <v>4713</v>
      </c>
      <c r="M543" s="1">
        <v>2</v>
      </c>
      <c r="N543" s="1" t="s">
        <v>1525</v>
      </c>
      <c r="O543" s="1">
        <v>0</v>
      </c>
      <c r="P543" s="1" t="s">
        <v>1526</v>
      </c>
      <c r="Q543" s="1" t="s">
        <v>1527</v>
      </c>
    </row>
    <row r="544" spans="1:17" x14ac:dyDescent="0.25">
      <c r="A544" s="1" t="s">
        <v>28</v>
      </c>
      <c r="B544" s="1">
        <v>6797670</v>
      </c>
      <c r="C544" s="1">
        <v>6799327</v>
      </c>
      <c r="D544" s="1">
        <v>-0.5</v>
      </c>
      <c r="E544" s="1">
        <v>2770</v>
      </c>
      <c r="F544" s="1">
        <v>0</v>
      </c>
      <c r="G544" s="1" t="s">
        <v>6</v>
      </c>
      <c r="H544" s="1" t="s">
        <v>18</v>
      </c>
      <c r="I544" s="1">
        <v>2</v>
      </c>
      <c r="J544" s="1">
        <v>6797638</v>
      </c>
      <c r="K544" s="1">
        <v>6798939</v>
      </c>
      <c r="L544" s="1">
        <v>1302</v>
      </c>
      <c r="M544" s="1">
        <v>1</v>
      </c>
      <c r="N544" s="1" t="s">
        <v>1528</v>
      </c>
      <c r="O544" s="1">
        <v>33</v>
      </c>
      <c r="P544" s="1" t="s">
        <v>1529</v>
      </c>
      <c r="Q544" s="1" t="s">
        <v>1530</v>
      </c>
    </row>
    <row r="545" spans="1:17" x14ac:dyDescent="0.25">
      <c r="A545" s="1" t="s">
        <v>32</v>
      </c>
      <c r="B545" s="1">
        <v>9038222</v>
      </c>
      <c r="C545" s="1">
        <v>9038926</v>
      </c>
      <c r="D545" s="1">
        <v>-0.5</v>
      </c>
      <c r="E545" s="1">
        <v>7871</v>
      </c>
      <c r="F545" s="1">
        <v>0</v>
      </c>
      <c r="G545" s="1" t="s">
        <v>6</v>
      </c>
      <c r="H545" s="1" t="s">
        <v>18</v>
      </c>
      <c r="I545" s="1">
        <v>5</v>
      </c>
      <c r="J545" s="1">
        <v>9038860</v>
      </c>
      <c r="K545" s="1">
        <v>9041377</v>
      </c>
      <c r="L545" s="1">
        <v>2518</v>
      </c>
      <c r="M545" s="1">
        <v>1</v>
      </c>
      <c r="N545" s="1" t="s">
        <v>1531</v>
      </c>
      <c r="O545" s="1">
        <v>0</v>
      </c>
      <c r="P545" s="1" t="s">
        <v>1532</v>
      </c>
      <c r="Q545" s="1" t="s">
        <v>1533</v>
      </c>
    </row>
    <row r="546" spans="1:17" x14ac:dyDescent="0.25">
      <c r="A546" s="1" t="s">
        <v>17</v>
      </c>
      <c r="B546" s="1">
        <v>12581852</v>
      </c>
      <c r="C546" s="1">
        <v>12583134</v>
      </c>
      <c r="D546" s="1">
        <v>-0.5</v>
      </c>
      <c r="E546" s="1">
        <v>1168</v>
      </c>
      <c r="F546" s="1">
        <v>0</v>
      </c>
      <c r="G546" s="1" t="s">
        <v>6</v>
      </c>
      <c r="H546" s="1" t="s">
        <v>18</v>
      </c>
      <c r="I546" s="1">
        <v>1</v>
      </c>
      <c r="J546" s="1">
        <v>12583039</v>
      </c>
      <c r="K546" s="1">
        <v>12583206</v>
      </c>
      <c r="L546" s="1">
        <v>168</v>
      </c>
      <c r="M546" s="1">
        <v>2</v>
      </c>
      <c r="N546" s="1" t="s">
        <v>1534</v>
      </c>
      <c r="O546" s="1">
        <v>72</v>
      </c>
      <c r="P546" s="1" t="s">
        <v>1535</v>
      </c>
      <c r="Q546" s="1" t="s">
        <v>1536</v>
      </c>
    </row>
    <row r="547" spans="1:17" x14ac:dyDescent="0.25">
      <c r="A547" s="1" t="s">
        <v>32</v>
      </c>
      <c r="B547" s="1">
        <v>17792403</v>
      </c>
      <c r="C547" s="1">
        <v>17793241</v>
      </c>
      <c r="D547" s="1">
        <v>-0.5</v>
      </c>
      <c r="E547" s="1">
        <v>8279</v>
      </c>
      <c r="F547" s="1">
        <v>0</v>
      </c>
      <c r="G547" s="1" t="s">
        <v>6</v>
      </c>
      <c r="H547" s="1" t="s">
        <v>88</v>
      </c>
      <c r="I547" s="1">
        <v>5</v>
      </c>
      <c r="J547" s="1">
        <v>17798369</v>
      </c>
      <c r="K547" s="1">
        <v>17800824</v>
      </c>
      <c r="L547" s="1">
        <v>2456</v>
      </c>
      <c r="M547" s="1">
        <v>1</v>
      </c>
      <c r="N547" s="1" t="s">
        <v>1537</v>
      </c>
      <c r="O547" s="1">
        <v>-5128</v>
      </c>
      <c r="P547" s="1" t="s">
        <v>1538</v>
      </c>
      <c r="Q547" s="1" t="s">
        <v>1539</v>
      </c>
    </row>
    <row r="548" spans="1:17" x14ac:dyDescent="0.25">
      <c r="A548" s="1" t="s">
        <v>28</v>
      </c>
      <c r="B548" s="1">
        <v>476515</v>
      </c>
      <c r="C548" s="1">
        <v>478373</v>
      </c>
      <c r="D548" s="1">
        <v>-0.51</v>
      </c>
      <c r="E548" s="1">
        <v>2481</v>
      </c>
      <c r="F548" s="1">
        <v>0</v>
      </c>
      <c r="G548" s="1" t="s">
        <v>6</v>
      </c>
      <c r="H548" s="1" t="s">
        <v>18</v>
      </c>
      <c r="I548" s="1">
        <v>2</v>
      </c>
      <c r="J548" s="1">
        <v>474165</v>
      </c>
      <c r="K548" s="1">
        <v>476594</v>
      </c>
      <c r="L548" s="1">
        <v>2430</v>
      </c>
      <c r="M548" s="1">
        <v>2</v>
      </c>
      <c r="N548" s="1" t="s">
        <v>1540</v>
      </c>
      <c r="O548" s="1">
        <v>0</v>
      </c>
      <c r="P548" s="1" t="s">
        <v>1541</v>
      </c>
      <c r="Q548" s="1" t="s">
        <v>1542</v>
      </c>
    </row>
    <row r="549" spans="1:17" x14ac:dyDescent="0.25">
      <c r="A549" s="1" t="s">
        <v>28</v>
      </c>
      <c r="B549" s="1">
        <v>583013</v>
      </c>
      <c r="C549" s="1">
        <v>584466</v>
      </c>
      <c r="D549" s="1">
        <v>-0.51</v>
      </c>
      <c r="E549" s="1">
        <v>2491</v>
      </c>
      <c r="F549" s="1">
        <v>0</v>
      </c>
      <c r="G549" s="1" t="s">
        <v>6</v>
      </c>
      <c r="H549" s="1" t="s">
        <v>57</v>
      </c>
      <c r="I549" s="1">
        <v>2</v>
      </c>
      <c r="J549" s="1">
        <v>583978</v>
      </c>
      <c r="K549" s="1">
        <v>587124</v>
      </c>
      <c r="L549" s="1">
        <v>3147</v>
      </c>
      <c r="M549" s="1">
        <v>2</v>
      </c>
      <c r="N549" s="1" t="s">
        <v>1543</v>
      </c>
      <c r="O549" s="1">
        <v>2658</v>
      </c>
      <c r="P549" s="1" t="s">
        <v>1544</v>
      </c>
      <c r="Q549" s="1" t="s">
        <v>1545</v>
      </c>
    </row>
    <row r="550" spans="1:17" x14ac:dyDescent="0.25">
      <c r="A550" s="1" t="s">
        <v>28</v>
      </c>
      <c r="B550" s="1">
        <v>7765967</v>
      </c>
      <c r="C550" s="1">
        <v>7767891</v>
      </c>
      <c r="D550" s="1">
        <v>-0.51</v>
      </c>
      <c r="E550" s="1">
        <v>2855</v>
      </c>
      <c r="F550" s="1">
        <v>0</v>
      </c>
      <c r="G550" s="1" t="s">
        <v>6</v>
      </c>
      <c r="H550" s="1" t="s">
        <v>18</v>
      </c>
      <c r="I550" s="1">
        <v>2</v>
      </c>
      <c r="J550" s="1">
        <v>7766962</v>
      </c>
      <c r="K550" s="1">
        <v>7767931</v>
      </c>
      <c r="L550" s="1">
        <v>970</v>
      </c>
      <c r="M550" s="1">
        <v>2</v>
      </c>
      <c r="N550" s="1" t="s">
        <v>1546</v>
      </c>
      <c r="O550" s="1">
        <v>40</v>
      </c>
      <c r="P550" s="1" t="s">
        <v>1547</v>
      </c>
      <c r="Q550" s="1" t="s">
        <v>1548</v>
      </c>
    </row>
    <row r="551" spans="1:17" x14ac:dyDescent="0.25">
      <c r="A551" s="1" t="s">
        <v>32</v>
      </c>
      <c r="B551" s="1">
        <v>8427307</v>
      </c>
      <c r="C551" s="1">
        <v>8428205</v>
      </c>
      <c r="D551" s="1">
        <v>-0.51</v>
      </c>
      <c r="E551" s="1">
        <v>7814</v>
      </c>
      <c r="F551" s="1">
        <v>0</v>
      </c>
      <c r="G551" s="1" t="s">
        <v>6</v>
      </c>
      <c r="H551" s="1" t="s">
        <v>18</v>
      </c>
      <c r="I551" s="1">
        <v>5</v>
      </c>
      <c r="J551" s="1">
        <v>8428078</v>
      </c>
      <c r="K551" s="1">
        <v>8429253</v>
      </c>
      <c r="L551" s="1">
        <v>1176</v>
      </c>
      <c r="M551" s="1">
        <v>1</v>
      </c>
      <c r="N551" s="1" t="s">
        <v>1549</v>
      </c>
      <c r="O551" s="1">
        <v>0</v>
      </c>
      <c r="P551" s="1" t="s">
        <v>1550</v>
      </c>
      <c r="Q551" s="1" t="s">
        <v>1551</v>
      </c>
    </row>
    <row r="552" spans="1:17" x14ac:dyDescent="0.25">
      <c r="A552" s="1" t="s">
        <v>56</v>
      </c>
      <c r="B552" s="1">
        <v>8634187</v>
      </c>
      <c r="C552" s="1">
        <v>8635213</v>
      </c>
      <c r="D552" s="1">
        <v>-0.51</v>
      </c>
      <c r="E552" s="1">
        <v>6181</v>
      </c>
      <c r="F552" s="1">
        <v>0</v>
      </c>
      <c r="G552" s="1" t="s">
        <v>6</v>
      </c>
      <c r="H552" s="1" t="s">
        <v>18</v>
      </c>
      <c r="I552" s="1">
        <v>4</v>
      </c>
      <c r="J552" s="1">
        <v>8634725</v>
      </c>
      <c r="K552" s="1">
        <v>8635561</v>
      </c>
      <c r="L552" s="1">
        <v>837</v>
      </c>
      <c r="M552" s="1">
        <v>1</v>
      </c>
      <c r="N552" s="1" t="s">
        <v>1552</v>
      </c>
      <c r="O552" s="1">
        <v>0</v>
      </c>
      <c r="P552" s="1" t="s">
        <v>1553</v>
      </c>
      <c r="Q552" s="1" t="s">
        <v>1554</v>
      </c>
    </row>
    <row r="553" spans="1:17" x14ac:dyDescent="0.25">
      <c r="A553" s="1" t="s">
        <v>17</v>
      </c>
      <c r="B553" s="1">
        <v>10536903</v>
      </c>
      <c r="C553" s="1">
        <v>10537918</v>
      </c>
      <c r="D553" s="1">
        <v>-0.51</v>
      </c>
      <c r="E553" s="1">
        <v>991</v>
      </c>
      <c r="F553" s="1">
        <v>0</v>
      </c>
      <c r="G553" s="1" t="s">
        <v>6</v>
      </c>
      <c r="H553" s="1" t="s">
        <v>18</v>
      </c>
      <c r="I553" s="1">
        <v>1</v>
      </c>
      <c r="J553" s="1">
        <v>10537648</v>
      </c>
      <c r="K553" s="1">
        <v>10539188</v>
      </c>
      <c r="L553" s="1">
        <v>1541</v>
      </c>
      <c r="M553" s="1">
        <v>1</v>
      </c>
      <c r="N553" s="1" t="s">
        <v>1555</v>
      </c>
      <c r="O553" s="1">
        <v>0</v>
      </c>
      <c r="P553" s="1" t="s">
        <v>1556</v>
      </c>
      <c r="Q553" s="1" t="s">
        <v>1557</v>
      </c>
    </row>
    <row r="554" spans="1:17" x14ac:dyDescent="0.25">
      <c r="A554" s="1" t="s">
        <v>17</v>
      </c>
      <c r="B554" s="1">
        <v>24394273</v>
      </c>
      <c r="C554" s="1">
        <v>24396382</v>
      </c>
      <c r="D554" s="1">
        <v>-0.51</v>
      </c>
      <c r="E554" s="1">
        <v>1822</v>
      </c>
      <c r="F554" s="1">
        <v>0</v>
      </c>
      <c r="G554" s="1" t="s">
        <v>6</v>
      </c>
      <c r="H554" s="1" t="s">
        <v>18</v>
      </c>
      <c r="I554" s="1">
        <v>1</v>
      </c>
      <c r="J554" s="1">
        <v>24391679</v>
      </c>
      <c r="K554" s="1">
        <v>24395360</v>
      </c>
      <c r="L554" s="1">
        <v>3682</v>
      </c>
      <c r="M554" s="1">
        <v>2</v>
      </c>
      <c r="N554" s="1" t="s">
        <v>1558</v>
      </c>
      <c r="O554" s="1">
        <v>0</v>
      </c>
      <c r="P554" s="1" t="s">
        <v>1559</v>
      </c>
      <c r="Q554" s="1" t="s">
        <v>1560</v>
      </c>
    </row>
    <row r="555" spans="1:17" x14ac:dyDescent="0.25">
      <c r="A555" s="1" t="s">
        <v>17</v>
      </c>
      <c r="B555" s="1">
        <v>26980530</v>
      </c>
      <c r="C555" s="1">
        <v>26981566</v>
      </c>
      <c r="D555" s="1">
        <v>-0.51</v>
      </c>
      <c r="E555" s="1">
        <v>2086</v>
      </c>
      <c r="F555" s="1">
        <v>0</v>
      </c>
      <c r="G555" s="1" t="s">
        <v>6</v>
      </c>
      <c r="H555" s="1" t="s">
        <v>18</v>
      </c>
      <c r="I555" s="1">
        <v>1</v>
      </c>
      <c r="J555" s="1">
        <v>26973574</v>
      </c>
      <c r="K555" s="1">
        <v>26981029</v>
      </c>
      <c r="L555" s="1">
        <v>7456</v>
      </c>
      <c r="M555" s="1">
        <v>2</v>
      </c>
      <c r="N555" s="1" t="s">
        <v>1561</v>
      </c>
      <c r="O555" s="1">
        <v>0</v>
      </c>
      <c r="P555" s="1" t="s">
        <v>1562</v>
      </c>
      <c r="Q555" s="1" t="s">
        <v>1563</v>
      </c>
    </row>
    <row r="556" spans="1:17" x14ac:dyDescent="0.25">
      <c r="A556" s="1" t="s">
        <v>17</v>
      </c>
      <c r="B556" s="1">
        <v>8262606</v>
      </c>
      <c r="C556" s="1">
        <v>8263385</v>
      </c>
      <c r="D556" s="1">
        <v>-0.52</v>
      </c>
      <c r="E556" s="1">
        <v>784</v>
      </c>
      <c r="F556" s="1">
        <v>0</v>
      </c>
      <c r="G556" s="1" t="s">
        <v>6</v>
      </c>
      <c r="H556" s="1" t="s">
        <v>18</v>
      </c>
      <c r="I556" s="1">
        <v>1</v>
      </c>
      <c r="J556" s="1">
        <v>8260865</v>
      </c>
      <c r="K556" s="1">
        <v>8262772</v>
      </c>
      <c r="L556" s="1">
        <v>1908</v>
      </c>
      <c r="M556" s="1">
        <v>2</v>
      </c>
      <c r="N556" s="1" t="s">
        <v>1564</v>
      </c>
      <c r="O556" s="1">
        <v>0</v>
      </c>
      <c r="P556" s="1" t="s">
        <v>1565</v>
      </c>
      <c r="Q556" s="1" t="s">
        <v>1566</v>
      </c>
    </row>
    <row r="557" spans="1:17" x14ac:dyDescent="0.25">
      <c r="A557" s="1" t="s">
        <v>32</v>
      </c>
      <c r="B557" s="1">
        <v>8380607</v>
      </c>
      <c r="C557" s="1">
        <v>8381903</v>
      </c>
      <c r="D557" s="1">
        <v>-0.52</v>
      </c>
      <c r="E557" s="1">
        <v>7807</v>
      </c>
      <c r="F557" s="1">
        <v>0</v>
      </c>
      <c r="G557" s="1" t="s">
        <v>6</v>
      </c>
      <c r="H557" s="1" t="s">
        <v>42</v>
      </c>
      <c r="I557" s="1">
        <v>5</v>
      </c>
      <c r="J557" s="1">
        <v>8378833</v>
      </c>
      <c r="K557" s="1">
        <v>8383401</v>
      </c>
      <c r="L557" s="1">
        <v>4569</v>
      </c>
      <c r="M557" s="1">
        <v>1</v>
      </c>
      <c r="N557" s="1" t="s">
        <v>1284</v>
      </c>
      <c r="O557" s="1">
        <v>1775</v>
      </c>
      <c r="P557" s="1" t="s">
        <v>1285</v>
      </c>
      <c r="Q557" s="1" t="s">
        <v>1286</v>
      </c>
    </row>
    <row r="558" spans="1:17" x14ac:dyDescent="0.25">
      <c r="A558" s="1" t="s">
        <v>56</v>
      </c>
      <c r="B558" s="1">
        <v>9942951</v>
      </c>
      <c r="C558" s="1">
        <v>9945298</v>
      </c>
      <c r="D558" s="1">
        <v>-0.52</v>
      </c>
      <c r="E558" s="1">
        <v>6297</v>
      </c>
      <c r="F558" s="1">
        <v>0</v>
      </c>
      <c r="G558" s="1" t="s">
        <v>6</v>
      </c>
      <c r="H558" s="1" t="s">
        <v>18</v>
      </c>
      <c r="I558" s="1">
        <v>4</v>
      </c>
      <c r="J558" s="1">
        <v>9945870</v>
      </c>
      <c r="K558" s="1">
        <v>9948078</v>
      </c>
      <c r="L558" s="1">
        <v>2209</v>
      </c>
      <c r="M558" s="1">
        <v>1</v>
      </c>
      <c r="N558" s="1" t="s">
        <v>1567</v>
      </c>
      <c r="O558" s="1">
        <v>-572</v>
      </c>
      <c r="P558" s="1" t="s">
        <v>1568</v>
      </c>
      <c r="Q558" s="1" t="s">
        <v>1569</v>
      </c>
    </row>
    <row r="559" spans="1:17" x14ac:dyDescent="0.25">
      <c r="A559" s="1" t="s">
        <v>56</v>
      </c>
      <c r="B559" s="1">
        <v>10522712</v>
      </c>
      <c r="C559" s="1">
        <v>10524696</v>
      </c>
      <c r="D559" s="1">
        <v>-0.52</v>
      </c>
      <c r="E559" s="1">
        <v>6352</v>
      </c>
      <c r="F559" s="1">
        <v>0</v>
      </c>
      <c r="G559" s="1" t="s">
        <v>6</v>
      </c>
      <c r="H559" s="1" t="s">
        <v>42</v>
      </c>
      <c r="I559" s="1">
        <v>4</v>
      </c>
      <c r="J559" s="1">
        <v>10521379</v>
      </c>
      <c r="K559" s="1">
        <v>10523961</v>
      </c>
      <c r="L559" s="1">
        <v>2583</v>
      </c>
      <c r="M559" s="1">
        <v>1</v>
      </c>
      <c r="N559" s="1" t="s">
        <v>1570</v>
      </c>
      <c r="O559" s="1">
        <v>1334</v>
      </c>
      <c r="P559" s="1" t="s">
        <v>1571</v>
      </c>
      <c r="Q559" s="1" t="s">
        <v>1572</v>
      </c>
    </row>
    <row r="560" spans="1:17" x14ac:dyDescent="0.25">
      <c r="A560" s="1" t="s">
        <v>49</v>
      </c>
      <c r="B560" s="1">
        <v>10587856</v>
      </c>
      <c r="C560" s="1">
        <v>10589155</v>
      </c>
      <c r="D560" s="1">
        <v>-0.52</v>
      </c>
      <c r="E560" s="1">
        <v>4935</v>
      </c>
      <c r="F560" s="1">
        <v>0</v>
      </c>
      <c r="G560" s="1" t="s">
        <v>6</v>
      </c>
      <c r="H560" s="1" t="s">
        <v>18</v>
      </c>
      <c r="I560" s="1">
        <v>3</v>
      </c>
      <c r="J560" s="1">
        <v>10586566</v>
      </c>
      <c r="K560" s="1">
        <v>10587712</v>
      </c>
      <c r="L560" s="1">
        <v>1147</v>
      </c>
      <c r="M560" s="1">
        <v>2</v>
      </c>
      <c r="N560" s="1" t="s">
        <v>1573</v>
      </c>
      <c r="O560" s="1">
        <v>-145</v>
      </c>
      <c r="P560" s="1" t="s">
        <v>1574</v>
      </c>
      <c r="Q560" s="1" t="s">
        <v>1575</v>
      </c>
    </row>
    <row r="561" spans="1:17" x14ac:dyDescent="0.25">
      <c r="A561" s="1" t="s">
        <v>17</v>
      </c>
      <c r="B561" s="1">
        <v>15650059</v>
      </c>
      <c r="C561" s="1">
        <v>15650843</v>
      </c>
      <c r="D561" s="1">
        <v>-0.52</v>
      </c>
      <c r="E561" s="1">
        <v>1225</v>
      </c>
      <c r="F561" s="1">
        <v>0</v>
      </c>
      <c r="G561" s="1" t="s">
        <v>6</v>
      </c>
      <c r="H561" s="1" t="s">
        <v>18</v>
      </c>
      <c r="I561" s="1">
        <v>1</v>
      </c>
      <c r="J561" s="1">
        <v>15650172</v>
      </c>
      <c r="K561" s="1">
        <v>15650405</v>
      </c>
      <c r="L561" s="1">
        <v>234</v>
      </c>
      <c r="M561" s="1">
        <v>1</v>
      </c>
      <c r="N561" s="1" t="s">
        <v>1576</v>
      </c>
      <c r="O561" s="1">
        <v>0</v>
      </c>
      <c r="P561" s="1" t="s">
        <v>1577</v>
      </c>
      <c r="Q561" s="1" t="s">
        <v>1578</v>
      </c>
    </row>
    <row r="562" spans="1:17" x14ac:dyDescent="0.25">
      <c r="A562" s="1" t="s">
        <v>32</v>
      </c>
      <c r="B562" s="1">
        <v>16576625</v>
      </c>
      <c r="C562" s="1">
        <v>16577318</v>
      </c>
      <c r="D562" s="1">
        <v>-0.52</v>
      </c>
      <c r="E562" s="1">
        <v>8180</v>
      </c>
      <c r="F562" s="1">
        <v>0</v>
      </c>
      <c r="G562" s="1" t="s">
        <v>6</v>
      </c>
      <c r="H562" s="1" t="s">
        <v>57</v>
      </c>
      <c r="I562" s="1">
        <v>5</v>
      </c>
      <c r="J562" s="1">
        <v>16580044</v>
      </c>
      <c r="K562" s="1">
        <v>16584008</v>
      </c>
      <c r="L562" s="1">
        <v>3965</v>
      </c>
      <c r="M562" s="1">
        <v>1</v>
      </c>
      <c r="N562" s="1" t="s">
        <v>1579</v>
      </c>
      <c r="O562" s="1">
        <v>-2726</v>
      </c>
      <c r="P562" s="1" t="s">
        <v>1580</v>
      </c>
      <c r="Q562" s="1" t="s">
        <v>1581</v>
      </c>
    </row>
    <row r="563" spans="1:17" x14ac:dyDescent="0.25">
      <c r="A563" s="1" t="s">
        <v>17</v>
      </c>
      <c r="B563" s="1">
        <v>18321388</v>
      </c>
      <c r="C563" s="1">
        <v>18322870</v>
      </c>
      <c r="D563" s="1">
        <v>-0.52</v>
      </c>
      <c r="E563" s="1">
        <v>1332</v>
      </c>
      <c r="F563" s="1">
        <v>0</v>
      </c>
      <c r="G563" s="1" t="s">
        <v>6</v>
      </c>
      <c r="H563" s="1" t="s">
        <v>18</v>
      </c>
      <c r="I563" s="1">
        <v>1</v>
      </c>
      <c r="J563" s="1">
        <v>18321295</v>
      </c>
      <c r="K563" s="1">
        <v>18322284</v>
      </c>
      <c r="L563" s="1">
        <v>990</v>
      </c>
      <c r="M563" s="1">
        <v>2</v>
      </c>
      <c r="N563" s="1" t="s">
        <v>1582</v>
      </c>
      <c r="O563" s="1">
        <v>0</v>
      </c>
      <c r="P563" s="1" t="s">
        <v>1583</v>
      </c>
      <c r="Q563" s="1" t="s">
        <v>1584</v>
      </c>
    </row>
    <row r="564" spans="1:17" x14ac:dyDescent="0.25">
      <c r="A564" s="1" t="s">
        <v>17</v>
      </c>
      <c r="B564" s="1">
        <v>21240084</v>
      </c>
      <c r="C564" s="1">
        <v>21242315</v>
      </c>
      <c r="D564" s="1">
        <v>-0.52</v>
      </c>
      <c r="E564" s="1">
        <v>1566</v>
      </c>
      <c r="F564" s="1">
        <v>0</v>
      </c>
      <c r="G564" s="1" t="s">
        <v>6</v>
      </c>
      <c r="H564" s="1" t="s">
        <v>18</v>
      </c>
      <c r="I564" s="1">
        <v>1</v>
      </c>
      <c r="J564" s="1">
        <v>21241673</v>
      </c>
      <c r="K564" s="1">
        <v>21244047</v>
      </c>
      <c r="L564" s="1">
        <v>2375</v>
      </c>
      <c r="M564" s="1">
        <v>1</v>
      </c>
      <c r="N564" s="1" t="s">
        <v>1585</v>
      </c>
      <c r="O564" s="1">
        <v>0</v>
      </c>
      <c r="P564" s="1" t="s">
        <v>1586</v>
      </c>
      <c r="Q564" s="1" t="s">
        <v>1587</v>
      </c>
    </row>
    <row r="565" spans="1:17" x14ac:dyDescent="0.25">
      <c r="A565" s="1" t="s">
        <v>28</v>
      </c>
      <c r="B565" s="1">
        <v>6523638</v>
      </c>
      <c r="C565" s="1">
        <v>6524330</v>
      </c>
      <c r="D565" s="1">
        <v>-0.53</v>
      </c>
      <c r="E565" s="1">
        <v>2756</v>
      </c>
      <c r="F565" s="1">
        <v>0</v>
      </c>
      <c r="G565" s="1" t="s">
        <v>6</v>
      </c>
      <c r="H565" s="1" t="s">
        <v>88</v>
      </c>
      <c r="I565" s="1">
        <v>2</v>
      </c>
      <c r="J565" s="1">
        <v>6518888</v>
      </c>
      <c r="K565" s="1">
        <v>6519921</v>
      </c>
      <c r="L565" s="1">
        <v>1034</v>
      </c>
      <c r="M565" s="1">
        <v>1</v>
      </c>
      <c r="N565" s="1" t="s">
        <v>1588</v>
      </c>
      <c r="O565" s="1">
        <v>4751</v>
      </c>
      <c r="P565" s="1" t="s">
        <v>1589</v>
      </c>
      <c r="Q565" s="1" t="s">
        <v>1590</v>
      </c>
    </row>
    <row r="566" spans="1:17" x14ac:dyDescent="0.25">
      <c r="A566" s="1" t="s">
        <v>32</v>
      </c>
      <c r="B566" s="1">
        <v>9402409</v>
      </c>
      <c r="C566" s="1">
        <v>9403901</v>
      </c>
      <c r="D566" s="1">
        <v>-0.53</v>
      </c>
      <c r="E566" s="1">
        <v>7888</v>
      </c>
      <c r="F566" s="1">
        <v>0</v>
      </c>
      <c r="G566" s="1" t="s">
        <v>6</v>
      </c>
      <c r="H566" s="1" t="s">
        <v>18</v>
      </c>
      <c r="I566" s="1">
        <v>5</v>
      </c>
      <c r="J566" s="1">
        <v>9399377</v>
      </c>
      <c r="K566" s="1">
        <v>9402476</v>
      </c>
      <c r="L566" s="1">
        <v>3100</v>
      </c>
      <c r="M566" s="1">
        <v>2</v>
      </c>
      <c r="N566" s="1" t="s">
        <v>1591</v>
      </c>
      <c r="O566" s="1">
        <v>0</v>
      </c>
      <c r="P566" s="1" t="s">
        <v>1592</v>
      </c>
      <c r="Q566" s="1" t="s">
        <v>1593</v>
      </c>
    </row>
    <row r="567" spans="1:17" x14ac:dyDescent="0.25">
      <c r="A567" s="1" t="s">
        <v>17</v>
      </c>
      <c r="B567" s="1">
        <v>9485949</v>
      </c>
      <c r="C567" s="1">
        <v>9487110</v>
      </c>
      <c r="D567" s="1">
        <v>-0.53</v>
      </c>
      <c r="E567" s="1">
        <v>900</v>
      </c>
      <c r="F567" s="1">
        <v>0</v>
      </c>
      <c r="G567" s="1" t="s">
        <v>6</v>
      </c>
      <c r="H567" s="1" t="s">
        <v>18</v>
      </c>
      <c r="I567" s="1">
        <v>1</v>
      </c>
      <c r="J567" s="1">
        <v>9484316</v>
      </c>
      <c r="K567" s="1">
        <v>9485896</v>
      </c>
      <c r="L567" s="1">
        <v>1581</v>
      </c>
      <c r="M567" s="1">
        <v>2</v>
      </c>
      <c r="N567" s="1" t="s">
        <v>1594</v>
      </c>
      <c r="O567" s="1">
        <v>-54</v>
      </c>
      <c r="P567" s="1" t="s">
        <v>1595</v>
      </c>
      <c r="Q567" s="1" t="s">
        <v>1596</v>
      </c>
    </row>
    <row r="568" spans="1:17" x14ac:dyDescent="0.25">
      <c r="A568" s="1" t="s">
        <v>32</v>
      </c>
      <c r="B568" s="1">
        <v>9646118</v>
      </c>
      <c r="C568" s="1">
        <v>9647212</v>
      </c>
      <c r="D568" s="1">
        <v>-0.53</v>
      </c>
      <c r="E568" s="1">
        <v>7905</v>
      </c>
      <c r="F568" s="1">
        <v>0</v>
      </c>
      <c r="G568" s="1" t="s">
        <v>6</v>
      </c>
      <c r="H568" s="1" t="s">
        <v>42</v>
      </c>
      <c r="I568" s="1">
        <v>5</v>
      </c>
      <c r="J568" s="1">
        <v>9648667</v>
      </c>
      <c r="K568" s="1">
        <v>9654426</v>
      </c>
      <c r="L568" s="1">
        <v>5760</v>
      </c>
      <c r="M568" s="1">
        <v>1</v>
      </c>
      <c r="N568" s="1" t="s">
        <v>1597</v>
      </c>
      <c r="O568" s="1">
        <v>-1455</v>
      </c>
      <c r="P568" s="1" t="s">
        <v>1598</v>
      </c>
      <c r="Q568" s="1" t="s">
        <v>1599</v>
      </c>
    </row>
    <row r="569" spans="1:17" x14ac:dyDescent="0.25">
      <c r="A569" s="1" t="s">
        <v>17</v>
      </c>
      <c r="B569" s="1">
        <v>10052973</v>
      </c>
      <c r="C569" s="1">
        <v>10053718</v>
      </c>
      <c r="D569" s="1">
        <v>-0.53</v>
      </c>
      <c r="E569" s="1">
        <v>950</v>
      </c>
      <c r="F569" s="1">
        <v>0</v>
      </c>
      <c r="G569" s="1" t="s">
        <v>6</v>
      </c>
      <c r="H569" s="1" t="s">
        <v>18</v>
      </c>
      <c r="I569" s="1">
        <v>1</v>
      </c>
      <c r="J569" s="1">
        <v>10051001</v>
      </c>
      <c r="K569" s="1">
        <v>10053117</v>
      </c>
      <c r="L569" s="1">
        <v>2117</v>
      </c>
      <c r="M569" s="1">
        <v>2</v>
      </c>
      <c r="N569" s="1" t="s">
        <v>1600</v>
      </c>
      <c r="O569" s="1">
        <v>0</v>
      </c>
      <c r="P569" s="1" t="s">
        <v>1601</v>
      </c>
      <c r="Q569" s="1" t="s">
        <v>1602</v>
      </c>
    </row>
    <row r="570" spans="1:17" x14ac:dyDescent="0.25">
      <c r="A570" s="1" t="s">
        <v>17</v>
      </c>
      <c r="B570" s="1">
        <v>11311503</v>
      </c>
      <c r="C570" s="1">
        <v>11312454</v>
      </c>
      <c r="D570" s="1">
        <v>-0.53</v>
      </c>
      <c r="E570" s="1">
        <v>1059</v>
      </c>
      <c r="F570" s="1">
        <v>0</v>
      </c>
      <c r="G570" s="1" t="s">
        <v>6</v>
      </c>
      <c r="H570" s="1" t="s">
        <v>18</v>
      </c>
      <c r="I570" s="1">
        <v>1</v>
      </c>
      <c r="J570" s="1">
        <v>11311169</v>
      </c>
      <c r="K570" s="1">
        <v>11311989</v>
      </c>
      <c r="L570" s="1">
        <v>821</v>
      </c>
      <c r="M570" s="1">
        <v>1</v>
      </c>
      <c r="N570" s="1" t="s">
        <v>1603</v>
      </c>
      <c r="O570" s="1">
        <v>335</v>
      </c>
      <c r="P570" s="1" t="s">
        <v>1604</v>
      </c>
      <c r="Q570" s="1" t="s">
        <v>1605</v>
      </c>
    </row>
    <row r="571" spans="1:17" x14ac:dyDescent="0.25">
      <c r="A571" s="1" t="s">
        <v>32</v>
      </c>
      <c r="B571" s="1">
        <v>14629025</v>
      </c>
      <c r="C571" s="1">
        <v>14629649</v>
      </c>
      <c r="D571" s="1">
        <v>-0.53</v>
      </c>
      <c r="E571" s="1">
        <v>8053</v>
      </c>
      <c r="F571" s="1">
        <v>0</v>
      </c>
      <c r="G571" s="1" t="s">
        <v>6</v>
      </c>
      <c r="H571" s="1" t="s">
        <v>18</v>
      </c>
      <c r="I571" s="1">
        <v>5</v>
      </c>
      <c r="J571" s="1">
        <v>14630028</v>
      </c>
      <c r="K571" s="1">
        <v>14634387</v>
      </c>
      <c r="L571" s="1">
        <v>4360</v>
      </c>
      <c r="M571" s="1">
        <v>1</v>
      </c>
      <c r="N571" s="1" t="s">
        <v>1606</v>
      </c>
      <c r="O571" s="1">
        <v>-379</v>
      </c>
      <c r="P571" s="1" t="s">
        <v>1607</v>
      </c>
      <c r="Q571" s="1" t="s">
        <v>1608</v>
      </c>
    </row>
    <row r="572" spans="1:17" x14ac:dyDescent="0.25">
      <c r="A572" s="1" t="s">
        <v>49</v>
      </c>
      <c r="B572" s="1">
        <v>16272488</v>
      </c>
      <c r="C572" s="1">
        <v>16274202</v>
      </c>
      <c r="D572" s="1">
        <v>-0.53</v>
      </c>
      <c r="E572" s="1">
        <v>5073</v>
      </c>
      <c r="F572" s="1">
        <v>0</v>
      </c>
      <c r="G572" s="1" t="s">
        <v>6</v>
      </c>
      <c r="H572" s="1" t="s">
        <v>18</v>
      </c>
      <c r="I572" s="1">
        <v>3</v>
      </c>
      <c r="J572" s="1">
        <v>16271652</v>
      </c>
      <c r="K572" s="1">
        <v>16273344</v>
      </c>
      <c r="L572" s="1">
        <v>1693</v>
      </c>
      <c r="M572" s="1">
        <v>1</v>
      </c>
      <c r="N572" s="1" t="s">
        <v>1609</v>
      </c>
      <c r="O572" s="1">
        <v>837</v>
      </c>
      <c r="P572" s="1" t="s">
        <v>1610</v>
      </c>
      <c r="Q572" s="1" t="s">
        <v>1611</v>
      </c>
    </row>
    <row r="573" spans="1:17" x14ac:dyDescent="0.25">
      <c r="A573" s="1" t="s">
        <v>17</v>
      </c>
      <c r="B573" s="1">
        <v>17634188</v>
      </c>
      <c r="C573" s="1">
        <v>17634830</v>
      </c>
      <c r="D573" s="1">
        <v>-0.53</v>
      </c>
      <c r="E573" s="1">
        <v>1288</v>
      </c>
      <c r="F573" s="1">
        <v>0</v>
      </c>
      <c r="G573" s="1" t="s">
        <v>6</v>
      </c>
      <c r="H573" s="1" t="s">
        <v>18</v>
      </c>
      <c r="I573" s="1">
        <v>1</v>
      </c>
      <c r="J573" s="1">
        <v>17634757</v>
      </c>
      <c r="K573" s="1">
        <v>17637772</v>
      </c>
      <c r="L573" s="1">
        <v>3016</v>
      </c>
      <c r="M573" s="1">
        <v>1</v>
      </c>
      <c r="N573" s="1" t="s">
        <v>951</v>
      </c>
      <c r="O573" s="1">
        <v>0</v>
      </c>
      <c r="P573" s="1" t="s">
        <v>952</v>
      </c>
      <c r="Q573" s="1" t="s">
        <v>953</v>
      </c>
    </row>
    <row r="574" spans="1:17" x14ac:dyDescent="0.25">
      <c r="A574" s="1" t="s">
        <v>49</v>
      </c>
      <c r="B574" s="1">
        <v>17719796</v>
      </c>
      <c r="C574" s="1">
        <v>17720960</v>
      </c>
      <c r="D574" s="1">
        <v>-0.53</v>
      </c>
      <c r="E574" s="1">
        <v>5187</v>
      </c>
      <c r="F574" s="1">
        <v>0</v>
      </c>
      <c r="G574" s="1" t="s">
        <v>6</v>
      </c>
      <c r="H574" s="1" t="s">
        <v>18</v>
      </c>
      <c r="I574" s="1">
        <v>3</v>
      </c>
      <c r="J574" s="1">
        <v>17716867</v>
      </c>
      <c r="K574" s="1">
        <v>17720020</v>
      </c>
      <c r="L574" s="1">
        <v>3154</v>
      </c>
      <c r="M574" s="1">
        <v>2</v>
      </c>
      <c r="N574" s="1" t="s">
        <v>1612</v>
      </c>
      <c r="O574" s="1">
        <v>0</v>
      </c>
      <c r="P574" s="1" t="s">
        <v>1613</v>
      </c>
      <c r="Q574" s="1" t="s">
        <v>1614</v>
      </c>
    </row>
    <row r="575" spans="1:17" x14ac:dyDescent="0.25">
      <c r="A575" s="1" t="s">
        <v>32</v>
      </c>
      <c r="B575" s="1">
        <v>18219703</v>
      </c>
      <c r="C575" s="1">
        <v>18220746</v>
      </c>
      <c r="D575" s="1">
        <v>-0.53</v>
      </c>
      <c r="E575" s="1">
        <v>8311</v>
      </c>
      <c r="F575" s="1">
        <v>0</v>
      </c>
      <c r="G575" s="1" t="s">
        <v>6</v>
      </c>
      <c r="H575" s="1" t="s">
        <v>42</v>
      </c>
      <c r="I575" s="1">
        <v>5</v>
      </c>
      <c r="J575" s="1">
        <v>18218699</v>
      </c>
      <c r="K575" s="1">
        <v>18219960</v>
      </c>
      <c r="L575" s="1">
        <v>1262</v>
      </c>
      <c r="M575" s="1">
        <v>1</v>
      </c>
      <c r="N575" s="1" t="s">
        <v>1615</v>
      </c>
      <c r="O575" s="1">
        <v>1005</v>
      </c>
      <c r="P575" s="1" t="s">
        <v>1616</v>
      </c>
      <c r="Q575" s="1" t="s">
        <v>1617</v>
      </c>
    </row>
    <row r="576" spans="1:17" x14ac:dyDescent="0.25">
      <c r="A576" s="1" t="s">
        <v>28</v>
      </c>
      <c r="B576" s="1">
        <v>2025751</v>
      </c>
      <c r="C576" s="1">
        <v>2026138</v>
      </c>
      <c r="D576" s="1">
        <v>-0.54</v>
      </c>
      <c r="E576" s="1">
        <v>2579</v>
      </c>
      <c r="F576" s="1">
        <v>0</v>
      </c>
      <c r="G576" s="1" t="s">
        <v>6</v>
      </c>
      <c r="H576" s="1" t="s">
        <v>18</v>
      </c>
      <c r="I576" s="1">
        <v>2</v>
      </c>
      <c r="J576" s="1">
        <v>2026162</v>
      </c>
      <c r="K576" s="1">
        <v>2027099</v>
      </c>
      <c r="L576" s="1">
        <v>938</v>
      </c>
      <c r="M576" s="1">
        <v>1</v>
      </c>
      <c r="N576" s="1" t="s">
        <v>1618</v>
      </c>
      <c r="O576" s="1">
        <v>-24</v>
      </c>
      <c r="P576" s="1" t="s">
        <v>1619</v>
      </c>
      <c r="Q576" s="1" t="s">
        <v>1620</v>
      </c>
    </row>
    <row r="577" spans="1:17" x14ac:dyDescent="0.25">
      <c r="A577" s="1" t="s">
        <v>49</v>
      </c>
      <c r="B577" s="1">
        <v>7213470</v>
      </c>
      <c r="C577" s="1">
        <v>7214155</v>
      </c>
      <c r="D577" s="1">
        <v>-0.54</v>
      </c>
      <c r="E577" s="1">
        <v>4616</v>
      </c>
      <c r="F577" s="1">
        <v>0</v>
      </c>
      <c r="G577" s="1" t="s">
        <v>6</v>
      </c>
      <c r="H577" s="1" t="s">
        <v>18</v>
      </c>
      <c r="I577" s="1">
        <v>3</v>
      </c>
      <c r="J577" s="1">
        <v>7210407</v>
      </c>
      <c r="K577" s="1">
        <v>7213299</v>
      </c>
      <c r="L577" s="1">
        <v>2893</v>
      </c>
      <c r="M577" s="1">
        <v>2</v>
      </c>
      <c r="N577" s="1" t="s">
        <v>1621</v>
      </c>
      <c r="O577" s="1">
        <v>-172</v>
      </c>
      <c r="P577" s="1" t="s">
        <v>1622</v>
      </c>
      <c r="Q577" s="1" t="s">
        <v>1623</v>
      </c>
    </row>
    <row r="578" spans="1:17" x14ac:dyDescent="0.25">
      <c r="A578" s="1" t="s">
        <v>49</v>
      </c>
      <c r="B578" s="1">
        <v>7770399</v>
      </c>
      <c r="C578" s="1">
        <v>7770981</v>
      </c>
      <c r="D578" s="1">
        <v>-0.54</v>
      </c>
      <c r="E578" s="1">
        <v>4668</v>
      </c>
      <c r="F578" s="1">
        <v>0</v>
      </c>
      <c r="G578" s="1" t="s">
        <v>6</v>
      </c>
      <c r="H578" s="1" t="s">
        <v>18</v>
      </c>
      <c r="I578" s="1">
        <v>3</v>
      </c>
      <c r="J578" s="1">
        <v>7771016</v>
      </c>
      <c r="K578" s="1">
        <v>7772340</v>
      </c>
      <c r="L578" s="1">
        <v>1325</v>
      </c>
      <c r="M578" s="1">
        <v>1</v>
      </c>
      <c r="N578" s="1" t="s">
        <v>1624</v>
      </c>
      <c r="O578" s="1">
        <v>-35</v>
      </c>
      <c r="P578" s="1" t="s">
        <v>1625</v>
      </c>
      <c r="Q578" s="1" t="s">
        <v>1626</v>
      </c>
    </row>
    <row r="579" spans="1:17" x14ac:dyDescent="0.25">
      <c r="A579" s="1" t="s">
        <v>49</v>
      </c>
      <c r="B579" s="1">
        <v>8039559</v>
      </c>
      <c r="C579" s="1">
        <v>8041706</v>
      </c>
      <c r="D579" s="1">
        <v>-0.54</v>
      </c>
      <c r="E579" s="1">
        <v>4700</v>
      </c>
      <c r="F579" s="1">
        <v>0</v>
      </c>
      <c r="G579" s="1" t="s">
        <v>6</v>
      </c>
      <c r="H579" s="1" t="s">
        <v>18</v>
      </c>
      <c r="I579" s="1">
        <v>3</v>
      </c>
      <c r="J579" s="1">
        <v>8037216</v>
      </c>
      <c r="K579" s="1">
        <v>8039903</v>
      </c>
      <c r="L579" s="1">
        <v>2688</v>
      </c>
      <c r="M579" s="1">
        <v>2</v>
      </c>
      <c r="N579" s="1" t="s">
        <v>1627</v>
      </c>
      <c r="O579" s="1">
        <v>0</v>
      </c>
      <c r="P579" s="1" t="s">
        <v>1628</v>
      </c>
      <c r="Q579" s="1" t="s">
        <v>1629</v>
      </c>
    </row>
    <row r="580" spans="1:17" x14ac:dyDescent="0.25">
      <c r="A580" s="1" t="s">
        <v>56</v>
      </c>
      <c r="B580" s="1">
        <v>10274455</v>
      </c>
      <c r="C580" s="1">
        <v>10276209</v>
      </c>
      <c r="D580" s="1">
        <v>-0.54</v>
      </c>
      <c r="E580" s="1">
        <v>6322</v>
      </c>
      <c r="F580" s="1">
        <v>0</v>
      </c>
      <c r="G580" s="1" t="s">
        <v>6</v>
      </c>
      <c r="H580" s="1" t="s">
        <v>18</v>
      </c>
      <c r="I580" s="1">
        <v>4</v>
      </c>
      <c r="J580" s="1">
        <v>10273480</v>
      </c>
      <c r="K580" s="1">
        <v>10274872</v>
      </c>
      <c r="L580" s="1">
        <v>1393</v>
      </c>
      <c r="M580" s="1">
        <v>1</v>
      </c>
      <c r="N580" s="1" t="s">
        <v>1630</v>
      </c>
      <c r="O580" s="1">
        <v>976</v>
      </c>
      <c r="P580" s="1" t="s">
        <v>1631</v>
      </c>
      <c r="Q580" s="1" t="s">
        <v>1632</v>
      </c>
    </row>
    <row r="581" spans="1:17" x14ac:dyDescent="0.25">
      <c r="A581" s="1" t="s">
        <v>49</v>
      </c>
      <c r="B581" s="1">
        <v>10458596</v>
      </c>
      <c r="C581" s="1">
        <v>10459829</v>
      </c>
      <c r="D581" s="1">
        <v>-0.54</v>
      </c>
      <c r="E581" s="1">
        <v>4926</v>
      </c>
      <c r="F581" s="1">
        <v>0</v>
      </c>
      <c r="G581" s="1" t="s">
        <v>6</v>
      </c>
      <c r="H581" s="1" t="s">
        <v>57</v>
      </c>
      <c r="I581" s="1">
        <v>3</v>
      </c>
      <c r="J581" s="1">
        <v>10456099</v>
      </c>
      <c r="K581" s="1">
        <v>10460965</v>
      </c>
      <c r="L581" s="1">
        <v>4867</v>
      </c>
      <c r="M581" s="1">
        <v>1</v>
      </c>
      <c r="N581" s="1" t="s">
        <v>1633</v>
      </c>
      <c r="O581" s="1">
        <v>2498</v>
      </c>
      <c r="P581" s="1" t="s">
        <v>1634</v>
      </c>
      <c r="Q581" s="1" t="s">
        <v>1635</v>
      </c>
    </row>
    <row r="582" spans="1:17" x14ac:dyDescent="0.25">
      <c r="A582" s="1" t="s">
        <v>17</v>
      </c>
      <c r="B582" s="1">
        <v>10581206</v>
      </c>
      <c r="C582" s="1">
        <v>10582082</v>
      </c>
      <c r="D582" s="1">
        <v>-0.54</v>
      </c>
      <c r="E582" s="1">
        <v>995</v>
      </c>
      <c r="F582" s="1">
        <v>0</v>
      </c>
      <c r="G582" s="1" t="s">
        <v>6</v>
      </c>
      <c r="H582" s="1" t="s">
        <v>18</v>
      </c>
      <c r="I582" s="1">
        <v>1</v>
      </c>
      <c r="J582" s="1">
        <v>10581735</v>
      </c>
      <c r="K582" s="1">
        <v>10583949</v>
      </c>
      <c r="L582" s="1">
        <v>2215</v>
      </c>
      <c r="M582" s="1">
        <v>1</v>
      </c>
      <c r="N582" s="1" t="s">
        <v>1636</v>
      </c>
      <c r="O582" s="1">
        <v>0</v>
      </c>
      <c r="P582" s="1" t="s">
        <v>1637</v>
      </c>
      <c r="Q582" s="1" t="s">
        <v>1638</v>
      </c>
    </row>
    <row r="583" spans="1:17" x14ac:dyDescent="0.25">
      <c r="A583" s="1" t="s">
        <v>17</v>
      </c>
      <c r="B583" s="1">
        <v>17192596</v>
      </c>
      <c r="C583" s="1">
        <v>17193560</v>
      </c>
      <c r="D583" s="1">
        <v>-0.54</v>
      </c>
      <c r="E583" s="1">
        <v>1266</v>
      </c>
      <c r="F583" s="1">
        <v>0</v>
      </c>
      <c r="G583" s="1" t="s">
        <v>6</v>
      </c>
      <c r="H583" s="1" t="s">
        <v>42</v>
      </c>
      <c r="I583" s="1">
        <v>1</v>
      </c>
      <c r="J583" s="1">
        <v>17191404</v>
      </c>
      <c r="K583" s="1">
        <v>17193158</v>
      </c>
      <c r="L583" s="1">
        <v>1755</v>
      </c>
      <c r="M583" s="1">
        <v>1</v>
      </c>
      <c r="N583" s="1" t="s">
        <v>1639</v>
      </c>
      <c r="O583" s="1">
        <v>1193</v>
      </c>
      <c r="P583" s="1" t="s">
        <v>1640</v>
      </c>
      <c r="Q583" s="1" t="s">
        <v>1641</v>
      </c>
    </row>
    <row r="584" spans="1:17" x14ac:dyDescent="0.25">
      <c r="A584" s="1" t="s">
        <v>17</v>
      </c>
      <c r="B584" s="1">
        <v>23396387</v>
      </c>
      <c r="C584" s="1">
        <v>23397803</v>
      </c>
      <c r="D584" s="1">
        <v>-0.54</v>
      </c>
      <c r="E584" s="1">
        <v>1734</v>
      </c>
      <c r="F584" s="1">
        <v>0</v>
      </c>
      <c r="G584" s="1" t="s">
        <v>6</v>
      </c>
      <c r="H584" s="1" t="s">
        <v>581</v>
      </c>
      <c r="I584" s="1">
        <v>1</v>
      </c>
      <c r="J584" s="1">
        <v>23391063</v>
      </c>
      <c r="K584" s="1">
        <v>23392851</v>
      </c>
      <c r="L584" s="1">
        <v>1789</v>
      </c>
      <c r="M584" s="1">
        <v>2</v>
      </c>
      <c r="N584" s="1" t="s">
        <v>1642</v>
      </c>
      <c r="O584" s="1">
        <v>-3537</v>
      </c>
      <c r="P584" s="1" t="s">
        <v>1643</v>
      </c>
      <c r="Q584" s="1" t="s">
        <v>1644</v>
      </c>
    </row>
    <row r="585" spans="1:17" x14ac:dyDescent="0.25">
      <c r="A585" s="1" t="s">
        <v>32</v>
      </c>
      <c r="B585" s="1">
        <v>25398267</v>
      </c>
      <c r="C585" s="1">
        <v>25400273</v>
      </c>
      <c r="D585" s="1">
        <v>-0.54</v>
      </c>
      <c r="E585" s="1">
        <v>8987</v>
      </c>
      <c r="F585" s="1">
        <v>0</v>
      </c>
      <c r="G585" s="1" t="s">
        <v>6</v>
      </c>
      <c r="H585" s="1" t="s">
        <v>18</v>
      </c>
      <c r="I585" s="1">
        <v>5</v>
      </c>
      <c r="J585" s="1">
        <v>25400386</v>
      </c>
      <c r="K585" s="1">
        <v>25405968</v>
      </c>
      <c r="L585" s="1">
        <v>5583</v>
      </c>
      <c r="M585" s="1">
        <v>1</v>
      </c>
      <c r="N585" s="1" t="s">
        <v>1645</v>
      </c>
      <c r="O585" s="1">
        <v>-113</v>
      </c>
      <c r="P585" s="1" t="s">
        <v>1646</v>
      </c>
      <c r="Q585" s="1" t="s">
        <v>1647</v>
      </c>
    </row>
    <row r="586" spans="1:17" x14ac:dyDescent="0.25">
      <c r="A586" s="1" t="s">
        <v>32</v>
      </c>
      <c r="B586" s="1">
        <v>2325474</v>
      </c>
      <c r="C586" s="1">
        <v>2326798</v>
      </c>
      <c r="D586" s="1">
        <v>-0.55000000000000004</v>
      </c>
      <c r="E586" s="1">
        <v>7320</v>
      </c>
      <c r="F586" s="1">
        <v>0</v>
      </c>
      <c r="G586" s="1" t="s">
        <v>6</v>
      </c>
      <c r="H586" s="1" t="s">
        <v>18</v>
      </c>
      <c r="I586" s="1">
        <v>5</v>
      </c>
      <c r="J586" s="1">
        <v>2320081</v>
      </c>
      <c r="K586" s="1">
        <v>2325419</v>
      </c>
      <c r="L586" s="1">
        <v>5339</v>
      </c>
      <c r="M586" s="1">
        <v>2</v>
      </c>
      <c r="N586" s="1" t="s">
        <v>1648</v>
      </c>
      <c r="O586" s="1">
        <v>-56</v>
      </c>
      <c r="P586" s="1" t="s">
        <v>1649</v>
      </c>
      <c r="Q586" s="1" t="s">
        <v>1650</v>
      </c>
    </row>
    <row r="587" spans="1:17" x14ac:dyDescent="0.25">
      <c r="A587" s="1" t="s">
        <v>56</v>
      </c>
      <c r="B587" s="1">
        <v>5314583</v>
      </c>
      <c r="C587" s="1">
        <v>5315100</v>
      </c>
      <c r="D587" s="1">
        <v>-0.55000000000000004</v>
      </c>
      <c r="E587" s="1">
        <v>5968</v>
      </c>
      <c r="F587" s="1">
        <v>0</v>
      </c>
      <c r="G587" s="1" t="s">
        <v>6</v>
      </c>
      <c r="H587" s="1" t="s">
        <v>18</v>
      </c>
      <c r="I587" s="1">
        <v>4</v>
      </c>
      <c r="J587" s="1">
        <v>5314905</v>
      </c>
      <c r="K587" s="1">
        <v>5317432</v>
      </c>
      <c r="L587" s="1">
        <v>2528</v>
      </c>
      <c r="M587" s="1">
        <v>1</v>
      </c>
      <c r="N587" s="1" t="s">
        <v>1651</v>
      </c>
      <c r="O587" s="1">
        <v>0</v>
      </c>
      <c r="P587" s="1" t="s">
        <v>1652</v>
      </c>
      <c r="Q587" s="1" t="s">
        <v>1653</v>
      </c>
    </row>
    <row r="588" spans="1:17" x14ac:dyDescent="0.25">
      <c r="A588" s="1" t="s">
        <v>28</v>
      </c>
      <c r="B588" s="1">
        <v>5923825</v>
      </c>
      <c r="C588" s="1">
        <v>5925348</v>
      </c>
      <c r="D588" s="1">
        <v>-0.55000000000000004</v>
      </c>
      <c r="E588" s="1">
        <v>2732</v>
      </c>
      <c r="F588" s="1">
        <v>0</v>
      </c>
      <c r="G588" s="1" t="s">
        <v>6</v>
      </c>
      <c r="H588" s="1" t="s">
        <v>18</v>
      </c>
      <c r="I588" s="1">
        <v>2</v>
      </c>
      <c r="J588" s="1">
        <v>5925186</v>
      </c>
      <c r="K588" s="1">
        <v>5929600</v>
      </c>
      <c r="L588" s="1">
        <v>4415</v>
      </c>
      <c r="M588" s="1">
        <v>1</v>
      </c>
      <c r="N588" s="1" t="s">
        <v>1654</v>
      </c>
      <c r="O588" s="1">
        <v>0</v>
      </c>
      <c r="P588" s="1" t="s">
        <v>1655</v>
      </c>
      <c r="Q588" s="1" t="s">
        <v>1656</v>
      </c>
    </row>
    <row r="589" spans="1:17" x14ac:dyDescent="0.25">
      <c r="A589" s="1" t="s">
        <v>49</v>
      </c>
      <c r="B589" s="1">
        <v>7226730</v>
      </c>
      <c r="C589" s="1">
        <v>7227725</v>
      </c>
      <c r="D589" s="1">
        <v>-0.55000000000000004</v>
      </c>
      <c r="E589" s="1">
        <v>4617</v>
      </c>
      <c r="F589" s="1">
        <v>0</v>
      </c>
      <c r="G589" s="1" t="s">
        <v>6</v>
      </c>
      <c r="H589" s="1" t="s">
        <v>18</v>
      </c>
      <c r="I589" s="1">
        <v>3</v>
      </c>
      <c r="J589" s="1">
        <v>7225135</v>
      </c>
      <c r="K589" s="1">
        <v>7228595</v>
      </c>
      <c r="L589" s="1">
        <v>3461</v>
      </c>
      <c r="M589" s="1">
        <v>2</v>
      </c>
      <c r="N589" s="1" t="s">
        <v>1657</v>
      </c>
      <c r="O589" s="1">
        <v>870</v>
      </c>
      <c r="P589" s="1" t="s">
        <v>1658</v>
      </c>
      <c r="Q589" s="1" t="s">
        <v>1659</v>
      </c>
    </row>
    <row r="590" spans="1:17" x14ac:dyDescent="0.25">
      <c r="A590" s="1" t="s">
        <v>28</v>
      </c>
      <c r="B590" s="1">
        <v>8101655</v>
      </c>
      <c r="C590" s="1">
        <v>8102581</v>
      </c>
      <c r="D590" s="1">
        <v>-0.55000000000000004</v>
      </c>
      <c r="E590" s="1">
        <v>2882</v>
      </c>
      <c r="F590" s="1">
        <v>0</v>
      </c>
      <c r="G590" s="1" t="s">
        <v>6</v>
      </c>
      <c r="H590" s="1" t="s">
        <v>88</v>
      </c>
      <c r="I590" s="1">
        <v>2</v>
      </c>
      <c r="J590" s="1">
        <v>8097420</v>
      </c>
      <c r="K590" s="1">
        <v>8098827</v>
      </c>
      <c r="L590" s="1">
        <v>1408</v>
      </c>
      <c r="M590" s="1">
        <v>1</v>
      </c>
      <c r="N590" s="1" t="s">
        <v>1660</v>
      </c>
      <c r="O590" s="1">
        <v>4236</v>
      </c>
      <c r="P590" s="1" t="s">
        <v>1661</v>
      </c>
      <c r="Q590" s="1" t="s">
        <v>1662</v>
      </c>
    </row>
    <row r="591" spans="1:17" x14ac:dyDescent="0.25">
      <c r="A591" s="1" t="s">
        <v>28</v>
      </c>
      <c r="B591" s="1">
        <v>8375532</v>
      </c>
      <c r="C591" s="1">
        <v>8376305</v>
      </c>
      <c r="D591" s="1">
        <v>-0.55000000000000004</v>
      </c>
      <c r="E591" s="1">
        <v>2912</v>
      </c>
      <c r="F591" s="1">
        <v>0</v>
      </c>
      <c r="G591" s="1" t="s">
        <v>6</v>
      </c>
      <c r="H591" s="1" t="s">
        <v>18</v>
      </c>
      <c r="I591" s="1">
        <v>2</v>
      </c>
      <c r="J591" s="1">
        <v>8373766</v>
      </c>
      <c r="K591" s="1">
        <v>8375809</v>
      </c>
      <c r="L591" s="1">
        <v>2044</v>
      </c>
      <c r="M591" s="1">
        <v>2</v>
      </c>
      <c r="N591" s="1" t="s">
        <v>1663</v>
      </c>
      <c r="O591" s="1">
        <v>0</v>
      </c>
      <c r="P591" s="1" t="s">
        <v>1664</v>
      </c>
      <c r="Q591" s="1" t="s">
        <v>1665</v>
      </c>
    </row>
    <row r="592" spans="1:17" x14ac:dyDescent="0.25">
      <c r="A592" s="1" t="s">
        <v>32</v>
      </c>
      <c r="B592" s="1">
        <v>15723617</v>
      </c>
      <c r="C592" s="1">
        <v>15724529</v>
      </c>
      <c r="D592" s="1">
        <v>-0.55000000000000004</v>
      </c>
      <c r="E592" s="1">
        <v>8112</v>
      </c>
      <c r="F592" s="1">
        <v>0</v>
      </c>
      <c r="G592" s="1" t="s">
        <v>6</v>
      </c>
      <c r="H592" s="1" t="s">
        <v>18</v>
      </c>
      <c r="I592" s="1">
        <v>5</v>
      </c>
      <c r="J592" s="1">
        <v>15724487</v>
      </c>
      <c r="K592" s="1">
        <v>15725756</v>
      </c>
      <c r="L592" s="1">
        <v>1270</v>
      </c>
      <c r="M592" s="1">
        <v>1</v>
      </c>
      <c r="N592" s="1" t="s">
        <v>1666</v>
      </c>
      <c r="O592" s="1">
        <v>0</v>
      </c>
      <c r="P592" s="1" t="s">
        <v>1667</v>
      </c>
      <c r="Q592" s="1" t="s">
        <v>1668</v>
      </c>
    </row>
    <row r="593" spans="1:17" x14ac:dyDescent="0.25">
      <c r="A593" s="1" t="s">
        <v>32</v>
      </c>
      <c r="B593" s="1">
        <v>16198170</v>
      </c>
      <c r="C593" s="1">
        <v>16199552</v>
      </c>
      <c r="D593" s="1">
        <v>-0.55000000000000004</v>
      </c>
      <c r="E593" s="1">
        <v>8148</v>
      </c>
      <c r="F593" s="1">
        <v>0</v>
      </c>
      <c r="G593" s="1" t="s">
        <v>6</v>
      </c>
      <c r="H593" s="1" t="s">
        <v>57</v>
      </c>
      <c r="I593" s="1">
        <v>5</v>
      </c>
      <c r="J593" s="1">
        <v>16184650</v>
      </c>
      <c r="K593" s="1">
        <v>16195651</v>
      </c>
      <c r="L593" s="1">
        <v>11002</v>
      </c>
      <c r="M593" s="1">
        <v>2</v>
      </c>
      <c r="N593" s="1" t="s">
        <v>1669</v>
      </c>
      <c r="O593" s="1">
        <v>-2520</v>
      </c>
      <c r="P593" s="1" t="s">
        <v>1670</v>
      </c>
      <c r="Q593" s="1" t="s">
        <v>1671</v>
      </c>
    </row>
    <row r="594" spans="1:17" x14ac:dyDescent="0.25">
      <c r="A594" s="1" t="s">
        <v>49</v>
      </c>
      <c r="B594" s="1">
        <v>18301165</v>
      </c>
      <c r="C594" s="1">
        <v>18302076</v>
      </c>
      <c r="D594" s="1">
        <v>-0.55000000000000004</v>
      </c>
      <c r="E594" s="1">
        <v>5239</v>
      </c>
      <c r="F594" s="1">
        <v>0</v>
      </c>
      <c r="G594" s="1" t="s">
        <v>6</v>
      </c>
      <c r="H594" s="1" t="s">
        <v>18</v>
      </c>
      <c r="I594" s="1">
        <v>3</v>
      </c>
      <c r="J594" s="1">
        <v>18297406</v>
      </c>
      <c r="K594" s="1">
        <v>18300189</v>
      </c>
      <c r="L594" s="1">
        <v>2784</v>
      </c>
      <c r="M594" s="1">
        <v>2</v>
      </c>
      <c r="N594" s="1" t="s">
        <v>1672</v>
      </c>
      <c r="O594" s="1">
        <v>-977</v>
      </c>
      <c r="P594" s="1" t="s">
        <v>1673</v>
      </c>
      <c r="Q594" s="1" t="s">
        <v>1674</v>
      </c>
    </row>
    <row r="595" spans="1:17" x14ac:dyDescent="0.25">
      <c r="A595" s="1" t="s">
        <v>28</v>
      </c>
      <c r="B595" s="1">
        <v>2287012</v>
      </c>
      <c r="C595" s="1">
        <v>2288076</v>
      </c>
      <c r="D595" s="1">
        <v>-0.56000000000000005</v>
      </c>
      <c r="E595" s="1">
        <v>2594</v>
      </c>
      <c r="F595" s="1">
        <v>0</v>
      </c>
      <c r="G595" s="1" t="s">
        <v>6</v>
      </c>
      <c r="H595" s="1" t="s">
        <v>42</v>
      </c>
      <c r="I595" s="1">
        <v>2</v>
      </c>
      <c r="J595" s="1">
        <v>2287238</v>
      </c>
      <c r="K595" s="1">
        <v>2289307</v>
      </c>
      <c r="L595" s="1">
        <v>2070</v>
      </c>
      <c r="M595" s="1">
        <v>2</v>
      </c>
      <c r="N595" s="1" t="s">
        <v>1675</v>
      </c>
      <c r="O595" s="1">
        <v>1231</v>
      </c>
      <c r="P595" s="1" t="s">
        <v>1676</v>
      </c>
      <c r="Q595" s="1" t="s">
        <v>1677</v>
      </c>
    </row>
    <row r="596" spans="1:17" x14ac:dyDescent="0.25">
      <c r="A596" s="1" t="s">
        <v>56</v>
      </c>
      <c r="B596" s="1">
        <v>2375332</v>
      </c>
      <c r="C596" s="1">
        <v>2376724</v>
      </c>
      <c r="D596" s="1">
        <v>-0.56000000000000005</v>
      </c>
      <c r="E596" s="1">
        <v>5885</v>
      </c>
      <c r="F596" s="1">
        <v>0</v>
      </c>
      <c r="G596" s="1" t="s">
        <v>6</v>
      </c>
      <c r="H596" s="1" t="s">
        <v>18</v>
      </c>
      <c r="I596" s="1">
        <v>4</v>
      </c>
      <c r="J596" s="1">
        <v>2373999</v>
      </c>
      <c r="K596" s="1">
        <v>2375135</v>
      </c>
      <c r="L596" s="1">
        <v>1137</v>
      </c>
      <c r="M596" s="1">
        <v>2</v>
      </c>
      <c r="N596" s="1" t="s">
        <v>1678</v>
      </c>
      <c r="O596" s="1">
        <v>-198</v>
      </c>
      <c r="P596" s="1" t="s">
        <v>1679</v>
      </c>
      <c r="Q596" s="1" t="s">
        <v>1680</v>
      </c>
    </row>
    <row r="597" spans="1:17" x14ac:dyDescent="0.25">
      <c r="A597" s="1" t="s">
        <v>49</v>
      </c>
      <c r="B597" s="1">
        <v>5625286</v>
      </c>
      <c r="C597" s="1">
        <v>5626314</v>
      </c>
      <c r="D597" s="1">
        <v>-0.56000000000000005</v>
      </c>
      <c r="E597" s="1">
        <v>4486</v>
      </c>
      <c r="F597" s="1">
        <v>0</v>
      </c>
      <c r="G597" s="1" t="s">
        <v>6</v>
      </c>
      <c r="H597" s="1" t="s">
        <v>18</v>
      </c>
      <c r="I597" s="1">
        <v>3</v>
      </c>
      <c r="J597" s="1">
        <v>5624377</v>
      </c>
      <c r="K597" s="1">
        <v>5625470</v>
      </c>
      <c r="L597" s="1">
        <v>1094</v>
      </c>
      <c r="M597" s="1">
        <v>2</v>
      </c>
      <c r="N597" s="1" t="s">
        <v>1681</v>
      </c>
      <c r="O597" s="1">
        <v>0</v>
      </c>
      <c r="P597" s="1" t="s">
        <v>1682</v>
      </c>
      <c r="Q597" s="1" t="s">
        <v>1683</v>
      </c>
    </row>
    <row r="598" spans="1:17" x14ac:dyDescent="0.25">
      <c r="A598" s="1" t="s">
        <v>49</v>
      </c>
      <c r="B598" s="1">
        <v>9591518</v>
      </c>
      <c r="C598" s="1">
        <v>9592766</v>
      </c>
      <c r="D598" s="1">
        <v>-0.56000000000000005</v>
      </c>
      <c r="E598" s="1">
        <v>4842</v>
      </c>
      <c r="F598" s="1">
        <v>0</v>
      </c>
      <c r="G598" s="1" t="s">
        <v>6</v>
      </c>
      <c r="H598" s="1" t="s">
        <v>57</v>
      </c>
      <c r="I598" s="1">
        <v>3</v>
      </c>
      <c r="J598" s="1">
        <v>9589282</v>
      </c>
      <c r="K598" s="1">
        <v>9591179</v>
      </c>
      <c r="L598" s="1">
        <v>1898</v>
      </c>
      <c r="M598" s="1">
        <v>1</v>
      </c>
      <c r="N598" s="1" t="s">
        <v>1684</v>
      </c>
      <c r="O598" s="1">
        <v>2237</v>
      </c>
      <c r="P598" s="1" t="s">
        <v>1685</v>
      </c>
      <c r="Q598" s="1" t="s">
        <v>1686</v>
      </c>
    </row>
    <row r="599" spans="1:17" x14ac:dyDescent="0.25">
      <c r="A599" s="1" t="s">
        <v>32</v>
      </c>
      <c r="B599" s="1">
        <v>10799171</v>
      </c>
      <c r="C599" s="1">
        <v>10800809</v>
      </c>
      <c r="D599" s="1">
        <v>-0.56000000000000005</v>
      </c>
      <c r="E599" s="1">
        <v>7951</v>
      </c>
      <c r="F599" s="1">
        <v>0</v>
      </c>
      <c r="G599" s="1" t="s">
        <v>6</v>
      </c>
      <c r="H599" s="1" t="s">
        <v>18</v>
      </c>
      <c r="I599" s="1">
        <v>5</v>
      </c>
      <c r="J599" s="1">
        <v>10796459</v>
      </c>
      <c r="K599" s="1">
        <v>10798222</v>
      </c>
      <c r="L599" s="1">
        <v>1764</v>
      </c>
      <c r="M599" s="1">
        <v>2</v>
      </c>
      <c r="N599" s="1" t="s">
        <v>1687</v>
      </c>
      <c r="O599" s="1">
        <v>-950</v>
      </c>
      <c r="P599" s="1" t="s">
        <v>1688</v>
      </c>
      <c r="Q599" s="1" t="s">
        <v>1689</v>
      </c>
    </row>
    <row r="600" spans="1:17" x14ac:dyDescent="0.25">
      <c r="A600" s="1" t="s">
        <v>28</v>
      </c>
      <c r="B600" s="1">
        <v>12328700</v>
      </c>
      <c r="C600" s="1">
        <v>12329508</v>
      </c>
      <c r="D600" s="1">
        <v>-0.56000000000000005</v>
      </c>
      <c r="E600" s="1">
        <v>3242</v>
      </c>
      <c r="F600" s="1">
        <v>0</v>
      </c>
      <c r="G600" s="1" t="s">
        <v>6</v>
      </c>
      <c r="H600" s="1" t="s">
        <v>18</v>
      </c>
      <c r="I600" s="1">
        <v>2</v>
      </c>
      <c r="J600" s="1">
        <v>12328605</v>
      </c>
      <c r="K600" s="1">
        <v>12328943</v>
      </c>
      <c r="L600" s="1">
        <v>339</v>
      </c>
      <c r="M600" s="1">
        <v>1</v>
      </c>
      <c r="N600" s="1" t="s">
        <v>1690</v>
      </c>
      <c r="O600" s="1">
        <v>96</v>
      </c>
      <c r="P600" s="1" t="s">
        <v>1691</v>
      </c>
      <c r="Q600" s="1" t="s">
        <v>1692</v>
      </c>
    </row>
    <row r="601" spans="1:17" x14ac:dyDescent="0.25">
      <c r="A601" s="1" t="s">
        <v>32</v>
      </c>
      <c r="B601" s="1">
        <v>18899758</v>
      </c>
      <c r="C601" s="1">
        <v>18901023</v>
      </c>
      <c r="D601" s="1">
        <v>-0.56000000000000005</v>
      </c>
      <c r="E601" s="1">
        <v>8366</v>
      </c>
      <c r="F601" s="1">
        <v>0</v>
      </c>
      <c r="G601" s="1" t="s">
        <v>6</v>
      </c>
      <c r="H601" s="1" t="s">
        <v>18</v>
      </c>
      <c r="I601" s="1">
        <v>5</v>
      </c>
      <c r="J601" s="1">
        <v>18897445</v>
      </c>
      <c r="K601" s="1">
        <v>18899645</v>
      </c>
      <c r="L601" s="1">
        <v>2201</v>
      </c>
      <c r="M601" s="1">
        <v>2</v>
      </c>
      <c r="N601" s="1" t="s">
        <v>1693</v>
      </c>
      <c r="O601" s="1">
        <v>-114</v>
      </c>
      <c r="P601" s="1" t="s">
        <v>1694</v>
      </c>
      <c r="Q601" s="1" t="s">
        <v>1695</v>
      </c>
    </row>
    <row r="602" spans="1:17" x14ac:dyDescent="0.25">
      <c r="A602" s="1" t="s">
        <v>17</v>
      </c>
      <c r="B602" s="1">
        <v>22010669</v>
      </c>
      <c r="C602" s="1">
        <v>22011436</v>
      </c>
      <c r="D602" s="1">
        <v>-0.56000000000000005</v>
      </c>
      <c r="E602" s="1">
        <v>1615</v>
      </c>
      <c r="F602" s="1">
        <v>0</v>
      </c>
      <c r="G602" s="1" t="s">
        <v>6</v>
      </c>
      <c r="H602" s="1" t="s">
        <v>18</v>
      </c>
      <c r="I602" s="1">
        <v>1</v>
      </c>
      <c r="J602" s="1">
        <v>22011328</v>
      </c>
      <c r="K602" s="1">
        <v>22020294</v>
      </c>
      <c r="L602" s="1">
        <v>8967</v>
      </c>
      <c r="M602" s="1">
        <v>1</v>
      </c>
      <c r="N602" s="1" t="s">
        <v>1696</v>
      </c>
      <c r="O602" s="1">
        <v>0</v>
      </c>
      <c r="P602" s="1" t="s">
        <v>1697</v>
      </c>
      <c r="Q602" s="1" t="s">
        <v>1698</v>
      </c>
    </row>
    <row r="603" spans="1:17" x14ac:dyDescent="0.25">
      <c r="A603" s="1" t="s">
        <v>17</v>
      </c>
      <c r="B603" s="1">
        <v>23021879</v>
      </c>
      <c r="C603" s="1">
        <v>23023001</v>
      </c>
      <c r="D603" s="1">
        <v>-0.56000000000000005</v>
      </c>
      <c r="E603" s="1">
        <v>1697</v>
      </c>
      <c r="F603" s="1">
        <v>0</v>
      </c>
      <c r="G603" s="1" t="s">
        <v>6</v>
      </c>
      <c r="H603" s="1" t="s">
        <v>42</v>
      </c>
      <c r="I603" s="1">
        <v>1</v>
      </c>
      <c r="J603" s="1">
        <v>23020515</v>
      </c>
      <c r="K603" s="1">
        <v>23020685</v>
      </c>
      <c r="L603" s="1">
        <v>171</v>
      </c>
      <c r="M603" s="1">
        <v>2</v>
      </c>
      <c r="N603" s="1" t="s">
        <v>1699</v>
      </c>
      <c r="O603" s="1">
        <v>-1195</v>
      </c>
      <c r="P603" s="1" t="s">
        <v>1700</v>
      </c>
      <c r="Q603" s="1" t="s">
        <v>1701</v>
      </c>
    </row>
    <row r="604" spans="1:17" x14ac:dyDescent="0.25">
      <c r="A604" s="1" t="s">
        <v>17</v>
      </c>
      <c r="B604" s="1">
        <v>23111763</v>
      </c>
      <c r="C604" s="1">
        <v>23112963</v>
      </c>
      <c r="D604" s="1">
        <v>-0.56000000000000005</v>
      </c>
      <c r="E604" s="1">
        <v>1707</v>
      </c>
      <c r="F604" s="1">
        <v>0</v>
      </c>
      <c r="G604" s="1" t="s">
        <v>6</v>
      </c>
      <c r="H604" s="1" t="s">
        <v>18</v>
      </c>
      <c r="I604" s="1">
        <v>1</v>
      </c>
      <c r="J604" s="1">
        <v>23111818</v>
      </c>
      <c r="K604" s="1">
        <v>23115293</v>
      </c>
      <c r="L604" s="1">
        <v>3476</v>
      </c>
      <c r="M604" s="1">
        <v>1</v>
      </c>
      <c r="N604" s="1" t="s">
        <v>1702</v>
      </c>
      <c r="O604" s="1">
        <v>0</v>
      </c>
      <c r="P604" s="1" t="s">
        <v>1703</v>
      </c>
      <c r="Q604" s="1" t="s">
        <v>1704</v>
      </c>
    </row>
    <row r="605" spans="1:17" x14ac:dyDescent="0.25">
      <c r="A605" s="1" t="s">
        <v>56</v>
      </c>
      <c r="B605" s="1">
        <v>1030500</v>
      </c>
      <c r="C605" s="1">
        <v>1031913</v>
      </c>
      <c r="D605" s="1">
        <v>-0.56999999999999995</v>
      </c>
      <c r="E605" s="1">
        <v>5801</v>
      </c>
      <c r="F605" s="1">
        <v>0</v>
      </c>
      <c r="G605" s="1" t="s">
        <v>6</v>
      </c>
      <c r="H605" s="1" t="s">
        <v>18</v>
      </c>
      <c r="I605" s="1">
        <v>4</v>
      </c>
      <c r="J605" s="1">
        <v>1032413</v>
      </c>
      <c r="K605" s="1">
        <v>1035037</v>
      </c>
      <c r="L605" s="1">
        <v>2625</v>
      </c>
      <c r="M605" s="1">
        <v>1</v>
      </c>
      <c r="N605" s="1" t="s">
        <v>1705</v>
      </c>
      <c r="O605" s="1">
        <v>-500</v>
      </c>
      <c r="P605" s="1" t="s">
        <v>1706</v>
      </c>
      <c r="Q605" s="1" t="s">
        <v>1707</v>
      </c>
    </row>
    <row r="606" spans="1:17" x14ac:dyDescent="0.25">
      <c r="A606" s="1" t="s">
        <v>56</v>
      </c>
      <c r="B606" s="1">
        <v>5645919</v>
      </c>
      <c r="C606" s="1">
        <v>5646583</v>
      </c>
      <c r="D606" s="1">
        <v>-0.56999999999999995</v>
      </c>
      <c r="E606" s="1">
        <v>5981</v>
      </c>
      <c r="F606" s="1">
        <v>0</v>
      </c>
      <c r="G606" s="1" t="s">
        <v>6</v>
      </c>
      <c r="H606" s="1" t="s">
        <v>57</v>
      </c>
      <c r="I606" s="1">
        <v>4</v>
      </c>
      <c r="J606" s="1">
        <v>5646439</v>
      </c>
      <c r="K606" s="1">
        <v>5648727</v>
      </c>
      <c r="L606" s="1">
        <v>2289</v>
      </c>
      <c r="M606" s="1">
        <v>2</v>
      </c>
      <c r="N606" s="1" t="s">
        <v>1708</v>
      </c>
      <c r="O606" s="1">
        <v>2144</v>
      </c>
      <c r="P606" s="1" t="s">
        <v>1709</v>
      </c>
      <c r="Q606" s="1" t="s">
        <v>1710</v>
      </c>
    </row>
    <row r="607" spans="1:17" x14ac:dyDescent="0.25">
      <c r="A607" s="1" t="s">
        <v>56</v>
      </c>
      <c r="B607" s="1">
        <v>5993689</v>
      </c>
      <c r="C607" s="1">
        <v>5995158</v>
      </c>
      <c r="D607" s="1">
        <v>-0.56999999999999995</v>
      </c>
      <c r="E607" s="1">
        <v>6002</v>
      </c>
      <c r="F607" s="1">
        <v>0</v>
      </c>
      <c r="G607" s="1" t="s">
        <v>6</v>
      </c>
      <c r="H607" s="1" t="s">
        <v>18</v>
      </c>
      <c r="I607" s="1">
        <v>4</v>
      </c>
      <c r="J607" s="1">
        <v>5992966</v>
      </c>
      <c r="K607" s="1">
        <v>5994258</v>
      </c>
      <c r="L607" s="1">
        <v>1293</v>
      </c>
      <c r="M607" s="1">
        <v>1</v>
      </c>
      <c r="N607" s="1" t="s">
        <v>1711</v>
      </c>
      <c r="O607" s="1">
        <v>724</v>
      </c>
      <c r="P607" s="1" t="s">
        <v>1712</v>
      </c>
      <c r="Q607" s="1" t="s">
        <v>1713</v>
      </c>
    </row>
    <row r="608" spans="1:17" x14ac:dyDescent="0.25">
      <c r="A608" s="1" t="s">
        <v>49</v>
      </c>
      <c r="B608" s="1">
        <v>7452176</v>
      </c>
      <c r="C608" s="1">
        <v>7454176</v>
      </c>
      <c r="D608" s="1">
        <v>-0.56999999999999995</v>
      </c>
      <c r="E608" s="1">
        <v>4638</v>
      </c>
      <c r="F608" s="1">
        <v>0</v>
      </c>
      <c r="G608" s="1" t="s">
        <v>6</v>
      </c>
      <c r="H608" s="1" t="s">
        <v>18</v>
      </c>
      <c r="I608" s="1">
        <v>3</v>
      </c>
      <c r="J608" s="1">
        <v>7448040</v>
      </c>
      <c r="K608" s="1">
        <v>7452000</v>
      </c>
      <c r="L608" s="1">
        <v>3961</v>
      </c>
      <c r="M608" s="1">
        <v>2</v>
      </c>
      <c r="N608" s="1" t="s">
        <v>1714</v>
      </c>
      <c r="O608" s="1">
        <v>-177</v>
      </c>
      <c r="P608" s="1" t="s">
        <v>1715</v>
      </c>
      <c r="Q608" s="1" t="s">
        <v>1716</v>
      </c>
    </row>
    <row r="609" spans="1:17" x14ac:dyDescent="0.25">
      <c r="A609" s="1" t="s">
        <v>49</v>
      </c>
      <c r="B609" s="1">
        <v>8305076</v>
      </c>
      <c r="C609" s="1">
        <v>8307214</v>
      </c>
      <c r="D609" s="1">
        <v>-0.56999999999999995</v>
      </c>
      <c r="E609" s="1">
        <v>4727</v>
      </c>
      <c r="F609" s="1">
        <v>0</v>
      </c>
      <c r="G609" s="1" t="s">
        <v>6</v>
      </c>
      <c r="H609" s="1" t="s">
        <v>42</v>
      </c>
      <c r="I609" s="1">
        <v>3</v>
      </c>
      <c r="J609" s="1">
        <v>8309209</v>
      </c>
      <c r="K609" s="1">
        <v>8310826</v>
      </c>
      <c r="L609" s="1">
        <v>1618</v>
      </c>
      <c r="M609" s="1">
        <v>1</v>
      </c>
      <c r="N609" s="1" t="s">
        <v>1717</v>
      </c>
      <c r="O609" s="1">
        <v>-1995</v>
      </c>
      <c r="P609" s="1" t="s">
        <v>1718</v>
      </c>
      <c r="Q609" s="1" t="s">
        <v>1719</v>
      </c>
    </row>
    <row r="610" spans="1:17" x14ac:dyDescent="0.25">
      <c r="A610" s="1" t="s">
        <v>32</v>
      </c>
      <c r="B610" s="1">
        <v>10356507</v>
      </c>
      <c r="C610" s="1">
        <v>10357295</v>
      </c>
      <c r="D610" s="1">
        <v>-0.56999999999999995</v>
      </c>
      <c r="E610" s="1">
        <v>7939</v>
      </c>
      <c r="F610" s="1">
        <v>0</v>
      </c>
      <c r="G610" s="1" t="s">
        <v>6</v>
      </c>
      <c r="H610" s="1" t="s">
        <v>42</v>
      </c>
      <c r="I610" s="1">
        <v>5</v>
      </c>
      <c r="J610" s="1">
        <v>10358373</v>
      </c>
      <c r="K610" s="1">
        <v>10359438</v>
      </c>
      <c r="L610" s="1">
        <v>1066</v>
      </c>
      <c r="M610" s="1">
        <v>1</v>
      </c>
      <c r="N610" s="1" t="s">
        <v>1720</v>
      </c>
      <c r="O610" s="1">
        <v>-1078</v>
      </c>
      <c r="P610" s="1" t="s">
        <v>1721</v>
      </c>
      <c r="Q610" s="1" t="s">
        <v>1722</v>
      </c>
    </row>
    <row r="611" spans="1:17" x14ac:dyDescent="0.25">
      <c r="A611" s="1" t="s">
        <v>17</v>
      </c>
      <c r="B611" s="1">
        <v>10703288</v>
      </c>
      <c r="C611" s="1">
        <v>10704236</v>
      </c>
      <c r="D611" s="1">
        <v>-0.56999999999999995</v>
      </c>
      <c r="E611" s="1">
        <v>1008</v>
      </c>
      <c r="F611" s="1">
        <v>0</v>
      </c>
      <c r="G611" s="1" t="s">
        <v>6</v>
      </c>
      <c r="H611" s="1" t="s">
        <v>88</v>
      </c>
      <c r="I611" s="1">
        <v>1</v>
      </c>
      <c r="J611" s="1">
        <v>10710079</v>
      </c>
      <c r="K611" s="1">
        <v>10711664</v>
      </c>
      <c r="L611" s="1">
        <v>1586</v>
      </c>
      <c r="M611" s="1">
        <v>2</v>
      </c>
      <c r="N611" s="1" t="s">
        <v>1723</v>
      </c>
      <c r="O611" s="1">
        <v>7428</v>
      </c>
      <c r="P611" s="1" t="s">
        <v>1724</v>
      </c>
      <c r="Q611" s="1" t="s">
        <v>1725</v>
      </c>
    </row>
    <row r="612" spans="1:17" x14ac:dyDescent="0.25">
      <c r="A612" s="1" t="s">
        <v>49</v>
      </c>
      <c r="B612" s="1">
        <v>10909914</v>
      </c>
      <c r="C612" s="1">
        <v>10911268</v>
      </c>
      <c r="D612" s="1">
        <v>-0.56999999999999995</v>
      </c>
      <c r="E612" s="1">
        <v>4950</v>
      </c>
      <c r="F612" s="1">
        <v>0</v>
      </c>
      <c r="G612" s="1" t="s">
        <v>6</v>
      </c>
      <c r="H612" s="1" t="s">
        <v>18</v>
      </c>
      <c r="I612" s="1">
        <v>3</v>
      </c>
      <c r="J612" s="1">
        <v>10911157</v>
      </c>
      <c r="K612" s="1">
        <v>10913190</v>
      </c>
      <c r="L612" s="1">
        <v>2034</v>
      </c>
      <c r="M612" s="1">
        <v>1</v>
      </c>
      <c r="N612" s="1" t="s">
        <v>1726</v>
      </c>
      <c r="O612" s="1">
        <v>0</v>
      </c>
      <c r="P612" s="1" t="s">
        <v>1727</v>
      </c>
      <c r="Q612" s="1" t="s">
        <v>1728</v>
      </c>
    </row>
    <row r="613" spans="1:17" x14ac:dyDescent="0.25">
      <c r="A613" s="1" t="s">
        <v>32</v>
      </c>
      <c r="B613" s="1">
        <v>17721517</v>
      </c>
      <c r="C613" s="1">
        <v>17722359</v>
      </c>
      <c r="D613" s="1">
        <v>-0.56999999999999995</v>
      </c>
      <c r="E613" s="1">
        <v>8272</v>
      </c>
      <c r="F613" s="1">
        <v>0</v>
      </c>
      <c r="G613" s="1" t="s">
        <v>6</v>
      </c>
      <c r="H613" s="1" t="s">
        <v>18</v>
      </c>
      <c r="I613" s="1">
        <v>5</v>
      </c>
      <c r="J613" s="1">
        <v>17719659</v>
      </c>
      <c r="K613" s="1">
        <v>17721580</v>
      </c>
      <c r="L613" s="1">
        <v>1922</v>
      </c>
      <c r="M613" s="1">
        <v>2</v>
      </c>
      <c r="N613" s="1" t="s">
        <v>1729</v>
      </c>
      <c r="O613" s="1">
        <v>0</v>
      </c>
      <c r="P613" s="1" t="s">
        <v>1730</v>
      </c>
      <c r="Q613" s="1" t="s">
        <v>1731</v>
      </c>
    </row>
    <row r="614" spans="1:17" x14ac:dyDescent="0.25">
      <c r="A614" s="1" t="s">
        <v>17</v>
      </c>
      <c r="B614" s="1">
        <v>19498234</v>
      </c>
      <c r="C614" s="1">
        <v>19499058</v>
      </c>
      <c r="D614" s="1">
        <v>-0.56999999999999995</v>
      </c>
      <c r="E614" s="1">
        <v>1415</v>
      </c>
      <c r="F614" s="1">
        <v>0</v>
      </c>
      <c r="G614" s="1" t="s">
        <v>6</v>
      </c>
      <c r="H614" s="1" t="s">
        <v>18</v>
      </c>
      <c r="I614" s="1">
        <v>1</v>
      </c>
      <c r="J614" s="1">
        <v>19499162</v>
      </c>
      <c r="K614" s="1">
        <v>19506170</v>
      </c>
      <c r="L614" s="1">
        <v>7009</v>
      </c>
      <c r="M614" s="1">
        <v>1</v>
      </c>
      <c r="N614" s="1" t="s">
        <v>1732</v>
      </c>
      <c r="O614" s="1">
        <v>-104</v>
      </c>
      <c r="P614" s="1" t="s">
        <v>1733</v>
      </c>
      <c r="Q614" s="1" t="s">
        <v>1734</v>
      </c>
    </row>
    <row r="615" spans="1:17" x14ac:dyDescent="0.25">
      <c r="A615" s="1" t="s">
        <v>32</v>
      </c>
      <c r="B615" s="1">
        <v>23898000</v>
      </c>
      <c r="C615" s="1">
        <v>23898740</v>
      </c>
      <c r="D615" s="1">
        <v>-0.56999999999999995</v>
      </c>
      <c r="E615" s="1">
        <v>8830</v>
      </c>
      <c r="F615" s="1">
        <v>0</v>
      </c>
      <c r="G615" s="1" t="s">
        <v>6</v>
      </c>
      <c r="H615" s="1" t="s">
        <v>42</v>
      </c>
      <c r="I615" s="1">
        <v>5</v>
      </c>
      <c r="J615" s="1">
        <v>23894404</v>
      </c>
      <c r="K615" s="1">
        <v>23896619</v>
      </c>
      <c r="L615" s="1">
        <v>2216</v>
      </c>
      <c r="M615" s="1">
        <v>2</v>
      </c>
      <c r="N615" s="1" t="s">
        <v>1735</v>
      </c>
      <c r="O615" s="1">
        <v>-1382</v>
      </c>
      <c r="P615" s="1" t="s">
        <v>1736</v>
      </c>
      <c r="Q615" s="1" t="s">
        <v>1737</v>
      </c>
    </row>
    <row r="616" spans="1:17" x14ac:dyDescent="0.25">
      <c r="A616" s="1" t="s">
        <v>28</v>
      </c>
      <c r="B616" s="1">
        <v>387186</v>
      </c>
      <c r="C616" s="1">
        <v>387982</v>
      </c>
      <c r="D616" s="1">
        <v>-0.57999999999999996</v>
      </c>
      <c r="E616" s="1">
        <v>2473</v>
      </c>
      <c r="F616" s="1">
        <v>0</v>
      </c>
      <c r="G616" s="1" t="s">
        <v>6</v>
      </c>
      <c r="H616" s="1" t="s">
        <v>18</v>
      </c>
      <c r="I616" s="1">
        <v>2</v>
      </c>
      <c r="J616" s="1">
        <v>388055</v>
      </c>
      <c r="K616" s="1">
        <v>389918</v>
      </c>
      <c r="L616" s="1">
        <v>1864</v>
      </c>
      <c r="M616" s="1">
        <v>1</v>
      </c>
      <c r="N616" s="1" t="s">
        <v>1738</v>
      </c>
      <c r="O616" s="1">
        <v>-73</v>
      </c>
      <c r="P616" s="1" t="s">
        <v>1739</v>
      </c>
      <c r="Q616" s="1" t="s">
        <v>1740</v>
      </c>
    </row>
    <row r="617" spans="1:17" x14ac:dyDescent="0.25">
      <c r="A617" s="1" t="s">
        <v>28</v>
      </c>
      <c r="B617" s="1">
        <v>799451</v>
      </c>
      <c r="C617" s="1">
        <v>800067</v>
      </c>
      <c r="D617" s="1">
        <v>-0.57999999999999996</v>
      </c>
      <c r="E617" s="1">
        <v>2505</v>
      </c>
      <c r="F617" s="1">
        <v>0</v>
      </c>
      <c r="G617" s="1" t="s">
        <v>6</v>
      </c>
      <c r="H617" s="1" t="s">
        <v>18</v>
      </c>
      <c r="I617" s="1">
        <v>2</v>
      </c>
      <c r="J617" s="1">
        <v>796680</v>
      </c>
      <c r="K617" s="1">
        <v>799443</v>
      </c>
      <c r="L617" s="1">
        <v>2764</v>
      </c>
      <c r="M617" s="1">
        <v>2</v>
      </c>
      <c r="N617" s="1" t="s">
        <v>1741</v>
      </c>
      <c r="O617" s="1">
        <v>-9</v>
      </c>
      <c r="P617" s="1" t="s">
        <v>1742</v>
      </c>
      <c r="Q617" s="1" t="s">
        <v>1743</v>
      </c>
    </row>
    <row r="618" spans="1:17" x14ac:dyDescent="0.25">
      <c r="A618" s="1" t="s">
        <v>28</v>
      </c>
      <c r="B618" s="1">
        <v>1934206</v>
      </c>
      <c r="C618" s="1">
        <v>1934705</v>
      </c>
      <c r="D618" s="1">
        <v>-0.57999999999999996</v>
      </c>
      <c r="E618" s="1">
        <v>2573</v>
      </c>
      <c r="F618" s="1">
        <v>0</v>
      </c>
      <c r="G618" s="1" t="s">
        <v>6</v>
      </c>
      <c r="H618" s="1" t="s">
        <v>18</v>
      </c>
      <c r="I618" s="1">
        <v>2</v>
      </c>
      <c r="J618" s="1">
        <v>1933272</v>
      </c>
      <c r="K618" s="1">
        <v>1934212</v>
      </c>
      <c r="L618" s="1">
        <v>941</v>
      </c>
      <c r="M618" s="1">
        <v>2</v>
      </c>
      <c r="N618" s="1" t="s">
        <v>1744</v>
      </c>
      <c r="O618" s="1">
        <v>0</v>
      </c>
      <c r="P618" s="1" t="s">
        <v>1745</v>
      </c>
      <c r="Q618" s="1" t="s">
        <v>1746</v>
      </c>
    </row>
    <row r="619" spans="1:17" x14ac:dyDescent="0.25">
      <c r="A619" s="1" t="s">
        <v>56</v>
      </c>
      <c r="B619" s="1">
        <v>7859685</v>
      </c>
      <c r="C619" s="1">
        <v>7861318</v>
      </c>
      <c r="D619" s="1">
        <v>-0.57999999999999996</v>
      </c>
      <c r="E619" s="1">
        <v>6120</v>
      </c>
      <c r="F619" s="1">
        <v>0</v>
      </c>
      <c r="G619" s="1" t="s">
        <v>6</v>
      </c>
      <c r="H619" s="1" t="s">
        <v>42</v>
      </c>
      <c r="I619" s="1">
        <v>4</v>
      </c>
      <c r="J619" s="1">
        <v>7858183</v>
      </c>
      <c r="K619" s="1">
        <v>7859918</v>
      </c>
      <c r="L619" s="1">
        <v>1736</v>
      </c>
      <c r="M619" s="1">
        <v>1</v>
      </c>
      <c r="N619" s="1" t="s">
        <v>1747</v>
      </c>
      <c r="O619" s="1">
        <v>1503</v>
      </c>
      <c r="P619" s="1" t="s">
        <v>1748</v>
      </c>
      <c r="Q619" s="1" t="s">
        <v>1749</v>
      </c>
    </row>
    <row r="620" spans="1:17" x14ac:dyDescent="0.25">
      <c r="A620" s="1" t="s">
        <v>32</v>
      </c>
      <c r="B620" s="1">
        <v>10368970</v>
      </c>
      <c r="C620" s="1">
        <v>10369663</v>
      </c>
      <c r="D620" s="1">
        <v>-0.57999999999999996</v>
      </c>
      <c r="E620" s="1">
        <v>7940</v>
      </c>
      <c r="F620" s="1">
        <v>0</v>
      </c>
      <c r="G620" s="1" t="s">
        <v>6</v>
      </c>
      <c r="H620" s="1" t="s">
        <v>18</v>
      </c>
      <c r="I620" s="1">
        <v>5</v>
      </c>
      <c r="J620" s="1">
        <v>10368385</v>
      </c>
      <c r="K620" s="1">
        <v>10369186</v>
      </c>
      <c r="L620" s="1">
        <v>802</v>
      </c>
      <c r="M620" s="1">
        <v>2</v>
      </c>
      <c r="N620" s="1" t="s">
        <v>1750</v>
      </c>
      <c r="O620" s="1">
        <v>0</v>
      </c>
      <c r="P620" s="1" t="s">
        <v>1751</v>
      </c>
      <c r="Q620" s="1" t="s">
        <v>1752</v>
      </c>
    </row>
    <row r="621" spans="1:17" x14ac:dyDescent="0.25">
      <c r="A621" s="1" t="s">
        <v>56</v>
      </c>
      <c r="B621" s="1">
        <v>10398210</v>
      </c>
      <c r="C621" s="1">
        <v>10398862</v>
      </c>
      <c r="D621" s="1">
        <v>-0.57999999999999996</v>
      </c>
      <c r="E621" s="1">
        <v>6339</v>
      </c>
      <c r="F621" s="1">
        <v>0</v>
      </c>
      <c r="G621" s="1" t="s">
        <v>6</v>
      </c>
      <c r="H621" s="1" t="s">
        <v>18</v>
      </c>
      <c r="I621" s="1">
        <v>4</v>
      </c>
      <c r="J621" s="1">
        <v>10398918</v>
      </c>
      <c r="K621" s="1">
        <v>10399512</v>
      </c>
      <c r="L621" s="1">
        <v>595</v>
      </c>
      <c r="M621" s="1">
        <v>1</v>
      </c>
      <c r="N621" s="1" t="s">
        <v>1753</v>
      </c>
      <c r="O621" s="1">
        <v>-56</v>
      </c>
      <c r="P621" s="1" t="s">
        <v>1754</v>
      </c>
      <c r="Q621" s="1" t="s">
        <v>1755</v>
      </c>
    </row>
    <row r="622" spans="1:17" x14ac:dyDescent="0.25">
      <c r="A622" s="1" t="s">
        <v>28</v>
      </c>
      <c r="B622" s="1">
        <v>10906789</v>
      </c>
      <c r="C622" s="1">
        <v>10907522</v>
      </c>
      <c r="D622" s="1">
        <v>-0.57999999999999996</v>
      </c>
      <c r="E622" s="1">
        <v>3139</v>
      </c>
      <c r="F622" s="1">
        <v>0</v>
      </c>
      <c r="G622" s="1" t="s">
        <v>6</v>
      </c>
      <c r="H622" s="1" t="s">
        <v>18</v>
      </c>
      <c r="I622" s="1">
        <v>2</v>
      </c>
      <c r="J622" s="1">
        <v>10906460</v>
      </c>
      <c r="K622" s="1">
        <v>10907279</v>
      </c>
      <c r="L622" s="1">
        <v>820</v>
      </c>
      <c r="M622" s="1">
        <v>1</v>
      </c>
      <c r="N622" s="1" t="s">
        <v>1756</v>
      </c>
      <c r="O622" s="1">
        <v>330</v>
      </c>
      <c r="P622" s="1" t="s">
        <v>1757</v>
      </c>
      <c r="Q622" s="1" t="s">
        <v>1758</v>
      </c>
    </row>
    <row r="623" spans="1:17" x14ac:dyDescent="0.25">
      <c r="A623" s="1" t="s">
        <v>17</v>
      </c>
      <c r="B623" s="1">
        <v>10941852</v>
      </c>
      <c r="C623" s="1">
        <v>10942829</v>
      </c>
      <c r="D623" s="1">
        <v>-0.57999999999999996</v>
      </c>
      <c r="E623" s="1">
        <v>1034</v>
      </c>
      <c r="F623" s="1">
        <v>0</v>
      </c>
      <c r="G623" s="1" t="s">
        <v>6</v>
      </c>
      <c r="H623" s="1" t="s">
        <v>18</v>
      </c>
      <c r="I623" s="1">
        <v>1</v>
      </c>
      <c r="J623" s="1">
        <v>10936765</v>
      </c>
      <c r="K623" s="1">
        <v>10942292</v>
      </c>
      <c r="L623" s="1">
        <v>5528</v>
      </c>
      <c r="M623" s="1">
        <v>2</v>
      </c>
      <c r="N623" s="1" t="s">
        <v>1759</v>
      </c>
      <c r="O623" s="1">
        <v>0</v>
      </c>
      <c r="P623" s="1" t="s">
        <v>1760</v>
      </c>
      <c r="Q623" s="1" t="s">
        <v>1761</v>
      </c>
    </row>
    <row r="624" spans="1:17" x14ac:dyDescent="0.25">
      <c r="A624" s="1" t="s">
        <v>17</v>
      </c>
      <c r="B624" s="1">
        <v>21074849</v>
      </c>
      <c r="C624" s="1">
        <v>21075236</v>
      </c>
      <c r="D624" s="1">
        <v>-0.57999999999999996</v>
      </c>
      <c r="E624" s="1">
        <v>1551</v>
      </c>
      <c r="F624" s="1">
        <v>0</v>
      </c>
      <c r="G624" s="1" t="s">
        <v>6</v>
      </c>
      <c r="H624" s="1" t="s">
        <v>18</v>
      </c>
      <c r="I624" s="1">
        <v>1</v>
      </c>
      <c r="J624" s="1">
        <v>21072855</v>
      </c>
      <c r="K624" s="1">
        <v>21074877</v>
      </c>
      <c r="L624" s="1">
        <v>2023</v>
      </c>
      <c r="M624" s="1">
        <v>2</v>
      </c>
      <c r="N624" s="1" t="s">
        <v>1762</v>
      </c>
      <c r="O624" s="1">
        <v>0</v>
      </c>
      <c r="P624" s="1" t="s">
        <v>1763</v>
      </c>
      <c r="Q624" s="1" t="s">
        <v>1764</v>
      </c>
    </row>
    <row r="625" spans="1:17" x14ac:dyDescent="0.25">
      <c r="A625" s="1" t="s">
        <v>17</v>
      </c>
      <c r="B625" s="1">
        <v>21507243</v>
      </c>
      <c r="C625" s="1">
        <v>21507844</v>
      </c>
      <c r="D625" s="1">
        <v>-0.57999999999999996</v>
      </c>
      <c r="E625" s="1">
        <v>1581</v>
      </c>
      <c r="F625" s="1">
        <v>0</v>
      </c>
      <c r="G625" s="1" t="s">
        <v>6</v>
      </c>
      <c r="H625" s="1" t="s">
        <v>18</v>
      </c>
      <c r="I625" s="1">
        <v>1</v>
      </c>
      <c r="J625" s="1">
        <v>21504314</v>
      </c>
      <c r="K625" s="1">
        <v>21507540</v>
      </c>
      <c r="L625" s="1">
        <v>3227</v>
      </c>
      <c r="M625" s="1">
        <v>2</v>
      </c>
      <c r="N625" s="1" t="s">
        <v>1765</v>
      </c>
      <c r="O625" s="1">
        <v>0</v>
      </c>
      <c r="P625" s="1" t="s">
        <v>1766</v>
      </c>
      <c r="Q625" s="1" t="s">
        <v>1767</v>
      </c>
    </row>
    <row r="626" spans="1:17" x14ac:dyDescent="0.25">
      <c r="A626" s="1" t="s">
        <v>17</v>
      </c>
      <c r="B626" s="1">
        <v>28082720</v>
      </c>
      <c r="C626" s="1">
        <v>28083710</v>
      </c>
      <c r="D626" s="1">
        <v>-0.57999999999999996</v>
      </c>
      <c r="E626" s="1">
        <v>2180</v>
      </c>
      <c r="F626" s="1">
        <v>0</v>
      </c>
      <c r="G626" s="1" t="s">
        <v>6</v>
      </c>
      <c r="H626" s="1" t="s">
        <v>18</v>
      </c>
      <c r="I626" s="1">
        <v>1</v>
      </c>
      <c r="J626" s="1">
        <v>28079946</v>
      </c>
      <c r="K626" s="1">
        <v>28082644</v>
      </c>
      <c r="L626" s="1">
        <v>2699</v>
      </c>
      <c r="M626" s="1">
        <v>2</v>
      </c>
      <c r="N626" s="1" t="s">
        <v>1768</v>
      </c>
      <c r="O626" s="1">
        <v>-77</v>
      </c>
      <c r="P626" s="1" t="s">
        <v>1769</v>
      </c>
      <c r="Q626" s="1" t="s">
        <v>1770</v>
      </c>
    </row>
    <row r="627" spans="1:17" x14ac:dyDescent="0.25">
      <c r="A627" s="1" t="s">
        <v>28</v>
      </c>
      <c r="B627" s="1">
        <v>620765</v>
      </c>
      <c r="C627" s="1">
        <v>621246</v>
      </c>
      <c r="D627" s="1">
        <v>-0.59</v>
      </c>
      <c r="E627" s="1">
        <v>2494</v>
      </c>
      <c r="F627" s="1">
        <v>0</v>
      </c>
      <c r="G627" s="1" t="s">
        <v>6</v>
      </c>
      <c r="H627" s="1" t="s">
        <v>18</v>
      </c>
      <c r="I627" s="1">
        <v>2</v>
      </c>
      <c r="J627" s="1">
        <v>619406</v>
      </c>
      <c r="K627" s="1">
        <v>620768</v>
      </c>
      <c r="L627" s="1">
        <v>1363</v>
      </c>
      <c r="M627" s="1">
        <v>2</v>
      </c>
      <c r="N627" s="1" t="s">
        <v>1771</v>
      </c>
      <c r="O627" s="1">
        <v>0</v>
      </c>
      <c r="P627" s="1" t="s">
        <v>1772</v>
      </c>
      <c r="Q627" s="1" t="s">
        <v>1773</v>
      </c>
    </row>
    <row r="628" spans="1:17" x14ac:dyDescent="0.25">
      <c r="A628" s="1" t="s">
        <v>17</v>
      </c>
      <c r="B628" s="1">
        <v>662116</v>
      </c>
      <c r="C628" s="1">
        <v>662851</v>
      </c>
      <c r="D628" s="1">
        <v>-0.59</v>
      </c>
      <c r="E628" s="1">
        <v>92</v>
      </c>
      <c r="F628" s="1">
        <v>0</v>
      </c>
      <c r="G628" s="1" t="s">
        <v>6</v>
      </c>
      <c r="H628" s="1" t="s">
        <v>18</v>
      </c>
      <c r="I628" s="1">
        <v>1</v>
      </c>
      <c r="J628" s="1">
        <v>661177</v>
      </c>
      <c r="K628" s="1">
        <v>662427</v>
      </c>
      <c r="L628" s="1">
        <v>1251</v>
      </c>
      <c r="M628" s="1">
        <v>2</v>
      </c>
      <c r="N628" s="1" t="s">
        <v>1774</v>
      </c>
      <c r="O628" s="1">
        <v>0</v>
      </c>
      <c r="P628" s="1" t="s">
        <v>1775</v>
      </c>
      <c r="Q628" s="1" t="s">
        <v>1776</v>
      </c>
    </row>
    <row r="629" spans="1:17" x14ac:dyDescent="0.25">
      <c r="A629" s="1" t="s">
        <v>56</v>
      </c>
      <c r="B629" s="1">
        <v>2569394</v>
      </c>
      <c r="C629" s="1">
        <v>2570363</v>
      </c>
      <c r="D629" s="1">
        <v>-0.59</v>
      </c>
      <c r="E629" s="1">
        <v>5896</v>
      </c>
      <c r="F629" s="1">
        <v>0</v>
      </c>
      <c r="G629" s="1" t="s">
        <v>6</v>
      </c>
      <c r="H629" s="1" t="s">
        <v>42</v>
      </c>
      <c r="I629" s="1">
        <v>4</v>
      </c>
      <c r="J629" s="1">
        <v>2571413</v>
      </c>
      <c r="K629" s="1">
        <v>2572177</v>
      </c>
      <c r="L629" s="1">
        <v>765</v>
      </c>
      <c r="M629" s="1">
        <v>1</v>
      </c>
      <c r="N629" s="1" t="s">
        <v>1777</v>
      </c>
      <c r="O629" s="1">
        <v>-1050</v>
      </c>
      <c r="P629" s="1" t="s">
        <v>1778</v>
      </c>
      <c r="Q629" s="1" t="s">
        <v>1779</v>
      </c>
    </row>
    <row r="630" spans="1:17" x14ac:dyDescent="0.25">
      <c r="A630" s="1" t="s">
        <v>28</v>
      </c>
      <c r="B630" s="1">
        <v>5541094</v>
      </c>
      <c r="C630" s="1">
        <v>5541613</v>
      </c>
      <c r="D630" s="1">
        <v>-0.59</v>
      </c>
      <c r="E630" s="1">
        <v>2724</v>
      </c>
      <c r="F630" s="1">
        <v>0</v>
      </c>
      <c r="G630" s="1" t="s">
        <v>6</v>
      </c>
      <c r="H630" s="1" t="s">
        <v>18</v>
      </c>
      <c r="I630" s="1">
        <v>2</v>
      </c>
      <c r="J630" s="1">
        <v>5539240</v>
      </c>
      <c r="K630" s="1">
        <v>5541355</v>
      </c>
      <c r="L630" s="1">
        <v>2116</v>
      </c>
      <c r="M630" s="1">
        <v>2</v>
      </c>
      <c r="N630" s="1" t="s">
        <v>1780</v>
      </c>
      <c r="O630" s="1">
        <v>0</v>
      </c>
      <c r="P630" s="1" t="s">
        <v>1781</v>
      </c>
      <c r="Q630" s="1" t="s">
        <v>1782</v>
      </c>
    </row>
    <row r="631" spans="1:17" x14ac:dyDescent="0.25">
      <c r="A631" s="1" t="s">
        <v>56</v>
      </c>
      <c r="B631" s="1">
        <v>6961616</v>
      </c>
      <c r="C631" s="1">
        <v>6962923</v>
      </c>
      <c r="D631" s="1">
        <v>-0.59</v>
      </c>
      <c r="E631" s="1">
        <v>6057</v>
      </c>
      <c r="F631" s="1">
        <v>0</v>
      </c>
      <c r="G631" s="1" t="s">
        <v>6</v>
      </c>
      <c r="H631" s="1" t="s">
        <v>18</v>
      </c>
      <c r="I631" s="1">
        <v>4</v>
      </c>
      <c r="J631" s="1">
        <v>6958681</v>
      </c>
      <c r="K631" s="1">
        <v>6962046</v>
      </c>
      <c r="L631" s="1">
        <v>3366</v>
      </c>
      <c r="M631" s="1">
        <v>2</v>
      </c>
      <c r="N631" s="1" t="s">
        <v>1783</v>
      </c>
      <c r="O631" s="1">
        <v>0</v>
      </c>
      <c r="P631" s="1" t="s">
        <v>1784</v>
      </c>
      <c r="Q631" s="1" t="s">
        <v>1785</v>
      </c>
    </row>
    <row r="632" spans="1:17" x14ac:dyDescent="0.25">
      <c r="A632" s="1" t="s">
        <v>32</v>
      </c>
      <c r="B632" s="1">
        <v>7204921</v>
      </c>
      <c r="C632" s="1">
        <v>7205765</v>
      </c>
      <c r="D632" s="1">
        <v>-0.59</v>
      </c>
      <c r="E632" s="1">
        <v>7720</v>
      </c>
      <c r="F632" s="1">
        <v>0</v>
      </c>
      <c r="G632" s="1" t="s">
        <v>6</v>
      </c>
      <c r="H632" s="1" t="s">
        <v>18</v>
      </c>
      <c r="I632" s="1">
        <v>5</v>
      </c>
      <c r="J632" s="1">
        <v>7205562</v>
      </c>
      <c r="K632" s="1">
        <v>7208496</v>
      </c>
      <c r="L632" s="1">
        <v>2935</v>
      </c>
      <c r="M632" s="1">
        <v>1</v>
      </c>
      <c r="N632" s="1" t="s">
        <v>1786</v>
      </c>
      <c r="O632" s="1">
        <v>0</v>
      </c>
      <c r="P632" s="1" t="s">
        <v>1787</v>
      </c>
      <c r="Q632" s="1" t="s">
        <v>1788</v>
      </c>
    </row>
    <row r="633" spans="1:17" x14ac:dyDescent="0.25">
      <c r="A633" s="1" t="s">
        <v>28</v>
      </c>
      <c r="B633" s="1">
        <v>7577331</v>
      </c>
      <c r="C633" s="1">
        <v>7579553</v>
      </c>
      <c r="D633" s="1">
        <v>-0.59</v>
      </c>
      <c r="E633" s="1">
        <v>2832</v>
      </c>
      <c r="F633" s="1">
        <v>0</v>
      </c>
      <c r="G633" s="1" t="s">
        <v>6</v>
      </c>
      <c r="H633" s="1" t="s">
        <v>18</v>
      </c>
      <c r="I633" s="1">
        <v>2</v>
      </c>
      <c r="J633" s="1">
        <v>7576474</v>
      </c>
      <c r="K633" s="1">
        <v>7577300</v>
      </c>
      <c r="L633" s="1">
        <v>827</v>
      </c>
      <c r="M633" s="1">
        <v>2</v>
      </c>
      <c r="N633" s="1" t="s">
        <v>1789</v>
      </c>
      <c r="O633" s="1">
        <v>-32</v>
      </c>
      <c r="P633" s="1" t="s">
        <v>1790</v>
      </c>
      <c r="Q633" s="1" t="s">
        <v>1791</v>
      </c>
    </row>
    <row r="634" spans="1:17" x14ac:dyDescent="0.25">
      <c r="A634" s="1" t="s">
        <v>49</v>
      </c>
      <c r="B634" s="1">
        <v>9958718</v>
      </c>
      <c r="C634" s="1">
        <v>9959834</v>
      </c>
      <c r="D634" s="1">
        <v>-0.59</v>
      </c>
      <c r="E634" s="1">
        <v>4880</v>
      </c>
      <c r="F634" s="1">
        <v>0</v>
      </c>
      <c r="G634" s="1" t="s">
        <v>6</v>
      </c>
      <c r="H634" s="1" t="s">
        <v>18</v>
      </c>
      <c r="I634" s="1">
        <v>3</v>
      </c>
      <c r="J634" s="1">
        <v>9957376</v>
      </c>
      <c r="K634" s="1">
        <v>9958898</v>
      </c>
      <c r="L634" s="1">
        <v>1523</v>
      </c>
      <c r="M634" s="1">
        <v>2</v>
      </c>
      <c r="N634" s="1" t="s">
        <v>1792</v>
      </c>
      <c r="O634" s="1">
        <v>0</v>
      </c>
      <c r="P634" s="1" t="s">
        <v>1793</v>
      </c>
      <c r="Q634" s="1" t="s">
        <v>1794</v>
      </c>
    </row>
    <row r="635" spans="1:17" x14ac:dyDescent="0.25">
      <c r="A635" s="1" t="s">
        <v>49</v>
      </c>
      <c r="B635" s="1">
        <v>10212653</v>
      </c>
      <c r="C635" s="1">
        <v>10213937</v>
      </c>
      <c r="D635" s="1">
        <v>-0.59</v>
      </c>
      <c r="E635" s="1">
        <v>4902</v>
      </c>
      <c r="F635" s="1">
        <v>0</v>
      </c>
      <c r="G635" s="1" t="s">
        <v>6</v>
      </c>
      <c r="H635" s="1" t="s">
        <v>18</v>
      </c>
      <c r="I635" s="1">
        <v>3</v>
      </c>
      <c r="J635" s="1">
        <v>10210431</v>
      </c>
      <c r="K635" s="1">
        <v>10213004</v>
      </c>
      <c r="L635" s="1">
        <v>2574</v>
      </c>
      <c r="M635" s="1">
        <v>2</v>
      </c>
      <c r="N635" s="1" t="s">
        <v>1795</v>
      </c>
      <c r="O635" s="1">
        <v>0</v>
      </c>
      <c r="P635" s="1" t="s">
        <v>1796</v>
      </c>
      <c r="Q635" s="1" t="s">
        <v>1797</v>
      </c>
    </row>
    <row r="636" spans="1:17" x14ac:dyDescent="0.25">
      <c r="A636" s="1" t="s">
        <v>56</v>
      </c>
      <c r="B636" s="1">
        <v>10355376</v>
      </c>
      <c r="C636" s="1">
        <v>10355895</v>
      </c>
      <c r="D636" s="1">
        <v>-0.59</v>
      </c>
      <c r="E636" s="1">
        <v>6334</v>
      </c>
      <c r="F636" s="1">
        <v>0</v>
      </c>
      <c r="G636" s="1" t="s">
        <v>6</v>
      </c>
      <c r="H636" s="1" t="s">
        <v>18</v>
      </c>
      <c r="I636" s="1">
        <v>4</v>
      </c>
      <c r="J636" s="1">
        <v>10356465</v>
      </c>
      <c r="K636" s="1">
        <v>10359078</v>
      </c>
      <c r="L636" s="1">
        <v>2614</v>
      </c>
      <c r="M636" s="1">
        <v>1</v>
      </c>
      <c r="N636" s="1" t="s">
        <v>1798</v>
      </c>
      <c r="O636" s="1">
        <v>-570</v>
      </c>
      <c r="P636" s="1" t="s">
        <v>1799</v>
      </c>
      <c r="Q636" s="1" t="s">
        <v>1800</v>
      </c>
    </row>
    <row r="637" spans="1:17" x14ac:dyDescent="0.25">
      <c r="A637" s="1" t="s">
        <v>49</v>
      </c>
      <c r="B637" s="1">
        <v>10469106</v>
      </c>
      <c r="C637" s="1">
        <v>10470447</v>
      </c>
      <c r="D637" s="1">
        <v>-0.59</v>
      </c>
      <c r="E637" s="1">
        <v>4927</v>
      </c>
      <c r="F637" s="1">
        <v>0</v>
      </c>
      <c r="G637" s="1" t="s">
        <v>6</v>
      </c>
      <c r="H637" s="1" t="s">
        <v>18</v>
      </c>
      <c r="I637" s="1">
        <v>3</v>
      </c>
      <c r="J637" s="1">
        <v>10470401</v>
      </c>
      <c r="K637" s="1">
        <v>10471216</v>
      </c>
      <c r="L637" s="1">
        <v>816</v>
      </c>
      <c r="M637" s="1">
        <v>1</v>
      </c>
      <c r="N637" s="1" t="s">
        <v>1801</v>
      </c>
      <c r="O637" s="1">
        <v>0</v>
      </c>
      <c r="P637" s="1" t="s">
        <v>1802</v>
      </c>
      <c r="Q637" s="1" t="s">
        <v>1803</v>
      </c>
    </row>
    <row r="638" spans="1:17" x14ac:dyDescent="0.25">
      <c r="A638" s="1" t="s">
        <v>32</v>
      </c>
      <c r="B638" s="1">
        <v>14540139</v>
      </c>
      <c r="C638" s="1">
        <v>14540822</v>
      </c>
      <c r="D638" s="1">
        <v>-0.59</v>
      </c>
      <c r="E638" s="1">
        <v>8042</v>
      </c>
      <c r="F638" s="1">
        <v>0</v>
      </c>
      <c r="G638" s="1" t="s">
        <v>6</v>
      </c>
      <c r="H638" s="1" t="s">
        <v>18</v>
      </c>
      <c r="I638" s="1">
        <v>5</v>
      </c>
      <c r="J638" s="1">
        <v>14534613</v>
      </c>
      <c r="K638" s="1">
        <v>14540299</v>
      </c>
      <c r="L638" s="1">
        <v>5687</v>
      </c>
      <c r="M638" s="1">
        <v>2</v>
      </c>
      <c r="N638" s="1" t="s">
        <v>1804</v>
      </c>
      <c r="O638" s="1">
        <v>0</v>
      </c>
      <c r="P638" s="1" t="s">
        <v>1805</v>
      </c>
      <c r="Q638" s="1" t="s">
        <v>1806</v>
      </c>
    </row>
    <row r="639" spans="1:17" x14ac:dyDescent="0.25">
      <c r="A639" s="1" t="s">
        <v>56</v>
      </c>
      <c r="B639" s="1">
        <v>2616812</v>
      </c>
      <c r="C639" s="1">
        <v>2617638</v>
      </c>
      <c r="D639" s="1">
        <v>-0.6</v>
      </c>
      <c r="E639" s="1">
        <v>5903</v>
      </c>
      <c r="F639" s="1">
        <v>0</v>
      </c>
      <c r="G639" s="1" t="s">
        <v>6</v>
      </c>
      <c r="H639" s="1" t="s">
        <v>18</v>
      </c>
      <c r="I639" s="1">
        <v>4</v>
      </c>
      <c r="J639" s="1">
        <v>2618454</v>
      </c>
      <c r="K639" s="1">
        <v>2619887</v>
      </c>
      <c r="L639" s="1">
        <v>1434</v>
      </c>
      <c r="M639" s="1">
        <v>1</v>
      </c>
      <c r="N639" s="1" t="s">
        <v>1807</v>
      </c>
      <c r="O639" s="1">
        <v>-816</v>
      </c>
      <c r="P639" s="1" t="s">
        <v>1808</v>
      </c>
      <c r="Q639" s="1" t="s">
        <v>1809</v>
      </c>
    </row>
    <row r="640" spans="1:17" x14ac:dyDescent="0.25">
      <c r="A640" s="1" t="s">
        <v>17</v>
      </c>
      <c r="B640" s="1">
        <v>3945219</v>
      </c>
      <c r="C640" s="1">
        <v>3945905</v>
      </c>
      <c r="D640" s="1">
        <v>-0.6</v>
      </c>
      <c r="E640" s="1">
        <v>379</v>
      </c>
      <c r="F640" s="1">
        <v>0</v>
      </c>
      <c r="G640" s="1" t="s">
        <v>6</v>
      </c>
      <c r="H640" s="1" t="s">
        <v>18</v>
      </c>
      <c r="I640" s="1">
        <v>1</v>
      </c>
      <c r="J640" s="1">
        <v>3945737</v>
      </c>
      <c r="K640" s="1">
        <v>3946613</v>
      </c>
      <c r="L640" s="1">
        <v>877</v>
      </c>
      <c r="M640" s="1">
        <v>1</v>
      </c>
      <c r="N640" s="1" t="s">
        <v>1810</v>
      </c>
      <c r="O640" s="1">
        <v>0</v>
      </c>
      <c r="P640" s="1" t="s">
        <v>1811</v>
      </c>
      <c r="Q640" s="1" t="s">
        <v>1812</v>
      </c>
    </row>
    <row r="641" spans="1:17" x14ac:dyDescent="0.25">
      <c r="A641" s="1" t="s">
        <v>17</v>
      </c>
      <c r="B641" s="1">
        <v>10621696</v>
      </c>
      <c r="C641" s="1">
        <v>10622794</v>
      </c>
      <c r="D641" s="1">
        <v>-0.6</v>
      </c>
      <c r="E641" s="1">
        <v>999</v>
      </c>
      <c r="F641" s="1">
        <v>0</v>
      </c>
      <c r="G641" s="1" t="s">
        <v>6</v>
      </c>
      <c r="H641" s="1" t="s">
        <v>57</v>
      </c>
      <c r="I641" s="1">
        <v>1</v>
      </c>
      <c r="J641" s="1">
        <v>10625029</v>
      </c>
      <c r="K641" s="1">
        <v>10627099</v>
      </c>
      <c r="L641" s="1">
        <v>2071</v>
      </c>
      <c r="M641" s="1">
        <v>1</v>
      </c>
      <c r="N641" s="1" t="s">
        <v>1813</v>
      </c>
      <c r="O641" s="1">
        <v>-2235</v>
      </c>
      <c r="P641" s="1" t="s">
        <v>1814</v>
      </c>
      <c r="Q641" s="1" t="s">
        <v>1815</v>
      </c>
    </row>
    <row r="642" spans="1:17" x14ac:dyDescent="0.25">
      <c r="A642" s="1" t="s">
        <v>17</v>
      </c>
      <c r="B642" s="1">
        <v>12004526</v>
      </c>
      <c r="C642" s="1">
        <v>12005158</v>
      </c>
      <c r="D642" s="1">
        <v>-0.6</v>
      </c>
      <c r="E642" s="1">
        <v>1126</v>
      </c>
      <c r="F642" s="1">
        <v>0</v>
      </c>
      <c r="G642" s="1" t="s">
        <v>6</v>
      </c>
      <c r="H642" s="1" t="s">
        <v>18</v>
      </c>
      <c r="I642" s="1">
        <v>1</v>
      </c>
      <c r="J642" s="1">
        <v>12004927</v>
      </c>
      <c r="K642" s="1">
        <v>12008818</v>
      </c>
      <c r="L642" s="1">
        <v>3892</v>
      </c>
      <c r="M642" s="1">
        <v>1</v>
      </c>
      <c r="N642" s="1" t="s">
        <v>1816</v>
      </c>
      <c r="O642" s="1">
        <v>0</v>
      </c>
      <c r="P642" s="1" t="s">
        <v>1817</v>
      </c>
      <c r="Q642" s="1" t="s">
        <v>1818</v>
      </c>
    </row>
    <row r="643" spans="1:17" x14ac:dyDescent="0.25">
      <c r="A643" s="1" t="s">
        <v>17</v>
      </c>
      <c r="B643" s="1">
        <v>13077896</v>
      </c>
      <c r="C643" s="1">
        <v>13078850</v>
      </c>
      <c r="D643" s="1">
        <v>-0.6</v>
      </c>
      <c r="E643" s="1">
        <v>1187</v>
      </c>
      <c r="F643" s="1">
        <v>0</v>
      </c>
      <c r="G643" s="1" t="s">
        <v>6</v>
      </c>
      <c r="H643" s="1" t="s">
        <v>18</v>
      </c>
      <c r="I643" s="1">
        <v>1</v>
      </c>
      <c r="J643" s="1">
        <v>13077926</v>
      </c>
      <c r="K643" s="1">
        <v>13080265</v>
      </c>
      <c r="L643" s="1">
        <v>2340</v>
      </c>
      <c r="M643" s="1">
        <v>1</v>
      </c>
      <c r="N643" s="1" t="s">
        <v>1819</v>
      </c>
      <c r="O643" s="1">
        <v>0</v>
      </c>
      <c r="P643" s="1" t="s">
        <v>1820</v>
      </c>
      <c r="Q643" s="1" t="s">
        <v>1821</v>
      </c>
    </row>
    <row r="644" spans="1:17" x14ac:dyDescent="0.25">
      <c r="A644" s="1" t="s">
        <v>32</v>
      </c>
      <c r="B644" s="1">
        <v>17099429</v>
      </c>
      <c r="C644" s="1">
        <v>17100670</v>
      </c>
      <c r="D644" s="1">
        <v>-0.6</v>
      </c>
      <c r="E644" s="1">
        <v>8218</v>
      </c>
      <c r="F644" s="1">
        <v>0</v>
      </c>
      <c r="G644" s="1" t="s">
        <v>6</v>
      </c>
      <c r="H644" s="1" t="s">
        <v>18</v>
      </c>
      <c r="I644" s="1">
        <v>5</v>
      </c>
      <c r="J644" s="1">
        <v>17097595</v>
      </c>
      <c r="K644" s="1">
        <v>17099395</v>
      </c>
      <c r="L644" s="1">
        <v>1801</v>
      </c>
      <c r="M644" s="1">
        <v>2</v>
      </c>
      <c r="N644" s="1" t="s">
        <v>1822</v>
      </c>
      <c r="O644" s="1">
        <v>-35</v>
      </c>
      <c r="P644" s="1" t="s">
        <v>1823</v>
      </c>
      <c r="Q644" s="1" t="s">
        <v>1824</v>
      </c>
    </row>
    <row r="645" spans="1:17" x14ac:dyDescent="0.25">
      <c r="A645" s="1" t="s">
        <v>17</v>
      </c>
      <c r="B645" s="1">
        <v>17643437</v>
      </c>
      <c r="C645" s="1">
        <v>17645279</v>
      </c>
      <c r="D645" s="1">
        <v>-0.6</v>
      </c>
      <c r="E645" s="1">
        <v>1289</v>
      </c>
      <c r="F645" s="1">
        <v>0</v>
      </c>
      <c r="G645" s="1" t="s">
        <v>6</v>
      </c>
      <c r="H645" s="1" t="s">
        <v>18</v>
      </c>
      <c r="I645" s="1">
        <v>1</v>
      </c>
      <c r="J645" s="1">
        <v>17643976</v>
      </c>
      <c r="K645" s="1">
        <v>17647035</v>
      </c>
      <c r="L645" s="1">
        <v>3060</v>
      </c>
      <c r="M645" s="1">
        <v>1</v>
      </c>
      <c r="N645" s="1" t="s">
        <v>1825</v>
      </c>
      <c r="O645" s="1">
        <v>0</v>
      </c>
      <c r="P645" s="1" t="s">
        <v>1826</v>
      </c>
      <c r="Q645" s="1" t="s">
        <v>1827</v>
      </c>
    </row>
    <row r="646" spans="1:17" x14ac:dyDescent="0.25">
      <c r="A646" s="1" t="s">
        <v>32</v>
      </c>
      <c r="B646" s="1">
        <v>17952475</v>
      </c>
      <c r="C646" s="1">
        <v>17953478</v>
      </c>
      <c r="D646" s="1">
        <v>-0.6</v>
      </c>
      <c r="E646" s="1">
        <v>8294</v>
      </c>
      <c r="F646" s="1">
        <v>0</v>
      </c>
      <c r="G646" s="1" t="s">
        <v>6</v>
      </c>
      <c r="H646" s="1" t="s">
        <v>18</v>
      </c>
      <c r="I646" s="1">
        <v>5</v>
      </c>
      <c r="J646" s="1">
        <v>17951512</v>
      </c>
      <c r="K646" s="1">
        <v>17953133</v>
      </c>
      <c r="L646" s="1">
        <v>1622</v>
      </c>
      <c r="M646" s="1">
        <v>1</v>
      </c>
      <c r="N646" s="1" t="s">
        <v>1828</v>
      </c>
      <c r="O646" s="1">
        <v>964</v>
      </c>
      <c r="P646" s="1" t="s">
        <v>1829</v>
      </c>
      <c r="Q646" s="1" t="s">
        <v>1830</v>
      </c>
    </row>
    <row r="647" spans="1:17" x14ac:dyDescent="0.25">
      <c r="A647" s="1" t="s">
        <v>32</v>
      </c>
      <c r="B647" s="1">
        <v>18220976</v>
      </c>
      <c r="C647" s="1">
        <v>18221688</v>
      </c>
      <c r="D647" s="1">
        <v>-0.6</v>
      </c>
      <c r="E647" s="1">
        <v>8312</v>
      </c>
      <c r="F647" s="1">
        <v>0</v>
      </c>
      <c r="G647" s="1" t="s">
        <v>6</v>
      </c>
      <c r="H647" s="1" t="s">
        <v>57</v>
      </c>
      <c r="I647" s="1">
        <v>5</v>
      </c>
      <c r="J647" s="1">
        <v>18218699</v>
      </c>
      <c r="K647" s="1">
        <v>18219960</v>
      </c>
      <c r="L647" s="1">
        <v>1262</v>
      </c>
      <c r="M647" s="1">
        <v>1</v>
      </c>
      <c r="N647" s="1" t="s">
        <v>1615</v>
      </c>
      <c r="O647" s="1">
        <v>2278</v>
      </c>
      <c r="P647" s="1" t="s">
        <v>1616</v>
      </c>
      <c r="Q647" s="1" t="s">
        <v>1617</v>
      </c>
    </row>
    <row r="648" spans="1:17" x14ac:dyDescent="0.25">
      <c r="A648" s="1" t="s">
        <v>32</v>
      </c>
      <c r="B648" s="1">
        <v>20050839</v>
      </c>
      <c r="C648" s="1">
        <v>20052160</v>
      </c>
      <c r="D648" s="1">
        <v>-0.6</v>
      </c>
      <c r="E648" s="1">
        <v>8479</v>
      </c>
      <c r="F648" s="1">
        <v>0</v>
      </c>
      <c r="G648" s="1" t="s">
        <v>6</v>
      </c>
      <c r="H648" s="1" t="s">
        <v>18</v>
      </c>
      <c r="I648" s="1">
        <v>5</v>
      </c>
      <c r="J648" s="1">
        <v>20051829</v>
      </c>
      <c r="K648" s="1">
        <v>20052735</v>
      </c>
      <c r="L648" s="1">
        <v>907</v>
      </c>
      <c r="M648" s="1">
        <v>1</v>
      </c>
      <c r="N648" s="1" t="s">
        <v>1831</v>
      </c>
      <c r="O648" s="1">
        <v>0</v>
      </c>
      <c r="P648" s="1" t="s">
        <v>1832</v>
      </c>
      <c r="Q648" s="1" t="s">
        <v>1833</v>
      </c>
    </row>
    <row r="649" spans="1:17" x14ac:dyDescent="0.25">
      <c r="A649" s="1" t="s">
        <v>17</v>
      </c>
      <c r="B649" s="1">
        <v>24766850</v>
      </c>
      <c r="C649" s="1">
        <v>24767253</v>
      </c>
      <c r="D649" s="1">
        <v>-0.6</v>
      </c>
      <c r="E649" s="1">
        <v>1853</v>
      </c>
      <c r="F649" s="1">
        <v>0</v>
      </c>
      <c r="G649" s="1" t="s">
        <v>6</v>
      </c>
      <c r="H649" s="1" t="s">
        <v>57</v>
      </c>
      <c r="I649" s="1">
        <v>1</v>
      </c>
      <c r="J649" s="1">
        <v>24763957</v>
      </c>
      <c r="K649" s="1">
        <v>24765541</v>
      </c>
      <c r="L649" s="1">
        <v>1585</v>
      </c>
      <c r="M649" s="1">
        <v>1</v>
      </c>
      <c r="N649" s="1" t="s">
        <v>1834</v>
      </c>
      <c r="O649" s="1">
        <v>2894</v>
      </c>
      <c r="P649" s="1" t="s">
        <v>1835</v>
      </c>
      <c r="Q649" s="1" t="s">
        <v>1836</v>
      </c>
    </row>
    <row r="650" spans="1:17" x14ac:dyDescent="0.25">
      <c r="A650" s="1" t="s">
        <v>17</v>
      </c>
      <c r="B650" s="1">
        <v>4533788</v>
      </c>
      <c r="C650" s="1">
        <v>4534259</v>
      </c>
      <c r="D650" s="1">
        <v>-0.61</v>
      </c>
      <c r="E650" s="1">
        <v>429</v>
      </c>
      <c r="F650" s="1">
        <v>0</v>
      </c>
      <c r="G650" s="1" t="s">
        <v>6</v>
      </c>
      <c r="H650" s="1" t="s">
        <v>88</v>
      </c>
      <c r="I650" s="1">
        <v>1</v>
      </c>
      <c r="J650" s="1">
        <v>4528623</v>
      </c>
      <c r="K650" s="1">
        <v>4530063</v>
      </c>
      <c r="L650" s="1">
        <v>1441</v>
      </c>
      <c r="M650" s="1">
        <v>2</v>
      </c>
      <c r="N650" s="1" t="s">
        <v>1837</v>
      </c>
      <c r="O650" s="1">
        <v>-3726</v>
      </c>
      <c r="P650" s="1" t="s">
        <v>1838</v>
      </c>
      <c r="Q650" s="1" t="s">
        <v>1839</v>
      </c>
    </row>
    <row r="651" spans="1:17" x14ac:dyDescent="0.25">
      <c r="A651" s="1" t="s">
        <v>56</v>
      </c>
      <c r="B651" s="1">
        <v>5717888</v>
      </c>
      <c r="C651" s="1">
        <v>5718728</v>
      </c>
      <c r="D651" s="1">
        <v>-0.61</v>
      </c>
      <c r="E651" s="1">
        <v>5985</v>
      </c>
      <c r="F651" s="1">
        <v>0</v>
      </c>
      <c r="G651" s="1" t="s">
        <v>6</v>
      </c>
      <c r="H651" s="1" t="s">
        <v>88</v>
      </c>
      <c r="I651" s="1">
        <v>4</v>
      </c>
      <c r="J651" s="1">
        <v>5724103</v>
      </c>
      <c r="K651" s="1">
        <v>5727253</v>
      </c>
      <c r="L651" s="1">
        <v>3151</v>
      </c>
      <c r="M651" s="1">
        <v>1</v>
      </c>
      <c r="N651" s="1" t="s">
        <v>1840</v>
      </c>
      <c r="O651" s="1">
        <v>-5375</v>
      </c>
      <c r="P651" s="1" t="s">
        <v>1841</v>
      </c>
      <c r="Q651" s="1" t="s">
        <v>1842</v>
      </c>
    </row>
    <row r="652" spans="1:17" x14ac:dyDescent="0.25">
      <c r="A652" s="1" t="s">
        <v>56</v>
      </c>
      <c r="B652" s="1">
        <v>10498069</v>
      </c>
      <c r="C652" s="1">
        <v>10498991</v>
      </c>
      <c r="D652" s="1">
        <v>-0.61</v>
      </c>
      <c r="E652" s="1">
        <v>6348</v>
      </c>
      <c r="F652" s="1">
        <v>0</v>
      </c>
      <c r="G652" s="1" t="s">
        <v>6</v>
      </c>
      <c r="H652" s="1" t="s">
        <v>18</v>
      </c>
      <c r="I652" s="1">
        <v>4</v>
      </c>
      <c r="J652" s="1">
        <v>10498876</v>
      </c>
      <c r="K652" s="1">
        <v>10500722</v>
      </c>
      <c r="L652" s="1">
        <v>1847</v>
      </c>
      <c r="M652" s="1">
        <v>1</v>
      </c>
      <c r="N652" s="1" t="s">
        <v>1843</v>
      </c>
      <c r="O652" s="1">
        <v>0</v>
      </c>
      <c r="P652" s="1" t="s">
        <v>1844</v>
      </c>
      <c r="Q652" s="1" t="s">
        <v>1845</v>
      </c>
    </row>
    <row r="653" spans="1:17" x14ac:dyDescent="0.25">
      <c r="A653" s="1" t="s">
        <v>28</v>
      </c>
      <c r="B653" s="1">
        <v>10666235</v>
      </c>
      <c r="C653" s="1">
        <v>10667429</v>
      </c>
      <c r="D653" s="1">
        <v>-0.61</v>
      </c>
      <c r="E653" s="1">
        <v>3119</v>
      </c>
      <c r="F653" s="1">
        <v>0</v>
      </c>
      <c r="G653" s="1" t="s">
        <v>6</v>
      </c>
      <c r="H653" s="1" t="s">
        <v>18</v>
      </c>
      <c r="I653" s="1">
        <v>2</v>
      </c>
      <c r="J653" s="1">
        <v>10663240</v>
      </c>
      <c r="K653" s="1">
        <v>10665964</v>
      </c>
      <c r="L653" s="1">
        <v>2725</v>
      </c>
      <c r="M653" s="1">
        <v>2</v>
      </c>
      <c r="N653" s="1" t="s">
        <v>1846</v>
      </c>
      <c r="O653" s="1">
        <v>-272</v>
      </c>
      <c r="P653" s="1" t="s">
        <v>1847</v>
      </c>
      <c r="Q653" s="1" t="s">
        <v>1848</v>
      </c>
    </row>
    <row r="654" spans="1:17" x14ac:dyDescent="0.25">
      <c r="A654" s="1" t="s">
        <v>17</v>
      </c>
      <c r="B654" s="1">
        <v>10890156</v>
      </c>
      <c r="C654" s="1">
        <v>10891931</v>
      </c>
      <c r="D654" s="1">
        <v>-0.61</v>
      </c>
      <c r="E654" s="1">
        <v>1027</v>
      </c>
      <c r="F654" s="1">
        <v>0</v>
      </c>
      <c r="G654" s="1" t="s">
        <v>6</v>
      </c>
      <c r="H654" s="1" t="s">
        <v>18</v>
      </c>
      <c r="I654" s="1">
        <v>1</v>
      </c>
      <c r="J654" s="1">
        <v>10892570</v>
      </c>
      <c r="K654" s="1">
        <v>10894572</v>
      </c>
      <c r="L654" s="1">
        <v>2003</v>
      </c>
      <c r="M654" s="1">
        <v>1</v>
      </c>
      <c r="N654" s="1" t="s">
        <v>1849</v>
      </c>
      <c r="O654" s="1">
        <v>-639</v>
      </c>
      <c r="P654" s="1" t="s">
        <v>1850</v>
      </c>
      <c r="Q654" s="1" t="s">
        <v>1851</v>
      </c>
    </row>
    <row r="655" spans="1:17" x14ac:dyDescent="0.25">
      <c r="A655" s="1" t="s">
        <v>28</v>
      </c>
      <c r="B655" s="1">
        <v>11960938</v>
      </c>
      <c r="C655" s="1">
        <v>11961896</v>
      </c>
      <c r="D655" s="1">
        <v>-0.61</v>
      </c>
      <c r="E655" s="1">
        <v>3210</v>
      </c>
      <c r="F655" s="1">
        <v>0</v>
      </c>
      <c r="G655" s="1" t="s">
        <v>6</v>
      </c>
      <c r="H655" s="1" t="s">
        <v>42</v>
      </c>
      <c r="I655" s="1">
        <v>2</v>
      </c>
      <c r="J655" s="1">
        <v>11960571</v>
      </c>
      <c r="K655" s="1">
        <v>11963293</v>
      </c>
      <c r="L655" s="1">
        <v>2723</v>
      </c>
      <c r="M655" s="1">
        <v>2</v>
      </c>
      <c r="N655" s="1" t="s">
        <v>1852</v>
      </c>
      <c r="O655" s="1">
        <v>1397</v>
      </c>
      <c r="P655" s="1" t="s">
        <v>1853</v>
      </c>
      <c r="Q655" s="1" t="s">
        <v>1854</v>
      </c>
    </row>
    <row r="656" spans="1:17" x14ac:dyDescent="0.25">
      <c r="A656" s="1" t="s">
        <v>28</v>
      </c>
      <c r="B656" s="1">
        <v>12232745</v>
      </c>
      <c r="C656" s="1">
        <v>12233323</v>
      </c>
      <c r="D656" s="1">
        <v>-0.61</v>
      </c>
      <c r="E656" s="1">
        <v>3234</v>
      </c>
      <c r="F656" s="1">
        <v>0</v>
      </c>
      <c r="G656" s="1" t="s">
        <v>6</v>
      </c>
      <c r="H656" s="1" t="s">
        <v>88</v>
      </c>
      <c r="I656" s="1">
        <v>2</v>
      </c>
      <c r="J656" s="1">
        <v>12226091</v>
      </c>
      <c r="K656" s="1">
        <v>12228543</v>
      </c>
      <c r="L656" s="1">
        <v>2453</v>
      </c>
      <c r="M656" s="1">
        <v>2</v>
      </c>
      <c r="N656" s="1" t="s">
        <v>1855</v>
      </c>
      <c r="O656" s="1">
        <v>-4203</v>
      </c>
      <c r="P656" s="1" t="s">
        <v>1856</v>
      </c>
      <c r="Q656" s="1" t="s">
        <v>1857</v>
      </c>
    </row>
    <row r="657" spans="1:17" x14ac:dyDescent="0.25">
      <c r="A657" s="1" t="s">
        <v>17</v>
      </c>
      <c r="B657" s="1">
        <v>13125233</v>
      </c>
      <c r="C657" s="1">
        <v>13125555</v>
      </c>
      <c r="D657" s="1">
        <v>-0.61</v>
      </c>
      <c r="E657" s="1">
        <v>1190</v>
      </c>
      <c r="F657" s="1">
        <v>0</v>
      </c>
      <c r="G657" s="1" t="s">
        <v>6</v>
      </c>
      <c r="H657" s="1" t="s">
        <v>18</v>
      </c>
      <c r="I657" s="1">
        <v>1</v>
      </c>
      <c r="J657" s="1">
        <v>13122204</v>
      </c>
      <c r="K657" s="1">
        <v>13125264</v>
      </c>
      <c r="L657" s="1">
        <v>3061</v>
      </c>
      <c r="M657" s="1">
        <v>2</v>
      </c>
      <c r="N657" s="1" t="s">
        <v>1858</v>
      </c>
      <c r="O657" s="1">
        <v>0</v>
      </c>
      <c r="P657" s="1" t="s">
        <v>1859</v>
      </c>
      <c r="Q657" s="1" t="s">
        <v>1860</v>
      </c>
    </row>
    <row r="658" spans="1:17" x14ac:dyDescent="0.25">
      <c r="A658" s="1" t="s">
        <v>49</v>
      </c>
      <c r="B658" s="1">
        <v>16229654</v>
      </c>
      <c r="C658" s="1">
        <v>16230378</v>
      </c>
      <c r="D658" s="1">
        <v>-0.61</v>
      </c>
      <c r="E658" s="1">
        <v>5072</v>
      </c>
      <c r="F658" s="1">
        <v>0</v>
      </c>
      <c r="G658" s="1" t="s">
        <v>6</v>
      </c>
      <c r="H658" s="1" t="s">
        <v>18</v>
      </c>
      <c r="I658" s="1">
        <v>3</v>
      </c>
      <c r="J658" s="1">
        <v>16226556</v>
      </c>
      <c r="K658" s="1">
        <v>16229954</v>
      </c>
      <c r="L658" s="1">
        <v>3399</v>
      </c>
      <c r="M658" s="1">
        <v>2</v>
      </c>
      <c r="N658" s="1" t="s">
        <v>1861</v>
      </c>
      <c r="O658" s="1">
        <v>0</v>
      </c>
      <c r="P658" s="1" t="s">
        <v>1862</v>
      </c>
      <c r="Q658" s="1" t="s">
        <v>1863</v>
      </c>
    </row>
    <row r="659" spans="1:17" x14ac:dyDescent="0.25">
      <c r="A659" s="1" t="s">
        <v>49</v>
      </c>
      <c r="B659" s="1">
        <v>16598657</v>
      </c>
      <c r="C659" s="1">
        <v>16599615</v>
      </c>
      <c r="D659" s="1">
        <v>-0.61</v>
      </c>
      <c r="E659" s="1">
        <v>5095</v>
      </c>
      <c r="F659" s="1">
        <v>0</v>
      </c>
      <c r="G659" s="1" t="s">
        <v>6</v>
      </c>
      <c r="H659" s="1" t="s">
        <v>18</v>
      </c>
      <c r="I659" s="1">
        <v>3</v>
      </c>
      <c r="J659" s="1">
        <v>16596381</v>
      </c>
      <c r="K659" s="1">
        <v>16598698</v>
      </c>
      <c r="L659" s="1">
        <v>2318</v>
      </c>
      <c r="M659" s="1">
        <v>2</v>
      </c>
      <c r="N659" s="1" t="s">
        <v>1864</v>
      </c>
      <c r="O659" s="1">
        <v>0</v>
      </c>
      <c r="P659" s="1" t="s">
        <v>1865</v>
      </c>
      <c r="Q659" s="1" t="s">
        <v>1866</v>
      </c>
    </row>
    <row r="660" spans="1:17" x14ac:dyDescent="0.25">
      <c r="A660" s="1" t="s">
        <v>17</v>
      </c>
      <c r="B660" s="1">
        <v>19663151</v>
      </c>
      <c r="C660" s="1">
        <v>19664619</v>
      </c>
      <c r="D660" s="1">
        <v>-0.61</v>
      </c>
      <c r="E660" s="1">
        <v>1427</v>
      </c>
      <c r="F660" s="1">
        <v>0</v>
      </c>
      <c r="G660" s="1" t="s">
        <v>6</v>
      </c>
      <c r="H660" s="1" t="s">
        <v>18</v>
      </c>
      <c r="I660" s="1">
        <v>1</v>
      </c>
      <c r="J660" s="1">
        <v>19662194</v>
      </c>
      <c r="K660" s="1">
        <v>19663301</v>
      </c>
      <c r="L660" s="1">
        <v>1108</v>
      </c>
      <c r="M660" s="1">
        <v>2</v>
      </c>
      <c r="N660" s="1" t="s">
        <v>1867</v>
      </c>
      <c r="O660" s="1">
        <v>0</v>
      </c>
      <c r="P660" s="1" t="s">
        <v>1868</v>
      </c>
      <c r="Q660" s="1" t="s">
        <v>1869</v>
      </c>
    </row>
    <row r="661" spans="1:17" x14ac:dyDescent="0.25">
      <c r="A661" s="1" t="s">
        <v>17</v>
      </c>
      <c r="B661" s="1">
        <v>20563231</v>
      </c>
      <c r="C661" s="1">
        <v>20564483</v>
      </c>
      <c r="D661" s="1">
        <v>-0.61</v>
      </c>
      <c r="E661" s="1">
        <v>1499</v>
      </c>
      <c r="F661" s="1">
        <v>0</v>
      </c>
      <c r="G661" s="1" t="s">
        <v>6</v>
      </c>
      <c r="H661" s="1" t="s">
        <v>18</v>
      </c>
      <c r="I661" s="1">
        <v>1</v>
      </c>
      <c r="J661" s="1">
        <v>20560284</v>
      </c>
      <c r="K661" s="1">
        <v>20563171</v>
      </c>
      <c r="L661" s="1">
        <v>2888</v>
      </c>
      <c r="M661" s="1">
        <v>2</v>
      </c>
      <c r="N661" s="1" t="s">
        <v>1870</v>
      </c>
      <c r="O661" s="1">
        <v>-61</v>
      </c>
      <c r="P661" s="1" t="s">
        <v>1871</v>
      </c>
      <c r="Q661" s="1" t="s">
        <v>1872</v>
      </c>
    </row>
    <row r="662" spans="1:17" x14ac:dyDescent="0.25">
      <c r="A662" s="1" t="s">
        <v>17</v>
      </c>
      <c r="B662" s="1">
        <v>20813731</v>
      </c>
      <c r="C662" s="1">
        <v>20814438</v>
      </c>
      <c r="D662" s="1">
        <v>-0.61</v>
      </c>
      <c r="E662" s="1">
        <v>1524</v>
      </c>
      <c r="F662" s="1">
        <v>0</v>
      </c>
      <c r="G662" s="1" t="s">
        <v>6</v>
      </c>
      <c r="H662" s="1" t="s">
        <v>18</v>
      </c>
      <c r="I662" s="1">
        <v>1</v>
      </c>
      <c r="J662" s="1">
        <v>20808294</v>
      </c>
      <c r="K662" s="1">
        <v>20812840</v>
      </c>
      <c r="L662" s="1">
        <v>4547</v>
      </c>
      <c r="M662" s="1">
        <v>2</v>
      </c>
      <c r="N662" s="1" t="s">
        <v>1873</v>
      </c>
      <c r="O662" s="1">
        <v>-892</v>
      </c>
      <c r="P662" s="1" t="s">
        <v>1874</v>
      </c>
      <c r="Q662" s="1" t="s">
        <v>1875</v>
      </c>
    </row>
    <row r="663" spans="1:17" x14ac:dyDescent="0.25">
      <c r="A663" s="1" t="s">
        <v>17</v>
      </c>
      <c r="B663" s="1">
        <v>23667168</v>
      </c>
      <c r="C663" s="1">
        <v>23667648</v>
      </c>
      <c r="D663" s="1">
        <v>-0.61</v>
      </c>
      <c r="E663" s="1">
        <v>1758</v>
      </c>
      <c r="F663" s="1">
        <v>0</v>
      </c>
      <c r="G663" s="1" t="s">
        <v>6</v>
      </c>
      <c r="H663" s="1" t="s">
        <v>18</v>
      </c>
      <c r="I663" s="1">
        <v>1</v>
      </c>
      <c r="J663" s="1">
        <v>23664834</v>
      </c>
      <c r="K663" s="1">
        <v>23667367</v>
      </c>
      <c r="L663" s="1">
        <v>2534</v>
      </c>
      <c r="M663" s="1">
        <v>2</v>
      </c>
      <c r="N663" s="1" t="s">
        <v>1876</v>
      </c>
      <c r="O663" s="1">
        <v>0</v>
      </c>
      <c r="P663" s="1" t="s">
        <v>1877</v>
      </c>
      <c r="Q663" s="1" t="s">
        <v>1878</v>
      </c>
    </row>
    <row r="664" spans="1:17" x14ac:dyDescent="0.25">
      <c r="A664" s="1" t="s">
        <v>17</v>
      </c>
      <c r="B664" s="1">
        <v>29419084</v>
      </c>
      <c r="C664" s="1">
        <v>29420213</v>
      </c>
      <c r="D664" s="1">
        <v>-0.61</v>
      </c>
      <c r="E664" s="1">
        <v>2329</v>
      </c>
      <c r="F664" s="1">
        <v>0</v>
      </c>
      <c r="G664" s="1" t="s">
        <v>6</v>
      </c>
      <c r="H664" s="1" t="s">
        <v>18</v>
      </c>
      <c r="I664" s="1">
        <v>1</v>
      </c>
      <c r="J664" s="1">
        <v>29420253</v>
      </c>
      <c r="K664" s="1">
        <v>29421864</v>
      </c>
      <c r="L664" s="1">
        <v>1612</v>
      </c>
      <c r="M664" s="1">
        <v>1</v>
      </c>
      <c r="N664" s="1" t="s">
        <v>1879</v>
      </c>
      <c r="O664" s="1">
        <v>-40</v>
      </c>
      <c r="P664" s="1" t="s">
        <v>1880</v>
      </c>
      <c r="Q664" s="1" t="s">
        <v>1881</v>
      </c>
    </row>
    <row r="665" spans="1:17" x14ac:dyDescent="0.25">
      <c r="A665" s="1" t="s">
        <v>28</v>
      </c>
      <c r="B665" s="1">
        <v>614662</v>
      </c>
      <c r="C665" s="1">
        <v>615908</v>
      </c>
      <c r="D665" s="1">
        <v>-0.62</v>
      </c>
      <c r="E665" s="1">
        <v>2493</v>
      </c>
      <c r="F665" s="1">
        <v>0</v>
      </c>
      <c r="G665" s="1" t="s">
        <v>6</v>
      </c>
      <c r="H665" s="1" t="s">
        <v>42</v>
      </c>
      <c r="I665" s="1">
        <v>2</v>
      </c>
      <c r="J665" s="1">
        <v>616088</v>
      </c>
      <c r="K665" s="1">
        <v>617274</v>
      </c>
      <c r="L665" s="1">
        <v>1187</v>
      </c>
      <c r="M665" s="1">
        <v>2</v>
      </c>
      <c r="N665" s="1" t="s">
        <v>1882</v>
      </c>
      <c r="O665" s="1">
        <v>1366</v>
      </c>
      <c r="P665" s="1" t="s">
        <v>1883</v>
      </c>
      <c r="Q665" s="1" t="s">
        <v>1884</v>
      </c>
    </row>
    <row r="666" spans="1:17" x14ac:dyDescent="0.25">
      <c r="A666" s="1" t="s">
        <v>28</v>
      </c>
      <c r="B666" s="1">
        <v>8293023</v>
      </c>
      <c r="C666" s="1">
        <v>8293735</v>
      </c>
      <c r="D666" s="1">
        <v>-0.62</v>
      </c>
      <c r="E666" s="1">
        <v>2905</v>
      </c>
      <c r="F666" s="1">
        <v>0</v>
      </c>
      <c r="G666" s="1" t="s">
        <v>6</v>
      </c>
      <c r="H666" s="1" t="s">
        <v>18</v>
      </c>
      <c r="I666" s="1">
        <v>2</v>
      </c>
      <c r="J666" s="1">
        <v>8293682</v>
      </c>
      <c r="K666" s="1">
        <v>8296275</v>
      </c>
      <c r="L666" s="1">
        <v>2594</v>
      </c>
      <c r="M666" s="1">
        <v>1</v>
      </c>
      <c r="N666" s="1" t="s">
        <v>1885</v>
      </c>
      <c r="O666" s="1">
        <v>0</v>
      </c>
      <c r="P666" s="1" t="s">
        <v>1886</v>
      </c>
      <c r="Q666" s="1" t="s">
        <v>1887</v>
      </c>
    </row>
    <row r="667" spans="1:17" x14ac:dyDescent="0.25">
      <c r="A667" s="1" t="s">
        <v>17</v>
      </c>
      <c r="B667" s="1">
        <v>8393480</v>
      </c>
      <c r="C667" s="1">
        <v>8394671</v>
      </c>
      <c r="D667" s="1">
        <v>-0.62</v>
      </c>
      <c r="E667" s="1">
        <v>798</v>
      </c>
      <c r="F667" s="1">
        <v>0</v>
      </c>
      <c r="G667" s="1" t="s">
        <v>6</v>
      </c>
      <c r="H667" s="1" t="s">
        <v>18</v>
      </c>
      <c r="I667" s="1">
        <v>1</v>
      </c>
      <c r="J667" s="1">
        <v>8393187</v>
      </c>
      <c r="K667" s="1">
        <v>8393330</v>
      </c>
      <c r="L667" s="1">
        <v>144</v>
      </c>
      <c r="M667" s="1">
        <v>1</v>
      </c>
      <c r="N667" s="1" t="s">
        <v>1888</v>
      </c>
      <c r="O667" s="1">
        <v>294</v>
      </c>
      <c r="P667" s="1" t="s">
        <v>1889</v>
      </c>
      <c r="Q667" s="1" t="s">
        <v>1890</v>
      </c>
    </row>
    <row r="668" spans="1:17" x14ac:dyDescent="0.25">
      <c r="A668" s="1" t="s">
        <v>49</v>
      </c>
      <c r="B668" s="1">
        <v>9382682</v>
      </c>
      <c r="C668" s="1">
        <v>9383687</v>
      </c>
      <c r="D668" s="1">
        <v>-0.62</v>
      </c>
      <c r="E668" s="1">
        <v>4819</v>
      </c>
      <c r="F668" s="1">
        <v>0</v>
      </c>
      <c r="G668" s="1" t="s">
        <v>6</v>
      </c>
      <c r="H668" s="1" t="s">
        <v>57</v>
      </c>
      <c r="I668" s="1">
        <v>3</v>
      </c>
      <c r="J668" s="1">
        <v>9380234</v>
      </c>
      <c r="K668" s="1">
        <v>9381405</v>
      </c>
      <c r="L668" s="1">
        <v>1172</v>
      </c>
      <c r="M668" s="1">
        <v>1</v>
      </c>
      <c r="N668" s="1" t="s">
        <v>1891</v>
      </c>
      <c r="O668" s="1">
        <v>2449</v>
      </c>
      <c r="P668" s="1" t="s">
        <v>1892</v>
      </c>
      <c r="Q668" s="1" t="s">
        <v>1893</v>
      </c>
    </row>
    <row r="669" spans="1:17" x14ac:dyDescent="0.25">
      <c r="A669" s="1" t="s">
        <v>32</v>
      </c>
      <c r="B669" s="1">
        <v>9473748</v>
      </c>
      <c r="C669" s="1">
        <v>9474762</v>
      </c>
      <c r="D669" s="1">
        <v>-0.62</v>
      </c>
      <c r="E669" s="1">
        <v>7892</v>
      </c>
      <c r="F669" s="1">
        <v>0</v>
      </c>
      <c r="G669" s="1" t="s">
        <v>6</v>
      </c>
      <c r="H669" s="1" t="s">
        <v>18</v>
      </c>
      <c r="I669" s="1">
        <v>5</v>
      </c>
      <c r="J669" s="1">
        <v>9475682</v>
      </c>
      <c r="K669" s="1">
        <v>9478751</v>
      </c>
      <c r="L669" s="1">
        <v>3070</v>
      </c>
      <c r="M669" s="1">
        <v>1</v>
      </c>
      <c r="N669" s="1" t="s">
        <v>1894</v>
      </c>
      <c r="O669" s="1">
        <v>-920</v>
      </c>
      <c r="P669" s="1" t="s">
        <v>1895</v>
      </c>
      <c r="Q669" s="1" t="s">
        <v>1896</v>
      </c>
    </row>
    <row r="670" spans="1:17" x14ac:dyDescent="0.25">
      <c r="A670" s="1" t="s">
        <v>56</v>
      </c>
      <c r="B670" s="1">
        <v>10295271</v>
      </c>
      <c r="C670" s="1">
        <v>10296451</v>
      </c>
      <c r="D670" s="1">
        <v>-0.62</v>
      </c>
      <c r="E670" s="1">
        <v>6326</v>
      </c>
      <c r="F670" s="1">
        <v>0</v>
      </c>
      <c r="G670" s="1" t="s">
        <v>6</v>
      </c>
      <c r="H670" s="1" t="s">
        <v>18</v>
      </c>
      <c r="I670" s="1">
        <v>4</v>
      </c>
      <c r="J670" s="1">
        <v>10296273</v>
      </c>
      <c r="K670" s="1">
        <v>10299362</v>
      </c>
      <c r="L670" s="1">
        <v>3090</v>
      </c>
      <c r="M670" s="1">
        <v>1</v>
      </c>
      <c r="N670" s="1" t="s">
        <v>1897</v>
      </c>
      <c r="O670" s="1">
        <v>0</v>
      </c>
      <c r="P670" s="1" t="s">
        <v>1898</v>
      </c>
      <c r="Q670" s="1" t="s">
        <v>1899</v>
      </c>
    </row>
    <row r="671" spans="1:17" x14ac:dyDescent="0.25">
      <c r="A671" s="1" t="s">
        <v>28</v>
      </c>
      <c r="B671" s="1">
        <v>12370711</v>
      </c>
      <c r="C671" s="1">
        <v>12372040</v>
      </c>
      <c r="D671" s="1">
        <v>-0.62</v>
      </c>
      <c r="E671" s="1">
        <v>3249</v>
      </c>
      <c r="F671" s="1">
        <v>0</v>
      </c>
      <c r="G671" s="1" t="s">
        <v>6</v>
      </c>
      <c r="H671" s="1" t="s">
        <v>18</v>
      </c>
      <c r="I671" s="1">
        <v>2</v>
      </c>
      <c r="J671" s="1">
        <v>12366748</v>
      </c>
      <c r="K671" s="1">
        <v>12370684</v>
      </c>
      <c r="L671" s="1">
        <v>3937</v>
      </c>
      <c r="M671" s="1">
        <v>2</v>
      </c>
      <c r="N671" s="1" t="s">
        <v>1900</v>
      </c>
      <c r="O671" s="1">
        <v>-28</v>
      </c>
      <c r="P671" s="1" t="s">
        <v>1901</v>
      </c>
      <c r="Q671" s="1" t="s">
        <v>1902</v>
      </c>
    </row>
    <row r="672" spans="1:17" x14ac:dyDescent="0.25">
      <c r="A672" s="1" t="s">
        <v>49</v>
      </c>
      <c r="B672" s="1">
        <v>18566814</v>
      </c>
      <c r="C672" s="1">
        <v>18567596</v>
      </c>
      <c r="D672" s="1">
        <v>-0.62</v>
      </c>
      <c r="E672" s="1">
        <v>5262</v>
      </c>
      <c r="F672" s="1">
        <v>0</v>
      </c>
      <c r="G672" s="1" t="s">
        <v>6</v>
      </c>
      <c r="H672" s="1" t="s">
        <v>18</v>
      </c>
      <c r="I672" s="1">
        <v>3</v>
      </c>
      <c r="J672" s="1">
        <v>18565134</v>
      </c>
      <c r="K672" s="1">
        <v>18566780</v>
      </c>
      <c r="L672" s="1">
        <v>1647</v>
      </c>
      <c r="M672" s="1">
        <v>2</v>
      </c>
      <c r="N672" s="1" t="s">
        <v>1903</v>
      </c>
      <c r="O672" s="1">
        <v>-35</v>
      </c>
      <c r="P672" s="1" t="s">
        <v>1904</v>
      </c>
      <c r="Q672" s="1" t="s">
        <v>1905</v>
      </c>
    </row>
    <row r="673" spans="1:17" x14ac:dyDescent="0.25">
      <c r="A673" s="1" t="s">
        <v>28</v>
      </c>
      <c r="B673" s="1">
        <v>1062744</v>
      </c>
      <c r="C673" s="1">
        <v>1063923</v>
      </c>
      <c r="D673" s="1">
        <v>-0.63</v>
      </c>
      <c r="E673" s="1">
        <v>2527</v>
      </c>
      <c r="F673" s="1">
        <v>0</v>
      </c>
      <c r="G673" s="1" t="s">
        <v>6</v>
      </c>
      <c r="H673" s="1" t="s">
        <v>18</v>
      </c>
      <c r="I673" s="1">
        <v>2</v>
      </c>
      <c r="J673" s="1">
        <v>1064236</v>
      </c>
      <c r="K673" s="1">
        <v>1065372</v>
      </c>
      <c r="L673" s="1">
        <v>1137</v>
      </c>
      <c r="M673" s="1">
        <v>1</v>
      </c>
      <c r="N673" s="1" t="s">
        <v>1906</v>
      </c>
      <c r="O673" s="1">
        <v>-313</v>
      </c>
      <c r="P673" s="1" t="s">
        <v>1907</v>
      </c>
      <c r="Q673" s="1" t="s">
        <v>1908</v>
      </c>
    </row>
    <row r="674" spans="1:17" x14ac:dyDescent="0.25">
      <c r="A674" s="1" t="s">
        <v>56</v>
      </c>
      <c r="B674" s="1">
        <v>2566655</v>
      </c>
      <c r="C674" s="1">
        <v>2567309</v>
      </c>
      <c r="D674" s="1">
        <v>-0.63</v>
      </c>
      <c r="E674" s="1">
        <v>5894</v>
      </c>
      <c r="F674" s="1">
        <v>0</v>
      </c>
      <c r="G674" s="1" t="s">
        <v>6</v>
      </c>
      <c r="H674" s="1" t="s">
        <v>18</v>
      </c>
      <c r="I674" s="1">
        <v>4</v>
      </c>
      <c r="J674" s="1">
        <v>2567474</v>
      </c>
      <c r="K674" s="1">
        <v>2568162</v>
      </c>
      <c r="L674" s="1">
        <v>689</v>
      </c>
      <c r="M674" s="1">
        <v>1</v>
      </c>
      <c r="N674" s="1" t="s">
        <v>1909</v>
      </c>
      <c r="O674" s="1">
        <v>-165</v>
      </c>
      <c r="P674" s="1" t="s">
        <v>1910</v>
      </c>
      <c r="Q674" s="1" t="s">
        <v>1911</v>
      </c>
    </row>
    <row r="675" spans="1:17" x14ac:dyDescent="0.25">
      <c r="A675" s="1" t="s">
        <v>28</v>
      </c>
      <c r="B675" s="1">
        <v>6893485</v>
      </c>
      <c r="C675" s="1">
        <v>6895359</v>
      </c>
      <c r="D675" s="1">
        <v>-0.63</v>
      </c>
      <c r="E675" s="1">
        <v>2780</v>
      </c>
      <c r="F675" s="1">
        <v>0</v>
      </c>
      <c r="G675" s="1" t="s">
        <v>6</v>
      </c>
      <c r="H675" s="1" t="s">
        <v>18</v>
      </c>
      <c r="I675" s="1">
        <v>2</v>
      </c>
      <c r="J675" s="1">
        <v>6894118</v>
      </c>
      <c r="K675" s="1">
        <v>6894551</v>
      </c>
      <c r="L675" s="1">
        <v>434</v>
      </c>
      <c r="M675" s="1">
        <v>1</v>
      </c>
      <c r="N675" s="1" t="s">
        <v>1912</v>
      </c>
      <c r="O675" s="1">
        <v>0</v>
      </c>
      <c r="P675" s="1" t="s">
        <v>1913</v>
      </c>
      <c r="Q675" s="1" t="s">
        <v>1914</v>
      </c>
    </row>
    <row r="676" spans="1:17" x14ac:dyDescent="0.25">
      <c r="A676" s="1" t="s">
        <v>49</v>
      </c>
      <c r="B676" s="1">
        <v>8687323</v>
      </c>
      <c r="C676" s="1">
        <v>8688086</v>
      </c>
      <c r="D676" s="1">
        <v>-0.63</v>
      </c>
      <c r="E676" s="1">
        <v>4764</v>
      </c>
      <c r="F676" s="1">
        <v>0</v>
      </c>
      <c r="G676" s="1" t="s">
        <v>6</v>
      </c>
      <c r="H676" s="1" t="s">
        <v>42</v>
      </c>
      <c r="I676" s="1">
        <v>3</v>
      </c>
      <c r="J676" s="1">
        <v>8685873</v>
      </c>
      <c r="K676" s="1">
        <v>8687677</v>
      </c>
      <c r="L676" s="1">
        <v>1805</v>
      </c>
      <c r="M676" s="1">
        <v>1</v>
      </c>
      <c r="N676" s="1" t="s">
        <v>1915</v>
      </c>
      <c r="O676" s="1">
        <v>1451</v>
      </c>
      <c r="P676" s="1" t="s">
        <v>1916</v>
      </c>
      <c r="Q676" s="1" t="s">
        <v>1917</v>
      </c>
    </row>
    <row r="677" spans="1:17" x14ac:dyDescent="0.25">
      <c r="A677" s="1" t="s">
        <v>56</v>
      </c>
      <c r="B677" s="1">
        <v>8713352</v>
      </c>
      <c r="C677" s="1">
        <v>8714201</v>
      </c>
      <c r="D677" s="1">
        <v>-0.63</v>
      </c>
      <c r="E677" s="1">
        <v>6189</v>
      </c>
      <c r="F677" s="1">
        <v>0</v>
      </c>
      <c r="G677" s="1" t="s">
        <v>6</v>
      </c>
      <c r="H677" s="1" t="s">
        <v>18</v>
      </c>
      <c r="I677" s="1">
        <v>4</v>
      </c>
      <c r="J677" s="1">
        <v>8713689</v>
      </c>
      <c r="K677" s="1">
        <v>8715339</v>
      </c>
      <c r="L677" s="1">
        <v>1651</v>
      </c>
      <c r="M677" s="1">
        <v>1</v>
      </c>
      <c r="N677" s="1" t="s">
        <v>1918</v>
      </c>
      <c r="O677" s="1">
        <v>0</v>
      </c>
      <c r="P677" s="1" t="s">
        <v>1919</v>
      </c>
      <c r="Q677" s="1" t="s">
        <v>1920</v>
      </c>
    </row>
    <row r="678" spans="1:17" x14ac:dyDescent="0.25">
      <c r="A678" s="1" t="s">
        <v>49</v>
      </c>
      <c r="B678" s="1">
        <v>10504501</v>
      </c>
      <c r="C678" s="1">
        <v>10505661</v>
      </c>
      <c r="D678" s="1">
        <v>-0.63</v>
      </c>
      <c r="E678" s="1">
        <v>4929</v>
      </c>
      <c r="F678" s="1">
        <v>0</v>
      </c>
      <c r="G678" s="1" t="s">
        <v>6</v>
      </c>
      <c r="H678" s="1" t="s">
        <v>18</v>
      </c>
      <c r="I678" s="1">
        <v>3</v>
      </c>
      <c r="J678" s="1">
        <v>10505829</v>
      </c>
      <c r="K678" s="1">
        <v>10509239</v>
      </c>
      <c r="L678" s="1">
        <v>3411</v>
      </c>
      <c r="M678" s="1">
        <v>1</v>
      </c>
      <c r="N678" s="1" t="s">
        <v>1921</v>
      </c>
      <c r="O678" s="1">
        <v>-168</v>
      </c>
      <c r="P678" s="1" t="s">
        <v>1922</v>
      </c>
      <c r="Q678" s="1" t="s">
        <v>1923</v>
      </c>
    </row>
    <row r="679" spans="1:17" x14ac:dyDescent="0.25">
      <c r="A679" s="1" t="s">
        <v>28</v>
      </c>
      <c r="B679" s="1">
        <v>10585222</v>
      </c>
      <c r="C679" s="1">
        <v>10586482</v>
      </c>
      <c r="D679" s="1">
        <v>-0.63</v>
      </c>
      <c r="E679" s="1">
        <v>3116</v>
      </c>
      <c r="F679" s="1">
        <v>0</v>
      </c>
      <c r="G679" s="1" t="s">
        <v>6</v>
      </c>
      <c r="H679" s="1" t="s">
        <v>18</v>
      </c>
      <c r="I679" s="1">
        <v>2</v>
      </c>
      <c r="J679" s="1">
        <v>10582830</v>
      </c>
      <c r="K679" s="1">
        <v>10585216</v>
      </c>
      <c r="L679" s="1">
        <v>2387</v>
      </c>
      <c r="M679" s="1">
        <v>2</v>
      </c>
      <c r="N679" s="1" t="s">
        <v>1924</v>
      </c>
      <c r="O679" s="1">
        <v>-7</v>
      </c>
      <c r="P679" s="1" t="s">
        <v>1925</v>
      </c>
      <c r="Q679" s="1" t="s">
        <v>1926</v>
      </c>
    </row>
    <row r="680" spans="1:17" x14ac:dyDescent="0.25">
      <c r="A680" s="1" t="s">
        <v>56</v>
      </c>
      <c r="B680" s="1">
        <v>11373903</v>
      </c>
      <c r="C680" s="1">
        <v>11374952</v>
      </c>
      <c r="D680" s="1">
        <v>-0.63</v>
      </c>
      <c r="E680" s="1">
        <v>6405</v>
      </c>
      <c r="F680" s="1">
        <v>0</v>
      </c>
      <c r="G680" s="1" t="s">
        <v>6</v>
      </c>
      <c r="H680" s="1" t="s">
        <v>88</v>
      </c>
      <c r="I680" s="1">
        <v>4</v>
      </c>
      <c r="J680" s="1">
        <v>11383541</v>
      </c>
      <c r="K680" s="1">
        <v>11383955</v>
      </c>
      <c r="L680" s="1">
        <v>415</v>
      </c>
      <c r="M680" s="1">
        <v>1</v>
      </c>
      <c r="N680" s="1" t="s">
        <v>1927</v>
      </c>
      <c r="O680" s="1">
        <v>-8589</v>
      </c>
      <c r="P680" s="1" t="s">
        <v>1928</v>
      </c>
      <c r="Q680" s="1" t="s">
        <v>1929</v>
      </c>
    </row>
    <row r="681" spans="1:17" x14ac:dyDescent="0.25">
      <c r="A681" s="1" t="s">
        <v>49</v>
      </c>
      <c r="B681" s="1">
        <v>11386071</v>
      </c>
      <c r="C681" s="1">
        <v>11387381</v>
      </c>
      <c r="D681" s="1">
        <v>-0.63</v>
      </c>
      <c r="E681" s="1">
        <v>4983</v>
      </c>
      <c r="F681" s="1">
        <v>0</v>
      </c>
      <c r="G681" s="1" t="s">
        <v>6</v>
      </c>
      <c r="H681" s="1" t="s">
        <v>57</v>
      </c>
      <c r="I681" s="1">
        <v>3</v>
      </c>
      <c r="J681" s="1">
        <v>11382214</v>
      </c>
      <c r="K681" s="1">
        <v>11384004</v>
      </c>
      <c r="L681" s="1">
        <v>1791</v>
      </c>
      <c r="M681" s="1">
        <v>2</v>
      </c>
      <c r="N681" s="1" t="s">
        <v>1930</v>
      </c>
      <c r="O681" s="1">
        <v>-2068</v>
      </c>
      <c r="P681" s="1" t="s">
        <v>1931</v>
      </c>
      <c r="Q681" s="1" t="s">
        <v>1932</v>
      </c>
    </row>
    <row r="682" spans="1:17" x14ac:dyDescent="0.25">
      <c r="A682" s="1" t="s">
        <v>17</v>
      </c>
      <c r="B682" s="1">
        <v>12050218</v>
      </c>
      <c r="C682" s="1">
        <v>12051475</v>
      </c>
      <c r="D682" s="1">
        <v>-0.63</v>
      </c>
      <c r="E682" s="1">
        <v>1130</v>
      </c>
      <c r="F682" s="1">
        <v>0</v>
      </c>
      <c r="G682" s="1" t="s">
        <v>6</v>
      </c>
      <c r="H682" s="1" t="s">
        <v>1933</v>
      </c>
      <c r="I682" s="1">
        <v>1</v>
      </c>
      <c r="J682" s="1">
        <v>12051471</v>
      </c>
      <c r="K682" s="1">
        <v>12054546</v>
      </c>
      <c r="L682" s="1">
        <v>3076</v>
      </c>
      <c r="M682" s="1">
        <v>2</v>
      </c>
      <c r="N682" s="1" t="s">
        <v>1934</v>
      </c>
      <c r="O682" s="1">
        <v>3071</v>
      </c>
      <c r="P682" s="1" t="s">
        <v>1935</v>
      </c>
      <c r="Q682" s="1" t="s">
        <v>1936</v>
      </c>
    </row>
    <row r="683" spans="1:17" x14ac:dyDescent="0.25">
      <c r="A683" s="1" t="s">
        <v>28</v>
      </c>
      <c r="B683" s="1">
        <v>12310696</v>
      </c>
      <c r="C683" s="1">
        <v>12312642</v>
      </c>
      <c r="D683" s="1">
        <v>-0.63</v>
      </c>
      <c r="E683" s="1">
        <v>3239</v>
      </c>
      <c r="F683" s="1">
        <v>0</v>
      </c>
      <c r="G683" s="1" t="s">
        <v>6</v>
      </c>
      <c r="H683" s="1" t="s">
        <v>57</v>
      </c>
      <c r="I683" s="1">
        <v>2</v>
      </c>
      <c r="J683" s="1">
        <v>12306890</v>
      </c>
      <c r="K683" s="1">
        <v>12308628</v>
      </c>
      <c r="L683" s="1">
        <v>1739</v>
      </c>
      <c r="M683" s="1">
        <v>2</v>
      </c>
      <c r="N683" s="1" t="s">
        <v>1937</v>
      </c>
      <c r="O683" s="1">
        <v>-2069</v>
      </c>
      <c r="P683" s="1" t="s">
        <v>1938</v>
      </c>
      <c r="Q683" s="1" t="s">
        <v>1939</v>
      </c>
    </row>
    <row r="684" spans="1:17" x14ac:dyDescent="0.25">
      <c r="A684" s="1" t="s">
        <v>32</v>
      </c>
      <c r="B684" s="1">
        <v>15616460</v>
      </c>
      <c r="C684" s="1">
        <v>15617312</v>
      </c>
      <c r="D684" s="1">
        <v>-0.63</v>
      </c>
      <c r="E684" s="1">
        <v>8105</v>
      </c>
      <c r="F684" s="1">
        <v>0</v>
      </c>
      <c r="G684" s="1" t="s">
        <v>6</v>
      </c>
      <c r="H684" s="1" t="s">
        <v>18</v>
      </c>
      <c r="I684" s="1">
        <v>5</v>
      </c>
      <c r="J684" s="1">
        <v>15616917</v>
      </c>
      <c r="K684" s="1">
        <v>15619358</v>
      </c>
      <c r="L684" s="1">
        <v>2442</v>
      </c>
      <c r="M684" s="1">
        <v>1</v>
      </c>
      <c r="N684" s="1" t="s">
        <v>1940</v>
      </c>
      <c r="O684" s="1">
        <v>0</v>
      </c>
      <c r="P684" s="1" t="s">
        <v>1941</v>
      </c>
      <c r="Q684" s="1" t="s">
        <v>1942</v>
      </c>
    </row>
    <row r="685" spans="1:17" x14ac:dyDescent="0.25">
      <c r="A685" s="1" t="s">
        <v>49</v>
      </c>
      <c r="B685" s="1">
        <v>15951975</v>
      </c>
      <c r="C685" s="1">
        <v>15953907</v>
      </c>
      <c r="D685" s="1">
        <v>-0.63</v>
      </c>
      <c r="E685" s="1">
        <v>5054</v>
      </c>
      <c r="F685" s="1">
        <v>0</v>
      </c>
      <c r="G685" s="1" t="s">
        <v>6</v>
      </c>
      <c r="H685" s="1" t="s">
        <v>18</v>
      </c>
      <c r="I685" s="1">
        <v>3</v>
      </c>
      <c r="J685" s="1">
        <v>15952045</v>
      </c>
      <c r="K685" s="1">
        <v>15953084</v>
      </c>
      <c r="L685" s="1">
        <v>1040</v>
      </c>
      <c r="M685" s="1">
        <v>2</v>
      </c>
      <c r="N685" s="1" t="s">
        <v>1943</v>
      </c>
      <c r="O685" s="1">
        <v>0</v>
      </c>
      <c r="P685" s="1" t="s">
        <v>1944</v>
      </c>
      <c r="Q685" s="1" t="s">
        <v>1945</v>
      </c>
    </row>
    <row r="686" spans="1:17" x14ac:dyDescent="0.25">
      <c r="A686" s="1" t="s">
        <v>17</v>
      </c>
      <c r="B686" s="1">
        <v>17252505</v>
      </c>
      <c r="C686" s="1">
        <v>17254164</v>
      </c>
      <c r="D686" s="1">
        <v>-0.63</v>
      </c>
      <c r="E686" s="1">
        <v>1271</v>
      </c>
      <c r="F686" s="1">
        <v>0</v>
      </c>
      <c r="G686" s="1" t="s">
        <v>6</v>
      </c>
      <c r="H686" s="1" t="s">
        <v>88</v>
      </c>
      <c r="I686" s="1">
        <v>1</v>
      </c>
      <c r="J686" s="1">
        <v>17261860</v>
      </c>
      <c r="K686" s="1">
        <v>17264183</v>
      </c>
      <c r="L686" s="1">
        <v>2324</v>
      </c>
      <c r="M686" s="1">
        <v>2</v>
      </c>
      <c r="N686" s="1" t="s">
        <v>1946</v>
      </c>
      <c r="O686" s="1">
        <v>10019</v>
      </c>
      <c r="P686" s="1" t="s">
        <v>1947</v>
      </c>
      <c r="Q686" s="1" t="s">
        <v>1948</v>
      </c>
    </row>
    <row r="687" spans="1:17" x14ac:dyDescent="0.25">
      <c r="A687" s="1" t="s">
        <v>32</v>
      </c>
      <c r="B687" s="1">
        <v>20199835</v>
      </c>
      <c r="C687" s="1">
        <v>20200961</v>
      </c>
      <c r="D687" s="1">
        <v>-0.63</v>
      </c>
      <c r="E687" s="1">
        <v>8496</v>
      </c>
      <c r="F687" s="1">
        <v>0</v>
      </c>
      <c r="G687" s="1" t="s">
        <v>6</v>
      </c>
      <c r="H687" s="1" t="s">
        <v>18</v>
      </c>
      <c r="I687" s="1">
        <v>5</v>
      </c>
      <c r="J687" s="1">
        <v>20197391</v>
      </c>
      <c r="K687" s="1">
        <v>20200288</v>
      </c>
      <c r="L687" s="1">
        <v>2898</v>
      </c>
      <c r="M687" s="1">
        <v>2</v>
      </c>
      <c r="N687" s="1" t="s">
        <v>1949</v>
      </c>
      <c r="O687" s="1">
        <v>0</v>
      </c>
      <c r="P687" s="1" t="s">
        <v>1950</v>
      </c>
      <c r="Q687" s="1" t="s">
        <v>1951</v>
      </c>
    </row>
    <row r="688" spans="1:17" x14ac:dyDescent="0.25">
      <c r="A688" s="1" t="s">
        <v>32</v>
      </c>
      <c r="B688" s="1">
        <v>20545947</v>
      </c>
      <c r="C688" s="1">
        <v>20547289</v>
      </c>
      <c r="D688" s="1">
        <v>-0.63</v>
      </c>
      <c r="E688" s="1">
        <v>8517</v>
      </c>
      <c r="F688" s="1">
        <v>0</v>
      </c>
      <c r="G688" s="1" t="s">
        <v>6</v>
      </c>
      <c r="H688" s="1" t="s">
        <v>42</v>
      </c>
      <c r="I688" s="1">
        <v>5</v>
      </c>
      <c r="J688" s="1">
        <v>20543310</v>
      </c>
      <c r="K688" s="1">
        <v>20544753</v>
      </c>
      <c r="L688" s="1">
        <v>1444</v>
      </c>
      <c r="M688" s="1">
        <v>2</v>
      </c>
      <c r="N688" s="1" t="s">
        <v>1952</v>
      </c>
      <c r="O688" s="1">
        <v>-1195</v>
      </c>
      <c r="P688" s="1" t="s">
        <v>1953</v>
      </c>
      <c r="Q688" s="1" t="s">
        <v>1954</v>
      </c>
    </row>
    <row r="689" spans="1:17" x14ac:dyDescent="0.25">
      <c r="A689" s="1" t="s">
        <v>17</v>
      </c>
      <c r="B689" s="1">
        <v>25137772</v>
      </c>
      <c r="C689" s="1">
        <v>25139320</v>
      </c>
      <c r="D689" s="1">
        <v>-0.63</v>
      </c>
      <c r="E689" s="1">
        <v>1891</v>
      </c>
      <c r="F689" s="1">
        <v>0</v>
      </c>
      <c r="G689" s="1" t="s">
        <v>6</v>
      </c>
      <c r="H689" s="1" t="s">
        <v>42</v>
      </c>
      <c r="I689" s="1">
        <v>1</v>
      </c>
      <c r="J689" s="1">
        <v>25140815</v>
      </c>
      <c r="K689" s="1">
        <v>25144010</v>
      </c>
      <c r="L689" s="1">
        <v>3196</v>
      </c>
      <c r="M689" s="1">
        <v>1</v>
      </c>
      <c r="N689" s="1" t="s">
        <v>1955</v>
      </c>
      <c r="O689" s="1">
        <v>-1495</v>
      </c>
      <c r="P689" s="1" t="s">
        <v>1956</v>
      </c>
      <c r="Q689" s="1" t="s">
        <v>1957</v>
      </c>
    </row>
    <row r="690" spans="1:17" x14ac:dyDescent="0.25">
      <c r="A690" s="1" t="s">
        <v>17</v>
      </c>
      <c r="B690" s="1">
        <v>25839353</v>
      </c>
      <c r="C690" s="1">
        <v>25841121</v>
      </c>
      <c r="D690" s="1">
        <v>-0.63</v>
      </c>
      <c r="E690" s="1">
        <v>1964</v>
      </c>
      <c r="F690" s="1">
        <v>0</v>
      </c>
      <c r="G690" s="1" t="s">
        <v>6</v>
      </c>
      <c r="H690" s="1" t="s">
        <v>18</v>
      </c>
      <c r="I690" s="1">
        <v>1</v>
      </c>
      <c r="J690" s="1">
        <v>25834709</v>
      </c>
      <c r="K690" s="1">
        <v>25839319</v>
      </c>
      <c r="L690" s="1">
        <v>4611</v>
      </c>
      <c r="M690" s="1">
        <v>2</v>
      </c>
      <c r="N690" s="1" t="s">
        <v>1958</v>
      </c>
      <c r="O690" s="1">
        <v>-35</v>
      </c>
      <c r="P690" s="1" t="s">
        <v>1959</v>
      </c>
      <c r="Q690" s="1" t="s">
        <v>1960</v>
      </c>
    </row>
    <row r="691" spans="1:17" x14ac:dyDescent="0.25">
      <c r="A691" s="1" t="s">
        <v>28</v>
      </c>
      <c r="B691" s="1">
        <v>361003</v>
      </c>
      <c r="C691" s="1">
        <v>362770</v>
      </c>
      <c r="D691" s="1">
        <v>-0.64</v>
      </c>
      <c r="E691" s="1">
        <v>2469</v>
      </c>
      <c r="F691" s="1">
        <v>0</v>
      </c>
      <c r="G691" s="1" t="s">
        <v>6</v>
      </c>
      <c r="H691" s="1" t="s">
        <v>18</v>
      </c>
      <c r="I691" s="1">
        <v>2</v>
      </c>
      <c r="J691" s="1">
        <v>357431</v>
      </c>
      <c r="K691" s="1">
        <v>360681</v>
      </c>
      <c r="L691" s="1">
        <v>3251</v>
      </c>
      <c r="M691" s="1">
        <v>2</v>
      </c>
      <c r="N691" s="1" t="s">
        <v>1961</v>
      </c>
      <c r="O691" s="1">
        <v>-323</v>
      </c>
      <c r="P691" s="1" t="s">
        <v>1962</v>
      </c>
      <c r="Q691" s="1" t="s">
        <v>1963</v>
      </c>
    </row>
    <row r="692" spans="1:17" x14ac:dyDescent="0.25">
      <c r="A692" s="1" t="s">
        <v>28</v>
      </c>
      <c r="B692" s="1">
        <v>1145788</v>
      </c>
      <c r="C692" s="1">
        <v>1147880</v>
      </c>
      <c r="D692" s="1">
        <v>-0.64</v>
      </c>
      <c r="E692" s="1">
        <v>2532</v>
      </c>
      <c r="F692" s="1">
        <v>0</v>
      </c>
      <c r="G692" s="1" t="s">
        <v>6</v>
      </c>
      <c r="H692" s="1" t="s">
        <v>42</v>
      </c>
      <c r="I692" s="1">
        <v>2</v>
      </c>
      <c r="J692" s="1">
        <v>1147807</v>
      </c>
      <c r="K692" s="1">
        <v>1149061</v>
      </c>
      <c r="L692" s="1">
        <v>1255</v>
      </c>
      <c r="M692" s="1">
        <v>2</v>
      </c>
      <c r="N692" s="1" t="s">
        <v>1964</v>
      </c>
      <c r="O692" s="1">
        <v>1181</v>
      </c>
      <c r="P692" s="1" t="s">
        <v>1965</v>
      </c>
      <c r="Q692" s="1" t="s">
        <v>1966</v>
      </c>
    </row>
    <row r="693" spans="1:17" x14ac:dyDescent="0.25">
      <c r="A693" s="1" t="s">
        <v>56</v>
      </c>
      <c r="B693" s="1">
        <v>2288662</v>
      </c>
      <c r="C693" s="1">
        <v>2290189</v>
      </c>
      <c r="D693" s="1">
        <v>-0.64</v>
      </c>
      <c r="E693" s="1">
        <v>5881</v>
      </c>
      <c r="F693" s="1">
        <v>0</v>
      </c>
      <c r="G693" s="1" t="s">
        <v>6</v>
      </c>
      <c r="H693" s="1" t="s">
        <v>18</v>
      </c>
      <c r="I693" s="1">
        <v>4</v>
      </c>
      <c r="J693" s="1">
        <v>2289959</v>
      </c>
      <c r="K693" s="1">
        <v>2292391</v>
      </c>
      <c r="L693" s="1">
        <v>2433</v>
      </c>
      <c r="M693" s="1">
        <v>1</v>
      </c>
      <c r="N693" s="1" t="s">
        <v>1967</v>
      </c>
      <c r="O693" s="1">
        <v>0</v>
      </c>
      <c r="P693" s="1" t="s">
        <v>1968</v>
      </c>
      <c r="Q693" s="1" t="s">
        <v>1969</v>
      </c>
    </row>
    <row r="694" spans="1:17" x14ac:dyDescent="0.25">
      <c r="A694" s="1" t="s">
        <v>32</v>
      </c>
      <c r="B694" s="1">
        <v>4275232</v>
      </c>
      <c r="C694" s="1">
        <v>4276202</v>
      </c>
      <c r="D694" s="1">
        <v>-0.64</v>
      </c>
      <c r="E694" s="1">
        <v>7484</v>
      </c>
      <c r="F694" s="1">
        <v>0</v>
      </c>
      <c r="G694" s="1" t="s">
        <v>6</v>
      </c>
      <c r="H694" s="1" t="s">
        <v>581</v>
      </c>
      <c r="I694" s="1">
        <v>5</v>
      </c>
      <c r="J694" s="1">
        <v>4272060</v>
      </c>
      <c r="K694" s="1">
        <v>4274660</v>
      </c>
      <c r="L694" s="1">
        <v>2601</v>
      </c>
      <c r="M694" s="1">
        <v>1</v>
      </c>
      <c r="N694" s="1" t="s">
        <v>1970</v>
      </c>
      <c r="O694" s="1">
        <v>3173</v>
      </c>
      <c r="P694" s="1" t="s">
        <v>1971</v>
      </c>
      <c r="Q694" s="1" t="s">
        <v>1972</v>
      </c>
    </row>
    <row r="695" spans="1:17" x14ac:dyDescent="0.25">
      <c r="A695" s="1" t="s">
        <v>56</v>
      </c>
      <c r="B695" s="1">
        <v>5635874</v>
      </c>
      <c r="C695" s="1">
        <v>5637006</v>
      </c>
      <c r="D695" s="1">
        <v>-0.64</v>
      </c>
      <c r="E695" s="1">
        <v>5979</v>
      </c>
      <c r="F695" s="1">
        <v>0</v>
      </c>
      <c r="G695" s="1" t="s">
        <v>6</v>
      </c>
      <c r="H695" s="1" t="s">
        <v>1973</v>
      </c>
      <c r="I695" s="1">
        <v>4</v>
      </c>
      <c r="J695" s="1">
        <v>5636489</v>
      </c>
      <c r="K695" s="1">
        <v>5640636</v>
      </c>
      <c r="L695" s="1">
        <v>4148</v>
      </c>
      <c r="M695" s="1">
        <v>2</v>
      </c>
      <c r="N695" s="1" t="s">
        <v>1974</v>
      </c>
      <c r="O695" s="1">
        <v>3630</v>
      </c>
      <c r="P695" s="1" t="s">
        <v>1975</v>
      </c>
      <c r="Q695" s="1" t="s">
        <v>1976</v>
      </c>
    </row>
    <row r="696" spans="1:17" x14ac:dyDescent="0.25">
      <c r="A696" s="1" t="s">
        <v>28</v>
      </c>
      <c r="B696" s="1">
        <v>8533597</v>
      </c>
      <c r="C696" s="1">
        <v>8535020</v>
      </c>
      <c r="D696" s="1">
        <v>-0.64</v>
      </c>
      <c r="E696" s="1">
        <v>2928</v>
      </c>
      <c r="F696" s="1">
        <v>0</v>
      </c>
      <c r="G696" s="1" t="s">
        <v>6</v>
      </c>
      <c r="H696" s="1" t="s">
        <v>18</v>
      </c>
      <c r="I696" s="1">
        <v>2</v>
      </c>
      <c r="J696" s="1">
        <v>8530896</v>
      </c>
      <c r="K696" s="1">
        <v>8533508</v>
      </c>
      <c r="L696" s="1">
        <v>2613</v>
      </c>
      <c r="M696" s="1">
        <v>2</v>
      </c>
      <c r="N696" s="1" t="s">
        <v>1977</v>
      </c>
      <c r="O696" s="1">
        <v>-90</v>
      </c>
      <c r="P696" s="1" t="s">
        <v>1978</v>
      </c>
      <c r="Q696" s="1" t="s">
        <v>1979</v>
      </c>
    </row>
    <row r="697" spans="1:17" x14ac:dyDescent="0.25">
      <c r="A697" s="1" t="s">
        <v>32</v>
      </c>
      <c r="B697" s="1">
        <v>8659902</v>
      </c>
      <c r="C697" s="1">
        <v>8660692</v>
      </c>
      <c r="D697" s="1">
        <v>-0.64</v>
      </c>
      <c r="E697" s="1">
        <v>7838</v>
      </c>
      <c r="F697" s="1">
        <v>0</v>
      </c>
      <c r="G697" s="1" t="s">
        <v>6</v>
      </c>
      <c r="H697" s="1" t="s">
        <v>18</v>
      </c>
      <c r="I697" s="1">
        <v>5</v>
      </c>
      <c r="J697" s="1">
        <v>8657626</v>
      </c>
      <c r="K697" s="1">
        <v>8659322</v>
      </c>
      <c r="L697" s="1">
        <v>1697</v>
      </c>
      <c r="M697" s="1">
        <v>2</v>
      </c>
      <c r="N697" s="1" t="s">
        <v>1980</v>
      </c>
      <c r="O697" s="1">
        <v>-581</v>
      </c>
      <c r="P697" s="1" t="s">
        <v>1981</v>
      </c>
      <c r="Q697" s="1" t="s">
        <v>1982</v>
      </c>
    </row>
    <row r="698" spans="1:17" x14ac:dyDescent="0.25">
      <c r="A698" s="1" t="s">
        <v>28</v>
      </c>
      <c r="B698" s="1">
        <v>9436660</v>
      </c>
      <c r="C698" s="1">
        <v>9437436</v>
      </c>
      <c r="D698" s="1">
        <v>-0.64</v>
      </c>
      <c r="E698" s="1">
        <v>3006</v>
      </c>
      <c r="F698" s="1">
        <v>0</v>
      </c>
      <c r="G698" s="1" t="s">
        <v>6</v>
      </c>
      <c r="H698" s="1" t="s">
        <v>18</v>
      </c>
      <c r="I698" s="1">
        <v>2</v>
      </c>
      <c r="J698" s="1">
        <v>9433765</v>
      </c>
      <c r="K698" s="1">
        <v>9436544</v>
      </c>
      <c r="L698" s="1">
        <v>2780</v>
      </c>
      <c r="M698" s="1">
        <v>2</v>
      </c>
      <c r="N698" s="1" t="s">
        <v>1983</v>
      </c>
      <c r="O698" s="1">
        <v>-117</v>
      </c>
      <c r="P698" s="1" t="s">
        <v>1984</v>
      </c>
      <c r="Q698" s="1" t="s">
        <v>1985</v>
      </c>
    </row>
    <row r="699" spans="1:17" x14ac:dyDescent="0.25">
      <c r="A699" s="1" t="s">
        <v>49</v>
      </c>
      <c r="B699" s="1">
        <v>10590556</v>
      </c>
      <c r="C699" s="1">
        <v>10591820</v>
      </c>
      <c r="D699" s="1">
        <v>-0.64</v>
      </c>
      <c r="E699" s="1">
        <v>4936</v>
      </c>
      <c r="F699" s="1">
        <v>0</v>
      </c>
      <c r="G699" s="1" t="s">
        <v>6</v>
      </c>
      <c r="H699" s="1" t="s">
        <v>18</v>
      </c>
      <c r="I699" s="1">
        <v>3</v>
      </c>
      <c r="J699" s="1">
        <v>10588947</v>
      </c>
      <c r="K699" s="1">
        <v>10590552</v>
      </c>
      <c r="L699" s="1">
        <v>1606</v>
      </c>
      <c r="M699" s="1">
        <v>2</v>
      </c>
      <c r="N699" s="1" t="s">
        <v>1986</v>
      </c>
      <c r="O699" s="1">
        <v>-5</v>
      </c>
      <c r="P699" s="1" t="s">
        <v>1987</v>
      </c>
      <c r="Q699" s="1" t="s">
        <v>1988</v>
      </c>
    </row>
    <row r="700" spans="1:17" x14ac:dyDescent="0.25">
      <c r="A700" s="1" t="s">
        <v>28</v>
      </c>
      <c r="B700" s="1">
        <v>11349618</v>
      </c>
      <c r="C700" s="1">
        <v>11350268</v>
      </c>
      <c r="D700" s="1">
        <v>-0.64</v>
      </c>
      <c r="E700" s="1">
        <v>3168</v>
      </c>
      <c r="F700" s="1">
        <v>0</v>
      </c>
      <c r="G700" s="1" t="s">
        <v>6</v>
      </c>
      <c r="H700" s="1" t="s">
        <v>18</v>
      </c>
      <c r="I700" s="1">
        <v>2</v>
      </c>
      <c r="J700" s="1">
        <v>11347147</v>
      </c>
      <c r="K700" s="1">
        <v>11350993</v>
      </c>
      <c r="L700" s="1">
        <v>3847</v>
      </c>
      <c r="M700" s="1">
        <v>2</v>
      </c>
      <c r="N700" s="1" t="s">
        <v>1989</v>
      </c>
      <c r="O700" s="1">
        <v>725</v>
      </c>
      <c r="P700" s="1" t="s">
        <v>1990</v>
      </c>
      <c r="Q700" s="1" t="s">
        <v>1991</v>
      </c>
    </row>
    <row r="701" spans="1:17" x14ac:dyDescent="0.25">
      <c r="A701" s="1" t="s">
        <v>28</v>
      </c>
      <c r="B701" s="1">
        <v>13528342</v>
      </c>
      <c r="C701" s="1">
        <v>13529896</v>
      </c>
      <c r="D701" s="1">
        <v>-0.64</v>
      </c>
      <c r="E701" s="1">
        <v>3360</v>
      </c>
      <c r="F701" s="1">
        <v>0</v>
      </c>
      <c r="G701" s="1" t="s">
        <v>6</v>
      </c>
      <c r="H701" s="1" t="s">
        <v>18</v>
      </c>
      <c r="I701" s="1">
        <v>2</v>
      </c>
      <c r="J701" s="1">
        <v>13530350</v>
      </c>
      <c r="K701" s="1">
        <v>13532562</v>
      </c>
      <c r="L701" s="1">
        <v>2213</v>
      </c>
      <c r="M701" s="1">
        <v>1</v>
      </c>
      <c r="N701" s="1" t="s">
        <v>1992</v>
      </c>
      <c r="O701" s="1">
        <v>-454</v>
      </c>
      <c r="P701" s="1" t="s">
        <v>1993</v>
      </c>
      <c r="Q701" s="1" t="s">
        <v>1994</v>
      </c>
    </row>
    <row r="702" spans="1:17" x14ac:dyDescent="0.25">
      <c r="A702" s="1" t="s">
        <v>32</v>
      </c>
      <c r="B702" s="1">
        <v>16150648</v>
      </c>
      <c r="C702" s="1">
        <v>16151800</v>
      </c>
      <c r="D702" s="1">
        <v>-0.64</v>
      </c>
      <c r="E702" s="1">
        <v>8143</v>
      </c>
      <c r="F702" s="1">
        <v>0</v>
      </c>
      <c r="G702" s="1" t="s">
        <v>6</v>
      </c>
      <c r="H702" s="1" t="s">
        <v>18</v>
      </c>
      <c r="I702" s="1">
        <v>5</v>
      </c>
      <c r="J702" s="1">
        <v>16151772</v>
      </c>
      <c r="K702" s="1">
        <v>16155177</v>
      </c>
      <c r="L702" s="1">
        <v>3406</v>
      </c>
      <c r="M702" s="1">
        <v>1</v>
      </c>
      <c r="N702" s="1" t="s">
        <v>1995</v>
      </c>
      <c r="O702" s="1">
        <v>0</v>
      </c>
      <c r="P702" s="1" t="s">
        <v>1996</v>
      </c>
      <c r="Q702" s="1" t="s">
        <v>1997</v>
      </c>
    </row>
    <row r="703" spans="1:17" x14ac:dyDescent="0.25">
      <c r="A703" s="1" t="s">
        <v>17</v>
      </c>
      <c r="B703" s="1">
        <v>18364375</v>
      </c>
      <c r="C703" s="1">
        <v>18365063</v>
      </c>
      <c r="D703" s="1">
        <v>-0.64</v>
      </c>
      <c r="E703" s="1">
        <v>1334</v>
      </c>
      <c r="F703" s="1">
        <v>0</v>
      </c>
      <c r="G703" s="1" t="s">
        <v>6</v>
      </c>
      <c r="H703" s="1" t="s">
        <v>42</v>
      </c>
      <c r="I703" s="1">
        <v>1</v>
      </c>
      <c r="J703" s="1">
        <v>18361679</v>
      </c>
      <c r="K703" s="1">
        <v>18363192</v>
      </c>
      <c r="L703" s="1">
        <v>1514</v>
      </c>
      <c r="M703" s="1">
        <v>2</v>
      </c>
      <c r="N703" s="1" t="s">
        <v>1998</v>
      </c>
      <c r="O703" s="1">
        <v>-1184</v>
      </c>
      <c r="P703" s="1" t="s">
        <v>1999</v>
      </c>
      <c r="Q703" s="1" t="s">
        <v>2000</v>
      </c>
    </row>
    <row r="704" spans="1:17" x14ac:dyDescent="0.25">
      <c r="A704" s="1" t="s">
        <v>17</v>
      </c>
      <c r="B704" s="1">
        <v>19474386</v>
      </c>
      <c r="C704" s="1">
        <v>19475143</v>
      </c>
      <c r="D704" s="1">
        <v>-0.64</v>
      </c>
      <c r="E704" s="1">
        <v>1411</v>
      </c>
      <c r="F704" s="1">
        <v>0</v>
      </c>
      <c r="G704" s="1" t="s">
        <v>6</v>
      </c>
      <c r="H704" s="1" t="s">
        <v>42</v>
      </c>
      <c r="I704" s="1">
        <v>1</v>
      </c>
      <c r="J704" s="1">
        <v>19474898</v>
      </c>
      <c r="K704" s="1">
        <v>19476234</v>
      </c>
      <c r="L704" s="1">
        <v>1337</v>
      </c>
      <c r="M704" s="1">
        <v>2</v>
      </c>
      <c r="N704" s="1" t="s">
        <v>2001</v>
      </c>
      <c r="O704" s="1">
        <v>1091</v>
      </c>
      <c r="P704" s="1" t="s">
        <v>2002</v>
      </c>
      <c r="Q704" s="1" t="s">
        <v>2003</v>
      </c>
    </row>
    <row r="705" spans="1:17" x14ac:dyDescent="0.25">
      <c r="A705" s="1" t="s">
        <v>17</v>
      </c>
      <c r="B705" s="1">
        <v>23460734</v>
      </c>
      <c r="C705" s="1">
        <v>23461791</v>
      </c>
      <c r="D705" s="1">
        <v>-0.64</v>
      </c>
      <c r="E705" s="1">
        <v>1737</v>
      </c>
      <c r="F705" s="1">
        <v>0</v>
      </c>
      <c r="G705" s="1" t="s">
        <v>6</v>
      </c>
      <c r="H705" s="1" t="s">
        <v>18</v>
      </c>
      <c r="I705" s="1">
        <v>1</v>
      </c>
      <c r="J705" s="1">
        <v>23460529</v>
      </c>
      <c r="K705" s="1">
        <v>23460771</v>
      </c>
      <c r="L705" s="1">
        <v>243</v>
      </c>
      <c r="M705" s="1">
        <v>2</v>
      </c>
      <c r="N705" s="1" t="s">
        <v>2004</v>
      </c>
      <c r="O705" s="1">
        <v>0</v>
      </c>
      <c r="P705" s="1" t="s">
        <v>2005</v>
      </c>
      <c r="Q705" s="1" t="s">
        <v>2006</v>
      </c>
    </row>
    <row r="706" spans="1:17" x14ac:dyDescent="0.25">
      <c r="A706" s="1" t="s">
        <v>28</v>
      </c>
      <c r="B706" s="1">
        <v>379035</v>
      </c>
      <c r="C706" s="1">
        <v>379647</v>
      </c>
      <c r="D706" s="1">
        <v>-0.65</v>
      </c>
      <c r="E706" s="1">
        <v>2471</v>
      </c>
      <c r="F706" s="1">
        <v>0</v>
      </c>
      <c r="G706" s="1" t="s">
        <v>6</v>
      </c>
      <c r="H706" s="1" t="s">
        <v>88</v>
      </c>
      <c r="I706" s="1">
        <v>2</v>
      </c>
      <c r="J706" s="1">
        <v>385199</v>
      </c>
      <c r="K706" s="1">
        <v>387344</v>
      </c>
      <c r="L706" s="1">
        <v>2146</v>
      </c>
      <c r="M706" s="1">
        <v>1</v>
      </c>
      <c r="N706" s="1" t="s">
        <v>2007</v>
      </c>
      <c r="O706" s="1">
        <v>-5552</v>
      </c>
      <c r="P706" s="1" t="s">
        <v>2008</v>
      </c>
      <c r="Q706" s="1" t="s">
        <v>2009</v>
      </c>
    </row>
    <row r="707" spans="1:17" x14ac:dyDescent="0.25">
      <c r="A707" s="1" t="s">
        <v>28</v>
      </c>
      <c r="B707" s="1">
        <v>6520699</v>
      </c>
      <c r="C707" s="1">
        <v>6521640</v>
      </c>
      <c r="D707" s="1">
        <v>-0.65</v>
      </c>
      <c r="E707" s="1">
        <v>2755</v>
      </c>
      <c r="F707" s="1">
        <v>0</v>
      </c>
      <c r="G707" s="1" t="s">
        <v>6</v>
      </c>
      <c r="H707" s="1" t="s">
        <v>42</v>
      </c>
      <c r="I707" s="1">
        <v>2</v>
      </c>
      <c r="J707" s="1">
        <v>6518888</v>
      </c>
      <c r="K707" s="1">
        <v>6519921</v>
      </c>
      <c r="L707" s="1">
        <v>1034</v>
      </c>
      <c r="M707" s="1">
        <v>1</v>
      </c>
      <c r="N707" s="1" t="s">
        <v>1588</v>
      </c>
      <c r="O707" s="1">
        <v>1812</v>
      </c>
      <c r="P707" s="1" t="s">
        <v>1589</v>
      </c>
      <c r="Q707" s="1" t="s">
        <v>1590</v>
      </c>
    </row>
    <row r="708" spans="1:17" x14ac:dyDescent="0.25">
      <c r="A708" s="1" t="s">
        <v>17</v>
      </c>
      <c r="B708" s="1">
        <v>12866809</v>
      </c>
      <c r="C708" s="1">
        <v>12867313</v>
      </c>
      <c r="D708" s="1">
        <v>-0.65</v>
      </c>
      <c r="E708" s="1">
        <v>1175</v>
      </c>
      <c r="F708" s="1">
        <v>0</v>
      </c>
      <c r="G708" s="1" t="s">
        <v>6</v>
      </c>
      <c r="H708" s="1" t="s">
        <v>18</v>
      </c>
      <c r="I708" s="1">
        <v>1</v>
      </c>
      <c r="J708" s="1">
        <v>12867126</v>
      </c>
      <c r="K708" s="1">
        <v>12868890</v>
      </c>
      <c r="L708" s="1">
        <v>1765</v>
      </c>
      <c r="M708" s="1">
        <v>1</v>
      </c>
      <c r="N708" s="1" t="s">
        <v>2010</v>
      </c>
      <c r="O708" s="1">
        <v>0</v>
      </c>
      <c r="P708" s="1" t="s">
        <v>2011</v>
      </c>
      <c r="Q708" s="1" t="s">
        <v>2012</v>
      </c>
    </row>
    <row r="709" spans="1:17" x14ac:dyDescent="0.25">
      <c r="A709" s="1" t="s">
        <v>49</v>
      </c>
      <c r="B709" s="1">
        <v>16931093</v>
      </c>
      <c r="C709" s="1">
        <v>16932121</v>
      </c>
      <c r="D709" s="1">
        <v>-0.65</v>
      </c>
      <c r="E709" s="1">
        <v>5117</v>
      </c>
      <c r="F709" s="1">
        <v>0</v>
      </c>
      <c r="G709" s="1" t="s">
        <v>6</v>
      </c>
      <c r="H709" s="1" t="s">
        <v>18</v>
      </c>
      <c r="I709" s="1">
        <v>3</v>
      </c>
      <c r="J709" s="1">
        <v>16932112</v>
      </c>
      <c r="K709" s="1">
        <v>16933642</v>
      </c>
      <c r="L709" s="1">
        <v>1531</v>
      </c>
      <c r="M709" s="1">
        <v>1</v>
      </c>
      <c r="N709" s="1" t="s">
        <v>2013</v>
      </c>
      <c r="O709" s="1">
        <v>0</v>
      </c>
      <c r="P709" s="1" t="s">
        <v>2014</v>
      </c>
      <c r="Q709" s="1" t="s">
        <v>2015</v>
      </c>
    </row>
    <row r="710" spans="1:17" x14ac:dyDescent="0.25">
      <c r="A710" s="1" t="s">
        <v>49</v>
      </c>
      <c r="B710" s="1">
        <v>18115847</v>
      </c>
      <c r="C710" s="1">
        <v>18117387</v>
      </c>
      <c r="D710" s="1">
        <v>-0.65</v>
      </c>
      <c r="E710" s="1">
        <v>5221</v>
      </c>
      <c r="F710" s="1">
        <v>0</v>
      </c>
      <c r="G710" s="1" t="s">
        <v>6</v>
      </c>
      <c r="H710" s="1" t="s">
        <v>18</v>
      </c>
      <c r="I710" s="1">
        <v>3</v>
      </c>
      <c r="J710" s="1">
        <v>18114526</v>
      </c>
      <c r="K710" s="1">
        <v>18116499</v>
      </c>
      <c r="L710" s="1">
        <v>1974</v>
      </c>
      <c r="M710" s="1">
        <v>2</v>
      </c>
      <c r="N710" s="1" t="s">
        <v>2016</v>
      </c>
      <c r="O710" s="1">
        <v>0</v>
      </c>
      <c r="P710" s="1" t="s">
        <v>2017</v>
      </c>
      <c r="Q710" s="1" t="s">
        <v>2018</v>
      </c>
    </row>
    <row r="711" spans="1:17" x14ac:dyDescent="0.25">
      <c r="A711" s="1" t="s">
        <v>32</v>
      </c>
      <c r="B711" s="1">
        <v>18429500</v>
      </c>
      <c r="C711" s="1">
        <v>18430777</v>
      </c>
      <c r="D711" s="1">
        <v>-0.65</v>
      </c>
      <c r="E711" s="1">
        <v>8330</v>
      </c>
      <c r="F711" s="1">
        <v>0</v>
      </c>
      <c r="G711" s="1" t="s">
        <v>6</v>
      </c>
      <c r="H711" s="1" t="s">
        <v>18</v>
      </c>
      <c r="I711" s="1">
        <v>5</v>
      </c>
      <c r="J711" s="1">
        <v>18431003</v>
      </c>
      <c r="K711" s="1">
        <v>18432397</v>
      </c>
      <c r="L711" s="1">
        <v>1395</v>
      </c>
      <c r="M711" s="1">
        <v>1</v>
      </c>
      <c r="N711" s="1" t="s">
        <v>2019</v>
      </c>
      <c r="O711" s="1">
        <v>-226</v>
      </c>
      <c r="P711" s="1" t="s">
        <v>2020</v>
      </c>
      <c r="Q711" s="1" t="s">
        <v>2021</v>
      </c>
    </row>
    <row r="712" spans="1:17" x14ac:dyDescent="0.25">
      <c r="A712" s="1" t="s">
        <v>32</v>
      </c>
      <c r="B712" s="1">
        <v>20441952</v>
      </c>
      <c r="C712" s="1">
        <v>20442709</v>
      </c>
      <c r="D712" s="1">
        <v>-0.65</v>
      </c>
      <c r="E712" s="1">
        <v>8509</v>
      </c>
      <c r="F712" s="1">
        <v>0</v>
      </c>
      <c r="G712" s="1" t="s">
        <v>6</v>
      </c>
      <c r="H712" s="1" t="s">
        <v>18</v>
      </c>
      <c r="I712" s="1">
        <v>5</v>
      </c>
      <c r="J712" s="1">
        <v>20442647</v>
      </c>
      <c r="K712" s="1">
        <v>20445991</v>
      </c>
      <c r="L712" s="1">
        <v>3345</v>
      </c>
      <c r="M712" s="1">
        <v>1</v>
      </c>
      <c r="N712" s="1" t="s">
        <v>2022</v>
      </c>
      <c r="O712" s="1">
        <v>0</v>
      </c>
      <c r="P712" s="1" t="s">
        <v>2023</v>
      </c>
      <c r="Q712" s="1" t="s">
        <v>2024</v>
      </c>
    </row>
    <row r="713" spans="1:17" x14ac:dyDescent="0.25">
      <c r="A713" s="1" t="s">
        <v>32</v>
      </c>
      <c r="B713" s="1">
        <v>21858281</v>
      </c>
      <c r="C713" s="1">
        <v>21858928</v>
      </c>
      <c r="D713" s="1">
        <v>-0.65</v>
      </c>
      <c r="E713" s="1">
        <v>8636</v>
      </c>
      <c r="F713" s="1">
        <v>0</v>
      </c>
      <c r="G713" s="1" t="s">
        <v>6</v>
      </c>
      <c r="H713" s="1" t="s">
        <v>42</v>
      </c>
      <c r="I713" s="1">
        <v>5</v>
      </c>
      <c r="J713" s="1">
        <v>21857050</v>
      </c>
      <c r="K713" s="1">
        <v>21857984</v>
      </c>
      <c r="L713" s="1">
        <v>935</v>
      </c>
      <c r="M713" s="1">
        <v>1</v>
      </c>
      <c r="N713" s="1" t="s">
        <v>2025</v>
      </c>
      <c r="O713" s="1">
        <v>1232</v>
      </c>
      <c r="P713" s="1" t="s">
        <v>2026</v>
      </c>
      <c r="Q713" s="1" t="s">
        <v>2027</v>
      </c>
    </row>
    <row r="714" spans="1:17" x14ac:dyDescent="0.25">
      <c r="A714" s="1" t="s">
        <v>28</v>
      </c>
      <c r="B714" s="1">
        <v>1538309</v>
      </c>
      <c r="C714" s="1">
        <v>1538763</v>
      </c>
      <c r="D714" s="1">
        <v>-0.66</v>
      </c>
      <c r="E714" s="1">
        <v>2552</v>
      </c>
      <c r="F714" s="1">
        <v>0</v>
      </c>
      <c r="G714" s="1" t="s">
        <v>6</v>
      </c>
      <c r="H714" s="1" t="s">
        <v>18</v>
      </c>
      <c r="I714" s="1">
        <v>2</v>
      </c>
      <c r="J714" s="1">
        <v>1538901</v>
      </c>
      <c r="K714" s="1">
        <v>1541094</v>
      </c>
      <c r="L714" s="1">
        <v>2194</v>
      </c>
      <c r="M714" s="1">
        <v>1</v>
      </c>
      <c r="N714" s="1" t="s">
        <v>2028</v>
      </c>
      <c r="O714" s="1">
        <v>-138</v>
      </c>
      <c r="P714" s="1" t="s">
        <v>2029</v>
      </c>
      <c r="Q714" s="1" t="s">
        <v>2030</v>
      </c>
    </row>
    <row r="715" spans="1:17" x14ac:dyDescent="0.25">
      <c r="A715" s="1" t="s">
        <v>28</v>
      </c>
      <c r="B715" s="1">
        <v>7219484</v>
      </c>
      <c r="C715" s="1">
        <v>7220030</v>
      </c>
      <c r="D715" s="1">
        <v>-0.66</v>
      </c>
      <c r="E715" s="1">
        <v>2800</v>
      </c>
      <c r="F715" s="1">
        <v>0</v>
      </c>
      <c r="G715" s="1" t="s">
        <v>6</v>
      </c>
      <c r="H715" s="1" t="s">
        <v>42</v>
      </c>
      <c r="I715" s="1">
        <v>2</v>
      </c>
      <c r="J715" s="1">
        <v>7215819</v>
      </c>
      <c r="K715" s="1">
        <v>7218395</v>
      </c>
      <c r="L715" s="1">
        <v>2577</v>
      </c>
      <c r="M715" s="1">
        <v>2</v>
      </c>
      <c r="N715" s="1" t="s">
        <v>2031</v>
      </c>
      <c r="O715" s="1">
        <v>-1090</v>
      </c>
      <c r="P715" s="1" t="s">
        <v>2032</v>
      </c>
      <c r="Q715" s="1" t="s">
        <v>2033</v>
      </c>
    </row>
    <row r="716" spans="1:17" x14ac:dyDescent="0.25">
      <c r="A716" s="1" t="s">
        <v>32</v>
      </c>
      <c r="B716" s="1">
        <v>8220455</v>
      </c>
      <c r="C716" s="1">
        <v>8221140</v>
      </c>
      <c r="D716" s="1">
        <v>-0.66</v>
      </c>
      <c r="E716" s="1">
        <v>7796</v>
      </c>
      <c r="F716" s="1">
        <v>0</v>
      </c>
      <c r="G716" s="1" t="s">
        <v>6</v>
      </c>
      <c r="H716" s="1" t="s">
        <v>88</v>
      </c>
      <c r="I716" s="1">
        <v>5</v>
      </c>
      <c r="J716" s="1">
        <v>8217335</v>
      </c>
      <c r="K716" s="1">
        <v>8219619</v>
      </c>
      <c r="L716" s="1">
        <v>2285</v>
      </c>
      <c r="M716" s="1">
        <v>1</v>
      </c>
      <c r="N716" s="1" t="s">
        <v>2034</v>
      </c>
      <c r="O716" s="1">
        <v>3121</v>
      </c>
      <c r="P716" s="1" t="s">
        <v>2035</v>
      </c>
      <c r="Q716" s="1" t="s">
        <v>2036</v>
      </c>
    </row>
    <row r="717" spans="1:17" x14ac:dyDescent="0.25">
      <c r="A717" s="1" t="s">
        <v>17</v>
      </c>
      <c r="B717" s="1">
        <v>13559139</v>
      </c>
      <c r="C717" s="1">
        <v>13559876</v>
      </c>
      <c r="D717" s="1">
        <v>-0.66</v>
      </c>
      <c r="E717" s="1">
        <v>1203</v>
      </c>
      <c r="F717" s="1">
        <v>0</v>
      </c>
      <c r="G717" s="1" t="s">
        <v>6</v>
      </c>
      <c r="H717" s="1" t="s">
        <v>88</v>
      </c>
      <c r="I717" s="1">
        <v>1</v>
      </c>
      <c r="J717" s="1">
        <v>13545972</v>
      </c>
      <c r="K717" s="1">
        <v>13558492</v>
      </c>
      <c r="L717" s="1">
        <v>12521</v>
      </c>
      <c r="M717" s="1">
        <v>1</v>
      </c>
      <c r="N717" s="1" t="s">
        <v>2037</v>
      </c>
      <c r="O717" s="1">
        <v>13168</v>
      </c>
      <c r="P717" s="1" t="s">
        <v>2038</v>
      </c>
      <c r="Q717" s="1" t="s">
        <v>2039</v>
      </c>
    </row>
    <row r="718" spans="1:17" x14ac:dyDescent="0.25">
      <c r="A718" s="1" t="s">
        <v>32</v>
      </c>
      <c r="B718" s="1">
        <v>13590919</v>
      </c>
      <c r="C718" s="1">
        <v>13591639</v>
      </c>
      <c r="D718" s="1">
        <v>-0.66</v>
      </c>
      <c r="E718" s="1">
        <v>8013</v>
      </c>
      <c r="F718" s="1">
        <v>0</v>
      </c>
      <c r="G718" s="1" t="s">
        <v>6</v>
      </c>
      <c r="H718" s="1" t="s">
        <v>18</v>
      </c>
      <c r="I718" s="1">
        <v>5</v>
      </c>
      <c r="J718" s="1">
        <v>13588433</v>
      </c>
      <c r="K718" s="1">
        <v>13591271</v>
      </c>
      <c r="L718" s="1">
        <v>2839</v>
      </c>
      <c r="M718" s="1">
        <v>2</v>
      </c>
      <c r="N718" s="1" t="s">
        <v>2040</v>
      </c>
      <c r="O718" s="1">
        <v>0</v>
      </c>
      <c r="P718" s="1" t="s">
        <v>2041</v>
      </c>
      <c r="Q718" s="1" t="s">
        <v>2042</v>
      </c>
    </row>
    <row r="719" spans="1:17" x14ac:dyDescent="0.25">
      <c r="A719" s="1" t="s">
        <v>32</v>
      </c>
      <c r="B719" s="1">
        <v>15065051</v>
      </c>
      <c r="C719" s="1">
        <v>15065634</v>
      </c>
      <c r="D719" s="1">
        <v>-0.66</v>
      </c>
      <c r="E719" s="1">
        <v>8077</v>
      </c>
      <c r="F719" s="1">
        <v>0</v>
      </c>
      <c r="G719" s="1" t="s">
        <v>6</v>
      </c>
      <c r="H719" s="1" t="s">
        <v>18</v>
      </c>
      <c r="I719" s="1">
        <v>5</v>
      </c>
      <c r="J719" s="1">
        <v>15065374</v>
      </c>
      <c r="K719" s="1">
        <v>15068999</v>
      </c>
      <c r="L719" s="1">
        <v>3626</v>
      </c>
      <c r="M719" s="1">
        <v>1</v>
      </c>
      <c r="N719" s="1" t="s">
        <v>2043</v>
      </c>
      <c r="O719" s="1">
        <v>0</v>
      </c>
      <c r="P719" s="1" t="s">
        <v>2044</v>
      </c>
      <c r="Q719" s="1" t="s">
        <v>2045</v>
      </c>
    </row>
    <row r="720" spans="1:17" x14ac:dyDescent="0.25">
      <c r="A720" s="1" t="s">
        <v>28</v>
      </c>
      <c r="B720" s="1">
        <v>16497000</v>
      </c>
      <c r="C720" s="1">
        <v>16498470</v>
      </c>
      <c r="D720" s="1">
        <v>-0.66</v>
      </c>
      <c r="E720" s="1">
        <v>3624</v>
      </c>
      <c r="F720" s="1">
        <v>0</v>
      </c>
      <c r="G720" s="1" t="s">
        <v>6</v>
      </c>
      <c r="H720" s="1" t="s">
        <v>18</v>
      </c>
      <c r="I720" s="1">
        <v>2</v>
      </c>
      <c r="J720" s="1">
        <v>16495875</v>
      </c>
      <c r="K720" s="1">
        <v>16496995</v>
      </c>
      <c r="L720" s="1">
        <v>1121</v>
      </c>
      <c r="M720" s="1">
        <v>2</v>
      </c>
      <c r="N720" s="1" t="s">
        <v>2046</v>
      </c>
      <c r="O720" s="1">
        <v>-6</v>
      </c>
      <c r="P720" s="1" t="s">
        <v>2047</v>
      </c>
      <c r="Q720" s="1" t="s">
        <v>2048</v>
      </c>
    </row>
    <row r="721" spans="1:17" x14ac:dyDescent="0.25">
      <c r="A721" s="1" t="s">
        <v>49</v>
      </c>
      <c r="B721" s="1">
        <v>17255090</v>
      </c>
      <c r="C721" s="1">
        <v>17255817</v>
      </c>
      <c r="D721" s="1">
        <v>-0.66</v>
      </c>
      <c r="E721" s="1">
        <v>5146</v>
      </c>
      <c r="F721" s="1">
        <v>0</v>
      </c>
      <c r="G721" s="1" t="s">
        <v>6</v>
      </c>
      <c r="H721" s="1" t="s">
        <v>18</v>
      </c>
      <c r="I721" s="1">
        <v>3</v>
      </c>
      <c r="J721" s="1">
        <v>17256338</v>
      </c>
      <c r="K721" s="1">
        <v>17259442</v>
      </c>
      <c r="L721" s="1">
        <v>3105</v>
      </c>
      <c r="M721" s="1">
        <v>1</v>
      </c>
      <c r="N721" s="1" t="s">
        <v>2049</v>
      </c>
      <c r="O721" s="1">
        <v>-521</v>
      </c>
      <c r="P721" s="1" t="s">
        <v>2050</v>
      </c>
      <c r="Q721" s="1" t="s">
        <v>2051</v>
      </c>
    </row>
    <row r="722" spans="1:17" x14ac:dyDescent="0.25">
      <c r="A722" s="1" t="s">
        <v>17</v>
      </c>
      <c r="B722" s="1">
        <v>18106425</v>
      </c>
      <c r="C722" s="1">
        <v>18106908</v>
      </c>
      <c r="D722" s="1">
        <v>-0.66</v>
      </c>
      <c r="E722" s="1">
        <v>1319</v>
      </c>
      <c r="F722" s="1">
        <v>0</v>
      </c>
      <c r="G722" s="1" t="s">
        <v>6</v>
      </c>
      <c r="H722" s="1" t="s">
        <v>18</v>
      </c>
      <c r="I722" s="1">
        <v>1</v>
      </c>
      <c r="J722" s="1">
        <v>18106897</v>
      </c>
      <c r="K722" s="1">
        <v>18110237</v>
      </c>
      <c r="L722" s="1">
        <v>3341</v>
      </c>
      <c r="M722" s="1">
        <v>1</v>
      </c>
      <c r="N722" s="1" t="s">
        <v>2052</v>
      </c>
      <c r="O722" s="1">
        <v>0</v>
      </c>
      <c r="P722" s="1" t="s">
        <v>2053</v>
      </c>
      <c r="Q722" s="1" t="s">
        <v>2054</v>
      </c>
    </row>
    <row r="723" spans="1:17" x14ac:dyDescent="0.25">
      <c r="A723" s="1" t="s">
        <v>17</v>
      </c>
      <c r="B723" s="1">
        <v>19761457</v>
      </c>
      <c r="C723" s="1">
        <v>19762443</v>
      </c>
      <c r="D723" s="1">
        <v>-0.66</v>
      </c>
      <c r="E723" s="1">
        <v>1437</v>
      </c>
      <c r="F723" s="1">
        <v>0</v>
      </c>
      <c r="G723" s="1" t="s">
        <v>6</v>
      </c>
      <c r="H723" s="1" t="s">
        <v>18</v>
      </c>
      <c r="I723" s="1">
        <v>1</v>
      </c>
      <c r="J723" s="1">
        <v>19760001</v>
      </c>
      <c r="K723" s="1">
        <v>19761452</v>
      </c>
      <c r="L723" s="1">
        <v>1452</v>
      </c>
      <c r="M723" s="1">
        <v>2</v>
      </c>
      <c r="N723" s="1" t="s">
        <v>2055</v>
      </c>
      <c r="O723" s="1">
        <v>-6</v>
      </c>
      <c r="P723" s="1" t="s">
        <v>2056</v>
      </c>
      <c r="Q723" s="1" t="s">
        <v>2057</v>
      </c>
    </row>
    <row r="724" spans="1:17" x14ac:dyDescent="0.25">
      <c r="A724" s="1" t="s">
        <v>49</v>
      </c>
      <c r="B724" s="1">
        <v>20068613</v>
      </c>
      <c r="C724" s="1">
        <v>20069663</v>
      </c>
      <c r="D724" s="1">
        <v>-0.66</v>
      </c>
      <c r="E724" s="1">
        <v>5405</v>
      </c>
      <c r="F724" s="1">
        <v>0</v>
      </c>
      <c r="G724" s="1" t="s">
        <v>6</v>
      </c>
      <c r="H724" s="1" t="s">
        <v>18</v>
      </c>
      <c r="I724" s="1">
        <v>3</v>
      </c>
      <c r="J724" s="1">
        <v>20067540</v>
      </c>
      <c r="K724" s="1">
        <v>20068435</v>
      </c>
      <c r="L724" s="1">
        <v>896</v>
      </c>
      <c r="M724" s="1">
        <v>2</v>
      </c>
      <c r="N724" s="1" t="s">
        <v>2058</v>
      </c>
      <c r="O724" s="1">
        <v>-179</v>
      </c>
      <c r="P724" s="1" t="s">
        <v>2059</v>
      </c>
      <c r="Q724" s="1" t="s">
        <v>2060</v>
      </c>
    </row>
    <row r="725" spans="1:17" x14ac:dyDescent="0.25">
      <c r="A725" s="1" t="s">
        <v>32</v>
      </c>
      <c r="B725" s="1">
        <v>4976865</v>
      </c>
      <c r="C725" s="1">
        <v>4977536</v>
      </c>
      <c r="D725" s="1">
        <v>-0.67</v>
      </c>
      <c r="E725" s="1">
        <v>7539</v>
      </c>
      <c r="F725" s="1">
        <v>0</v>
      </c>
      <c r="G725" s="1" t="s">
        <v>6</v>
      </c>
      <c r="H725" s="1" t="s">
        <v>18</v>
      </c>
      <c r="I725" s="1">
        <v>5</v>
      </c>
      <c r="J725" s="1">
        <v>4977535</v>
      </c>
      <c r="K725" s="1">
        <v>4978880</v>
      </c>
      <c r="L725" s="1">
        <v>1346</v>
      </c>
      <c r="M725" s="1">
        <v>1</v>
      </c>
      <c r="N725" s="1" t="s">
        <v>2061</v>
      </c>
      <c r="O725" s="1">
        <v>0</v>
      </c>
      <c r="P725" s="1" t="s">
        <v>2062</v>
      </c>
      <c r="Q725" s="1" t="s">
        <v>2063</v>
      </c>
    </row>
    <row r="726" spans="1:17" x14ac:dyDescent="0.25">
      <c r="A726" s="1" t="s">
        <v>49</v>
      </c>
      <c r="B726" s="1">
        <v>7305080</v>
      </c>
      <c r="C726" s="1">
        <v>7306073</v>
      </c>
      <c r="D726" s="1">
        <v>-0.67</v>
      </c>
      <c r="E726" s="1">
        <v>4624</v>
      </c>
      <c r="F726" s="1">
        <v>0</v>
      </c>
      <c r="G726" s="1" t="s">
        <v>6</v>
      </c>
      <c r="H726" s="1" t="s">
        <v>18</v>
      </c>
      <c r="I726" s="1">
        <v>3</v>
      </c>
      <c r="J726" s="1">
        <v>7306147</v>
      </c>
      <c r="K726" s="1">
        <v>7308434</v>
      </c>
      <c r="L726" s="1">
        <v>2288</v>
      </c>
      <c r="M726" s="1">
        <v>1</v>
      </c>
      <c r="N726" s="1" t="s">
        <v>2064</v>
      </c>
      <c r="O726" s="1">
        <v>-74</v>
      </c>
      <c r="P726" s="1" t="s">
        <v>2065</v>
      </c>
      <c r="Q726" s="1" t="s">
        <v>2066</v>
      </c>
    </row>
    <row r="727" spans="1:17" x14ac:dyDescent="0.25">
      <c r="A727" s="1" t="s">
        <v>56</v>
      </c>
      <c r="B727" s="1">
        <v>8917044</v>
      </c>
      <c r="C727" s="1">
        <v>8917593</v>
      </c>
      <c r="D727" s="1">
        <v>-0.67</v>
      </c>
      <c r="E727" s="1">
        <v>6205</v>
      </c>
      <c r="F727" s="1">
        <v>0</v>
      </c>
      <c r="G727" s="1" t="s">
        <v>6</v>
      </c>
      <c r="H727" s="1" t="s">
        <v>18</v>
      </c>
      <c r="I727" s="1">
        <v>4</v>
      </c>
      <c r="J727" s="1">
        <v>8917430</v>
      </c>
      <c r="K727" s="1">
        <v>8918852</v>
      </c>
      <c r="L727" s="1">
        <v>1423</v>
      </c>
      <c r="M727" s="1">
        <v>1</v>
      </c>
      <c r="N727" s="1" t="s">
        <v>2067</v>
      </c>
      <c r="O727" s="1">
        <v>0</v>
      </c>
      <c r="P727" s="1" t="s">
        <v>2068</v>
      </c>
      <c r="Q727" s="1" t="s">
        <v>2069</v>
      </c>
    </row>
    <row r="728" spans="1:17" x14ac:dyDescent="0.25">
      <c r="A728" s="1" t="s">
        <v>17</v>
      </c>
      <c r="B728" s="1">
        <v>11373473</v>
      </c>
      <c r="C728" s="1">
        <v>11373965</v>
      </c>
      <c r="D728" s="1">
        <v>-0.67</v>
      </c>
      <c r="E728" s="1">
        <v>1065</v>
      </c>
      <c r="F728" s="1">
        <v>0</v>
      </c>
      <c r="G728" s="1" t="s">
        <v>6</v>
      </c>
      <c r="H728" s="1" t="s">
        <v>18</v>
      </c>
      <c r="I728" s="1">
        <v>1</v>
      </c>
      <c r="J728" s="1">
        <v>11372425</v>
      </c>
      <c r="K728" s="1">
        <v>11373483</v>
      </c>
      <c r="L728" s="1">
        <v>1059</v>
      </c>
      <c r="M728" s="1">
        <v>2</v>
      </c>
      <c r="N728" s="1" t="s">
        <v>2070</v>
      </c>
      <c r="O728" s="1">
        <v>0</v>
      </c>
      <c r="P728" s="1" t="s">
        <v>2071</v>
      </c>
      <c r="Q728" s="1" t="s">
        <v>2072</v>
      </c>
    </row>
    <row r="729" spans="1:17" x14ac:dyDescent="0.25">
      <c r="A729" s="1" t="s">
        <v>32</v>
      </c>
      <c r="B729" s="1">
        <v>16320227</v>
      </c>
      <c r="C729" s="1">
        <v>16320770</v>
      </c>
      <c r="D729" s="1">
        <v>-0.67</v>
      </c>
      <c r="E729" s="1">
        <v>8160</v>
      </c>
      <c r="F729" s="1">
        <v>0</v>
      </c>
      <c r="G729" s="1" t="s">
        <v>6</v>
      </c>
      <c r="H729" s="1" t="s">
        <v>57</v>
      </c>
      <c r="I729" s="1">
        <v>5</v>
      </c>
      <c r="J729" s="1">
        <v>16323651</v>
      </c>
      <c r="K729" s="1">
        <v>16327281</v>
      </c>
      <c r="L729" s="1">
        <v>3631</v>
      </c>
      <c r="M729" s="1">
        <v>1</v>
      </c>
      <c r="N729" s="1" t="s">
        <v>2073</v>
      </c>
      <c r="O729" s="1">
        <v>-2881</v>
      </c>
      <c r="P729" s="1" t="s">
        <v>2074</v>
      </c>
      <c r="Q729" s="1" t="s">
        <v>2075</v>
      </c>
    </row>
    <row r="730" spans="1:17" x14ac:dyDescent="0.25">
      <c r="A730" s="1" t="s">
        <v>17</v>
      </c>
      <c r="B730" s="1">
        <v>19250639</v>
      </c>
      <c r="C730" s="1">
        <v>19251316</v>
      </c>
      <c r="D730" s="1">
        <v>-0.67</v>
      </c>
      <c r="E730" s="1">
        <v>1394</v>
      </c>
      <c r="F730" s="1">
        <v>0</v>
      </c>
      <c r="G730" s="1" t="s">
        <v>6</v>
      </c>
      <c r="H730" s="1" t="s">
        <v>18</v>
      </c>
      <c r="I730" s="1">
        <v>1</v>
      </c>
      <c r="J730" s="1">
        <v>19249449</v>
      </c>
      <c r="K730" s="1">
        <v>19250709</v>
      </c>
      <c r="L730" s="1">
        <v>1261</v>
      </c>
      <c r="M730" s="1">
        <v>2</v>
      </c>
      <c r="N730" s="1" t="s">
        <v>2076</v>
      </c>
      <c r="O730" s="1">
        <v>0</v>
      </c>
      <c r="P730" s="1" t="s">
        <v>2077</v>
      </c>
      <c r="Q730" s="1" t="s">
        <v>2078</v>
      </c>
    </row>
    <row r="731" spans="1:17" x14ac:dyDescent="0.25">
      <c r="A731" s="1" t="s">
        <v>17</v>
      </c>
      <c r="B731" s="1">
        <v>20194866</v>
      </c>
      <c r="C731" s="1">
        <v>20195664</v>
      </c>
      <c r="D731" s="1">
        <v>-0.67</v>
      </c>
      <c r="E731" s="1">
        <v>1481</v>
      </c>
      <c r="F731" s="1">
        <v>0</v>
      </c>
      <c r="G731" s="1" t="s">
        <v>6</v>
      </c>
      <c r="H731" s="1" t="s">
        <v>42</v>
      </c>
      <c r="I731" s="1">
        <v>1</v>
      </c>
      <c r="J731" s="1">
        <v>20192962</v>
      </c>
      <c r="K731" s="1">
        <v>20193867</v>
      </c>
      <c r="L731" s="1">
        <v>906</v>
      </c>
      <c r="M731" s="1">
        <v>1</v>
      </c>
      <c r="N731" s="1" t="s">
        <v>2079</v>
      </c>
      <c r="O731" s="1">
        <v>1905</v>
      </c>
      <c r="P731" s="1" t="s">
        <v>2080</v>
      </c>
      <c r="Q731" s="1" t="s">
        <v>2081</v>
      </c>
    </row>
    <row r="732" spans="1:17" x14ac:dyDescent="0.25">
      <c r="A732" s="1" t="s">
        <v>17</v>
      </c>
      <c r="B732" s="1">
        <v>23320069</v>
      </c>
      <c r="C732" s="1">
        <v>23320930</v>
      </c>
      <c r="D732" s="1">
        <v>-0.67</v>
      </c>
      <c r="E732" s="1">
        <v>1726</v>
      </c>
      <c r="F732" s="1">
        <v>0</v>
      </c>
      <c r="G732" s="1" t="s">
        <v>6</v>
      </c>
      <c r="H732" s="1" t="s">
        <v>18</v>
      </c>
      <c r="I732" s="1">
        <v>1</v>
      </c>
      <c r="J732" s="1">
        <v>23318187</v>
      </c>
      <c r="K732" s="1">
        <v>23320316</v>
      </c>
      <c r="L732" s="1">
        <v>2130</v>
      </c>
      <c r="M732" s="1">
        <v>2</v>
      </c>
      <c r="N732" s="1" t="s">
        <v>2082</v>
      </c>
      <c r="O732" s="1">
        <v>0</v>
      </c>
      <c r="P732" s="1" t="s">
        <v>2083</v>
      </c>
      <c r="Q732" s="1" t="s">
        <v>2084</v>
      </c>
    </row>
    <row r="733" spans="1:17" x14ac:dyDescent="0.25">
      <c r="A733" s="1" t="s">
        <v>17</v>
      </c>
      <c r="B733" s="1">
        <v>24442988</v>
      </c>
      <c r="C733" s="1">
        <v>24443971</v>
      </c>
      <c r="D733" s="1">
        <v>-0.67</v>
      </c>
      <c r="E733" s="1">
        <v>1825</v>
      </c>
      <c r="F733" s="1">
        <v>0</v>
      </c>
      <c r="G733" s="1" t="s">
        <v>6</v>
      </c>
      <c r="H733" s="1" t="s">
        <v>18</v>
      </c>
      <c r="I733" s="1">
        <v>1</v>
      </c>
      <c r="J733" s="1">
        <v>24442504</v>
      </c>
      <c r="K733" s="1">
        <v>24446291</v>
      </c>
      <c r="L733" s="1">
        <v>3788</v>
      </c>
      <c r="M733" s="1">
        <v>1</v>
      </c>
      <c r="N733" s="1" t="s">
        <v>2085</v>
      </c>
      <c r="O733" s="1">
        <v>485</v>
      </c>
      <c r="P733" s="1" t="s">
        <v>2086</v>
      </c>
      <c r="Q733" s="1" t="s">
        <v>2087</v>
      </c>
    </row>
    <row r="734" spans="1:17" x14ac:dyDescent="0.25">
      <c r="A734" s="1" t="s">
        <v>28</v>
      </c>
      <c r="B734" s="1">
        <v>1587941</v>
      </c>
      <c r="C734" s="1">
        <v>1588546</v>
      </c>
      <c r="D734" s="1">
        <v>-0.68</v>
      </c>
      <c r="E734" s="1">
        <v>2558</v>
      </c>
      <c r="F734" s="1">
        <v>0</v>
      </c>
      <c r="G734" s="1" t="s">
        <v>6</v>
      </c>
      <c r="H734" s="1" t="s">
        <v>18</v>
      </c>
      <c r="I734" s="1">
        <v>2</v>
      </c>
      <c r="J734" s="1">
        <v>1588360</v>
      </c>
      <c r="K734" s="1">
        <v>1590166</v>
      </c>
      <c r="L734" s="1">
        <v>1807</v>
      </c>
      <c r="M734" s="1">
        <v>1</v>
      </c>
      <c r="N734" s="1" t="s">
        <v>2088</v>
      </c>
      <c r="O734" s="1">
        <v>0</v>
      </c>
      <c r="P734" s="1" t="s">
        <v>2089</v>
      </c>
      <c r="Q734" s="1" t="s">
        <v>2090</v>
      </c>
    </row>
    <row r="735" spans="1:17" x14ac:dyDescent="0.25">
      <c r="A735" s="1" t="s">
        <v>32</v>
      </c>
      <c r="B735" s="1">
        <v>2070459</v>
      </c>
      <c r="C735" s="1">
        <v>2071043</v>
      </c>
      <c r="D735" s="1">
        <v>-0.68</v>
      </c>
      <c r="E735" s="1">
        <v>7301</v>
      </c>
      <c r="F735" s="1">
        <v>0</v>
      </c>
      <c r="G735" s="1" t="s">
        <v>6</v>
      </c>
      <c r="H735" s="1" t="s">
        <v>18</v>
      </c>
      <c r="I735" s="1">
        <v>5</v>
      </c>
      <c r="J735" s="1">
        <v>2068082</v>
      </c>
      <c r="K735" s="1">
        <v>2070361</v>
      </c>
      <c r="L735" s="1">
        <v>2280</v>
      </c>
      <c r="M735" s="1">
        <v>2</v>
      </c>
      <c r="N735" s="1" t="s">
        <v>2091</v>
      </c>
      <c r="O735" s="1">
        <v>-99</v>
      </c>
      <c r="P735" s="1" t="s">
        <v>2092</v>
      </c>
      <c r="Q735" s="1" t="s">
        <v>2093</v>
      </c>
    </row>
    <row r="736" spans="1:17" x14ac:dyDescent="0.25">
      <c r="A736" s="1" t="s">
        <v>28</v>
      </c>
      <c r="B736" s="1">
        <v>2930491</v>
      </c>
      <c r="C736" s="1">
        <v>2932067</v>
      </c>
      <c r="D736" s="1">
        <v>-0.68</v>
      </c>
      <c r="E736" s="1">
        <v>2609</v>
      </c>
      <c r="F736" s="1">
        <v>0</v>
      </c>
      <c r="G736" s="1" t="s">
        <v>6</v>
      </c>
      <c r="H736" s="1" t="s">
        <v>2094</v>
      </c>
      <c r="I736" s="1">
        <v>2</v>
      </c>
      <c r="J736" s="1">
        <v>2924447</v>
      </c>
      <c r="K736" s="1">
        <v>2930672</v>
      </c>
      <c r="L736" s="1">
        <v>6226</v>
      </c>
      <c r="M736" s="1">
        <v>1</v>
      </c>
      <c r="N736" s="1" t="s">
        <v>379</v>
      </c>
      <c r="O736" s="1">
        <v>6045</v>
      </c>
      <c r="P736" s="1" t="s">
        <v>380</v>
      </c>
      <c r="Q736" s="1" t="s">
        <v>381</v>
      </c>
    </row>
    <row r="737" spans="1:17" x14ac:dyDescent="0.25">
      <c r="A737" s="1" t="s">
        <v>28</v>
      </c>
      <c r="B737" s="1">
        <v>6917584</v>
      </c>
      <c r="C737" s="1">
        <v>6918506</v>
      </c>
      <c r="D737" s="1">
        <v>-0.68</v>
      </c>
      <c r="E737" s="1">
        <v>2781</v>
      </c>
      <c r="F737" s="1">
        <v>0</v>
      </c>
      <c r="G737" s="1" t="s">
        <v>6</v>
      </c>
      <c r="H737" s="1" t="s">
        <v>42</v>
      </c>
      <c r="I737" s="1">
        <v>2</v>
      </c>
      <c r="J737" s="1">
        <v>6918039</v>
      </c>
      <c r="K737" s="1">
        <v>6920319</v>
      </c>
      <c r="L737" s="1">
        <v>2281</v>
      </c>
      <c r="M737" s="1">
        <v>2</v>
      </c>
      <c r="N737" s="1" t="s">
        <v>2095</v>
      </c>
      <c r="O737" s="1">
        <v>1813</v>
      </c>
      <c r="P737" s="1" t="s">
        <v>2096</v>
      </c>
      <c r="Q737" s="1" t="s">
        <v>2097</v>
      </c>
    </row>
    <row r="738" spans="1:17" x14ac:dyDescent="0.25">
      <c r="A738" s="1" t="s">
        <v>49</v>
      </c>
      <c r="B738" s="1">
        <v>7386245</v>
      </c>
      <c r="C738" s="1">
        <v>7386674</v>
      </c>
      <c r="D738" s="1">
        <v>-0.68</v>
      </c>
      <c r="E738" s="1">
        <v>4630</v>
      </c>
      <c r="F738" s="1">
        <v>0</v>
      </c>
      <c r="G738" s="1" t="s">
        <v>6</v>
      </c>
      <c r="H738" s="1" t="s">
        <v>57</v>
      </c>
      <c r="I738" s="1">
        <v>3</v>
      </c>
      <c r="J738" s="1">
        <v>7380191</v>
      </c>
      <c r="K738" s="1">
        <v>7383980</v>
      </c>
      <c r="L738" s="1">
        <v>3790</v>
      </c>
      <c r="M738" s="1">
        <v>2</v>
      </c>
      <c r="N738" s="1" t="s">
        <v>2098</v>
      </c>
      <c r="O738" s="1">
        <v>-2266</v>
      </c>
      <c r="P738" s="1" t="s">
        <v>2099</v>
      </c>
      <c r="Q738" s="1" t="s">
        <v>2100</v>
      </c>
    </row>
    <row r="739" spans="1:17" x14ac:dyDescent="0.25">
      <c r="A739" s="1" t="s">
        <v>32</v>
      </c>
      <c r="B739" s="1">
        <v>7468419</v>
      </c>
      <c r="C739" s="1">
        <v>7469421</v>
      </c>
      <c r="D739" s="1">
        <v>-0.68</v>
      </c>
      <c r="E739" s="1">
        <v>7745</v>
      </c>
      <c r="F739" s="1">
        <v>0</v>
      </c>
      <c r="G739" s="1" t="s">
        <v>6</v>
      </c>
      <c r="H739" s="1" t="s">
        <v>42</v>
      </c>
      <c r="I739" s="1">
        <v>5</v>
      </c>
      <c r="J739" s="1">
        <v>7470443</v>
      </c>
      <c r="K739" s="1">
        <v>7474120</v>
      </c>
      <c r="L739" s="1">
        <v>3678</v>
      </c>
      <c r="M739" s="1">
        <v>1</v>
      </c>
      <c r="N739" s="1" t="s">
        <v>2101</v>
      </c>
      <c r="O739" s="1">
        <v>-1022</v>
      </c>
      <c r="P739" s="1" t="s">
        <v>2102</v>
      </c>
      <c r="Q739" s="1" t="s">
        <v>2103</v>
      </c>
    </row>
    <row r="740" spans="1:17" x14ac:dyDescent="0.25">
      <c r="A740" s="1" t="s">
        <v>56</v>
      </c>
      <c r="B740" s="1">
        <v>10473257</v>
      </c>
      <c r="C740" s="1">
        <v>10474966</v>
      </c>
      <c r="D740" s="1">
        <v>-0.68</v>
      </c>
      <c r="E740" s="1">
        <v>6346</v>
      </c>
      <c r="F740" s="1">
        <v>0</v>
      </c>
      <c r="G740" s="1" t="s">
        <v>6</v>
      </c>
      <c r="H740" s="1" t="s">
        <v>18</v>
      </c>
      <c r="I740" s="1">
        <v>4</v>
      </c>
      <c r="J740" s="1">
        <v>10471331</v>
      </c>
      <c r="K740" s="1">
        <v>10472742</v>
      </c>
      <c r="L740" s="1">
        <v>1412</v>
      </c>
      <c r="M740" s="1">
        <v>2</v>
      </c>
      <c r="N740" s="1" t="s">
        <v>2104</v>
      </c>
      <c r="O740" s="1">
        <v>-516</v>
      </c>
      <c r="P740" s="1" t="s">
        <v>2105</v>
      </c>
      <c r="Q740" s="1" t="s">
        <v>2106</v>
      </c>
    </row>
    <row r="741" spans="1:17" x14ac:dyDescent="0.25">
      <c r="A741" s="1" t="s">
        <v>17</v>
      </c>
      <c r="B741" s="1">
        <v>12001696</v>
      </c>
      <c r="C741" s="1">
        <v>12002851</v>
      </c>
      <c r="D741" s="1">
        <v>-0.68</v>
      </c>
      <c r="E741" s="1">
        <v>1125</v>
      </c>
      <c r="F741" s="1">
        <v>0</v>
      </c>
      <c r="G741" s="1" t="s">
        <v>6</v>
      </c>
      <c r="H741" s="1" t="s">
        <v>18</v>
      </c>
      <c r="I741" s="1">
        <v>1</v>
      </c>
      <c r="J741" s="1">
        <v>12002333</v>
      </c>
      <c r="K741" s="1">
        <v>12002877</v>
      </c>
      <c r="L741" s="1">
        <v>545</v>
      </c>
      <c r="M741" s="1">
        <v>2</v>
      </c>
      <c r="N741" s="1" t="s">
        <v>2107</v>
      </c>
      <c r="O741" s="1">
        <v>26</v>
      </c>
      <c r="P741" s="1" t="s">
        <v>2108</v>
      </c>
      <c r="Q741" s="1" t="s">
        <v>2109</v>
      </c>
    </row>
    <row r="742" spans="1:17" x14ac:dyDescent="0.25">
      <c r="A742" s="1" t="s">
        <v>56</v>
      </c>
      <c r="B742" s="1">
        <v>13877173</v>
      </c>
      <c r="C742" s="1">
        <v>13878164</v>
      </c>
      <c r="D742" s="1">
        <v>-0.68</v>
      </c>
      <c r="E742" s="1">
        <v>6644</v>
      </c>
      <c r="F742" s="1">
        <v>0</v>
      </c>
      <c r="G742" s="1" t="s">
        <v>6</v>
      </c>
      <c r="H742" s="1" t="s">
        <v>18</v>
      </c>
      <c r="I742" s="1">
        <v>4</v>
      </c>
      <c r="J742" s="1">
        <v>13878923</v>
      </c>
      <c r="K742" s="1">
        <v>13882882</v>
      </c>
      <c r="L742" s="1">
        <v>3960</v>
      </c>
      <c r="M742" s="1">
        <v>1</v>
      </c>
      <c r="N742" s="1" t="s">
        <v>2110</v>
      </c>
      <c r="O742" s="1">
        <v>-759</v>
      </c>
      <c r="P742" s="1" t="s">
        <v>2111</v>
      </c>
      <c r="Q742" s="1" t="s">
        <v>2112</v>
      </c>
    </row>
    <row r="743" spans="1:17" x14ac:dyDescent="0.25">
      <c r="A743" s="1" t="s">
        <v>49</v>
      </c>
      <c r="B743" s="1">
        <v>16292166</v>
      </c>
      <c r="C743" s="1">
        <v>16293146</v>
      </c>
      <c r="D743" s="1">
        <v>-0.68</v>
      </c>
      <c r="E743" s="1">
        <v>5074</v>
      </c>
      <c r="F743" s="1">
        <v>0</v>
      </c>
      <c r="G743" s="1" t="s">
        <v>6</v>
      </c>
      <c r="H743" s="1" t="s">
        <v>18</v>
      </c>
      <c r="I743" s="1">
        <v>3</v>
      </c>
      <c r="J743" s="1">
        <v>16291180</v>
      </c>
      <c r="K743" s="1">
        <v>16292464</v>
      </c>
      <c r="L743" s="1">
        <v>1285</v>
      </c>
      <c r="M743" s="1">
        <v>2</v>
      </c>
      <c r="N743" s="1" t="s">
        <v>2113</v>
      </c>
      <c r="O743" s="1">
        <v>0</v>
      </c>
      <c r="P743" s="1" t="s">
        <v>2114</v>
      </c>
      <c r="Q743" s="1" t="s">
        <v>2115</v>
      </c>
    </row>
    <row r="744" spans="1:17" x14ac:dyDescent="0.25">
      <c r="A744" s="1" t="s">
        <v>17</v>
      </c>
      <c r="B744" s="1">
        <v>17097836</v>
      </c>
      <c r="C744" s="1">
        <v>17098521</v>
      </c>
      <c r="D744" s="1">
        <v>-0.68</v>
      </c>
      <c r="E744" s="1">
        <v>1262</v>
      </c>
      <c r="F744" s="1">
        <v>0</v>
      </c>
      <c r="G744" s="1" t="s">
        <v>6</v>
      </c>
      <c r="H744" s="1" t="s">
        <v>18</v>
      </c>
      <c r="I744" s="1">
        <v>1</v>
      </c>
      <c r="J744" s="1">
        <v>17095980</v>
      </c>
      <c r="K744" s="1">
        <v>17098006</v>
      </c>
      <c r="L744" s="1">
        <v>2027</v>
      </c>
      <c r="M744" s="1">
        <v>2</v>
      </c>
      <c r="N744" s="1" t="s">
        <v>2116</v>
      </c>
      <c r="O744" s="1">
        <v>0</v>
      </c>
      <c r="P744" s="1" t="s">
        <v>2117</v>
      </c>
      <c r="Q744" s="1" t="s">
        <v>2118</v>
      </c>
    </row>
    <row r="745" spans="1:17" x14ac:dyDescent="0.25">
      <c r="A745" s="1" t="s">
        <v>17</v>
      </c>
      <c r="B745" s="1">
        <v>17763795</v>
      </c>
      <c r="C745" s="1">
        <v>17764601</v>
      </c>
      <c r="D745" s="1">
        <v>-0.68</v>
      </c>
      <c r="E745" s="1">
        <v>1296</v>
      </c>
      <c r="F745" s="1">
        <v>0</v>
      </c>
      <c r="G745" s="1" t="s">
        <v>6</v>
      </c>
      <c r="H745" s="1" t="s">
        <v>57</v>
      </c>
      <c r="I745" s="1">
        <v>1</v>
      </c>
      <c r="J745" s="1">
        <v>17766874</v>
      </c>
      <c r="K745" s="1">
        <v>17769951</v>
      </c>
      <c r="L745" s="1">
        <v>3078</v>
      </c>
      <c r="M745" s="1">
        <v>1</v>
      </c>
      <c r="N745" s="1" t="s">
        <v>2119</v>
      </c>
      <c r="O745" s="1">
        <v>-2273</v>
      </c>
      <c r="P745" s="1" t="s">
        <v>2120</v>
      </c>
      <c r="Q745" s="1" t="s">
        <v>2121</v>
      </c>
    </row>
    <row r="746" spans="1:17" x14ac:dyDescent="0.25">
      <c r="A746" s="1" t="s">
        <v>32</v>
      </c>
      <c r="B746" s="1">
        <v>23165675</v>
      </c>
      <c r="C746" s="1">
        <v>23166096</v>
      </c>
      <c r="D746" s="1">
        <v>-0.68</v>
      </c>
      <c r="E746" s="1">
        <v>8763</v>
      </c>
      <c r="F746" s="1">
        <v>0</v>
      </c>
      <c r="G746" s="1" t="s">
        <v>6</v>
      </c>
      <c r="H746" s="1" t="s">
        <v>42</v>
      </c>
      <c r="I746" s="1">
        <v>5</v>
      </c>
      <c r="J746" s="1">
        <v>23167842</v>
      </c>
      <c r="K746" s="1">
        <v>23169739</v>
      </c>
      <c r="L746" s="1">
        <v>1898</v>
      </c>
      <c r="M746" s="1">
        <v>1</v>
      </c>
      <c r="N746" s="1" t="s">
        <v>2122</v>
      </c>
      <c r="O746" s="1">
        <v>-1746</v>
      </c>
      <c r="P746" s="1" t="s">
        <v>2123</v>
      </c>
      <c r="Q746" s="1" t="s">
        <v>2124</v>
      </c>
    </row>
    <row r="747" spans="1:17" x14ac:dyDescent="0.25">
      <c r="A747" s="1" t="s">
        <v>56</v>
      </c>
      <c r="B747" s="1">
        <v>998812</v>
      </c>
      <c r="C747" s="1">
        <v>1000035</v>
      </c>
      <c r="D747" s="1">
        <v>-0.69</v>
      </c>
      <c r="E747" s="1">
        <v>5800</v>
      </c>
      <c r="F747" s="1">
        <v>0</v>
      </c>
      <c r="G747" s="1" t="s">
        <v>6</v>
      </c>
      <c r="H747" s="1" t="s">
        <v>2125</v>
      </c>
      <c r="I747" s="1">
        <v>4</v>
      </c>
      <c r="J747" s="1">
        <v>994927</v>
      </c>
      <c r="K747" s="1">
        <v>998967</v>
      </c>
      <c r="L747" s="1">
        <v>4041</v>
      </c>
      <c r="M747" s="1">
        <v>1</v>
      </c>
      <c r="N747" s="1" t="s">
        <v>2126</v>
      </c>
      <c r="O747" s="1">
        <v>3886</v>
      </c>
      <c r="P747" s="1" t="s">
        <v>2127</v>
      </c>
      <c r="Q747" s="1" t="s">
        <v>2128</v>
      </c>
    </row>
    <row r="748" spans="1:17" x14ac:dyDescent="0.25">
      <c r="A748" s="1" t="s">
        <v>56</v>
      </c>
      <c r="B748" s="1">
        <v>6722861</v>
      </c>
      <c r="C748" s="1">
        <v>6723381</v>
      </c>
      <c r="D748" s="1">
        <v>-0.69</v>
      </c>
      <c r="E748" s="1">
        <v>6034</v>
      </c>
      <c r="F748" s="1">
        <v>0</v>
      </c>
      <c r="G748" s="1" t="s">
        <v>6</v>
      </c>
      <c r="H748" s="1" t="s">
        <v>18</v>
      </c>
      <c r="I748" s="1">
        <v>4</v>
      </c>
      <c r="J748" s="1">
        <v>6719517</v>
      </c>
      <c r="K748" s="1">
        <v>6722220</v>
      </c>
      <c r="L748" s="1">
        <v>2704</v>
      </c>
      <c r="M748" s="1">
        <v>2</v>
      </c>
      <c r="N748" s="1" t="s">
        <v>2129</v>
      </c>
      <c r="O748" s="1">
        <v>-642</v>
      </c>
      <c r="P748" s="1" t="s">
        <v>2130</v>
      </c>
      <c r="Q748" s="1" t="s">
        <v>2131</v>
      </c>
    </row>
    <row r="749" spans="1:17" x14ac:dyDescent="0.25">
      <c r="A749" s="1" t="s">
        <v>17</v>
      </c>
      <c r="B749" s="1">
        <v>9140591</v>
      </c>
      <c r="C749" s="1">
        <v>9141616</v>
      </c>
      <c r="D749" s="1">
        <v>-0.69</v>
      </c>
      <c r="E749" s="1">
        <v>869</v>
      </c>
      <c r="F749" s="1">
        <v>0</v>
      </c>
      <c r="G749" s="1" t="s">
        <v>6</v>
      </c>
      <c r="H749" s="1" t="s">
        <v>18</v>
      </c>
      <c r="I749" s="1">
        <v>1</v>
      </c>
      <c r="J749" s="1">
        <v>9138675</v>
      </c>
      <c r="K749" s="1">
        <v>9140439</v>
      </c>
      <c r="L749" s="1">
        <v>1765</v>
      </c>
      <c r="M749" s="1">
        <v>2</v>
      </c>
      <c r="N749" s="1" t="s">
        <v>2132</v>
      </c>
      <c r="O749" s="1">
        <v>-153</v>
      </c>
      <c r="P749" s="1" t="s">
        <v>2133</v>
      </c>
      <c r="Q749" s="1" t="s">
        <v>2134</v>
      </c>
    </row>
    <row r="750" spans="1:17" x14ac:dyDescent="0.25">
      <c r="A750" s="1" t="s">
        <v>32</v>
      </c>
      <c r="B750" s="1">
        <v>10127989</v>
      </c>
      <c r="C750" s="1">
        <v>10128805</v>
      </c>
      <c r="D750" s="1">
        <v>-0.69</v>
      </c>
      <c r="E750" s="1">
        <v>7931</v>
      </c>
      <c r="F750" s="1">
        <v>0</v>
      </c>
      <c r="G750" s="1" t="s">
        <v>6</v>
      </c>
      <c r="H750" s="1" t="s">
        <v>88</v>
      </c>
      <c r="I750" s="1">
        <v>5</v>
      </c>
      <c r="J750" s="1">
        <v>10135434</v>
      </c>
      <c r="K750" s="1">
        <v>10136977</v>
      </c>
      <c r="L750" s="1">
        <v>1544</v>
      </c>
      <c r="M750" s="1">
        <v>1</v>
      </c>
      <c r="N750" s="1" t="s">
        <v>2135</v>
      </c>
      <c r="O750" s="1">
        <v>-6629</v>
      </c>
      <c r="P750" s="1" t="s">
        <v>2136</v>
      </c>
      <c r="Q750" s="1" t="s">
        <v>2137</v>
      </c>
    </row>
    <row r="751" spans="1:17" x14ac:dyDescent="0.25">
      <c r="A751" s="1" t="s">
        <v>17</v>
      </c>
      <c r="B751" s="1">
        <v>10690915</v>
      </c>
      <c r="C751" s="1">
        <v>10692327</v>
      </c>
      <c r="D751" s="1">
        <v>-0.69</v>
      </c>
      <c r="E751" s="1">
        <v>1005</v>
      </c>
      <c r="F751" s="1">
        <v>0</v>
      </c>
      <c r="G751" s="1" t="s">
        <v>6</v>
      </c>
      <c r="H751" s="1" t="s">
        <v>18</v>
      </c>
      <c r="I751" s="1">
        <v>1</v>
      </c>
      <c r="J751" s="1">
        <v>10685822</v>
      </c>
      <c r="K751" s="1">
        <v>10690838</v>
      </c>
      <c r="L751" s="1">
        <v>5017</v>
      </c>
      <c r="M751" s="1">
        <v>2</v>
      </c>
      <c r="N751" s="1" t="s">
        <v>2138</v>
      </c>
      <c r="O751" s="1">
        <v>-78</v>
      </c>
      <c r="P751" s="1" t="s">
        <v>2139</v>
      </c>
      <c r="Q751" s="1" t="s">
        <v>2140</v>
      </c>
    </row>
    <row r="752" spans="1:17" x14ac:dyDescent="0.25">
      <c r="A752" s="1" t="s">
        <v>17</v>
      </c>
      <c r="B752" s="1">
        <v>13836912</v>
      </c>
      <c r="C752" s="1">
        <v>13838422</v>
      </c>
      <c r="D752" s="1">
        <v>-0.69</v>
      </c>
      <c r="E752" s="1">
        <v>1207</v>
      </c>
      <c r="F752" s="1">
        <v>0</v>
      </c>
      <c r="G752" s="1" t="s">
        <v>6</v>
      </c>
      <c r="H752" s="1" t="s">
        <v>18</v>
      </c>
      <c r="I752" s="1">
        <v>1</v>
      </c>
      <c r="J752" s="1">
        <v>13836131</v>
      </c>
      <c r="K752" s="1">
        <v>13836954</v>
      </c>
      <c r="L752" s="1">
        <v>824</v>
      </c>
      <c r="M752" s="1">
        <v>2</v>
      </c>
      <c r="N752" s="1" t="s">
        <v>2141</v>
      </c>
      <c r="O752" s="1">
        <v>0</v>
      </c>
      <c r="P752" s="1" t="s">
        <v>2142</v>
      </c>
      <c r="Q752" s="1" t="s">
        <v>2143</v>
      </c>
    </row>
    <row r="753" spans="1:17" x14ac:dyDescent="0.25">
      <c r="A753" s="1" t="s">
        <v>32</v>
      </c>
      <c r="B753" s="1">
        <v>14936336</v>
      </c>
      <c r="C753" s="1">
        <v>14937091</v>
      </c>
      <c r="D753" s="1">
        <v>-0.69</v>
      </c>
      <c r="E753" s="1">
        <v>8067</v>
      </c>
      <c r="F753" s="1">
        <v>0</v>
      </c>
      <c r="G753" s="1" t="s">
        <v>6</v>
      </c>
      <c r="H753" s="1" t="s">
        <v>18</v>
      </c>
      <c r="I753" s="1">
        <v>5</v>
      </c>
      <c r="J753" s="1">
        <v>14933336</v>
      </c>
      <c r="K753" s="1">
        <v>14935841</v>
      </c>
      <c r="L753" s="1">
        <v>2506</v>
      </c>
      <c r="M753" s="1">
        <v>2</v>
      </c>
      <c r="N753" s="1" t="s">
        <v>2144</v>
      </c>
      <c r="O753" s="1">
        <v>-496</v>
      </c>
      <c r="P753" s="1" t="s">
        <v>2145</v>
      </c>
      <c r="Q753" s="1" t="s">
        <v>2146</v>
      </c>
    </row>
    <row r="754" spans="1:17" x14ac:dyDescent="0.25">
      <c r="A754" s="1" t="s">
        <v>32</v>
      </c>
      <c r="B754" s="1">
        <v>15857840</v>
      </c>
      <c r="C754" s="1">
        <v>15858957</v>
      </c>
      <c r="D754" s="1">
        <v>-0.69</v>
      </c>
      <c r="E754" s="1">
        <v>8120</v>
      </c>
      <c r="F754" s="1">
        <v>0</v>
      </c>
      <c r="G754" s="1" t="s">
        <v>6</v>
      </c>
      <c r="H754" s="1" t="s">
        <v>18</v>
      </c>
      <c r="I754" s="1">
        <v>5</v>
      </c>
      <c r="J754" s="1">
        <v>15858400</v>
      </c>
      <c r="K754" s="1">
        <v>15859788</v>
      </c>
      <c r="L754" s="1">
        <v>1389</v>
      </c>
      <c r="M754" s="1">
        <v>2</v>
      </c>
      <c r="N754" s="1" t="s">
        <v>2147</v>
      </c>
      <c r="O754" s="1">
        <v>831</v>
      </c>
      <c r="P754" s="1" t="s">
        <v>2148</v>
      </c>
      <c r="Q754" s="1" t="s">
        <v>2149</v>
      </c>
    </row>
    <row r="755" spans="1:17" x14ac:dyDescent="0.25">
      <c r="A755" s="1" t="s">
        <v>17</v>
      </c>
      <c r="B755" s="1">
        <v>16792830</v>
      </c>
      <c r="C755" s="1">
        <v>16793445</v>
      </c>
      <c r="D755" s="1">
        <v>-0.69</v>
      </c>
      <c r="E755" s="1">
        <v>1245</v>
      </c>
      <c r="F755" s="1">
        <v>0</v>
      </c>
      <c r="G755" s="1" t="s">
        <v>6</v>
      </c>
      <c r="H755" s="1" t="s">
        <v>42</v>
      </c>
      <c r="I755" s="1">
        <v>1</v>
      </c>
      <c r="J755" s="1">
        <v>16794829</v>
      </c>
      <c r="K755" s="1">
        <v>16796450</v>
      </c>
      <c r="L755" s="1">
        <v>1622</v>
      </c>
      <c r="M755" s="1">
        <v>1</v>
      </c>
      <c r="N755" s="1" t="s">
        <v>2150</v>
      </c>
      <c r="O755" s="1">
        <v>-1384</v>
      </c>
      <c r="P755" s="1" t="s">
        <v>2151</v>
      </c>
      <c r="Q755" s="1" t="s">
        <v>2152</v>
      </c>
    </row>
    <row r="756" spans="1:17" x14ac:dyDescent="0.25">
      <c r="A756" s="1" t="s">
        <v>17</v>
      </c>
      <c r="B756" s="1">
        <v>17920837</v>
      </c>
      <c r="C756" s="1">
        <v>17922026</v>
      </c>
      <c r="D756" s="1">
        <v>-0.69</v>
      </c>
      <c r="E756" s="1">
        <v>1309</v>
      </c>
      <c r="F756" s="1">
        <v>0</v>
      </c>
      <c r="G756" s="1" t="s">
        <v>6</v>
      </c>
      <c r="H756" s="1" t="s">
        <v>57</v>
      </c>
      <c r="I756" s="1">
        <v>1</v>
      </c>
      <c r="J756" s="1">
        <v>17918391</v>
      </c>
      <c r="K756" s="1">
        <v>17920985</v>
      </c>
      <c r="L756" s="1">
        <v>2595</v>
      </c>
      <c r="M756" s="1">
        <v>1</v>
      </c>
      <c r="N756" s="1" t="s">
        <v>2153</v>
      </c>
      <c r="O756" s="1">
        <v>2447</v>
      </c>
      <c r="P756" s="1" t="s">
        <v>2154</v>
      </c>
      <c r="Q756" s="1" t="s">
        <v>2155</v>
      </c>
    </row>
    <row r="757" spans="1:17" x14ac:dyDescent="0.25">
      <c r="A757" s="1" t="s">
        <v>17</v>
      </c>
      <c r="B757" s="1">
        <v>19213168</v>
      </c>
      <c r="C757" s="1">
        <v>19214035</v>
      </c>
      <c r="D757" s="1">
        <v>-0.69</v>
      </c>
      <c r="E757" s="1">
        <v>1390</v>
      </c>
      <c r="F757" s="1">
        <v>0</v>
      </c>
      <c r="G757" s="1" t="s">
        <v>6</v>
      </c>
      <c r="H757" s="1" t="s">
        <v>18</v>
      </c>
      <c r="I757" s="1">
        <v>1</v>
      </c>
      <c r="J757" s="1">
        <v>19214148</v>
      </c>
      <c r="K757" s="1">
        <v>19217970</v>
      </c>
      <c r="L757" s="1">
        <v>3823</v>
      </c>
      <c r="M757" s="1">
        <v>1</v>
      </c>
      <c r="N757" s="1" t="s">
        <v>2156</v>
      </c>
      <c r="O757" s="1">
        <v>-113</v>
      </c>
      <c r="P757" s="1" t="s">
        <v>2157</v>
      </c>
      <c r="Q757" s="1" t="s">
        <v>2158</v>
      </c>
    </row>
    <row r="758" spans="1:17" x14ac:dyDescent="0.25">
      <c r="A758" s="1" t="s">
        <v>17</v>
      </c>
      <c r="B758" s="1">
        <v>20629427</v>
      </c>
      <c r="C758" s="1">
        <v>20630066</v>
      </c>
      <c r="D758" s="1">
        <v>-0.69</v>
      </c>
      <c r="E758" s="1">
        <v>1505</v>
      </c>
      <c r="F758" s="1">
        <v>0</v>
      </c>
      <c r="G758" s="1" t="s">
        <v>6</v>
      </c>
      <c r="H758" s="1" t="s">
        <v>18</v>
      </c>
      <c r="I758" s="1">
        <v>1</v>
      </c>
      <c r="J758" s="1">
        <v>20628023</v>
      </c>
      <c r="K758" s="1">
        <v>20629692</v>
      </c>
      <c r="L758" s="1">
        <v>1670</v>
      </c>
      <c r="M758" s="1">
        <v>2</v>
      </c>
      <c r="N758" s="1" t="s">
        <v>2159</v>
      </c>
      <c r="O758" s="1">
        <v>0</v>
      </c>
      <c r="P758" s="1" t="s">
        <v>2160</v>
      </c>
      <c r="Q758" s="1" t="s">
        <v>2161</v>
      </c>
    </row>
    <row r="759" spans="1:17" x14ac:dyDescent="0.25">
      <c r="A759" s="1" t="s">
        <v>28</v>
      </c>
      <c r="B759" s="1">
        <v>1095</v>
      </c>
      <c r="C759" s="1">
        <v>1598</v>
      </c>
      <c r="D759" s="1">
        <v>-0.7</v>
      </c>
      <c r="E759" s="1">
        <v>2440</v>
      </c>
      <c r="F759" s="1">
        <v>0</v>
      </c>
      <c r="G759" s="1" t="s">
        <v>6</v>
      </c>
      <c r="H759" s="1" t="s">
        <v>18</v>
      </c>
      <c r="I759" s="1">
        <v>2</v>
      </c>
      <c r="J759" s="1">
        <v>1025</v>
      </c>
      <c r="K759" s="1">
        <v>2810</v>
      </c>
      <c r="L759" s="1">
        <v>1786</v>
      </c>
      <c r="M759" s="1">
        <v>1</v>
      </c>
      <c r="N759" s="1" t="s">
        <v>2162</v>
      </c>
      <c r="O759" s="1">
        <v>71</v>
      </c>
      <c r="P759" s="1" t="s">
        <v>2163</v>
      </c>
      <c r="Q759" s="1" t="s">
        <v>2164</v>
      </c>
    </row>
    <row r="760" spans="1:17" x14ac:dyDescent="0.25">
      <c r="A760" s="1" t="s">
        <v>28</v>
      </c>
      <c r="B760" s="1">
        <v>872589</v>
      </c>
      <c r="C760" s="1">
        <v>873731</v>
      </c>
      <c r="D760" s="1">
        <v>-0.7</v>
      </c>
      <c r="E760" s="1">
        <v>2515</v>
      </c>
      <c r="F760" s="1">
        <v>0</v>
      </c>
      <c r="G760" s="1" t="s">
        <v>6</v>
      </c>
      <c r="H760" s="1" t="s">
        <v>18</v>
      </c>
      <c r="I760" s="1">
        <v>2</v>
      </c>
      <c r="J760" s="1">
        <v>873506</v>
      </c>
      <c r="K760" s="1">
        <v>874811</v>
      </c>
      <c r="L760" s="1">
        <v>1306</v>
      </c>
      <c r="M760" s="1">
        <v>1</v>
      </c>
      <c r="N760" s="1" t="s">
        <v>2165</v>
      </c>
      <c r="O760" s="1">
        <v>0</v>
      </c>
      <c r="P760" s="1" t="s">
        <v>2166</v>
      </c>
      <c r="Q760" s="1" t="s">
        <v>2167</v>
      </c>
    </row>
    <row r="761" spans="1:17" x14ac:dyDescent="0.25">
      <c r="A761" s="1" t="s">
        <v>28</v>
      </c>
      <c r="B761" s="1">
        <v>5507332</v>
      </c>
      <c r="C761" s="1">
        <v>5508990</v>
      </c>
      <c r="D761" s="1">
        <v>-0.7</v>
      </c>
      <c r="E761" s="1">
        <v>2723</v>
      </c>
      <c r="F761" s="1">
        <v>0</v>
      </c>
      <c r="G761" s="1" t="s">
        <v>6</v>
      </c>
      <c r="H761" s="1" t="s">
        <v>57</v>
      </c>
      <c r="I761" s="1">
        <v>2</v>
      </c>
      <c r="J761" s="1">
        <v>5511562</v>
      </c>
      <c r="K761" s="1">
        <v>5513265</v>
      </c>
      <c r="L761" s="1">
        <v>1704</v>
      </c>
      <c r="M761" s="1">
        <v>1</v>
      </c>
      <c r="N761" s="1" t="s">
        <v>2168</v>
      </c>
      <c r="O761" s="1">
        <v>-2572</v>
      </c>
      <c r="P761" s="1" t="s">
        <v>2169</v>
      </c>
      <c r="Q761" s="1" t="s">
        <v>2170</v>
      </c>
    </row>
    <row r="762" spans="1:17" x14ac:dyDescent="0.25">
      <c r="A762" s="1" t="s">
        <v>17</v>
      </c>
      <c r="B762" s="1">
        <v>8519970</v>
      </c>
      <c r="C762" s="1">
        <v>8520444</v>
      </c>
      <c r="D762" s="1">
        <v>-0.7</v>
      </c>
      <c r="E762" s="1">
        <v>810</v>
      </c>
      <c r="F762" s="1">
        <v>0</v>
      </c>
      <c r="G762" s="1" t="s">
        <v>6</v>
      </c>
      <c r="H762" s="1" t="s">
        <v>18</v>
      </c>
      <c r="I762" s="1">
        <v>1</v>
      </c>
      <c r="J762" s="1">
        <v>8516238</v>
      </c>
      <c r="K762" s="1">
        <v>8519734</v>
      </c>
      <c r="L762" s="1">
        <v>3497</v>
      </c>
      <c r="M762" s="1">
        <v>2</v>
      </c>
      <c r="N762" s="1" t="s">
        <v>2171</v>
      </c>
      <c r="O762" s="1">
        <v>-237</v>
      </c>
      <c r="P762" s="1" t="s">
        <v>2172</v>
      </c>
      <c r="Q762" s="1" t="s">
        <v>2173</v>
      </c>
    </row>
    <row r="763" spans="1:17" x14ac:dyDescent="0.25">
      <c r="A763" s="1" t="s">
        <v>56</v>
      </c>
      <c r="B763" s="1">
        <v>8536097</v>
      </c>
      <c r="C763" s="1">
        <v>8536455</v>
      </c>
      <c r="D763" s="1">
        <v>-0.7</v>
      </c>
      <c r="E763" s="1">
        <v>6173</v>
      </c>
      <c r="F763" s="1">
        <v>0</v>
      </c>
      <c r="G763" s="1" t="s">
        <v>6</v>
      </c>
      <c r="H763" s="1" t="s">
        <v>18</v>
      </c>
      <c r="I763" s="1">
        <v>4</v>
      </c>
      <c r="J763" s="1">
        <v>8531043</v>
      </c>
      <c r="K763" s="1">
        <v>8535842</v>
      </c>
      <c r="L763" s="1">
        <v>4800</v>
      </c>
      <c r="M763" s="1">
        <v>2</v>
      </c>
      <c r="N763" s="1" t="s">
        <v>2174</v>
      </c>
      <c r="O763" s="1">
        <v>-256</v>
      </c>
      <c r="P763" s="1" t="s">
        <v>2175</v>
      </c>
      <c r="Q763" s="1" t="s">
        <v>2176</v>
      </c>
    </row>
    <row r="764" spans="1:17" x14ac:dyDescent="0.25">
      <c r="A764" s="1" t="s">
        <v>49</v>
      </c>
      <c r="B764" s="1">
        <v>9550444</v>
      </c>
      <c r="C764" s="1">
        <v>9551527</v>
      </c>
      <c r="D764" s="1">
        <v>-0.7</v>
      </c>
      <c r="E764" s="1">
        <v>4839</v>
      </c>
      <c r="F764" s="1">
        <v>0</v>
      </c>
      <c r="G764" s="1" t="s">
        <v>6</v>
      </c>
      <c r="H764" s="1" t="s">
        <v>18</v>
      </c>
      <c r="I764" s="1">
        <v>3</v>
      </c>
      <c r="J764" s="1">
        <v>9551812</v>
      </c>
      <c r="K764" s="1">
        <v>9553437</v>
      </c>
      <c r="L764" s="1">
        <v>1626</v>
      </c>
      <c r="M764" s="1">
        <v>1</v>
      </c>
      <c r="N764" s="1" t="s">
        <v>2177</v>
      </c>
      <c r="O764" s="1">
        <v>-285</v>
      </c>
      <c r="P764" s="1" t="s">
        <v>2178</v>
      </c>
      <c r="Q764" s="1" t="s">
        <v>2179</v>
      </c>
    </row>
    <row r="765" spans="1:17" x14ac:dyDescent="0.25">
      <c r="A765" s="1" t="s">
        <v>17</v>
      </c>
      <c r="B765" s="1">
        <v>10420645</v>
      </c>
      <c r="C765" s="1">
        <v>10421277</v>
      </c>
      <c r="D765" s="1">
        <v>-0.7</v>
      </c>
      <c r="E765" s="1">
        <v>986</v>
      </c>
      <c r="F765" s="1">
        <v>0</v>
      </c>
      <c r="G765" s="1" t="s">
        <v>6</v>
      </c>
      <c r="H765" s="1" t="s">
        <v>18</v>
      </c>
      <c r="I765" s="1">
        <v>1</v>
      </c>
      <c r="J765" s="1">
        <v>10413881</v>
      </c>
      <c r="K765" s="1">
        <v>10420524</v>
      </c>
      <c r="L765" s="1">
        <v>6644</v>
      </c>
      <c r="M765" s="1">
        <v>2</v>
      </c>
      <c r="N765" s="1" t="s">
        <v>2180</v>
      </c>
      <c r="O765" s="1">
        <v>-122</v>
      </c>
      <c r="P765" s="1" t="s">
        <v>2181</v>
      </c>
      <c r="Q765" s="1" t="s">
        <v>2182</v>
      </c>
    </row>
    <row r="766" spans="1:17" x14ac:dyDescent="0.25">
      <c r="A766" s="1" t="s">
        <v>17</v>
      </c>
      <c r="B766" s="1">
        <v>10651134</v>
      </c>
      <c r="C766" s="1">
        <v>10652139</v>
      </c>
      <c r="D766" s="1">
        <v>-0.7</v>
      </c>
      <c r="E766" s="1">
        <v>1001</v>
      </c>
      <c r="F766" s="1">
        <v>0</v>
      </c>
      <c r="G766" s="1" t="s">
        <v>6</v>
      </c>
      <c r="H766" s="1" t="s">
        <v>18</v>
      </c>
      <c r="I766" s="1">
        <v>1</v>
      </c>
      <c r="J766" s="1">
        <v>10651051</v>
      </c>
      <c r="K766" s="1">
        <v>10651728</v>
      </c>
      <c r="L766" s="1">
        <v>678</v>
      </c>
      <c r="M766" s="1">
        <v>1</v>
      </c>
      <c r="N766" s="1" t="s">
        <v>2183</v>
      </c>
      <c r="O766" s="1">
        <v>84</v>
      </c>
      <c r="P766" s="1" t="s">
        <v>2184</v>
      </c>
      <c r="Q766" s="1" t="s">
        <v>2185</v>
      </c>
    </row>
    <row r="767" spans="1:17" x14ac:dyDescent="0.25">
      <c r="A767" s="1" t="s">
        <v>32</v>
      </c>
      <c r="B767" s="1">
        <v>15702736</v>
      </c>
      <c r="C767" s="1">
        <v>15703150</v>
      </c>
      <c r="D767" s="1">
        <v>-0.7</v>
      </c>
      <c r="E767" s="1">
        <v>8111</v>
      </c>
      <c r="F767" s="1">
        <v>0</v>
      </c>
      <c r="G767" s="1" t="s">
        <v>6</v>
      </c>
      <c r="H767" s="1" t="s">
        <v>18</v>
      </c>
      <c r="I767" s="1">
        <v>5</v>
      </c>
      <c r="J767" s="1">
        <v>15703121</v>
      </c>
      <c r="K767" s="1">
        <v>15704104</v>
      </c>
      <c r="L767" s="1">
        <v>984</v>
      </c>
      <c r="M767" s="1">
        <v>1</v>
      </c>
      <c r="N767" s="1" t="s">
        <v>2186</v>
      </c>
      <c r="O767" s="1">
        <v>0</v>
      </c>
      <c r="P767" s="1" t="s">
        <v>2187</v>
      </c>
      <c r="Q767" s="1" t="s">
        <v>2188</v>
      </c>
    </row>
    <row r="768" spans="1:17" x14ac:dyDescent="0.25">
      <c r="A768" s="1" t="s">
        <v>49</v>
      </c>
      <c r="B768" s="1">
        <v>17018561</v>
      </c>
      <c r="C768" s="1">
        <v>17020520</v>
      </c>
      <c r="D768" s="1">
        <v>-0.7</v>
      </c>
      <c r="E768" s="1">
        <v>5124</v>
      </c>
      <c r="F768" s="1">
        <v>0</v>
      </c>
      <c r="G768" s="1" t="s">
        <v>6</v>
      </c>
      <c r="H768" s="1" t="s">
        <v>18</v>
      </c>
      <c r="I768" s="1">
        <v>3</v>
      </c>
      <c r="J768" s="1">
        <v>17019911</v>
      </c>
      <c r="K768" s="1">
        <v>17020428</v>
      </c>
      <c r="L768" s="1">
        <v>518</v>
      </c>
      <c r="M768" s="1">
        <v>2</v>
      </c>
      <c r="N768" s="1" t="s">
        <v>2189</v>
      </c>
      <c r="O768" s="1">
        <v>0</v>
      </c>
      <c r="P768" s="1" t="s">
        <v>2190</v>
      </c>
      <c r="Q768" s="1" t="s">
        <v>2191</v>
      </c>
    </row>
    <row r="769" spans="1:17" x14ac:dyDescent="0.25">
      <c r="A769" s="1" t="s">
        <v>17</v>
      </c>
      <c r="B769" s="1">
        <v>21860800</v>
      </c>
      <c r="C769" s="1">
        <v>21861437</v>
      </c>
      <c r="D769" s="1">
        <v>-0.7</v>
      </c>
      <c r="E769" s="1">
        <v>1605</v>
      </c>
      <c r="F769" s="1">
        <v>0</v>
      </c>
      <c r="G769" s="1" t="s">
        <v>6</v>
      </c>
      <c r="H769" s="1" t="s">
        <v>18</v>
      </c>
      <c r="I769" s="1">
        <v>1</v>
      </c>
      <c r="J769" s="1">
        <v>21861382</v>
      </c>
      <c r="K769" s="1">
        <v>21866190</v>
      </c>
      <c r="L769" s="1">
        <v>4809</v>
      </c>
      <c r="M769" s="1">
        <v>1</v>
      </c>
      <c r="N769" s="1" t="s">
        <v>2192</v>
      </c>
      <c r="O769" s="1">
        <v>0</v>
      </c>
      <c r="P769" s="1" t="s">
        <v>2193</v>
      </c>
      <c r="Q769" s="1" t="s">
        <v>2194</v>
      </c>
    </row>
    <row r="770" spans="1:17" x14ac:dyDescent="0.25">
      <c r="A770" s="1" t="s">
        <v>17</v>
      </c>
      <c r="B770" s="1">
        <v>22984213</v>
      </c>
      <c r="C770" s="1">
        <v>22984936</v>
      </c>
      <c r="D770" s="1">
        <v>-0.7</v>
      </c>
      <c r="E770" s="1">
        <v>1695</v>
      </c>
      <c r="F770" s="1">
        <v>0</v>
      </c>
      <c r="G770" s="1" t="s">
        <v>6</v>
      </c>
      <c r="H770" s="1" t="s">
        <v>18</v>
      </c>
      <c r="I770" s="1">
        <v>1</v>
      </c>
      <c r="J770" s="1">
        <v>22982036</v>
      </c>
      <c r="K770" s="1">
        <v>22984359</v>
      </c>
      <c r="L770" s="1">
        <v>2324</v>
      </c>
      <c r="M770" s="1">
        <v>2</v>
      </c>
      <c r="N770" s="1" t="s">
        <v>2195</v>
      </c>
      <c r="O770" s="1">
        <v>0</v>
      </c>
      <c r="P770" s="1" t="s">
        <v>2196</v>
      </c>
      <c r="Q770" s="1" t="s">
        <v>2197</v>
      </c>
    </row>
    <row r="771" spans="1:17" x14ac:dyDescent="0.25">
      <c r="A771" s="1" t="s">
        <v>56</v>
      </c>
      <c r="B771" s="1">
        <v>739890</v>
      </c>
      <c r="C771" s="1">
        <v>740854</v>
      </c>
      <c r="D771" s="1">
        <v>-0.71</v>
      </c>
      <c r="E771" s="1">
        <v>5779</v>
      </c>
      <c r="F771" s="1">
        <v>0</v>
      </c>
      <c r="G771" s="1" t="s">
        <v>6</v>
      </c>
      <c r="H771" s="1" t="s">
        <v>88</v>
      </c>
      <c r="I771" s="1">
        <v>4</v>
      </c>
      <c r="J771" s="1">
        <v>744921</v>
      </c>
      <c r="K771" s="1">
        <v>748554</v>
      </c>
      <c r="L771" s="1">
        <v>3634</v>
      </c>
      <c r="M771" s="1">
        <v>1</v>
      </c>
      <c r="N771" s="1" t="s">
        <v>2198</v>
      </c>
      <c r="O771" s="1">
        <v>-4067</v>
      </c>
      <c r="P771" s="1" t="s">
        <v>2199</v>
      </c>
      <c r="Q771" s="1" t="s">
        <v>2200</v>
      </c>
    </row>
    <row r="772" spans="1:17" x14ac:dyDescent="0.25">
      <c r="A772" s="1" t="s">
        <v>28</v>
      </c>
      <c r="B772" s="1">
        <v>1259085</v>
      </c>
      <c r="C772" s="1">
        <v>1259825</v>
      </c>
      <c r="D772" s="1">
        <v>-0.71</v>
      </c>
      <c r="E772" s="1">
        <v>2537</v>
      </c>
      <c r="F772" s="1">
        <v>0</v>
      </c>
      <c r="G772" s="1" t="s">
        <v>6</v>
      </c>
      <c r="H772" s="1" t="s">
        <v>18</v>
      </c>
      <c r="I772" s="1">
        <v>2</v>
      </c>
      <c r="J772" s="1">
        <v>1259199</v>
      </c>
      <c r="K772" s="1">
        <v>1262552</v>
      </c>
      <c r="L772" s="1">
        <v>3354</v>
      </c>
      <c r="M772" s="1">
        <v>1</v>
      </c>
      <c r="N772" s="1" t="s">
        <v>2201</v>
      </c>
      <c r="O772" s="1">
        <v>0</v>
      </c>
      <c r="P772" s="1" t="s">
        <v>2202</v>
      </c>
      <c r="Q772" s="1" t="s">
        <v>2203</v>
      </c>
    </row>
    <row r="773" spans="1:17" x14ac:dyDescent="0.25">
      <c r="A773" s="1" t="s">
        <v>56</v>
      </c>
      <c r="B773" s="1">
        <v>2531478</v>
      </c>
      <c r="C773" s="1">
        <v>2532159</v>
      </c>
      <c r="D773" s="1">
        <v>-0.71</v>
      </c>
      <c r="E773" s="1">
        <v>5891</v>
      </c>
      <c r="F773" s="1">
        <v>0</v>
      </c>
      <c r="G773" s="1" t="s">
        <v>6</v>
      </c>
      <c r="H773" s="1" t="s">
        <v>18</v>
      </c>
      <c r="I773" s="1">
        <v>4</v>
      </c>
      <c r="J773" s="1">
        <v>2533056</v>
      </c>
      <c r="K773" s="1">
        <v>2535386</v>
      </c>
      <c r="L773" s="1">
        <v>2331</v>
      </c>
      <c r="M773" s="1">
        <v>1</v>
      </c>
      <c r="N773" s="1" t="s">
        <v>2204</v>
      </c>
      <c r="O773" s="1">
        <v>-897</v>
      </c>
      <c r="P773" s="1" t="s">
        <v>2205</v>
      </c>
      <c r="Q773" s="1" t="s">
        <v>2206</v>
      </c>
    </row>
    <row r="774" spans="1:17" x14ac:dyDescent="0.25">
      <c r="A774" s="1" t="s">
        <v>56</v>
      </c>
      <c r="B774" s="1">
        <v>5722571</v>
      </c>
      <c r="C774" s="1">
        <v>5724158</v>
      </c>
      <c r="D774" s="1">
        <v>-0.71</v>
      </c>
      <c r="E774" s="1">
        <v>5986</v>
      </c>
      <c r="F774" s="1">
        <v>0</v>
      </c>
      <c r="G774" s="1" t="s">
        <v>6</v>
      </c>
      <c r="H774" s="1" t="s">
        <v>18</v>
      </c>
      <c r="I774" s="1">
        <v>4</v>
      </c>
      <c r="J774" s="1">
        <v>5724103</v>
      </c>
      <c r="K774" s="1">
        <v>5727253</v>
      </c>
      <c r="L774" s="1">
        <v>3151</v>
      </c>
      <c r="M774" s="1">
        <v>1</v>
      </c>
      <c r="N774" s="1" t="s">
        <v>1840</v>
      </c>
      <c r="O774" s="1">
        <v>0</v>
      </c>
      <c r="P774" s="1" t="s">
        <v>1841</v>
      </c>
      <c r="Q774" s="1" t="s">
        <v>1842</v>
      </c>
    </row>
    <row r="775" spans="1:17" x14ac:dyDescent="0.25">
      <c r="A775" s="1" t="s">
        <v>56</v>
      </c>
      <c r="B775" s="1">
        <v>6043846</v>
      </c>
      <c r="C775" s="1">
        <v>6044966</v>
      </c>
      <c r="D775" s="1">
        <v>-0.71</v>
      </c>
      <c r="E775" s="1">
        <v>6005</v>
      </c>
      <c r="F775" s="1">
        <v>0</v>
      </c>
      <c r="G775" s="1" t="s">
        <v>6</v>
      </c>
      <c r="H775" s="1" t="s">
        <v>18</v>
      </c>
      <c r="I775" s="1">
        <v>4</v>
      </c>
      <c r="J775" s="1">
        <v>6041342</v>
      </c>
      <c r="K775" s="1">
        <v>6043840</v>
      </c>
      <c r="L775" s="1">
        <v>2499</v>
      </c>
      <c r="M775" s="1">
        <v>2</v>
      </c>
      <c r="N775" s="1" t="s">
        <v>2207</v>
      </c>
      <c r="O775" s="1">
        <v>-7</v>
      </c>
      <c r="P775" s="1" t="s">
        <v>2208</v>
      </c>
      <c r="Q775" s="1" t="s">
        <v>2209</v>
      </c>
    </row>
    <row r="776" spans="1:17" x14ac:dyDescent="0.25">
      <c r="A776" s="1" t="s">
        <v>49</v>
      </c>
      <c r="B776" s="1">
        <v>8993541</v>
      </c>
      <c r="C776" s="1">
        <v>8994306</v>
      </c>
      <c r="D776" s="1">
        <v>-0.71</v>
      </c>
      <c r="E776" s="1">
        <v>4784</v>
      </c>
      <c r="F776" s="1">
        <v>0</v>
      </c>
      <c r="G776" s="1" t="s">
        <v>6</v>
      </c>
      <c r="H776" s="1" t="s">
        <v>42</v>
      </c>
      <c r="I776" s="1">
        <v>3</v>
      </c>
      <c r="J776" s="1">
        <v>8992265</v>
      </c>
      <c r="K776" s="1">
        <v>8992910</v>
      </c>
      <c r="L776" s="1">
        <v>646</v>
      </c>
      <c r="M776" s="1">
        <v>1</v>
      </c>
      <c r="N776" s="1" t="s">
        <v>2210</v>
      </c>
      <c r="O776" s="1">
        <v>1277</v>
      </c>
      <c r="P776" s="1" t="s">
        <v>2211</v>
      </c>
      <c r="Q776" s="1" t="s">
        <v>2212</v>
      </c>
    </row>
    <row r="777" spans="1:17" x14ac:dyDescent="0.25">
      <c r="A777" s="1" t="s">
        <v>17</v>
      </c>
      <c r="B777" s="1">
        <v>9845800</v>
      </c>
      <c r="C777" s="1">
        <v>9846749</v>
      </c>
      <c r="D777" s="1">
        <v>-0.71</v>
      </c>
      <c r="E777" s="1">
        <v>925</v>
      </c>
      <c r="F777" s="1">
        <v>0</v>
      </c>
      <c r="G777" s="1" t="s">
        <v>6</v>
      </c>
      <c r="H777" s="1" t="s">
        <v>18</v>
      </c>
      <c r="I777" s="1">
        <v>1</v>
      </c>
      <c r="J777" s="1">
        <v>9843075</v>
      </c>
      <c r="K777" s="1">
        <v>9845002</v>
      </c>
      <c r="L777" s="1">
        <v>1928</v>
      </c>
      <c r="M777" s="1">
        <v>2</v>
      </c>
      <c r="N777" s="1" t="s">
        <v>2213</v>
      </c>
      <c r="O777" s="1">
        <v>-799</v>
      </c>
      <c r="P777" s="1" t="s">
        <v>2214</v>
      </c>
      <c r="Q777" s="1" t="s">
        <v>2215</v>
      </c>
    </row>
    <row r="778" spans="1:17" x14ac:dyDescent="0.25">
      <c r="A778" s="1" t="s">
        <v>17</v>
      </c>
      <c r="B778" s="1">
        <v>12343791</v>
      </c>
      <c r="C778" s="1">
        <v>12345268</v>
      </c>
      <c r="D778" s="1">
        <v>-0.71</v>
      </c>
      <c r="E778" s="1">
        <v>1154</v>
      </c>
      <c r="F778" s="1">
        <v>0</v>
      </c>
      <c r="G778" s="1" t="s">
        <v>6</v>
      </c>
      <c r="H778" s="1" t="s">
        <v>18</v>
      </c>
      <c r="I778" s="1">
        <v>1</v>
      </c>
      <c r="J778" s="1">
        <v>12346232</v>
      </c>
      <c r="K778" s="1">
        <v>12348513</v>
      </c>
      <c r="L778" s="1">
        <v>2282</v>
      </c>
      <c r="M778" s="1">
        <v>1</v>
      </c>
      <c r="N778" s="1" t="s">
        <v>2216</v>
      </c>
      <c r="O778" s="1">
        <v>-964</v>
      </c>
      <c r="P778" s="1" t="s">
        <v>2217</v>
      </c>
      <c r="Q778" s="1" t="s">
        <v>2218</v>
      </c>
    </row>
    <row r="779" spans="1:17" x14ac:dyDescent="0.25">
      <c r="A779" s="1" t="s">
        <v>32</v>
      </c>
      <c r="B779" s="1">
        <v>16201773</v>
      </c>
      <c r="C779" s="1">
        <v>16202194</v>
      </c>
      <c r="D779" s="1">
        <v>-0.71</v>
      </c>
      <c r="E779" s="1">
        <v>8150</v>
      </c>
      <c r="F779" s="1">
        <v>0</v>
      </c>
      <c r="G779" s="1" t="s">
        <v>6</v>
      </c>
      <c r="H779" s="1" t="s">
        <v>18</v>
      </c>
      <c r="I779" s="1">
        <v>5</v>
      </c>
      <c r="J779" s="1">
        <v>16202247</v>
      </c>
      <c r="K779" s="1">
        <v>16202932</v>
      </c>
      <c r="L779" s="1">
        <v>686</v>
      </c>
      <c r="M779" s="1">
        <v>1</v>
      </c>
      <c r="N779" s="1" t="s">
        <v>2219</v>
      </c>
      <c r="O779" s="1">
        <v>-53</v>
      </c>
      <c r="P779" s="1" t="s">
        <v>2220</v>
      </c>
      <c r="Q779" s="1" t="s">
        <v>2221</v>
      </c>
    </row>
    <row r="780" spans="1:17" x14ac:dyDescent="0.25">
      <c r="A780" s="1" t="s">
        <v>17</v>
      </c>
      <c r="B780" s="1">
        <v>24676721</v>
      </c>
      <c r="C780" s="1">
        <v>24677204</v>
      </c>
      <c r="D780" s="1">
        <v>-0.71</v>
      </c>
      <c r="E780" s="1">
        <v>1844</v>
      </c>
      <c r="F780" s="1">
        <v>0</v>
      </c>
      <c r="G780" s="1" t="s">
        <v>6</v>
      </c>
      <c r="H780" s="1" t="s">
        <v>18</v>
      </c>
      <c r="I780" s="1">
        <v>1</v>
      </c>
      <c r="J780" s="1">
        <v>24677154</v>
      </c>
      <c r="K780" s="1">
        <v>24678415</v>
      </c>
      <c r="L780" s="1">
        <v>1262</v>
      </c>
      <c r="M780" s="1">
        <v>1</v>
      </c>
      <c r="N780" s="1" t="s">
        <v>2222</v>
      </c>
      <c r="O780" s="1">
        <v>0</v>
      </c>
      <c r="P780" s="1" t="s">
        <v>2223</v>
      </c>
      <c r="Q780" s="1" t="s">
        <v>2224</v>
      </c>
    </row>
    <row r="781" spans="1:17" x14ac:dyDescent="0.25">
      <c r="A781" s="1" t="s">
        <v>56</v>
      </c>
      <c r="B781" s="1">
        <v>1604155</v>
      </c>
      <c r="C781" s="1">
        <v>1605173</v>
      </c>
      <c r="D781" s="1">
        <v>-0.72</v>
      </c>
      <c r="E781" s="1">
        <v>5861</v>
      </c>
      <c r="F781" s="1">
        <v>0</v>
      </c>
      <c r="G781" s="1" t="s">
        <v>6</v>
      </c>
      <c r="H781" s="1" t="s">
        <v>18</v>
      </c>
      <c r="I781" s="1">
        <v>4</v>
      </c>
      <c r="J781" s="1">
        <v>1603702</v>
      </c>
      <c r="K781" s="1">
        <v>1604508</v>
      </c>
      <c r="L781" s="1">
        <v>807</v>
      </c>
      <c r="M781" s="1">
        <v>2</v>
      </c>
      <c r="N781" s="1" t="s">
        <v>2225</v>
      </c>
      <c r="O781" s="1">
        <v>0</v>
      </c>
      <c r="P781" s="1" t="s">
        <v>2226</v>
      </c>
      <c r="Q781" s="1" t="s">
        <v>2227</v>
      </c>
    </row>
    <row r="782" spans="1:17" x14ac:dyDescent="0.25">
      <c r="A782" s="1" t="s">
        <v>28</v>
      </c>
      <c r="B782" s="1">
        <v>2983434</v>
      </c>
      <c r="C782" s="1">
        <v>2984038</v>
      </c>
      <c r="D782" s="1">
        <v>-0.72</v>
      </c>
      <c r="E782" s="1">
        <v>2611</v>
      </c>
      <c r="F782" s="1">
        <v>0</v>
      </c>
      <c r="G782" s="1" t="s">
        <v>6</v>
      </c>
      <c r="H782" s="1" t="s">
        <v>18</v>
      </c>
      <c r="I782" s="1">
        <v>2</v>
      </c>
      <c r="J782" s="1">
        <v>2980899</v>
      </c>
      <c r="K782" s="1">
        <v>2983495</v>
      </c>
      <c r="L782" s="1">
        <v>2597</v>
      </c>
      <c r="M782" s="1">
        <v>2</v>
      </c>
      <c r="N782" s="1" t="s">
        <v>2228</v>
      </c>
      <c r="O782" s="1">
        <v>0</v>
      </c>
      <c r="P782" s="1" t="s">
        <v>2229</v>
      </c>
      <c r="Q782" s="1" t="s">
        <v>2230</v>
      </c>
    </row>
    <row r="783" spans="1:17" x14ac:dyDescent="0.25">
      <c r="A783" s="1" t="s">
        <v>32</v>
      </c>
      <c r="B783" s="1">
        <v>6466913</v>
      </c>
      <c r="C783" s="1">
        <v>6467510</v>
      </c>
      <c r="D783" s="1">
        <v>-0.72</v>
      </c>
      <c r="E783" s="1">
        <v>7658</v>
      </c>
      <c r="F783" s="1">
        <v>0</v>
      </c>
      <c r="G783" s="1" t="s">
        <v>6</v>
      </c>
      <c r="H783" s="1" t="s">
        <v>18</v>
      </c>
      <c r="I783" s="1">
        <v>5</v>
      </c>
      <c r="J783" s="1">
        <v>6467527</v>
      </c>
      <c r="K783" s="1">
        <v>6468484</v>
      </c>
      <c r="L783" s="1">
        <v>958</v>
      </c>
      <c r="M783" s="1">
        <v>1</v>
      </c>
      <c r="N783" s="1" t="s">
        <v>2231</v>
      </c>
      <c r="O783" s="1">
        <v>-17</v>
      </c>
      <c r="P783" s="1" t="s">
        <v>2232</v>
      </c>
      <c r="Q783" s="1" t="s">
        <v>2233</v>
      </c>
    </row>
    <row r="784" spans="1:17" x14ac:dyDescent="0.25">
      <c r="A784" s="1" t="s">
        <v>49</v>
      </c>
      <c r="B784" s="1">
        <v>7704541</v>
      </c>
      <c r="C784" s="1">
        <v>7705220</v>
      </c>
      <c r="D784" s="1">
        <v>-0.72</v>
      </c>
      <c r="E784" s="1">
        <v>4666</v>
      </c>
      <c r="F784" s="1">
        <v>0</v>
      </c>
      <c r="G784" s="1" t="s">
        <v>6</v>
      </c>
      <c r="H784" s="1" t="s">
        <v>18</v>
      </c>
      <c r="I784" s="1">
        <v>3</v>
      </c>
      <c r="J784" s="1">
        <v>7703866</v>
      </c>
      <c r="K784" s="1">
        <v>7704829</v>
      </c>
      <c r="L784" s="1">
        <v>964</v>
      </c>
      <c r="M784" s="1">
        <v>2</v>
      </c>
      <c r="N784" s="1" t="s">
        <v>2234</v>
      </c>
      <c r="O784" s="1">
        <v>0</v>
      </c>
      <c r="P784" s="1" t="s">
        <v>2235</v>
      </c>
      <c r="Q784" s="1" t="s">
        <v>2236</v>
      </c>
    </row>
    <row r="785" spans="1:17" x14ac:dyDescent="0.25">
      <c r="A785" s="1" t="s">
        <v>32</v>
      </c>
      <c r="B785" s="1">
        <v>9255114</v>
      </c>
      <c r="C785" s="1">
        <v>9255694</v>
      </c>
      <c r="D785" s="1">
        <v>-0.72</v>
      </c>
      <c r="E785" s="1">
        <v>7882</v>
      </c>
      <c r="F785" s="1">
        <v>0</v>
      </c>
      <c r="G785" s="1" t="s">
        <v>6</v>
      </c>
      <c r="H785" s="1" t="s">
        <v>2237</v>
      </c>
      <c r="I785" s="1">
        <v>5</v>
      </c>
      <c r="J785" s="1">
        <v>9255053</v>
      </c>
      <c r="K785" s="1">
        <v>9258991</v>
      </c>
      <c r="L785" s="1">
        <v>3939</v>
      </c>
      <c r="M785" s="1">
        <v>2</v>
      </c>
      <c r="N785" s="1" t="s">
        <v>2238</v>
      </c>
      <c r="O785" s="1">
        <v>3297</v>
      </c>
      <c r="P785" s="1" t="s">
        <v>2239</v>
      </c>
      <c r="Q785" s="1" t="s">
        <v>2240</v>
      </c>
    </row>
    <row r="786" spans="1:17" x14ac:dyDescent="0.25">
      <c r="A786" s="1" t="s">
        <v>28</v>
      </c>
      <c r="B786" s="1">
        <v>10138268</v>
      </c>
      <c r="C786" s="1">
        <v>10138652</v>
      </c>
      <c r="D786" s="1">
        <v>-0.72</v>
      </c>
      <c r="E786" s="1">
        <v>3083</v>
      </c>
      <c r="F786" s="1">
        <v>0</v>
      </c>
      <c r="G786" s="1" t="s">
        <v>6</v>
      </c>
      <c r="H786" s="1" t="s">
        <v>18</v>
      </c>
      <c r="I786" s="1">
        <v>2</v>
      </c>
      <c r="J786" s="1">
        <v>10135605</v>
      </c>
      <c r="K786" s="1">
        <v>10137561</v>
      </c>
      <c r="L786" s="1">
        <v>1957</v>
      </c>
      <c r="M786" s="1">
        <v>2</v>
      </c>
      <c r="N786" s="1" t="s">
        <v>2241</v>
      </c>
      <c r="O786" s="1">
        <v>-708</v>
      </c>
      <c r="P786" s="1" t="s">
        <v>2242</v>
      </c>
      <c r="Q786" s="1" t="s">
        <v>2243</v>
      </c>
    </row>
    <row r="787" spans="1:17" x14ac:dyDescent="0.25">
      <c r="A787" s="1" t="s">
        <v>28</v>
      </c>
      <c r="B787" s="1">
        <v>10191300</v>
      </c>
      <c r="C787" s="1">
        <v>10191737</v>
      </c>
      <c r="D787" s="1">
        <v>-0.72</v>
      </c>
      <c r="E787" s="1">
        <v>3086</v>
      </c>
      <c r="F787" s="1">
        <v>0</v>
      </c>
      <c r="G787" s="1" t="s">
        <v>6</v>
      </c>
      <c r="H787" s="1" t="s">
        <v>18</v>
      </c>
      <c r="I787" s="1">
        <v>2</v>
      </c>
      <c r="J787" s="1">
        <v>10187043</v>
      </c>
      <c r="K787" s="1">
        <v>10190412</v>
      </c>
      <c r="L787" s="1">
        <v>3370</v>
      </c>
      <c r="M787" s="1">
        <v>2</v>
      </c>
      <c r="N787" s="1" t="s">
        <v>2244</v>
      </c>
      <c r="O787" s="1">
        <v>-889</v>
      </c>
      <c r="P787" s="1" t="s">
        <v>2245</v>
      </c>
      <c r="Q787" s="1" t="s">
        <v>2246</v>
      </c>
    </row>
    <row r="788" spans="1:17" x14ac:dyDescent="0.25">
      <c r="A788" s="1" t="s">
        <v>17</v>
      </c>
      <c r="B788" s="1">
        <v>11857669</v>
      </c>
      <c r="C788" s="1">
        <v>11858274</v>
      </c>
      <c r="D788" s="1">
        <v>-0.72</v>
      </c>
      <c r="E788" s="1">
        <v>1111</v>
      </c>
      <c r="F788" s="1">
        <v>0</v>
      </c>
      <c r="G788" s="1" t="s">
        <v>6</v>
      </c>
      <c r="H788" s="1" t="s">
        <v>18</v>
      </c>
      <c r="I788" s="1">
        <v>1</v>
      </c>
      <c r="J788" s="1">
        <v>11858211</v>
      </c>
      <c r="K788" s="1">
        <v>11859292</v>
      </c>
      <c r="L788" s="1">
        <v>1082</v>
      </c>
      <c r="M788" s="1">
        <v>1</v>
      </c>
      <c r="N788" s="1" t="s">
        <v>2247</v>
      </c>
      <c r="O788" s="1">
        <v>0</v>
      </c>
      <c r="P788" s="1" t="s">
        <v>2248</v>
      </c>
      <c r="Q788" s="1" t="s">
        <v>2249</v>
      </c>
    </row>
    <row r="789" spans="1:17" x14ac:dyDescent="0.25">
      <c r="A789" s="1" t="s">
        <v>17</v>
      </c>
      <c r="B789" s="1">
        <v>12547240</v>
      </c>
      <c r="C789" s="1">
        <v>12547754</v>
      </c>
      <c r="D789" s="1">
        <v>-0.72</v>
      </c>
      <c r="E789" s="1">
        <v>1166</v>
      </c>
      <c r="F789" s="1">
        <v>0</v>
      </c>
      <c r="G789" s="1" t="s">
        <v>6</v>
      </c>
      <c r="H789" s="1" t="s">
        <v>57</v>
      </c>
      <c r="I789" s="1">
        <v>1</v>
      </c>
      <c r="J789" s="1">
        <v>12550446</v>
      </c>
      <c r="K789" s="1">
        <v>12552629</v>
      </c>
      <c r="L789" s="1">
        <v>2184</v>
      </c>
      <c r="M789" s="1">
        <v>1</v>
      </c>
      <c r="N789" s="1" t="s">
        <v>2250</v>
      </c>
      <c r="O789" s="1">
        <v>-2692</v>
      </c>
      <c r="P789" s="1" t="s">
        <v>2251</v>
      </c>
      <c r="Q789" s="1" t="s">
        <v>2252</v>
      </c>
    </row>
    <row r="790" spans="1:17" x14ac:dyDescent="0.25">
      <c r="A790" s="1" t="s">
        <v>56</v>
      </c>
      <c r="B790" s="1">
        <v>13312755</v>
      </c>
      <c r="C790" s="1">
        <v>13313347</v>
      </c>
      <c r="D790" s="1">
        <v>-0.72</v>
      </c>
      <c r="E790" s="1">
        <v>6593</v>
      </c>
      <c r="F790" s="1">
        <v>0</v>
      </c>
      <c r="G790" s="1" t="s">
        <v>6</v>
      </c>
      <c r="H790" s="1" t="s">
        <v>18</v>
      </c>
      <c r="I790" s="1">
        <v>4</v>
      </c>
      <c r="J790" s="1">
        <v>13307977</v>
      </c>
      <c r="K790" s="1">
        <v>13313109</v>
      </c>
      <c r="L790" s="1">
        <v>5133</v>
      </c>
      <c r="M790" s="1">
        <v>2</v>
      </c>
      <c r="N790" s="1" t="s">
        <v>2253</v>
      </c>
      <c r="O790" s="1">
        <v>0</v>
      </c>
      <c r="P790" s="1" t="s">
        <v>2254</v>
      </c>
      <c r="Q790" s="1" t="s">
        <v>2255</v>
      </c>
    </row>
    <row r="791" spans="1:17" x14ac:dyDescent="0.25">
      <c r="A791" s="1" t="s">
        <v>32</v>
      </c>
      <c r="B791" s="1">
        <v>16316872</v>
      </c>
      <c r="C791" s="1">
        <v>16318000</v>
      </c>
      <c r="D791" s="1">
        <v>-0.72</v>
      </c>
      <c r="E791" s="1">
        <v>8159</v>
      </c>
      <c r="F791" s="1">
        <v>0</v>
      </c>
      <c r="G791" s="1" t="s">
        <v>6</v>
      </c>
      <c r="H791" s="1" t="s">
        <v>18</v>
      </c>
      <c r="I791" s="1">
        <v>5</v>
      </c>
      <c r="J791" s="1">
        <v>16314850</v>
      </c>
      <c r="K791" s="1">
        <v>16316719</v>
      </c>
      <c r="L791" s="1">
        <v>1870</v>
      </c>
      <c r="M791" s="1">
        <v>2</v>
      </c>
      <c r="N791" s="1" t="s">
        <v>2256</v>
      </c>
      <c r="O791" s="1">
        <v>-154</v>
      </c>
      <c r="P791" s="1" t="s">
        <v>2257</v>
      </c>
      <c r="Q791" s="1" t="s">
        <v>2258</v>
      </c>
    </row>
    <row r="792" spans="1:17" x14ac:dyDescent="0.25">
      <c r="A792" s="1" t="s">
        <v>32</v>
      </c>
      <c r="B792" s="1">
        <v>17839253</v>
      </c>
      <c r="C792" s="1">
        <v>17840324</v>
      </c>
      <c r="D792" s="1">
        <v>-0.72</v>
      </c>
      <c r="E792" s="1">
        <v>8285</v>
      </c>
      <c r="F792" s="1">
        <v>0</v>
      </c>
      <c r="G792" s="1" t="s">
        <v>6</v>
      </c>
      <c r="H792" s="1" t="s">
        <v>18</v>
      </c>
      <c r="I792" s="1">
        <v>5</v>
      </c>
      <c r="J792" s="1">
        <v>17835849</v>
      </c>
      <c r="K792" s="1">
        <v>17839254</v>
      </c>
      <c r="L792" s="1">
        <v>3406</v>
      </c>
      <c r="M792" s="1">
        <v>2</v>
      </c>
      <c r="N792" s="1" t="s">
        <v>2259</v>
      </c>
      <c r="O792" s="1">
        <v>0</v>
      </c>
      <c r="P792" s="1" t="s">
        <v>2260</v>
      </c>
      <c r="Q792" s="1" t="s">
        <v>2261</v>
      </c>
    </row>
    <row r="793" spans="1:17" x14ac:dyDescent="0.25">
      <c r="A793" s="1" t="s">
        <v>56</v>
      </c>
      <c r="B793" s="1">
        <v>1571851</v>
      </c>
      <c r="C793" s="1">
        <v>1573249</v>
      </c>
      <c r="D793" s="1">
        <v>-0.73</v>
      </c>
      <c r="E793" s="1">
        <v>5858</v>
      </c>
      <c r="F793" s="1">
        <v>0</v>
      </c>
      <c r="G793" s="1" t="s">
        <v>6</v>
      </c>
      <c r="H793" s="1" t="s">
        <v>18</v>
      </c>
      <c r="I793" s="1">
        <v>4</v>
      </c>
      <c r="J793" s="1">
        <v>1573348</v>
      </c>
      <c r="K793" s="1">
        <v>1579696</v>
      </c>
      <c r="L793" s="1">
        <v>6349</v>
      </c>
      <c r="M793" s="1">
        <v>1</v>
      </c>
      <c r="N793" s="1" t="s">
        <v>2262</v>
      </c>
      <c r="O793" s="1">
        <v>-99</v>
      </c>
      <c r="P793" s="1" t="s">
        <v>2263</v>
      </c>
      <c r="Q793" s="1" t="s">
        <v>2264</v>
      </c>
    </row>
    <row r="794" spans="1:17" x14ac:dyDescent="0.25">
      <c r="A794" s="1" t="s">
        <v>32</v>
      </c>
      <c r="B794" s="1">
        <v>2502430</v>
      </c>
      <c r="C794" s="1">
        <v>2503346</v>
      </c>
      <c r="D794" s="1">
        <v>-0.73</v>
      </c>
      <c r="E794" s="1">
        <v>7332</v>
      </c>
      <c r="F794" s="1">
        <v>0</v>
      </c>
      <c r="G794" s="1" t="s">
        <v>6</v>
      </c>
      <c r="H794" s="1" t="s">
        <v>18</v>
      </c>
      <c r="I794" s="1">
        <v>5</v>
      </c>
      <c r="J794" s="1">
        <v>2503323</v>
      </c>
      <c r="K794" s="1">
        <v>2506688</v>
      </c>
      <c r="L794" s="1">
        <v>3366</v>
      </c>
      <c r="M794" s="1">
        <v>1</v>
      </c>
      <c r="N794" s="1" t="s">
        <v>2265</v>
      </c>
      <c r="O794" s="1">
        <v>0</v>
      </c>
      <c r="P794" s="1" t="s">
        <v>2266</v>
      </c>
      <c r="Q794" s="1" t="s">
        <v>2267</v>
      </c>
    </row>
    <row r="795" spans="1:17" x14ac:dyDescent="0.25">
      <c r="A795" s="1" t="s">
        <v>56</v>
      </c>
      <c r="B795" s="1">
        <v>2593893</v>
      </c>
      <c r="C795" s="1">
        <v>2594730</v>
      </c>
      <c r="D795" s="1">
        <v>-0.73</v>
      </c>
      <c r="E795" s="1">
        <v>5901</v>
      </c>
      <c r="F795" s="1">
        <v>0</v>
      </c>
      <c r="G795" s="1" t="s">
        <v>6</v>
      </c>
      <c r="H795" s="1" t="s">
        <v>18</v>
      </c>
      <c r="I795" s="1">
        <v>4</v>
      </c>
      <c r="J795" s="1">
        <v>2593595</v>
      </c>
      <c r="K795" s="1">
        <v>2594119</v>
      </c>
      <c r="L795" s="1">
        <v>525</v>
      </c>
      <c r="M795" s="1">
        <v>2</v>
      </c>
      <c r="N795" s="1" t="s">
        <v>2268</v>
      </c>
      <c r="O795" s="1">
        <v>0</v>
      </c>
      <c r="P795" s="1" t="s">
        <v>2269</v>
      </c>
      <c r="Q795" s="1" t="s">
        <v>2270</v>
      </c>
    </row>
    <row r="796" spans="1:17" x14ac:dyDescent="0.25">
      <c r="A796" s="1" t="s">
        <v>17</v>
      </c>
      <c r="B796" s="1">
        <v>4647064</v>
      </c>
      <c r="C796" s="1">
        <v>4647766</v>
      </c>
      <c r="D796" s="1">
        <v>-0.73</v>
      </c>
      <c r="E796" s="1">
        <v>447</v>
      </c>
      <c r="F796" s="1">
        <v>0</v>
      </c>
      <c r="G796" s="1" t="s">
        <v>6</v>
      </c>
      <c r="H796" s="1" t="s">
        <v>18</v>
      </c>
      <c r="I796" s="1">
        <v>1</v>
      </c>
      <c r="J796" s="1">
        <v>4644521</v>
      </c>
      <c r="K796" s="1">
        <v>4647007</v>
      </c>
      <c r="L796" s="1">
        <v>2487</v>
      </c>
      <c r="M796" s="1">
        <v>2</v>
      </c>
      <c r="N796" s="1" t="s">
        <v>2271</v>
      </c>
      <c r="O796" s="1">
        <v>-58</v>
      </c>
      <c r="P796" s="1" t="s">
        <v>2272</v>
      </c>
      <c r="Q796" s="1" t="s">
        <v>2273</v>
      </c>
    </row>
    <row r="797" spans="1:17" x14ac:dyDescent="0.25">
      <c r="A797" s="1" t="s">
        <v>17</v>
      </c>
      <c r="B797" s="1">
        <v>5789205</v>
      </c>
      <c r="C797" s="1">
        <v>5789734</v>
      </c>
      <c r="D797" s="1">
        <v>-0.73</v>
      </c>
      <c r="E797" s="1">
        <v>554</v>
      </c>
      <c r="F797" s="1">
        <v>0</v>
      </c>
      <c r="G797" s="1" t="s">
        <v>6</v>
      </c>
      <c r="H797" s="1" t="s">
        <v>18</v>
      </c>
      <c r="I797" s="1">
        <v>1</v>
      </c>
      <c r="J797" s="1">
        <v>5787330</v>
      </c>
      <c r="K797" s="1">
        <v>5789249</v>
      </c>
      <c r="L797" s="1">
        <v>1920</v>
      </c>
      <c r="M797" s="1">
        <v>2</v>
      </c>
      <c r="N797" s="1" t="s">
        <v>2274</v>
      </c>
      <c r="O797" s="1">
        <v>0</v>
      </c>
      <c r="P797" s="1" t="s">
        <v>2275</v>
      </c>
      <c r="Q797" s="1" t="s">
        <v>2276</v>
      </c>
    </row>
    <row r="798" spans="1:17" x14ac:dyDescent="0.25">
      <c r="A798" s="1" t="s">
        <v>49</v>
      </c>
      <c r="B798" s="1">
        <v>8344863</v>
      </c>
      <c r="C798" s="1">
        <v>8345766</v>
      </c>
      <c r="D798" s="1">
        <v>-0.73</v>
      </c>
      <c r="E798" s="1">
        <v>4732</v>
      </c>
      <c r="F798" s="1">
        <v>0</v>
      </c>
      <c r="G798" s="1" t="s">
        <v>6</v>
      </c>
      <c r="H798" s="1" t="s">
        <v>18</v>
      </c>
      <c r="I798" s="1">
        <v>3</v>
      </c>
      <c r="J798" s="1">
        <v>8345771</v>
      </c>
      <c r="K798" s="1">
        <v>8347062</v>
      </c>
      <c r="L798" s="1">
        <v>1292</v>
      </c>
      <c r="M798" s="1">
        <v>1</v>
      </c>
      <c r="N798" s="1" t="s">
        <v>2277</v>
      </c>
      <c r="O798" s="1">
        <v>-5</v>
      </c>
      <c r="P798" s="1" t="s">
        <v>2278</v>
      </c>
      <c r="Q798" s="1" t="s">
        <v>2279</v>
      </c>
    </row>
    <row r="799" spans="1:17" x14ac:dyDescent="0.25">
      <c r="A799" s="1" t="s">
        <v>49</v>
      </c>
      <c r="B799" s="1">
        <v>8604963</v>
      </c>
      <c r="C799" s="1">
        <v>8605597</v>
      </c>
      <c r="D799" s="1">
        <v>-0.73</v>
      </c>
      <c r="E799" s="1">
        <v>4755</v>
      </c>
      <c r="F799" s="1">
        <v>0</v>
      </c>
      <c r="G799" s="1" t="s">
        <v>6</v>
      </c>
      <c r="H799" s="1" t="s">
        <v>42</v>
      </c>
      <c r="I799" s="1">
        <v>3</v>
      </c>
      <c r="J799" s="1">
        <v>8603444</v>
      </c>
      <c r="K799" s="1">
        <v>8605462</v>
      </c>
      <c r="L799" s="1">
        <v>2019</v>
      </c>
      <c r="M799" s="1">
        <v>1</v>
      </c>
      <c r="N799" s="1" t="s">
        <v>2280</v>
      </c>
      <c r="O799" s="1">
        <v>1520</v>
      </c>
      <c r="P799" s="1" t="s">
        <v>2281</v>
      </c>
      <c r="Q799" s="1" t="s">
        <v>2282</v>
      </c>
    </row>
    <row r="800" spans="1:17" x14ac:dyDescent="0.25">
      <c r="A800" s="1" t="s">
        <v>32</v>
      </c>
      <c r="B800" s="1">
        <v>8709898</v>
      </c>
      <c r="C800" s="1">
        <v>8711418</v>
      </c>
      <c r="D800" s="1">
        <v>-0.73</v>
      </c>
      <c r="E800" s="1">
        <v>7843</v>
      </c>
      <c r="F800" s="1">
        <v>0</v>
      </c>
      <c r="G800" s="1" t="s">
        <v>6</v>
      </c>
      <c r="H800" s="1" t="s">
        <v>57</v>
      </c>
      <c r="I800" s="1">
        <v>5</v>
      </c>
      <c r="J800" s="1">
        <v>8706790</v>
      </c>
      <c r="K800" s="1">
        <v>8707748</v>
      </c>
      <c r="L800" s="1">
        <v>959</v>
      </c>
      <c r="M800" s="1">
        <v>2</v>
      </c>
      <c r="N800" s="1" t="s">
        <v>2283</v>
      </c>
      <c r="O800" s="1">
        <v>-2151</v>
      </c>
      <c r="P800" s="1" t="s">
        <v>2284</v>
      </c>
      <c r="Q800" s="1" t="s">
        <v>2285</v>
      </c>
    </row>
    <row r="801" spans="1:17" x14ac:dyDescent="0.25">
      <c r="A801" s="1" t="s">
        <v>17</v>
      </c>
      <c r="B801" s="1">
        <v>11691451</v>
      </c>
      <c r="C801" s="1">
        <v>11691939</v>
      </c>
      <c r="D801" s="1">
        <v>-0.73</v>
      </c>
      <c r="E801" s="1">
        <v>1092</v>
      </c>
      <c r="F801" s="1">
        <v>0</v>
      </c>
      <c r="G801" s="1" t="s">
        <v>6</v>
      </c>
      <c r="H801" s="1" t="s">
        <v>18</v>
      </c>
      <c r="I801" s="1">
        <v>1</v>
      </c>
      <c r="J801" s="1">
        <v>11689106</v>
      </c>
      <c r="K801" s="1">
        <v>11691465</v>
      </c>
      <c r="L801" s="1">
        <v>2360</v>
      </c>
      <c r="M801" s="1">
        <v>2</v>
      </c>
      <c r="N801" s="1" t="s">
        <v>2286</v>
      </c>
      <c r="O801" s="1">
        <v>0</v>
      </c>
      <c r="P801" s="1" t="s">
        <v>2287</v>
      </c>
      <c r="Q801" s="1" t="s">
        <v>2288</v>
      </c>
    </row>
    <row r="802" spans="1:17" x14ac:dyDescent="0.25">
      <c r="A802" s="1" t="s">
        <v>17</v>
      </c>
      <c r="B802" s="1">
        <v>11806994</v>
      </c>
      <c r="C802" s="1">
        <v>11807585</v>
      </c>
      <c r="D802" s="1">
        <v>-0.73</v>
      </c>
      <c r="E802" s="1">
        <v>1103</v>
      </c>
      <c r="F802" s="1">
        <v>0</v>
      </c>
      <c r="G802" s="1" t="s">
        <v>6</v>
      </c>
      <c r="H802" s="1" t="s">
        <v>236</v>
      </c>
      <c r="I802" s="1">
        <v>1</v>
      </c>
      <c r="J802" s="1">
        <v>11810557</v>
      </c>
      <c r="K802" s="1">
        <v>11810631</v>
      </c>
      <c r="L802" s="1">
        <v>75</v>
      </c>
      <c r="M802" s="1">
        <v>2</v>
      </c>
      <c r="N802" s="1" t="s">
        <v>2289</v>
      </c>
      <c r="O802" s="1">
        <v>3046</v>
      </c>
      <c r="P802" s="1" t="s">
        <v>2290</v>
      </c>
      <c r="Q802" s="1" t="s">
        <v>2291</v>
      </c>
    </row>
    <row r="803" spans="1:17" x14ac:dyDescent="0.25">
      <c r="A803" s="1" t="s">
        <v>17</v>
      </c>
      <c r="B803" s="1">
        <v>13279274</v>
      </c>
      <c r="C803" s="1">
        <v>13280620</v>
      </c>
      <c r="D803" s="1">
        <v>-0.73</v>
      </c>
      <c r="E803" s="1">
        <v>1198</v>
      </c>
      <c r="F803" s="1">
        <v>0</v>
      </c>
      <c r="G803" s="1" t="s">
        <v>6</v>
      </c>
      <c r="H803" s="1" t="s">
        <v>18</v>
      </c>
      <c r="I803" s="1">
        <v>1</v>
      </c>
      <c r="J803" s="1">
        <v>13277274</v>
      </c>
      <c r="K803" s="1">
        <v>13280289</v>
      </c>
      <c r="L803" s="1">
        <v>3016</v>
      </c>
      <c r="M803" s="1">
        <v>2</v>
      </c>
      <c r="N803" s="1" t="s">
        <v>2292</v>
      </c>
      <c r="O803" s="1">
        <v>0</v>
      </c>
      <c r="P803" s="1" t="s">
        <v>2293</v>
      </c>
      <c r="Q803" s="1" t="s">
        <v>2294</v>
      </c>
    </row>
    <row r="804" spans="1:17" x14ac:dyDescent="0.25">
      <c r="A804" s="1" t="s">
        <v>32</v>
      </c>
      <c r="B804" s="1">
        <v>15423429</v>
      </c>
      <c r="C804" s="1">
        <v>15424019</v>
      </c>
      <c r="D804" s="1">
        <v>-0.73</v>
      </c>
      <c r="E804" s="1">
        <v>8093</v>
      </c>
      <c r="F804" s="1">
        <v>0</v>
      </c>
      <c r="G804" s="1" t="s">
        <v>6</v>
      </c>
      <c r="H804" s="1" t="s">
        <v>18</v>
      </c>
      <c r="I804" s="1">
        <v>5</v>
      </c>
      <c r="J804" s="1">
        <v>15424038</v>
      </c>
      <c r="K804" s="1">
        <v>15426470</v>
      </c>
      <c r="L804" s="1">
        <v>2433</v>
      </c>
      <c r="M804" s="1">
        <v>1</v>
      </c>
      <c r="N804" s="1" t="s">
        <v>2295</v>
      </c>
      <c r="O804" s="1">
        <v>-19</v>
      </c>
      <c r="P804" s="1" t="s">
        <v>2296</v>
      </c>
      <c r="Q804" s="1" t="s">
        <v>2297</v>
      </c>
    </row>
    <row r="805" spans="1:17" x14ac:dyDescent="0.25">
      <c r="A805" s="1" t="s">
        <v>49</v>
      </c>
      <c r="B805" s="1">
        <v>15985380</v>
      </c>
      <c r="C805" s="1">
        <v>15987008</v>
      </c>
      <c r="D805" s="1">
        <v>-0.73</v>
      </c>
      <c r="E805" s="1">
        <v>5056</v>
      </c>
      <c r="F805" s="1">
        <v>0</v>
      </c>
      <c r="G805" s="1" t="s">
        <v>6</v>
      </c>
      <c r="H805" s="1" t="s">
        <v>18</v>
      </c>
      <c r="I805" s="1">
        <v>3</v>
      </c>
      <c r="J805" s="1">
        <v>15986864</v>
      </c>
      <c r="K805" s="1">
        <v>15989025</v>
      </c>
      <c r="L805" s="1">
        <v>2162</v>
      </c>
      <c r="M805" s="1">
        <v>1</v>
      </c>
      <c r="N805" s="1" t="s">
        <v>2298</v>
      </c>
      <c r="O805" s="1">
        <v>0</v>
      </c>
      <c r="P805" s="1" t="s">
        <v>2299</v>
      </c>
      <c r="Q805" s="1" t="s">
        <v>2300</v>
      </c>
    </row>
    <row r="806" spans="1:17" x14ac:dyDescent="0.25">
      <c r="A806" s="1" t="s">
        <v>32</v>
      </c>
      <c r="B806" s="1">
        <v>19124014</v>
      </c>
      <c r="C806" s="1">
        <v>19124842</v>
      </c>
      <c r="D806" s="1">
        <v>-0.73</v>
      </c>
      <c r="E806" s="1">
        <v>8390</v>
      </c>
      <c r="F806" s="1">
        <v>0</v>
      </c>
      <c r="G806" s="1" t="s">
        <v>6</v>
      </c>
      <c r="H806" s="1" t="s">
        <v>18</v>
      </c>
      <c r="I806" s="1">
        <v>5</v>
      </c>
      <c r="J806" s="1">
        <v>19123506</v>
      </c>
      <c r="K806" s="1">
        <v>19123779</v>
      </c>
      <c r="L806" s="1">
        <v>274</v>
      </c>
      <c r="M806" s="1">
        <v>2</v>
      </c>
      <c r="N806" s="1" t="s">
        <v>2301</v>
      </c>
      <c r="O806" s="1">
        <v>-236</v>
      </c>
      <c r="P806" s="1" t="s">
        <v>2302</v>
      </c>
      <c r="Q806" s="1" t="s">
        <v>2303</v>
      </c>
    </row>
    <row r="807" spans="1:17" x14ac:dyDescent="0.25">
      <c r="A807" s="1" t="s">
        <v>17</v>
      </c>
      <c r="B807" s="1">
        <v>22627862</v>
      </c>
      <c r="C807" s="1">
        <v>22628239</v>
      </c>
      <c r="D807" s="1">
        <v>-0.73</v>
      </c>
      <c r="E807" s="1">
        <v>1663</v>
      </c>
      <c r="F807" s="1">
        <v>0</v>
      </c>
      <c r="G807" s="1" t="s">
        <v>6</v>
      </c>
      <c r="H807" s="1" t="s">
        <v>18</v>
      </c>
      <c r="I807" s="1">
        <v>1</v>
      </c>
      <c r="J807" s="1">
        <v>22628265</v>
      </c>
      <c r="K807" s="1">
        <v>22630006</v>
      </c>
      <c r="L807" s="1">
        <v>1742</v>
      </c>
      <c r="M807" s="1">
        <v>1</v>
      </c>
      <c r="N807" s="1" t="s">
        <v>2304</v>
      </c>
      <c r="O807" s="1">
        <v>-26</v>
      </c>
      <c r="P807" s="1" t="s">
        <v>2305</v>
      </c>
      <c r="Q807" s="1" t="s">
        <v>2306</v>
      </c>
    </row>
    <row r="808" spans="1:17" x14ac:dyDescent="0.25">
      <c r="A808" s="1" t="s">
        <v>17</v>
      </c>
      <c r="B808" s="1">
        <v>24145848</v>
      </c>
      <c r="C808" s="1">
        <v>24146882</v>
      </c>
      <c r="D808" s="1">
        <v>-0.73</v>
      </c>
      <c r="E808" s="1">
        <v>1810</v>
      </c>
      <c r="F808" s="1">
        <v>0</v>
      </c>
      <c r="G808" s="1" t="s">
        <v>6</v>
      </c>
      <c r="H808" s="1" t="s">
        <v>18</v>
      </c>
      <c r="I808" s="1">
        <v>1</v>
      </c>
      <c r="J808" s="1">
        <v>24139907</v>
      </c>
      <c r="K808" s="1">
        <v>24146189</v>
      </c>
      <c r="L808" s="1">
        <v>6283</v>
      </c>
      <c r="M808" s="1">
        <v>2</v>
      </c>
      <c r="N808" s="1" t="s">
        <v>2307</v>
      </c>
      <c r="O808" s="1">
        <v>0</v>
      </c>
      <c r="P808" s="1" t="s">
        <v>2308</v>
      </c>
      <c r="Q808" s="1" t="s">
        <v>2309</v>
      </c>
    </row>
    <row r="809" spans="1:17" x14ac:dyDescent="0.25">
      <c r="A809" s="1" t="s">
        <v>56</v>
      </c>
      <c r="B809" s="1">
        <v>1862101</v>
      </c>
      <c r="C809" s="1">
        <v>1862761</v>
      </c>
      <c r="D809" s="1">
        <v>-0.74</v>
      </c>
      <c r="E809" s="1">
        <v>5864</v>
      </c>
      <c r="F809" s="1">
        <v>0</v>
      </c>
      <c r="G809" s="1" t="s">
        <v>6</v>
      </c>
      <c r="H809" s="1" t="s">
        <v>88</v>
      </c>
      <c r="I809" s="1">
        <v>4</v>
      </c>
      <c r="J809" s="1">
        <v>1870422</v>
      </c>
      <c r="K809" s="1">
        <v>1872387</v>
      </c>
      <c r="L809" s="1">
        <v>1966</v>
      </c>
      <c r="M809" s="1">
        <v>1</v>
      </c>
      <c r="N809" s="1" t="s">
        <v>2310</v>
      </c>
      <c r="O809" s="1">
        <v>-7661</v>
      </c>
      <c r="P809" s="1" t="s">
        <v>2311</v>
      </c>
      <c r="Q809" s="1" t="s">
        <v>2312</v>
      </c>
    </row>
    <row r="810" spans="1:17" x14ac:dyDescent="0.25">
      <c r="A810" s="1" t="s">
        <v>56</v>
      </c>
      <c r="B810" s="1">
        <v>2229219</v>
      </c>
      <c r="C810" s="1">
        <v>2229545</v>
      </c>
      <c r="D810" s="1">
        <v>-0.74</v>
      </c>
      <c r="E810" s="1">
        <v>5877</v>
      </c>
      <c r="F810" s="1">
        <v>0</v>
      </c>
      <c r="G810" s="1" t="s">
        <v>6</v>
      </c>
      <c r="H810" s="1" t="s">
        <v>18</v>
      </c>
      <c r="I810" s="1">
        <v>4</v>
      </c>
      <c r="J810" s="1">
        <v>2227661</v>
      </c>
      <c r="K810" s="1">
        <v>2229280</v>
      </c>
      <c r="L810" s="1">
        <v>1620</v>
      </c>
      <c r="M810" s="1">
        <v>2</v>
      </c>
      <c r="N810" s="1" t="s">
        <v>2313</v>
      </c>
      <c r="O810" s="1">
        <v>0</v>
      </c>
      <c r="P810" s="1" t="s">
        <v>2314</v>
      </c>
      <c r="Q810" s="1" t="s">
        <v>2315</v>
      </c>
    </row>
    <row r="811" spans="1:17" x14ac:dyDescent="0.25">
      <c r="A811" s="1" t="s">
        <v>17</v>
      </c>
      <c r="B811" s="1">
        <v>5828348</v>
      </c>
      <c r="C811" s="1">
        <v>5829112</v>
      </c>
      <c r="D811" s="1">
        <v>-0.74</v>
      </c>
      <c r="E811" s="1">
        <v>555</v>
      </c>
      <c r="F811" s="1">
        <v>0</v>
      </c>
      <c r="G811" s="1" t="s">
        <v>6</v>
      </c>
      <c r="H811" s="1" t="s">
        <v>18</v>
      </c>
      <c r="I811" s="1">
        <v>1</v>
      </c>
      <c r="J811" s="1">
        <v>5829080</v>
      </c>
      <c r="K811" s="1">
        <v>5831343</v>
      </c>
      <c r="L811" s="1">
        <v>2264</v>
      </c>
      <c r="M811" s="1">
        <v>1</v>
      </c>
      <c r="N811" s="1" t="s">
        <v>2316</v>
      </c>
      <c r="O811" s="1">
        <v>0</v>
      </c>
      <c r="P811" s="1" t="s">
        <v>2317</v>
      </c>
      <c r="Q811" s="1" t="s">
        <v>2318</v>
      </c>
    </row>
    <row r="812" spans="1:17" x14ac:dyDescent="0.25">
      <c r="A812" s="1" t="s">
        <v>56</v>
      </c>
      <c r="B812" s="1">
        <v>7486780</v>
      </c>
      <c r="C812" s="1">
        <v>7487530</v>
      </c>
      <c r="D812" s="1">
        <v>-0.74</v>
      </c>
      <c r="E812" s="1">
        <v>6100</v>
      </c>
      <c r="F812" s="1">
        <v>0</v>
      </c>
      <c r="G812" s="1" t="s">
        <v>6</v>
      </c>
      <c r="H812" s="1" t="s">
        <v>18</v>
      </c>
      <c r="I812" s="1">
        <v>4</v>
      </c>
      <c r="J812" s="1">
        <v>7484837</v>
      </c>
      <c r="K812" s="1">
        <v>7486801</v>
      </c>
      <c r="L812" s="1">
        <v>1965</v>
      </c>
      <c r="M812" s="1">
        <v>2</v>
      </c>
      <c r="N812" s="1" t="s">
        <v>2319</v>
      </c>
      <c r="O812" s="1">
        <v>0</v>
      </c>
      <c r="P812" s="1" t="s">
        <v>2320</v>
      </c>
      <c r="Q812" s="1" t="s">
        <v>2321</v>
      </c>
    </row>
    <row r="813" spans="1:17" x14ac:dyDescent="0.25">
      <c r="A813" s="1" t="s">
        <v>49</v>
      </c>
      <c r="B813" s="1">
        <v>8336289</v>
      </c>
      <c r="C813" s="1">
        <v>8338525</v>
      </c>
      <c r="D813" s="1">
        <v>-0.74</v>
      </c>
      <c r="E813" s="1">
        <v>4731</v>
      </c>
      <c r="F813" s="1">
        <v>0</v>
      </c>
      <c r="G813" s="1" t="s">
        <v>6</v>
      </c>
      <c r="H813" s="1" t="s">
        <v>18</v>
      </c>
      <c r="I813" s="1">
        <v>3</v>
      </c>
      <c r="J813" s="1">
        <v>8338900</v>
      </c>
      <c r="K813" s="1">
        <v>8343632</v>
      </c>
      <c r="L813" s="1">
        <v>4733</v>
      </c>
      <c r="M813" s="1">
        <v>1</v>
      </c>
      <c r="N813" s="1" t="s">
        <v>2322</v>
      </c>
      <c r="O813" s="1">
        <v>-375</v>
      </c>
      <c r="P813" s="1" t="s">
        <v>2323</v>
      </c>
      <c r="Q813" s="1" t="s">
        <v>2324</v>
      </c>
    </row>
    <row r="814" spans="1:17" x14ac:dyDescent="0.25">
      <c r="A814" s="1" t="s">
        <v>56</v>
      </c>
      <c r="B814" s="1">
        <v>8520452</v>
      </c>
      <c r="C814" s="1">
        <v>8520826</v>
      </c>
      <c r="D814" s="1">
        <v>-0.74</v>
      </c>
      <c r="E814" s="1">
        <v>6170</v>
      </c>
      <c r="F814" s="1">
        <v>0</v>
      </c>
      <c r="G814" s="1" t="s">
        <v>6</v>
      </c>
      <c r="H814" s="1" t="s">
        <v>18</v>
      </c>
      <c r="I814" s="1">
        <v>4</v>
      </c>
      <c r="J814" s="1">
        <v>8517960</v>
      </c>
      <c r="K814" s="1">
        <v>8520463</v>
      </c>
      <c r="L814" s="1">
        <v>2504</v>
      </c>
      <c r="M814" s="1">
        <v>2</v>
      </c>
      <c r="N814" s="1" t="s">
        <v>2325</v>
      </c>
      <c r="O814" s="1">
        <v>0</v>
      </c>
      <c r="P814" s="1" t="s">
        <v>2326</v>
      </c>
      <c r="Q814" s="1" t="s">
        <v>2327</v>
      </c>
    </row>
    <row r="815" spans="1:17" x14ac:dyDescent="0.25">
      <c r="A815" s="1" t="s">
        <v>28</v>
      </c>
      <c r="B815" s="1">
        <v>9005805</v>
      </c>
      <c r="C815" s="1">
        <v>9006611</v>
      </c>
      <c r="D815" s="1">
        <v>-0.74</v>
      </c>
      <c r="E815" s="1">
        <v>2975</v>
      </c>
      <c r="F815" s="1">
        <v>0</v>
      </c>
      <c r="G815" s="1" t="s">
        <v>6</v>
      </c>
      <c r="H815" s="1" t="s">
        <v>18</v>
      </c>
      <c r="I815" s="1">
        <v>2</v>
      </c>
      <c r="J815" s="1">
        <v>9006648</v>
      </c>
      <c r="K815" s="1">
        <v>9009763</v>
      </c>
      <c r="L815" s="1">
        <v>3116</v>
      </c>
      <c r="M815" s="1">
        <v>1</v>
      </c>
      <c r="N815" s="1" t="s">
        <v>2328</v>
      </c>
      <c r="O815" s="1">
        <v>-37</v>
      </c>
      <c r="P815" s="1" t="s">
        <v>2329</v>
      </c>
      <c r="Q815" s="1" t="s">
        <v>2330</v>
      </c>
    </row>
    <row r="816" spans="1:17" x14ac:dyDescent="0.25">
      <c r="A816" s="1" t="s">
        <v>56</v>
      </c>
      <c r="B816" s="1">
        <v>9201561</v>
      </c>
      <c r="C816" s="1">
        <v>9202297</v>
      </c>
      <c r="D816" s="1">
        <v>-0.74</v>
      </c>
      <c r="E816" s="1">
        <v>6226</v>
      </c>
      <c r="F816" s="1">
        <v>0</v>
      </c>
      <c r="G816" s="1" t="s">
        <v>6</v>
      </c>
      <c r="H816" s="1" t="s">
        <v>18</v>
      </c>
      <c r="I816" s="1">
        <v>4</v>
      </c>
      <c r="J816" s="1">
        <v>9200010</v>
      </c>
      <c r="K816" s="1">
        <v>9201552</v>
      </c>
      <c r="L816" s="1">
        <v>1543</v>
      </c>
      <c r="M816" s="1">
        <v>2</v>
      </c>
      <c r="N816" s="1" t="s">
        <v>2331</v>
      </c>
      <c r="O816" s="1">
        <v>-10</v>
      </c>
      <c r="P816" s="1" t="s">
        <v>2332</v>
      </c>
      <c r="Q816" s="1" t="s">
        <v>2333</v>
      </c>
    </row>
    <row r="817" spans="1:17" x14ac:dyDescent="0.25">
      <c r="A817" s="1" t="s">
        <v>32</v>
      </c>
      <c r="B817" s="1">
        <v>10653779</v>
      </c>
      <c r="C817" s="1">
        <v>10654929</v>
      </c>
      <c r="D817" s="1">
        <v>-0.74</v>
      </c>
      <c r="E817" s="1">
        <v>7949</v>
      </c>
      <c r="F817" s="1">
        <v>0</v>
      </c>
      <c r="G817" s="1" t="s">
        <v>6</v>
      </c>
      <c r="H817" s="1" t="s">
        <v>18</v>
      </c>
      <c r="I817" s="1">
        <v>5</v>
      </c>
      <c r="J817" s="1">
        <v>10654592</v>
      </c>
      <c r="K817" s="1">
        <v>10654741</v>
      </c>
      <c r="L817" s="1">
        <v>150</v>
      </c>
      <c r="M817" s="1">
        <v>2</v>
      </c>
      <c r="N817" s="1" t="s">
        <v>2334</v>
      </c>
      <c r="O817" s="1">
        <v>0</v>
      </c>
      <c r="P817" s="1" t="s">
        <v>2335</v>
      </c>
      <c r="Q817" s="1" t="s">
        <v>2336</v>
      </c>
    </row>
    <row r="818" spans="1:17" x14ac:dyDescent="0.25">
      <c r="A818" s="1" t="s">
        <v>49</v>
      </c>
      <c r="B818" s="1">
        <v>11029413</v>
      </c>
      <c r="C818" s="1">
        <v>11031659</v>
      </c>
      <c r="D818" s="1">
        <v>-0.74</v>
      </c>
      <c r="E818" s="1">
        <v>4963</v>
      </c>
      <c r="F818" s="1">
        <v>0</v>
      </c>
      <c r="G818" s="1" t="s">
        <v>6</v>
      </c>
      <c r="H818" s="1" t="s">
        <v>18</v>
      </c>
      <c r="I818" s="1">
        <v>3</v>
      </c>
      <c r="J818" s="1">
        <v>11030064</v>
      </c>
      <c r="K818" s="1">
        <v>11030633</v>
      </c>
      <c r="L818" s="1">
        <v>570</v>
      </c>
      <c r="M818" s="1">
        <v>2</v>
      </c>
      <c r="N818" s="1" t="s">
        <v>2337</v>
      </c>
      <c r="O818" s="1">
        <v>0</v>
      </c>
      <c r="P818" s="1" t="s">
        <v>2338</v>
      </c>
      <c r="Q818" s="1" t="s">
        <v>2339</v>
      </c>
    </row>
    <row r="819" spans="1:17" x14ac:dyDescent="0.25">
      <c r="A819" s="1" t="s">
        <v>49</v>
      </c>
      <c r="B819" s="1">
        <v>11472581</v>
      </c>
      <c r="C819" s="1">
        <v>11473404</v>
      </c>
      <c r="D819" s="1">
        <v>-0.74</v>
      </c>
      <c r="E819" s="1">
        <v>4985</v>
      </c>
      <c r="F819" s="1">
        <v>0</v>
      </c>
      <c r="G819" s="1" t="s">
        <v>6</v>
      </c>
      <c r="H819" s="1" t="s">
        <v>18</v>
      </c>
      <c r="I819" s="1">
        <v>3</v>
      </c>
      <c r="J819" s="1">
        <v>11473584</v>
      </c>
      <c r="K819" s="1">
        <v>11475559</v>
      </c>
      <c r="L819" s="1">
        <v>1976</v>
      </c>
      <c r="M819" s="1">
        <v>1</v>
      </c>
      <c r="N819" s="1" t="s">
        <v>2340</v>
      </c>
      <c r="O819" s="1">
        <v>-180</v>
      </c>
      <c r="P819" s="1" t="s">
        <v>2341</v>
      </c>
      <c r="Q819" s="1" t="s">
        <v>2342</v>
      </c>
    </row>
    <row r="820" spans="1:17" x14ac:dyDescent="0.25">
      <c r="A820" s="1" t="s">
        <v>32</v>
      </c>
      <c r="B820" s="1">
        <v>14594316</v>
      </c>
      <c r="C820" s="1">
        <v>14595107</v>
      </c>
      <c r="D820" s="1">
        <v>-0.74</v>
      </c>
      <c r="E820" s="1">
        <v>8049</v>
      </c>
      <c r="F820" s="1">
        <v>0</v>
      </c>
      <c r="G820" s="1" t="s">
        <v>6</v>
      </c>
      <c r="H820" s="1" t="s">
        <v>18</v>
      </c>
      <c r="I820" s="1">
        <v>5</v>
      </c>
      <c r="J820" s="1">
        <v>14594981</v>
      </c>
      <c r="K820" s="1">
        <v>14598371</v>
      </c>
      <c r="L820" s="1">
        <v>3391</v>
      </c>
      <c r="M820" s="1">
        <v>1</v>
      </c>
      <c r="N820" s="1" t="s">
        <v>2343</v>
      </c>
      <c r="O820" s="1">
        <v>0</v>
      </c>
      <c r="P820" s="1" t="s">
        <v>2344</v>
      </c>
      <c r="Q820" s="1" t="s">
        <v>2345</v>
      </c>
    </row>
    <row r="821" spans="1:17" x14ac:dyDescent="0.25">
      <c r="A821" s="1" t="s">
        <v>32</v>
      </c>
      <c r="B821" s="1">
        <v>17242086</v>
      </c>
      <c r="C821" s="1">
        <v>17242689</v>
      </c>
      <c r="D821" s="1">
        <v>-0.74</v>
      </c>
      <c r="E821" s="1">
        <v>8229</v>
      </c>
      <c r="F821" s="1">
        <v>0</v>
      </c>
      <c r="G821" s="1" t="s">
        <v>6</v>
      </c>
      <c r="H821" s="1" t="s">
        <v>18</v>
      </c>
      <c r="I821" s="1">
        <v>5</v>
      </c>
      <c r="J821" s="1">
        <v>17242607</v>
      </c>
      <c r="K821" s="1">
        <v>17243912</v>
      </c>
      <c r="L821" s="1">
        <v>1306</v>
      </c>
      <c r="M821" s="1">
        <v>1</v>
      </c>
      <c r="N821" s="1" t="s">
        <v>2346</v>
      </c>
      <c r="O821" s="1">
        <v>0</v>
      </c>
      <c r="P821" s="1" t="s">
        <v>2347</v>
      </c>
      <c r="Q821" s="1" t="s">
        <v>2348</v>
      </c>
    </row>
    <row r="822" spans="1:17" x14ac:dyDescent="0.25">
      <c r="A822" s="1" t="s">
        <v>17</v>
      </c>
      <c r="B822" s="1">
        <v>19307524</v>
      </c>
      <c r="C822" s="1">
        <v>19308171</v>
      </c>
      <c r="D822" s="1">
        <v>-0.74</v>
      </c>
      <c r="E822" s="1">
        <v>1401</v>
      </c>
      <c r="F822" s="1">
        <v>0</v>
      </c>
      <c r="G822" s="1" t="s">
        <v>6</v>
      </c>
      <c r="H822" s="1" t="s">
        <v>57</v>
      </c>
      <c r="I822" s="1">
        <v>1</v>
      </c>
      <c r="J822" s="1">
        <v>19310355</v>
      </c>
      <c r="K822" s="1">
        <v>19311683</v>
      </c>
      <c r="L822" s="1">
        <v>1329</v>
      </c>
      <c r="M822" s="1">
        <v>1</v>
      </c>
      <c r="N822" s="1" t="s">
        <v>2349</v>
      </c>
      <c r="O822" s="1">
        <v>-2184</v>
      </c>
      <c r="P822" s="1" t="s">
        <v>2350</v>
      </c>
      <c r="Q822" s="1" t="s">
        <v>2351</v>
      </c>
    </row>
    <row r="823" spans="1:17" x14ac:dyDescent="0.25">
      <c r="A823" s="1" t="s">
        <v>17</v>
      </c>
      <c r="B823" s="1">
        <v>20816273</v>
      </c>
      <c r="C823" s="1">
        <v>20816687</v>
      </c>
      <c r="D823" s="1">
        <v>-0.74</v>
      </c>
      <c r="E823" s="1">
        <v>1526</v>
      </c>
      <c r="F823" s="1">
        <v>0</v>
      </c>
      <c r="G823" s="1" t="s">
        <v>6</v>
      </c>
      <c r="H823" s="1" t="s">
        <v>88</v>
      </c>
      <c r="I823" s="1">
        <v>1</v>
      </c>
      <c r="J823" s="1">
        <v>20808294</v>
      </c>
      <c r="K823" s="1">
        <v>20812840</v>
      </c>
      <c r="L823" s="1">
        <v>4547</v>
      </c>
      <c r="M823" s="1">
        <v>2</v>
      </c>
      <c r="N823" s="1" t="s">
        <v>1873</v>
      </c>
      <c r="O823" s="1">
        <v>-3434</v>
      </c>
      <c r="P823" s="1" t="s">
        <v>1874</v>
      </c>
      <c r="Q823" s="1" t="s">
        <v>1875</v>
      </c>
    </row>
    <row r="824" spans="1:17" x14ac:dyDescent="0.25">
      <c r="A824" s="1" t="s">
        <v>28</v>
      </c>
      <c r="B824" s="1">
        <v>1643771</v>
      </c>
      <c r="C824" s="1">
        <v>1644511</v>
      </c>
      <c r="D824" s="1">
        <v>-0.75</v>
      </c>
      <c r="E824" s="1">
        <v>2560</v>
      </c>
      <c r="F824" s="1">
        <v>0</v>
      </c>
      <c r="G824" s="1" t="s">
        <v>6</v>
      </c>
      <c r="H824" s="1" t="s">
        <v>18</v>
      </c>
      <c r="I824" s="1">
        <v>2</v>
      </c>
      <c r="J824" s="1">
        <v>1644497</v>
      </c>
      <c r="K824" s="1">
        <v>1646351</v>
      </c>
      <c r="L824" s="1">
        <v>1855</v>
      </c>
      <c r="M824" s="1">
        <v>1</v>
      </c>
      <c r="N824" s="1" t="s">
        <v>2352</v>
      </c>
      <c r="O824" s="1">
        <v>0</v>
      </c>
      <c r="P824" s="1" t="s">
        <v>2353</v>
      </c>
      <c r="Q824" s="1" t="s">
        <v>2354</v>
      </c>
    </row>
    <row r="825" spans="1:17" x14ac:dyDescent="0.25">
      <c r="A825" s="1" t="s">
        <v>56</v>
      </c>
      <c r="B825" s="1">
        <v>2799490</v>
      </c>
      <c r="C825" s="1">
        <v>2800076</v>
      </c>
      <c r="D825" s="1">
        <v>-0.75</v>
      </c>
      <c r="E825" s="1">
        <v>5917</v>
      </c>
      <c r="F825" s="1">
        <v>0</v>
      </c>
      <c r="G825" s="1" t="s">
        <v>6</v>
      </c>
      <c r="H825" s="1" t="s">
        <v>88</v>
      </c>
      <c r="I825" s="1">
        <v>4</v>
      </c>
      <c r="J825" s="1">
        <v>2804451</v>
      </c>
      <c r="K825" s="1">
        <v>2807929</v>
      </c>
      <c r="L825" s="1">
        <v>3479</v>
      </c>
      <c r="M825" s="1">
        <v>1</v>
      </c>
      <c r="N825" s="1" t="s">
        <v>2355</v>
      </c>
      <c r="O825" s="1">
        <v>-4375</v>
      </c>
      <c r="P825" s="1" t="s">
        <v>2356</v>
      </c>
      <c r="Q825" s="1" t="s">
        <v>2357</v>
      </c>
    </row>
    <row r="826" spans="1:17" x14ac:dyDescent="0.25">
      <c r="A826" s="1" t="s">
        <v>49</v>
      </c>
      <c r="B826" s="1">
        <v>7516419</v>
      </c>
      <c r="C826" s="1">
        <v>7517393</v>
      </c>
      <c r="D826" s="1">
        <v>-0.75</v>
      </c>
      <c r="E826" s="1">
        <v>4646</v>
      </c>
      <c r="F826" s="1">
        <v>0</v>
      </c>
      <c r="G826" s="1" t="s">
        <v>6</v>
      </c>
      <c r="H826" s="1" t="s">
        <v>18</v>
      </c>
      <c r="I826" s="1">
        <v>3</v>
      </c>
      <c r="J826" s="1">
        <v>7517070</v>
      </c>
      <c r="K826" s="1">
        <v>7518744</v>
      </c>
      <c r="L826" s="1">
        <v>1675</v>
      </c>
      <c r="M826" s="1">
        <v>1</v>
      </c>
      <c r="N826" s="1" t="s">
        <v>2358</v>
      </c>
      <c r="O826" s="1">
        <v>0</v>
      </c>
      <c r="P826" s="1" t="s">
        <v>2359</v>
      </c>
      <c r="Q826" s="1" t="s">
        <v>2360</v>
      </c>
    </row>
    <row r="827" spans="1:17" x14ac:dyDescent="0.25">
      <c r="A827" s="1" t="s">
        <v>49</v>
      </c>
      <c r="B827" s="1">
        <v>9465493</v>
      </c>
      <c r="C827" s="1">
        <v>9466363</v>
      </c>
      <c r="D827" s="1">
        <v>-0.75</v>
      </c>
      <c r="E827" s="1">
        <v>4828</v>
      </c>
      <c r="F827" s="1">
        <v>0</v>
      </c>
      <c r="G827" s="1" t="s">
        <v>6</v>
      </c>
      <c r="H827" s="1" t="s">
        <v>42</v>
      </c>
      <c r="I827" s="1">
        <v>3</v>
      </c>
      <c r="J827" s="1">
        <v>9463316</v>
      </c>
      <c r="K827" s="1">
        <v>9464283</v>
      </c>
      <c r="L827" s="1">
        <v>968</v>
      </c>
      <c r="M827" s="1">
        <v>2</v>
      </c>
      <c r="N827" s="1" t="s">
        <v>2361</v>
      </c>
      <c r="O827" s="1">
        <v>-1211</v>
      </c>
      <c r="P827" s="1" t="s">
        <v>2362</v>
      </c>
      <c r="Q827" s="1" t="s">
        <v>2363</v>
      </c>
    </row>
    <row r="828" spans="1:17" x14ac:dyDescent="0.25">
      <c r="A828" s="1" t="s">
        <v>56</v>
      </c>
      <c r="B828" s="1">
        <v>9787296</v>
      </c>
      <c r="C828" s="1">
        <v>9788620</v>
      </c>
      <c r="D828" s="1">
        <v>-0.75</v>
      </c>
      <c r="E828" s="1">
        <v>6281</v>
      </c>
      <c r="F828" s="1">
        <v>0</v>
      </c>
      <c r="G828" s="1" t="s">
        <v>6</v>
      </c>
      <c r="H828" s="1" t="s">
        <v>18</v>
      </c>
      <c r="I828" s="1">
        <v>4</v>
      </c>
      <c r="J828" s="1">
        <v>9783884</v>
      </c>
      <c r="K828" s="1">
        <v>9787460</v>
      </c>
      <c r="L828" s="1">
        <v>3577</v>
      </c>
      <c r="M828" s="1">
        <v>2</v>
      </c>
      <c r="N828" s="1" t="s">
        <v>2364</v>
      </c>
      <c r="O828" s="1">
        <v>0</v>
      </c>
      <c r="P828" s="1" t="s">
        <v>2365</v>
      </c>
      <c r="Q828" s="1" t="s">
        <v>2366</v>
      </c>
    </row>
    <row r="829" spans="1:17" x14ac:dyDescent="0.25">
      <c r="A829" s="1" t="s">
        <v>17</v>
      </c>
      <c r="B829" s="1">
        <v>10214100</v>
      </c>
      <c r="C829" s="1">
        <v>10214855</v>
      </c>
      <c r="D829" s="1">
        <v>-0.75</v>
      </c>
      <c r="E829" s="1">
        <v>962</v>
      </c>
      <c r="F829" s="1">
        <v>0</v>
      </c>
      <c r="G829" s="1" t="s">
        <v>6</v>
      </c>
      <c r="H829" s="1" t="s">
        <v>18</v>
      </c>
      <c r="I829" s="1">
        <v>1</v>
      </c>
      <c r="J829" s="1">
        <v>10214860</v>
      </c>
      <c r="K829" s="1">
        <v>10216422</v>
      </c>
      <c r="L829" s="1">
        <v>1563</v>
      </c>
      <c r="M829" s="1">
        <v>1</v>
      </c>
      <c r="N829" s="1" t="s">
        <v>2367</v>
      </c>
      <c r="O829" s="1">
        <v>-5</v>
      </c>
      <c r="P829" s="1" t="s">
        <v>2368</v>
      </c>
      <c r="Q829" s="1" t="s">
        <v>2369</v>
      </c>
    </row>
    <row r="830" spans="1:17" x14ac:dyDescent="0.25">
      <c r="A830" s="1" t="s">
        <v>32</v>
      </c>
      <c r="B830" s="1">
        <v>11024565</v>
      </c>
      <c r="C830" s="1">
        <v>11025218</v>
      </c>
      <c r="D830" s="1">
        <v>-0.75</v>
      </c>
      <c r="E830" s="1">
        <v>7956</v>
      </c>
      <c r="F830" s="1">
        <v>0</v>
      </c>
      <c r="G830" s="1" t="s">
        <v>6</v>
      </c>
      <c r="H830" s="1" t="s">
        <v>18</v>
      </c>
      <c r="I830" s="1">
        <v>5</v>
      </c>
      <c r="J830" s="1">
        <v>11022083</v>
      </c>
      <c r="K830" s="1">
        <v>11024851</v>
      </c>
      <c r="L830" s="1">
        <v>2769</v>
      </c>
      <c r="M830" s="1">
        <v>2</v>
      </c>
      <c r="N830" s="1" t="s">
        <v>2370</v>
      </c>
      <c r="O830" s="1">
        <v>0</v>
      </c>
      <c r="P830" s="1" t="s">
        <v>2371</v>
      </c>
      <c r="Q830" s="1" t="s">
        <v>2372</v>
      </c>
    </row>
    <row r="831" spans="1:17" x14ac:dyDescent="0.25">
      <c r="A831" s="1" t="s">
        <v>56</v>
      </c>
      <c r="B831" s="1">
        <v>11032630</v>
      </c>
      <c r="C831" s="1">
        <v>11034488</v>
      </c>
      <c r="D831" s="1">
        <v>-0.75</v>
      </c>
      <c r="E831" s="1">
        <v>6388</v>
      </c>
      <c r="F831" s="1">
        <v>0</v>
      </c>
      <c r="G831" s="1" t="s">
        <v>6</v>
      </c>
      <c r="H831" s="1" t="s">
        <v>18</v>
      </c>
      <c r="I831" s="1">
        <v>4</v>
      </c>
      <c r="J831" s="1">
        <v>11029736</v>
      </c>
      <c r="K831" s="1">
        <v>11032677</v>
      </c>
      <c r="L831" s="1">
        <v>2942</v>
      </c>
      <c r="M831" s="1">
        <v>2</v>
      </c>
      <c r="N831" s="1" t="s">
        <v>2373</v>
      </c>
      <c r="O831" s="1">
        <v>0</v>
      </c>
      <c r="P831" s="1" t="s">
        <v>2374</v>
      </c>
      <c r="Q831" s="1" t="s">
        <v>2375</v>
      </c>
    </row>
    <row r="832" spans="1:17" x14ac:dyDescent="0.25">
      <c r="A832" s="1" t="s">
        <v>17</v>
      </c>
      <c r="B832" s="1">
        <v>12737827</v>
      </c>
      <c r="C832" s="1">
        <v>12738582</v>
      </c>
      <c r="D832" s="1">
        <v>-0.75</v>
      </c>
      <c r="E832" s="1">
        <v>1170</v>
      </c>
      <c r="F832" s="1">
        <v>0</v>
      </c>
      <c r="G832" s="1" t="s">
        <v>6</v>
      </c>
      <c r="H832" s="1" t="s">
        <v>18</v>
      </c>
      <c r="I832" s="1">
        <v>1</v>
      </c>
      <c r="J832" s="1">
        <v>12736092</v>
      </c>
      <c r="K832" s="1">
        <v>12738196</v>
      </c>
      <c r="L832" s="1">
        <v>2105</v>
      </c>
      <c r="M832" s="1">
        <v>2</v>
      </c>
      <c r="N832" s="1" t="s">
        <v>2376</v>
      </c>
      <c r="O832" s="1">
        <v>0</v>
      </c>
      <c r="P832" s="1" t="s">
        <v>2377</v>
      </c>
      <c r="Q832" s="1" t="s">
        <v>2378</v>
      </c>
    </row>
    <row r="833" spans="1:17" x14ac:dyDescent="0.25">
      <c r="A833" s="1" t="s">
        <v>32</v>
      </c>
      <c r="B833" s="1">
        <v>16097275</v>
      </c>
      <c r="C833" s="1">
        <v>16098097</v>
      </c>
      <c r="D833" s="1">
        <v>-0.75</v>
      </c>
      <c r="E833" s="1">
        <v>8139</v>
      </c>
      <c r="F833" s="1">
        <v>0</v>
      </c>
      <c r="G833" s="1" t="s">
        <v>6</v>
      </c>
      <c r="H833" s="1" t="s">
        <v>18</v>
      </c>
      <c r="I833" s="1">
        <v>5</v>
      </c>
      <c r="J833" s="1">
        <v>16093172</v>
      </c>
      <c r="K833" s="1">
        <v>16097232</v>
      </c>
      <c r="L833" s="1">
        <v>4061</v>
      </c>
      <c r="M833" s="1">
        <v>2</v>
      </c>
      <c r="N833" s="1" t="s">
        <v>2379</v>
      </c>
      <c r="O833" s="1">
        <v>-44</v>
      </c>
      <c r="P833" s="1" t="s">
        <v>2380</v>
      </c>
      <c r="Q833" s="1" t="s">
        <v>2381</v>
      </c>
    </row>
    <row r="834" spans="1:17" x14ac:dyDescent="0.25">
      <c r="A834" s="1" t="s">
        <v>17</v>
      </c>
      <c r="B834" s="1">
        <v>25875687</v>
      </c>
      <c r="C834" s="1">
        <v>25876008</v>
      </c>
      <c r="D834" s="1">
        <v>-0.75</v>
      </c>
      <c r="E834" s="1">
        <v>1968</v>
      </c>
      <c r="F834" s="1">
        <v>0</v>
      </c>
      <c r="G834" s="1" t="s">
        <v>6</v>
      </c>
      <c r="H834" s="1" t="s">
        <v>18</v>
      </c>
      <c r="I834" s="1">
        <v>1</v>
      </c>
      <c r="J834" s="1">
        <v>25872445</v>
      </c>
      <c r="K834" s="1">
        <v>25875550</v>
      </c>
      <c r="L834" s="1">
        <v>3106</v>
      </c>
      <c r="M834" s="1">
        <v>2</v>
      </c>
      <c r="N834" s="1" t="s">
        <v>2382</v>
      </c>
      <c r="O834" s="1">
        <v>-138</v>
      </c>
      <c r="P834" s="1" t="s">
        <v>2383</v>
      </c>
      <c r="Q834" s="1" t="s">
        <v>2384</v>
      </c>
    </row>
    <row r="835" spans="1:17" x14ac:dyDescent="0.25">
      <c r="A835" s="1" t="s">
        <v>28</v>
      </c>
      <c r="B835" s="1">
        <v>1393207</v>
      </c>
      <c r="C835" s="1">
        <v>1393968</v>
      </c>
      <c r="D835" s="1">
        <v>-0.76</v>
      </c>
      <c r="E835" s="1">
        <v>2543</v>
      </c>
      <c r="F835" s="1">
        <v>0</v>
      </c>
      <c r="G835" s="1" t="s">
        <v>6</v>
      </c>
      <c r="H835" s="1" t="s">
        <v>88</v>
      </c>
      <c r="I835" s="1">
        <v>2</v>
      </c>
      <c r="J835" s="1">
        <v>1385449</v>
      </c>
      <c r="K835" s="1">
        <v>1386071</v>
      </c>
      <c r="L835" s="1">
        <v>623</v>
      </c>
      <c r="M835" s="1">
        <v>1</v>
      </c>
      <c r="N835" s="1" t="s">
        <v>2385</v>
      </c>
      <c r="O835" s="1">
        <v>7759</v>
      </c>
      <c r="P835" s="1" t="s">
        <v>2386</v>
      </c>
      <c r="Q835" s="1" t="s">
        <v>2387</v>
      </c>
    </row>
    <row r="836" spans="1:17" x14ac:dyDescent="0.25">
      <c r="A836" s="1" t="s">
        <v>28</v>
      </c>
      <c r="B836" s="1">
        <v>1405066</v>
      </c>
      <c r="C836" s="1">
        <v>1407839</v>
      </c>
      <c r="D836" s="1">
        <v>-0.76</v>
      </c>
      <c r="E836" s="1">
        <v>2544</v>
      </c>
      <c r="F836" s="1">
        <v>0</v>
      </c>
      <c r="G836" s="1" t="s">
        <v>6</v>
      </c>
      <c r="H836" s="1" t="s">
        <v>18</v>
      </c>
      <c r="I836" s="1">
        <v>2</v>
      </c>
      <c r="J836" s="1">
        <v>1401268</v>
      </c>
      <c r="K836" s="1">
        <v>1407745</v>
      </c>
      <c r="L836" s="1">
        <v>6478</v>
      </c>
      <c r="M836" s="1">
        <v>2</v>
      </c>
      <c r="N836" s="1" t="s">
        <v>2388</v>
      </c>
      <c r="O836" s="1">
        <v>0</v>
      </c>
      <c r="P836" s="1" t="s">
        <v>2389</v>
      </c>
      <c r="Q836" s="1" t="s">
        <v>2390</v>
      </c>
    </row>
    <row r="837" spans="1:17" x14ac:dyDescent="0.25">
      <c r="A837" s="1" t="s">
        <v>56</v>
      </c>
      <c r="B837" s="1">
        <v>5036684</v>
      </c>
      <c r="C837" s="1">
        <v>5037425</v>
      </c>
      <c r="D837" s="1">
        <v>-0.76</v>
      </c>
      <c r="E837" s="1">
        <v>5958</v>
      </c>
      <c r="F837" s="1">
        <v>0</v>
      </c>
      <c r="G837" s="1" t="s">
        <v>6</v>
      </c>
      <c r="H837" s="1" t="s">
        <v>88</v>
      </c>
      <c r="I837" s="1">
        <v>4</v>
      </c>
      <c r="J837" s="1">
        <v>5004096</v>
      </c>
      <c r="K837" s="1">
        <v>5005932</v>
      </c>
      <c r="L837" s="1">
        <v>1837</v>
      </c>
      <c r="M837" s="1">
        <v>1</v>
      </c>
      <c r="N837" s="1" t="s">
        <v>2391</v>
      </c>
      <c r="O837" s="1">
        <v>32589</v>
      </c>
      <c r="P837" s="1" t="s">
        <v>2392</v>
      </c>
      <c r="Q837" s="1" t="s">
        <v>2393</v>
      </c>
    </row>
    <row r="838" spans="1:17" x14ac:dyDescent="0.25">
      <c r="A838" s="1" t="s">
        <v>49</v>
      </c>
      <c r="B838" s="1">
        <v>7405754</v>
      </c>
      <c r="C838" s="1">
        <v>7406262</v>
      </c>
      <c r="D838" s="1">
        <v>-0.76</v>
      </c>
      <c r="E838" s="1">
        <v>4634</v>
      </c>
      <c r="F838" s="1">
        <v>0</v>
      </c>
      <c r="G838" s="1" t="s">
        <v>6</v>
      </c>
      <c r="H838" s="1" t="s">
        <v>18</v>
      </c>
      <c r="I838" s="1">
        <v>3</v>
      </c>
      <c r="J838" s="1">
        <v>7406326</v>
      </c>
      <c r="K838" s="1">
        <v>7407429</v>
      </c>
      <c r="L838" s="1">
        <v>1104</v>
      </c>
      <c r="M838" s="1">
        <v>1</v>
      </c>
      <c r="N838" s="1" t="s">
        <v>2394</v>
      </c>
      <c r="O838" s="1">
        <v>-64</v>
      </c>
      <c r="P838" s="1" t="s">
        <v>2395</v>
      </c>
      <c r="Q838" s="1" t="s">
        <v>2396</v>
      </c>
    </row>
    <row r="839" spans="1:17" x14ac:dyDescent="0.25">
      <c r="A839" s="1" t="s">
        <v>56</v>
      </c>
      <c r="B839" s="1">
        <v>8633120</v>
      </c>
      <c r="C839" s="1">
        <v>8633550</v>
      </c>
      <c r="D839" s="1">
        <v>-0.76</v>
      </c>
      <c r="E839" s="1">
        <v>6180</v>
      </c>
      <c r="F839" s="1">
        <v>0</v>
      </c>
      <c r="G839" s="1" t="s">
        <v>6</v>
      </c>
      <c r="H839" s="1" t="s">
        <v>18</v>
      </c>
      <c r="I839" s="1">
        <v>4</v>
      </c>
      <c r="J839" s="1">
        <v>8629773</v>
      </c>
      <c r="K839" s="1">
        <v>8633055</v>
      </c>
      <c r="L839" s="1">
        <v>3283</v>
      </c>
      <c r="M839" s="1">
        <v>2</v>
      </c>
      <c r="N839" s="1" t="s">
        <v>2397</v>
      </c>
      <c r="O839" s="1">
        <v>-66</v>
      </c>
      <c r="P839" s="1" t="s">
        <v>2398</v>
      </c>
      <c r="Q839" s="1" t="s">
        <v>2399</v>
      </c>
    </row>
    <row r="840" spans="1:17" x14ac:dyDescent="0.25">
      <c r="A840" s="1" t="s">
        <v>49</v>
      </c>
      <c r="B840" s="1">
        <v>10949442</v>
      </c>
      <c r="C840" s="1">
        <v>10950153</v>
      </c>
      <c r="D840" s="1">
        <v>-0.76</v>
      </c>
      <c r="E840" s="1">
        <v>4955</v>
      </c>
      <c r="F840" s="1">
        <v>0</v>
      </c>
      <c r="G840" s="1" t="s">
        <v>6</v>
      </c>
      <c r="H840" s="1" t="s">
        <v>88</v>
      </c>
      <c r="I840" s="1">
        <v>3</v>
      </c>
      <c r="J840" s="1">
        <v>10940446</v>
      </c>
      <c r="K840" s="1">
        <v>10941833</v>
      </c>
      <c r="L840" s="1">
        <v>1388</v>
      </c>
      <c r="M840" s="1">
        <v>2</v>
      </c>
      <c r="N840" s="1" t="s">
        <v>2400</v>
      </c>
      <c r="O840" s="1">
        <v>-7610</v>
      </c>
      <c r="P840" s="1" t="s">
        <v>2401</v>
      </c>
      <c r="Q840" s="1" t="s">
        <v>2402</v>
      </c>
    </row>
    <row r="841" spans="1:17" x14ac:dyDescent="0.25">
      <c r="A841" s="1" t="s">
        <v>17</v>
      </c>
      <c r="B841" s="1">
        <v>11737542</v>
      </c>
      <c r="C841" s="1">
        <v>11738264</v>
      </c>
      <c r="D841" s="1">
        <v>-0.76</v>
      </c>
      <c r="E841" s="1">
        <v>1093</v>
      </c>
      <c r="F841" s="1">
        <v>0</v>
      </c>
      <c r="G841" s="1" t="s">
        <v>6</v>
      </c>
      <c r="H841" s="1" t="s">
        <v>18</v>
      </c>
      <c r="I841" s="1">
        <v>1</v>
      </c>
      <c r="J841" s="1">
        <v>11738118</v>
      </c>
      <c r="K841" s="1">
        <v>11739326</v>
      </c>
      <c r="L841" s="1">
        <v>1209</v>
      </c>
      <c r="M841" s="1">
        <v>1</v>
      </c>
      <c r="N841" s="1" t="s">
        <v>2403</v>
      </c>
      <c r="O841" s="1">
        <v>0</v>
      </c>
      <c r="P841" s="1" t="s">
        <v>2404</v>
      </c>
      <c r="Q841" s="1" t="s">
        <v>2405</v>
      </c>
    </row>
    <row r="842" spans="1:17" x14ac:dyDescent="0.25">
      <c r="A842" s="1" t="s">
        <v>49</v>
      </c>
      <c r="B842" s="1">
        <v>16075531</v>
      </c>
      <c r="C842" s="1">
        <v>16076388</v>
      </c>
      <c r="D842" s="1">
        <v>-0.76</v>
      </c>
      <c r="E842" s="1">
        <v>5063</v>
      </c>
      <c r="F842" s="1">
        <v>0</v>
      </c>
      <c r="G842" s="1" t="s">
        <v>6</v>
      </c>
      <c r="H842" s="1" t="s">
        <v>18</v>
      </c>
      <c r="I842" s="1">
        <v>3</v>
      </c>
      <c r="J842" s="1">
        <v>16074096</v>
      </c>
      <c r="K842" s="1">
        <v>16074678</v>
      </c>
      <c r="L842" s="1">
        <v>583</v>
      </c>
      <c r="M842" s="1">
        <v>2</v>
      </c>
      <c r="N842" s="1" t="s">
        <v>2406</v>
      </c>
      <c r="O842" s="1">
        <v>-854</v>
      </c>
      <c r="P842" s="1" t="s">
        <v>2407</v>
      </c>
      <c r="Q842" s="1" t="s">
        <v>2408</v>
      </c>
    </row>
    <row r="843" spans="1:17" x14ac:dyDescent="0.25">
      <c r="A843" s="1" t="s">
        <v>32</v>
      </c>
      <c r="B843" s="1">
        <v>17448997</v>
      </c>
      <c r="C843" s="1">
        <v>17449505</v>
      </c>
      <c r="D843" s="1">
        <v>-0.76</v>
      </c>
      <c r="E843" s="1">
        <v>8247</v>
      </c>
      <c r="F843" s="1">
        <v>0</v>
      </c>
      <c r="G843" s="1" t="s">
        <v>6</v>
      </c>
      <c r="H843" s="1" t="s">
        <v>57</v>
      </c>
      <c r="I843" s="1">
        <v>5</v>
      </c>
      <c r="J843" s="1">
        <v>17451669</v>
      </c>
      <c r="K843" s="1">
        <v>17453124</v>
      </c>
      <c r="L843" s="1">
        <v>1456</v>
      </c>
      <c r="M843" s="1">
        <v>1</v>
      </c>
      <c r="N843" s="1" t="s">
        <v>2409</v>
      </c>
      <c r="O843" s="1">
        <v>-2164</v>
      </c>
      <c r="P843" s="1" t="s">
        <v>2410</v>
      </c>
      <c r="Q843" s="1" t="s">
        <v>2411</v>
      </c>
    </row>
    <row r="844" spans="1:17" x14ac:dyDescent="0.25">
      <c r="A844" s="1" t="s">
        <v>32</v>
      </c>
      <c r="B844" s="1">
        <v>17877475</v>
      </c>
      <c r="C844" s="1">
        <v>17878739</v>
      </c>
      <c r="D844" s="1">
        <v>-0.76</v>
      </c>
      <c r="E844" s="1">
        <v>8289</v>
      </c>
      <c r="F844" s="1">
        <v>0</v>
      </c>
      <c r="G844" s="1" t="s">
        <v>6</v>
      </c>
      <c r="H844" s="1" t="s">
        <v>18</v>
      </c>
      <c r="I844" s="1">
        <v>5</v>
      </c>
      <c r="J844" s="1">
        <v>17874885</v>
      </c>
      <c r="K844" s="1">
        <v>17877564</v>
      </c>
      <c r="L844" s="1">
        <v>2680</v>
      </c>
      <c r="M844" s="1">
        <v>2</v>
      </c>
      <c r="N844" s="1" t="s">
        <v>2412</v>
      </c>
      <c r="O844" s="1">
        <v>0</v>
      </c>
      <c r="P844" s="1" t="s">
        <v>2413</v>
      </c>
      <c r="Q844" s="1" t="s">
        <v>2414</v>
      </c>
    </row>
    <row r="845" spans="1:17" x14ac:dyDescent="0.25">
      <c r="A845" s="1" t="s">
        <v>49</v>
      </c>
      <c r="B845" s="1">
        <v>20694136</v>
      </c>
      <c r="C845" s="1">
        <v>20695513</v>
      </c>
      <c r="D845" s="1">
        <v>-0.76</v>
      </c>
      <c r="E845" s="1">
        <v>5445</v>
      </c>
      <c r="F845" s="1">
        <v>0</v>
      </c>
      <c r="G845" s="1" t="s">
        <v>6</v>
      </c>
      <c r="H845" s="1" t="s">
        <v>18</v>
      </c>
      <c r="I845" s="1">
        <v>3</v>
      </c>
      <c r="J845" s="1">
        <v>20695499</v>
      </c>
      <c r="K845" s="1">
        <v>20698265</v>
      </c>
      <c r="L845" s="1">
        <v>2767</v>
      </c>
      <c r="M845" s="1">
        <v>1</v>
      </c>
      <c r="N845" s="1" t="s">
        <v>2415</v>
      </c>
      <c r="O845" s="1">
        <v>0</v>
      </c>
      <c r="P845" s="1" t="s">
        <v>2416</v>
      </c>
      <c r="Q845" s="1" t="s">
        <v>2417</v>
      </c>
    </row>
    <row r="846" spans="1:17" x14ac:dyDescent="0.25">
      <c r="A846" s="1" t="s">
        <v>17</v>
      </c>
      <c r="B846" s="1">
        <v>22663874</v>
      </c>
      <c r="C846" s="1">
        <v>22664645</v>
      </c>
      <c r="D846" s="1">
        <v>-0.76</v>
      </c>
      <c r="E846" s="1">
        <v>1669</v>
      </c>
      <c r="F846" s="1">
        <v>0</v>
      </c>
      <c r="G846" s="1" t="s">
        <v>6</v>
      </c>
      <c r="H846" s="1" t="s">
        <v>18</v>
      </c>
      <c r="I846" s="1">
        <v>1</v>
      </c>
      <c r="J846" s="1">
        <v>22660460</v>
      </c>
      <c r="K846" s="1">
        <v>22663963</v>
      </c>
      <c r="L846" s="1">
        <v>3504</v>
      </c>
      <c r="M846" s="1">
        <v>2</v>
      </c>
      <c r="N846" s="1" t="s">
        <v>2418</v>
      </c>
      <c r="O846" s="1">
        <v>0</v>
      </c>
      <c r="P846" s="1" t="s">
        <v>2419</v>
      </c>
      <c r="Q846" s="1" t="s">
        <v>2420</v>
      </c>
    </row>
    <row r="847" spans="1:17" x14ac:dyDescent="0.25">
      <c r="A847" s="1" t="s">
        <v>49</v>
      </c>
      <c r="B847" s="1">
        <v>5623798</v>
      </c>
      <c r="C847" s="1">
        <v>5624757</v>
      </c>
      <c r="D847" s="1">
        <v>-0.77</v>
      </c>
      <c r="E847" s="1">
        <v>4485</v>
      </c>
      <c r="F847" s="1">
        <v>0</v>
      </c>
      <c r="G847" s="1" t="s">
        <v>6</v>
      </c>
      <c r="H847" s="1" t="s">
        <v>18</v>
      </c>
      <c r="I847" s="1">
        <v>3</v>
      </c>
      <c r="J847" s="1">
        <v>5624377</v>
      </c>
      <c r="K847" s="1">
        <v>5625470</v>
      </c>
      <c r="L847" s="1">
        <v>1094</v>
      </c>
      <c r="M847" s="1">
        <v>2</v>
      </c>
      <c r="N847" s="1" t="s">
        <v>1681</v>
      </c>
      <c r="O847" s="1">
        <v>713</v>
      </c>
      <c r="P847" s="1" t="s">
        <v>1682</v>
      </c>
      <c r="Q847" s="1" t="s">
        <v>1683</v>
      </c>
    </row>
    <row r="848" spans="1:17" x14ac:dyDescent="0.25">
      <c r="A848" s="1" t="s">
        <v>28</v>
      </c>
      <c r="B848" s="1">
        <v>5766496</v>
      </c>
      <c r="C848" s="1">
        <v>5767201</v>
      </c>
      <c r="D848" s="1">
        <v>-0.77</v>
      </c>
      <c r="E848" s="1">
        <v>2729</v>
      </c>
      <c r="F848" s="1">
        <v>0</v>
      </c>
      <c r="G848" s="1" t="s">
        <v>6</v>
      </c>
      <c r="H848" s="1" t="s">
        <v>42</v>
      </c>
      <c r="I848" s="1">
        <v>2</v>
      </c>
      <c r="J848" s="1">
        <v>5768446</v>
      </c>
      <c r="K848" s="1">
        <v>5772259</v>
      </c>
      <c r="L848" s="1">
        <v>3814</v>
      </c>
      <c r="M848" s="1">
        <v>1</v>
      </c>
      <c r="N848" s="1" t="s">
        <v>2421</v>
      </c>
      <c r="O848" s="1">
        <v>-1245</v>
      </c>
      <c r="P848" s="1" t="s">
        <v>2422</v>
      </c>
      <c r="Q848" s="1" t="s">
        <v>2423</v>
      </c>
    </row>
    <row r="849" spans="1:17" x14ac:dyDescent="0.25">
      <c r="A849" s="1" t="s">
        <v>28</v>
      </c>
      <c r="B849" s="1">
        <v>7748207</v>
      </c>
      <c r="C849" s="1">
        <v>7749219</v>
      </c>
      <c r="D849" s="1">
        <v>-0.77</v>
      </c>
      <c r="E849" s="1">
        <v>2852</v>
      </c>
      <c r="F849" s="1">
        <v>0</v>
      </c>
      <c r="G849" s="1" t="s">
        <v>6</v>
      </c>
      <c r="H849" s="1" t="s">
        <v>18</v>
      </c>
      <c r="I849" s="1">
        <v>2</v>
      </c>
      <c r="J849" s="1">
        <v>7742924</v>
      </c>
      <c r="K849" s="1">
        <v>7748220</v>
      </c>
      <c r="L849" s="1">
        <v>5297</v>
      </c>
      <c r="M849" s="1">
        <v>2</v>
      </c>
      <c r="N849" s="1" t="s">
        <v>2424</v>
      </c>
      <c r="O849" s="1">
        <v>0</v>
      </c>
      <c r="P849" s="1" t="s">
        <v>2425</v>
      </c>
      <c r="Q849" s="1" t="s">
        <v>2426</v>
      </c>
    </row>
    <row r="850" spans="1:17" x14ac:dyDescent="0.25">
      <c r="A850" s="1" t="s">
        <v>32</v>
      </c>
      <c r="B850" s="1">
        <v>7825080</v>
      </c>
      <c r="C850" s="1">
        <v>7825603</v>
      </c>
      <c r="D850" s="1">
        <v>-0.77</v>
      </c>
      <c r="E850" s="1">
        <v>7761</v>
      </c>
      <c r="F850" s="1">
        <v>0</v>
      </c>
      <c r="G850" s="1" t="s">
        <v>6</v>
      </c>
      <c r="H850" s="1" t="s">
        <v>42</v>
      </c>
      <c r="I850" s="1">
        <v>5</v>
      </c>
      <c r="J850" s="1">
        <v>7825882</v>
      </c>
      <c r="K850" s="1">
        <v>7826611</v>
      </c>
      <c r="L850" s="1">
        <v>730</v>
      </c>
      <c r="M850" s="1">
        <v>2</v>
      </c>
      <c r="N850" s="1" t="s">
        <v>2427</v>
      </c>
      <c r="O850" s="1">
        <v>1008</v>
      </c>
      <c r="P850" s="1" t="s">
        <v>2428</v>
      </c>
      <c r="Q850" s="1" t="s">
        <v>2429</v>
      </c>
    </row>
    <row r="851" spans="1:17" x14ac:dyDescent="0.25">
      <c r="A851" s="1" t="s">
        <v>28</v>
      </c>
      <c r="B851" s="1">
        <v>8036955</v>
      </c>
      <c r="C851" s="1">
        <v>8037389</v>
      </c>
      <c r="D851" s="1">
        <v>-0.77</v>
      </c>
      <c r="E851" s="1">
        <v>2874</v>
      </c>
      <c r="F851" s="1">
        <v>0</v>
      </c>
      <c r="G851" s="1" t="s">
        <v>6</v>
      </c>
      <c r="H851" s="1" t="s">
        <v>42</v>
      </c>
      <c r="I851" s="1">
        <v>2</v>
      </c>
      <c r="J851" s="1">
        <v>8033882</v>
      </c>
      <c r="K851" s="1">
        <v>8035363</v>
      </c>
      <c r="L851" s="1">
        <v>1482</v>
      </c>
      <c r="M851" s="1">
        <v>2</v>
      </c>
      <c r="N851" s="1" t="s">
        <v>2430</v>
      </c>
      <c r="O851" s="1">
        <v>-1593</v>
      </c>
      <c r="P851" s="1" t="s">
        <v>2431</v>
      </c>
      <c r="Q851" s="1" t="s">
        <v>2432</v>
      </c>
    </row>
    <row r="852" spans="1:17" x14ac:dyDescent="0.25">
      <c r="A852" s="1" t="s">
        <v>32</v>
      </c>
      <c r="B852" s="1">
        <v>9798737</v>
      </c>
      <c r="C852" s="1">
        <v>9799508</v>
      </c>
      <c r="D852" s="1">
        <v>-0.77</v>
      </c>
      <c r="E852" s="1">
        <v>7915</v>
      </c>
      <c r="F852" s="1">
        <v>0</v>
      </c>
      <c r="G852" s="1" t="s">
        <v>6</v>
      </c>
      <c r="H852" s="1" t="s">
        <v>18</v>
      </c>
      <c r="I852" s="1">
        <v>5</v>
      </c>
      <c r="J852" s="1">
        <v>9793790</v>
      </c>
      <c r="K852" s="1">
        <v>9798961</v>
      </c>
      <c r="L852" s="1">
        <v>5172</v>
      </c>
      <c r="M852" s="1">
        <v>2</v>
      </c>
      <c r="N852" s="1" t="s">
        <v>2433</v>
      </c>
      <c r="O852" s="1">
        <v>0</v>
      </c>
      <c r="P852" s="1" t="s">
        <v>2434</v>
      </c>
      <c r="Q852" s="1" t="s">
        <v>2435</v>
      </c>
    </row>
    <row r="853" spans="1:17" x14ac:dyDescent="0.25">
      <c r="A853" s="1" t="s">
        <v>28</v>
      </c>
      <c r="B853" s="1">
        <v>11196659</v>
      </c>
      <c r="C853" s="1">
        <v>11197294</v>
      </c>
      <c r="D853" s="1">
        <v>-0.77</v>
      </c>
      <c r="E853" s="1">
        <v>3158</v>
      </c>
      <c r="F853" s="1">
        <v>0</v>
      </c>
      <c r="G853" s="1" t="s">
        <v>6</v>
      </c>
      <c r="H853" s="1" t="s">
        <v>18</v>
      </c>
      <c r="I853" s="1">
        <v>2</v>
      </c>
      <c r="J853" s="1">
        <v>11196996</v>
      </c>
      <c r="K853" s="1">
        <v>11201102</v>
      </c>
      <c r="L853" s="1">
        <v>4107</v>
      </c>
      <c r="M853" s="1">
        <v>1</v>
      </c>
      <c r="N853" s="1" t="s">
        <v>2436</v>
      </c>
      <c r="O853" s="1">
        <v>0</v>
      </c>
      <c r="P853" s="1" t="s">
        <v>2437</v>
      </c>
      <c r="Q853" s="1" t="s">
        <v>2438</v>
      </c>
    </row>
    <row r="854" spans="1:17" x14ac:dyDescent="0.25">
      <c r="A854" s="1" t="s">
        <v>49</v>
      </c>
      <c r="B854" s="1">
        <v>16556662</v>
      </c>
      <c r="C854" s="1">
        <v>16557998</v>
      </c>
      <c r="D854" s="1">
        <v>-0.77</v>
      </c>
      <c r="E854" s="1">
        <v>5091</v>
      </c>
      <c r="F854" s="1">
        <v>0</v>
      </c>
      <c r="G854" s="1" t="s">
        <v>6</v>
      </c>
      <c r="H854" s="1" t="s">
        <v>18</v>
      </c>
      <c r="I854" s="1">
        <v>3</v>
      </c>
      <c r="J854" s="1">
        <v>16557273</v>
      </c>
      <c r="K854" s="1">
        <v>16557970</v>
      </c>
      <c r="L854" s="1">
        <v>698</v>
      </c>
      <c r="M854" s="1">
        <v>2</v>
      </c>
      <c r="N854" s="1" t="s">
        <v>2439</v>
      </c>
      <c r="O854" s="1">
        <v>0</v>
      </c>
      <c r="P854" s="1" t="s">
        <v>2440</v>
      </c>
      <c r="Q854" s="1" t="s">
        <v>2441</v>
      </c>
    </row>
    <row r="855" spans="1:17" x14ac:dyDescent="0.25">
      <c r="A855" s="1" t="s">
        <v>17</v>
      </c>
      <c r="B855" s="1">
        <v>28900173</v>
      </c>
      <c r="C855" s="1">
        <v>28900730</v>
      </c>
      <c r="D855" s="1">
        <v>-0.77</v>
      </c>
      <c r="E855" s="1">
        <v>2274</v>
      </c>
      <c r="F855" s="1">
        <v>0</v>
      </c>
      <c r="G855" s="1" t="s">
        <v>6</v>
      </c>
      <c r="H855" s="1" t="s">
        <v>581</v>
      </c>
      <c r="I855" s="1">
        <v>1</v>
      </c>
      <c r="J855" s="1">
        <v>28895301</v>
      </c>
      <c r="K855" s="1">
        <v>28896883</v>
      </c>
      <c r="L855" s="1">
        <v>1583</v>
      </c>
      <c r="M855" s="1">
        <v>2</v>
      </c>
      <c r="N855" s="1" t="s">
        <v>2442</v>
      </c>
      <c r="O855" s="1">
        <v>-3291</v>
      </c>
      <c r="P855" s="1" t="s">
        <v>2443</v>
      </c>
      <c r="Q855" s="1" t="s">
        <v>2444</v>
      </c>
    </row>
    <row r="856" spans="1:17" x14ac:dyDescent="0.25">
      <c r="A856" s="1" t="s">
        <v>56</v>
      </c>
      <c r="B856" s="1">
        <v>2217421</v>
      </c>
      <c r="C856" s="1">
        <v>2218235</v>
      </c>
      <c r="D856" s="1">
        <v>-0.78</v>
      </c>
      <c r="E856" s="1">
        <v>5875</v>
      </c>
      <c r="F856" s="1">
        <v>0</v>
      </c>
      <c r="G856" s="1" t="s">
        <v>6</v>
      </c>
      <c r="H856" s="1" t="s">
        <v>18</v>
      </c>
      <c r="I856" s="1">
        <v>4</v>
      </c>
      <c r="J856" s="1">
        <v>2218379</v>
      </c>
      <c r="K856" s="1">
        <v>2221114</v>
      </c>
      <c r="L856" s="1">
        <v>2736</v>
      </c>
      <c r="M856" s="1">
        <v>1</v>
      </c>
      <c r="N856" s="1" t="s">
        <v>2445</v>
      </c>
      <c r="O856" s="1">
        <v>-144</v>
      </c>
      <c r="P856" s="1" t="s">
        <v>2446</v>
      </c>
      <c r="Q856" s="1" t="s">
        <v>2447</v>
      </c>
    </row>
    <row r="857" spans="1:17" x14ac:dyDescent="0.25">
      <c r="A857" s="1" t="s">
        <v>56</v>
      </c>
      <c r="B857" s="1">
        <v>6559082</v>
      </c>
      <c r="C857" s="1">
        <v>6559714</v>
      </c>
      <c r="D857" s="1">
        <v>-0.78</v>
      </c>
      <c r="E857" s="1">
        <v>6026</v>
      </c>
      <c r="F857" s="1">
        <v>0</v>
      </c>
      <c r="G857" s="1" t="s">
        <v>6</v>
      </c>
      <c r="H857" s="1" t="s">
        <v>18</v>
      </c>
      <c r="I857" s="1">
        <v>4</v>
      </c>
      <c r="J857" s="1">
        <v>6560363</v>
      </c>
      <c r="K857" s="1">
        <v>6561726</v>
      </c>
      <c r="L857" s="1">
        <v>1364</v>
      </c>
      <c r="M857" s="1">
        <v>1</v>
      </c>
      <c r="N857" s="1" t="s">
        <v>2448</v>
      </c>
      <c r="O857" s="1">
        <v>-649</v>
      </c>
      <c r="P857" s="1" t="s">
        <v>2449</v>
      </c>
      <c r="Q857" s="1" t="s">
        <v>2450</v>
      </c>
    </row>
    <row r="858" spans="1:17" x14ac:dyDescent="0.25">
      <c r="A858" s="1" t="s">
        <v>28</v>
      </c>
      <c r="B858" s="1">
        <v>6868157</v>
      </c>
      <c r="C858" s="1">
        <v>6869543</v>
      </c>
      <c r="D858" s="1">
        <v>-0.78</v>
      </c>
      <c r="E858" s="1">
        <v>2777</v>
      </c>
      <c r="F858" s="1">
        <v>0</v>
      </c>
      <c r="G858" s="1" t="s">
        <v>6</v>
      </c>
      <c r="H858" s="1" t="s">
        <v>42</v>
      </c>
      <c r="I858" s="1">
        <v>2</v>
      </c>
      <c r="J858" s="1">
        <v>6865610</v>
      </c>
      <c r="K858" s="1">
        <v>6866877</v>
      </c>
      <c r="L858" s="1">
        <v>1268</v>
      </c>
      <c r="M858" s="1">
        <v>2</v>
      </c>
      <c r="N858" s="1" t="s">
        <v>2451</v>
      </c>
      <c r="O858" s="1">
        <v>-1281</v>
      </c>
      <c r="P858" s="1" t="s">
        <v>2452</v>
      </c>
      <c r="Q858" s="1" t="s">
        <v>2453</v>
      </c>
    </row>
    <row r="859" spans="1:17" x14ac:dyDescent="0.25">
      <c r="A859" s="1" t="s">
        <v>32</v>
      </c>
      <c r="B859" s="1">
        <v>7269443</v>
      </c>
      <c r="C859" s="1">
        <v>7270677</v>
      </c>
      <c r="D859" s="1">
        <v>-0.78</v>
      </c>
      <c r="E859" s="1">
        <v>7728</v>
      </c>
      <c r="F859" s="1">
        <v>0</v>
      </c>
      <c r="G859" s="1" t="s">
        <v>6</v>
      </c>
      <c r="H859" s="1" t="s">
        <v>57</v>
      </c>
      <c r="I859" s="1">
        <v>5</v>
      </c>
      <c r="J859" s="1">
        <v>7273169</v>
      </c>
      <c r="K859" s="1">
        <v>7276563</v>
      </c>
      <c r="L859" s="1">
        <v>3395</v>
      </c>
      <c r="M859" s="1">
        <v>1</v>
      </c>
      <c r="N859" s="1" t="s">
        <v>2454</v>
      </c>
      <c r="O859" s="1">
        <v>-2492</v>
      </c>
      <c r="P859" s="1" t="s">
        <v>2455</v>
      </c>
      <c r="Q859" s="1" t="s">
        <v>2456</v>
      </c>
    </row>
    <row r="860" spans="1:17" x14ac:dyDescent="0.25">
      <c r="A860" s="1" t="s">
        <v>56</v>
      </c>
      <c r="B860" s="1">
        <v>7842428</v>
      </c>
      <c r="C860" s="1">
        <v>7843008</v>
      </c>
      <c r="D860" s="1">
        <v>-0.78</v>
      </c>
      <c r="E860" s="1">
        <v>6118</v>
      </c>
      <c r="F860" s="1">
        <v>0</v>
      </c>
      <c r="G860" s="1" t="s">
        <v>6</v>
      </c>
      <c r="H860" s="1" t="s">
        <v>57</v>
      </c>
      <c r="I860" s="1">
        <v>4</v>
      </c>
      <c r="J860" s="1">
        <v>7839137</v>
      </c>
      <c r="K860" s="1">
        <v>7840284</v>
      </c>
      <c r="L860" s="1">
        <v>1148</v>
      </c>
      <c r="M860" s="1">
        <v>2</v>
      </c>
      <c r="N860" s="1" t="s">
        <v>2457</v>
      </c>
      <c r="O860" s="1">
        <v>-2145</v>
      </c>
      <c r="P860" s="1" t="s">
        <v>2458</v>
      </c>
      <c r="Q860" s="1" t="s">
        <v>2459</v>
      </c>
    </row>
    <row r="861" spans="1:17" x14ac:dyDescent="0.25">
      <c r="A861" s="1" t="s">
        <v>49</v>
      </c>
      <c r="B861" s="1">
        <v>8378325</v>
      </c>
      <c r="C861" s="1">
        <v>8378697</v>
      </c>
      <c r="D861" s="1">
        <v>-0.78</v>
      </c>
      <c r="E861" s="1">
        <v>4733</v>
      </c>
      <c r="F861" s="1">
        <v>0</v>
      </c>
      <c r="G861" s="1" t="s">
        <v>6</v>
      </c>
      <c r="H861" s="1" t="s">
        <v>18</v>
      </c>
      <c r="I861" s="1">
        <v>3</v>
      </c>
      <c r="J861" s="1">
        <v>8376444</v>
      </c>
      <c r="K861" s="1">
        <v>8378305</v>
      </c>
      <c r="L861" s="1">
        <v>1862</v>
      </c>
      <c r="M861" s="1">
        <v>2</v>
      </c>
      <c r="N861" s="1" t="s">
        <v>2460</v>
      </c>
      <c r="O861" s="1">
        <v>-21</v>
      </c>
      <c r="P861" s="1" t="s">
        <v>2461</v>
      </c>
      <c r="Q861" s="1" t="s">
        <v>2462</v>
      </c>
    </row>
    <row r="862" spans="1:17" x14ac:dyDescent="0.25">
      <c r="A862" s="1" t="s">
        <v>28</v>
      </c>
      <c r="B862" s="1">
        <v>8579357</v>
      </c>
      <c r="C862" s="1">
        <v>8580250</v>
      </c>
      <c r="D862" s="1">
        <v>-0.78</v>
      </c>
      <c r="E862" s="1">
        <v>2935</v>
      </c>
      <c r="F862" s="1">
        <v>0</v>
      </c>
      <c r="G862" s="1" t="s">
        <v>6</v>
      </c>
      <c r="H862" s="1" t="s">
        <v>42</v>
      </c>
      <c r="I862" s="1">
        <v>2</v>
      </c>
      <c r="J862" s="1">
        <v>8581358</v>
      </c>
      <c r="K862" s="1">
        <v>8585478</v>
      </c>
      <c r="L862" s="1">
        <v>4121</v>
      </c>
      <c r="M862" s="1">
        <v>1</v>
      </c>
      <c r="N862" s="1" t="s">
        <v>2463</v>
      </c>
      <c r="O862" s="1">
        <v>-1108</v>
      </c>
      <c r="P862" s="1" t="s">
        <v>2464</v>
      </c>
      <c r="Q862" s="1" t="s">
        <v>2465</v>
      </c>
    </row>
    <row r="863" spans="1:17" x14ac:dyDescent="0.25">
      <c r="A863" s="1" t="s">
        <v>56</v>
      </c>
      <c r="B863" s="1">
        <v>10309336</v>
      </c>
      <c r="C863" s="1">
        <v>10310361</v>
      </c>
      <c r="D863" s="1">
        <v>-0.78</v>
      </c>
      <c r="E863" s="1">
        <v>6328</v>
      </c>
      <c r="F863" s="1">
        <v>0</v>
      </c>
      <c r="G863" s="1" t="s">
        <v>6</v>
      </c>
      <c r="H863" s="1" t="s">
        <v>18</v>
      </c>
      <c r="I863" s="1">
        <v>4</v>
      </c>
      <c r="J863" s="1">
        <v>10308163</v>
      </c>
      <c r="K863" s="1">
        <v>10309458</v>
      </c>
      <c r="L863" s="1">
        <v>1296</v>
      </c>
      <c r="M863" s="1">
        <v>2</v>
      </c>
      <c r="N863" s="1" t="s">
        <v>2466</v>
      </c>
      <c r="O863" s="1">
        <v>0</v>
      </c>
      <c r="P863" s="1" t="s">
        <v>2467</v>
      </c>
      <c r="Q863" s="1" t="s">
        <v>2468</v>
      </c>
    </row>
    <row r="864" spans="1:17" x14ac:dyDescent="0.25">
      <c r="A864" s="1" t="s">
        <v>56</v>
      </c>
      <c r="B864" s="1">
        <v>10507944</v>
      </c>
      <c r="C864" s="1">
        <v>10508606</v>
      </c>
      <c r="D864" s="1">
        <v>-0.78</v>
      </c>
      <c r="E864" s="1">
        <v>6350</v>
      </c>
      <c r="F864" s="1">
        <v>0</v>
      </c>
      <c r="G864" s="1" t="s">
        <v>6</v>
      </c>
      <c r="H864" s="1" t="s">
        <v>18</v>
      </c>
      <c r="I864" s="1">
        <v>4</v>
      </c>
      <c r="J864" s="1">
        <v>10505266</v>
      </c>
      <c r="K864" s="1">
        <v>10508121</v>
      </c>
      <c r="L864" s="1">
        <v>2856</v>
      </c>
      <c r="M864" s="1">
        <v>2</v>
      </c>
      <c r="N864" s="1" t="s">
        <v>2469</v>
      </c>
      <c r="O864" s="1">
        <v>0</v>
      </c>
      <c r="P864" s="1" t="s">
        <v>2470</v>
      </c>
      <c r="Q864" s="1" t="s">
        <v>2471</v>
      </c>
    </row>
    <row r="865" spans="1:17" x14ac:dyDescent="0.25">
      <c r="A865" s="1" t="s">
        <v>32</v>
      </c>
      <c r="B865" s="1">
        <v>16974144</v>
      </c>
      <c r="C865" s="1">
        <v>16976368</v>
      </c>
      <c r="D865" s="1">
        <v>-0.78</v>
      </c>
      <c r="E865" s="1">
        <v>8215</v>
      </c>
      <c r="F865" s="1">
        <v>0</v>
      </c>
      <c r="G865" s="1" t="s">
        <v>6</v>
      </c>
      <c r="H865" s="1" t="s">
        <v>18</v>
      </c>
      <c r="I865" s="1">
        <v>5</v>
      </c>
      <c r="J865" s="1">
        <v>16973304</v>
      </c>
      <c r="K865" s="1">
        <v>16974574</v>
      </c>
      <c r="L865" s="1">
        <v>1271</v>
      </c>
      <c r="M865" s="1">
        <v>2</v>
      </c>
      <c r="N865" s="1" t="s">
        <v>2472</v>
      </c>
      <c r="O865" s="1">
        <v>0</v>
      </c>
      <c r="P865" s="1" t="s">
        <v>2473</v>
      </c>
      <c r="Q865" s="1" t="s">
        <v>2474</v>
      </c>
    </row>
    <row r="866" spans="1:17" x14ac:dyDescent="0.25">
      <c r="A866" s="1" t="s">
        <v>17</v>
      </c>
      <c r="B866" s="1">
        <v>17291035</v>
      </c>
      <c r="C866" s="1">
        <v>17292308</v>
      </c>
      <c r="D866" s="1">
        <v>-0.78</v>
      </c>
      <c r="E866" s="1">
        <v>1277</v>
      </c>
      <c r="F866" s="1">
        <v>0</v>
      </c>
      <c r="G866" s="1" t="s">
        <v>6</v>
      </c>
      <c r="H866" s="1" t="s">
        <v>88</v>
      </c>
      <c r="I866" s="1">
        <v>1</v>
      </c>
      <c r="J866" s="1">
        <v>17282825</v>
      </c>
      <c r="K866" s="1">
        <v>17285670</v>
      </c>
      <c r="L866" s="1">
        <v>2846</v>
      </c>
      <c r="M866" s="1">
        <v>2</v>
      </c>
      <c r="N866" s="1" t="s">
        <v>2475</v>
      </c>
      <c r="O866" s="1">
        <v>-5366</v>
      </c>
      <c r="P866" s="1" t="s">
        <v>2476</v>
      </c>
      <c r="Q866" s="1" t="s">
        <v>2477</v>
      </c>
    </row>
    <row r="867" spans="1:17" x14ac:dyDescent="0.25">
      <c r="A867" s="1" t="s">
        <v>49</v>
      </c>
      <c r="B867" s="1">
        <v>18839090</v>
      </c>
      <c r="C867" s="1">
        <v>18840621</v>
      </c>
      <c r="D867" s="1">
        <v>-0.78</v>
      </c>
      <c r="E867" s="1">
        <v>5285</v>
      </c>
      <c r="F867" s="1">
        <v>0</v>
      </c>
      <c r="G867" s="1" t="s">
        <v>6</v>
      </c>
      <c r="H867" s="1" t="s">
        <v>18</v>
      </c>
      <c r="I867" s="1">
        <v>3</v>
      </c>
      <c r="J867" s="1">
        <v>18838994</v>
      </c>
      <c r="K867" s="1">
        <v>18839131</v>
      </c>
      <c r="L867" s="1">
        <v>138</v>
      </c>
      <c r="M867" s="1">
        <v>2</v>
      </c>
      <c r="N867" s="1" t="s">
        <v>2478</v>
      </c>
      <c r="O867" s="1">
        <v>0</v>
      </c>
      <c r="P867" s="1" t="s">
        <v>2479</v>
      </c>
      <c r="Q867" s="1" t="s">
        <v>2480</v>
      </c>
    </row>
    <row r="868" spans="1:17" x14ac:dyDescent="0.25">
      <c r="A868" s="1" t="s">
        <v>17</v>
      </c>
      <c r="B868" s="1">
        <v>24493173</v>
      </c>
      <c r="C868" s="1">
        <v>24494810</v>
      </c>
      <c r="D868" s="1">
        <v>-0.78</v>
      </c>
      <c r="E868" s="1">
        <v>1829</v>
      </c>
      <c r="F868" s="1">
        <v>0</v>
      </c>
      <c r="G868" s="1" t="s">
        <v>6</v>
      </c>
      <c r="H868" s="1" t="s">
        <v>18</v>
      </c>
      <c r="I868" s="1">
        <v>1</v>
      </c>
      <c r="J868" s="1">
        <v>24493174</v>
      </c>
      <c r="K868" s="1">
        <v>24493798</v>
      </c>
      <c r="L868" s="1">
        <v>625</v>
      </c>
      <c r="M868" s="1">
        <v>2</v>
      </c>
      <c r="N868" s="1" t="s">
        <v>2481</v>
      </c>
      <c r="O868" s="1">
        <v>0</v>
      </c>
      <c r="P868" s="1" t="s">
        <v>2482</v>
      </c>
      <c r="Q868" s="1" t="s">
        <v>2483</v>
      </c>
    </row>
    <row r="869" spans="1:17" x14ac:dyDescent="0.25">
      <c r="A869" s="1" t="s">
        <v>56</v>
      </c>
      <c r="B869" s="1">
        <v>5446986</v>
      </c>
      <c r="C869" s="1">
        <v>5447447</v>
      </c>
      <c r="D869" s="1">
        <v>-0.79</v>
      </c>
      <c r="E869" s="1">
        <v>5975</v>
      </c>
      <c r="F869" s="1">
        <v>0</v>
      </c>
      <c r="G869" s="1" t="s">
        <v>6</v>
      </c>
      <c r="H869" s="1" t="s">
        <v>18</v>
      </c>
      <c r="I869" s="1">
        <v>4</v>
      </c>
      <c r="J869" s="1">
        <v>5448133</v>
      </c>
      <c r="K869" s="1">
        <v>5448523</v>
      </c>
      <c r="L869" s="1">
        <v>391</v>
      </c>
      <c r="M869" s="1">
        <v>1</v>
      </c>
      <c r="N869" s="1" t="s">
        <v>2484</v>
      </c>
      <c r="O869" s="1">
        <v>-686</v>
      </c>
      <c r="P869" s="1" t="s">
        <v>2485</v>
      </c>
      <c r="Q869" s="1" t="s">
        <v>2486</v>
      </c>
    </row>
    <row r="870" spans="1:17" x14ac:dyDescent="0.25">
      <c r="A870" s="1" t="s">
        <v>28</v>
      </c>
      <c r="B870" s="1">
        <v>6935133</v>
      </c>
      <c r="C870" s="1">
        <v>6935830</v>
      </c>
      <c r="D870" s="1">
        <v>-0.79</v>
      </c>
      <c r="E870" s="1">
        <v>2784</v>
      </c>
      <c r="F870" s="1">
        <v>0</v>
      </c>
      <c r="G870" s="1" t="s">
        <v>6</v>
      </c>
      <c r="H870" s="1" t="s">
        <v>18</v>
      </c>
      <c r="I870" s="1">
        <v>2</v>
      </c>
      <c r="J870" s="1">
        <v>6932406</v>
      </c>
      <c r="K870" s="1">
        <v>6935424</v>
      </c>
      <c r="L870" s="1">
        <v>3019</v>
      </c>
      <c r="M870" s="1">
        <v>2</v>
      </c>
      <c r="N870" s="1" t="s">
        <v>2487</v>
      </c>
      <c r="O870" s="1">
        <v>0</v>
      </c>
      <c r="P870" s="1" t="s">
        <v>2488</v>
      </c>
      <c r="Q870" s="1" t="s">
        <v>2489</v>
      </c>
    </row>
    <row r="871" spans="1:17" x14ac:dyDescent="0.25">
      <c r="A871" s="1" t="s">
        <v>49</v>
      </c>
      <c r="B871" s="1">
        <v>8119519</v>
      </c>
      <c r="C871" s="1">
        <v>8120009</v>
      </c>
      <c r="D871" s="1">
        <v>-0.79</v>
      </c>
      <c r="E871" s="1">
        <v>4706</v>
      </c>
      <c r="F871" s="1">
        <v>0</v>
      </c>
      <c r="G871" s="1" t="s">
        <v>6</v>
      </c>
      <c r="H871" s="1" t="s">
        <v>18</v>
      </c>
      <c r="I871" s="1">
        <v>3</v>
      </c>
      <c r="J871" s="1">
        <v>8116335</v>
      </c>
      <c r="K871" s="1">
        <v>8119388</v>
      </c>
      <c r="L871" s="1">
        <v>3054</v>
      </c>
      <c r="M871" s="1">
        <v>2</v>
      </c>
      <c r="N871" s="1" t="s">
        <v>2490</v>
      </c>
      <c r="O871" s="1">
        <v>-132</v>
      </c>
      <c r="P871" s="1" t="s">
        <v>2491</v>
      </c>
      <c r="Q871" s="1" t="s">
        <v>2492</v>
      </c>
    </row>
    <row r="872" spans="1:17" x14ac:dyDescent="0.25">
      <c r="A872" s="1" t="s">
        <v>49</v>
      </c>
      <c r="B872" s="1">
        <v>9891483</v>
      </c>
      <c r="C872" s="1">
        <v>9892943</v>
      </c>
      <c r="D872" s="1">
        <v>-0.79</v>
      </c>
      <c r="E872" s="1">
        <v>4872</v>
      </c>
      <c r="F872" s="1">
        <v>0</v>
      </c>
      <c r="G872" s="1" t="s">
        <v>6</v>
      </c>
      <c r="H872" s="1" t="s">
        <v>18</v>
      </c>
      <c r="I872" s="1">
        <v>3</v>
      </c>
      <c r="J872" s="1">
        <v>9892794</v>
      </c>
      <c r="K872" s="1">
        <v>9896337</v>
      </c>
      <c r="L872" s="1">
        <v>3544</v>
      </c>
      <c r="M872" s="1">
        <v>1</v>
      </c>
      <c r="N872" s="1" t="s">
        <v>2493</v>
      </c>
      <c r="O872" s="1">
        <v>0</v>
      </c>
      <c r="P872" s="1" t="s">
        <v>2494</v>
      </c>
      <c r="Q872" s="1" t="s">
        <v>2495</v>
      </c>
    </row>
    <row r="873" spans="1:17" x14ac:dyDescent="0.25">
      <c r="A873" s="1" t="s">
        <v>56</v>
      </c>
      <c r="B873" s="1">
        <v>9896688</v>
      </c>
      <c r="C873" s="1">
        <v>9898231</v>
      </c>
      <c r="D873" s="1">
        <v>-0.79</v>
      </c>
      <c r="E873" s="1">
        <v>6292</v>
      </c>
      <c r="F873" s="1">
        <v>0</v>
      </c>
      <c r="G873" s="1" t="s">
        <v>6</v>
      </c>
      <c r="H873" s="1" t="s">
        <v>18</v>
      </c>
      <c r="I873" s="1">
        <v>4</v>
      </c>
      <c r="J873" s="1">
        <v>9895290</v>
      </c>
      <c r="K873" s="1">
        <v>9896668</v>
      </c>
      <c r="L873" s="1">
        <v>1379</v>
      </c>
      <c r="M873" s="1">
        <v>2</v>
      </c>
      <c r="N873" s="1" t="s">
        <v>2496</v>
      </c>
      <c r="O873" s="1">
        <v>-21</v>
      </c>
      <c r="P873" s="1" t="s">
        <v>2497</v>
      </c>
      <c r="Q873" s="1" t="s">
        <v>2498</v>
      </c>
    </row>
    <row r="874" spans="1:17" x14ac:dyDescent="0.25">
      <c r="A874" s="1" t="s">
        <v>56</v>
      </c>
      <c r="B874" s="1">
        <v>10812818</v>
      </c>
      <c r="C874" s="1">
        <v>10813322</v>
      </c>
      <c r="D874" s="1">
        <v>-0.79</v>
      </c>
      <c r="E874" s="1">
        <v>6374</v>
      </c>
      <c r="F874" s="1">
        <v>0</v>
      </c>
      <c r="G874" s="1" t="s">
        <v>6</v>
      </c>
      <c r="H874" s="1" t="s">
        <v>18</v>
      </c>
      <c r="I874" s="1">
        <v>4</v>
      </c>
      <c r="J874" s="1">
        <v>10813548</v>
      </c>
      <c r="K874" s="1">
        <v>10817070</v>
      </c>
      <c r="L874" s="1">
        <v>3523</v>
      </c>
      <c r="M874" s="1">
        <v>1</v>
      </c>
      <c r="N874" s="1" t="s">
        <v>2499</v>
      </c>
      <c r="O874" s="1">
        <v>-226</v>
      </c>
      <c r="P874" s="1" t="s">
        <v>2500</v>
      </c>
      <c r="Q874" s="1" t="s">
        <v>2501</v>
      </c>
    </row>
    <row r="875" spans="1:17" x14ac:dyDescent="0.25">
      <c r="A875" s="1" t="s">
        <v>49</v>
      </c>
      <c r="B875" s="1">
        <v>11971364</v>
      </c>
      <c r="C875" s="1">
        <v>11972062</v>
      </c>
      <c r="D875" s="1">
        <v>-0.79</v>
      </c>
      <c r="E875" s="1">
        <v>4999</v>
      </c>
      <c r="F875" s="1">
        <v>0</v>
      </c>
      <c r="G875" s="1" t="s">
        <v>6</v>
      </c>
      <c r="H875" s="1" t="s">
        <v>57</v>
      </c>
      <c r="I875" s="1">
        <v>3</v>
      </c>
      <c r="J875" s="1">
        <v>11974066</v>
      </c>
      <c r="K875" s="1">
        <v>11976571</v>
      </c>
      <c r="L875" s="1">
        <v>2506</v>
      </c>
      <c r="M875" s="1">
        <v>1</v>
      </c>
      <c r="N875" s="1" t="s">
        <v>2502</v>
      </c>
      <c r="O875" s="1">
        <v>-2004</v>
      </c>
      <c r="P875" s="1" t="s">
        <v>2503</v>
      </c>
      <c r="Q875" s="1" t="s">
        <v>2504</v>
      </c>
    </row>
    <row r="876" spans="1:17" x14ac:dyDescent="0.25">
      <c r="A876" s="1" t="s">
        <v>28</v>
      </c>
      <c r="B876" s="1">
        <v>13102978</v>
      </c>
      <c r="C876" s="1">
        <v>13104159</v>
      </c>
      <c r="D876" s="1">
        <v>-0.79</v>
      </c>
      <c r="E876" s="1">
        <v>3323</v>
      </c>
      <c r="F876" s="1">
        <v>0</v>
      </c>
      <c r="G876" s="1" t="s">
        <v>6</v>
      </c>
      <c r="H876" s="1" t="s">
        <v>42</v>
      </c>
      <c r="I876" s="1">
        <v>2</v>
      </c>
      <c r="J876" s="1">
        <v>13099336</v>
      </c>
      <c r="K876" s="1">
        <v>13101413</v>
      </c>
      <c r="L876" s="1">
        <v>2078</v>
      </c>
      <c r="M876" s="1">
        <v>2</v>
      </c>
      <c r="N876" s="1" t="s">
        <v>2505</v>
      </c>
      <c r="O876" s="1">
        <v>-1566</v>
      </c>
      <c r="P876" s="1" t="s">
        <v>2506</v>
      </c>
      <c r="Q876" s="1" t="s">
        <v>2507</v>
      </c>
    </row>
    <row r="877" spans="1:17" x14ac:dyDescent="0.25">
      <c r="A877" s="1" t="s">
        <v>32</v>
      </c>
      <c r="B877" s="1">
        <v>14565890</v>
      </c>
      <c r="C877" s="1">
        <v>14566851</v>
      </c>
      <c r="D877" s="1">
        <v>-0.79</v>
      </c>
      <c r="E877" s="1">
        <v>8046</v>
      </c>
      <c r="F877" s="1">
        <v>0</v>
      </c>
      <c r="G877" s="1" t="s">
        <v>6</v>
      </c>
      <c r="H877" s="1" t="s">
        <v>18</v>
      </c>
      <c r="I877" s="1">
        <v>5</v>
      </c>
      <c r="J877" s="1">
        <v>14565813</v>
      </c>
      <c r="K877" s="1">
        <v>14566244</v>
      </c>
      <c r="L877" s="1">
        <v>432</v>
      </c>
      <c r="M877" s="1">
        <v>2</v>
      </c>
      <c r="N877" s="1" t="s">
        <v>2508</v>
      </c>
      <c r="O877" s="1">
        <v>0</v>
      </c>
      <c r="P877" s="1" t="s">
        <v>2509</v>
      </c>
      <c r="Q877" s="1" t="s">
        <v>2510</v>
      </c>
    </row>
    <row r="878" spans="1:17" x14ac:dyDescent="0.25">
      <c r="A878" s="1" t="s">
        <v>17</v>
      </c>
      <c r="B878" s="1">
        <v>16310581</v>
      </c>
      <c r="C878" s="1">
        <v>16311219</v>
      </c>
      <c r="D878" s="1">
        <v>-0.79</v>
      </c>
      <c r="E878" s="1">
        <v>1235</v>
      </c>
      <c r="F878" s="1">
        <v>0</v>
      </c>
      <c r="G878" s="1" t="s">
        <v>6</v>
      </c>
      <c r="H878" s="1" t="s">
        <v>18</v>
      </c>
      <c r="I878" s="1">
        <v>1</v>
      </c>
      <c r="J878" s="1">
        <v>16308882</v>
      </c>
      <c r="K878" s="1">
        <v>16310930</v>
      </c>
      <c r="L878" s="1">
        <v>2049</v>
      </c>
      <c r="M878" s="1">
        <v>2</v>
      </c>
      <c r="N878" s="1" t="s">
        <v>2511</v>
      </c>
      <c r="O878" s="1">
        <v>0</v>
      </c>
      <c r="P878" s="1" t="s">
        <v>2512</v>
      </c>
      <c r="Q878" s="1" t="s">
        <v>2513</v>
      </c>
    </row>
    <row r="879" spans="1:17" x14ac:dyDescent="0.25">
      <c r="A879" s="1" t="s">
        <v>49</v>
      </c>
      <c r="B879" s="1">
        <v>17598837</v>
      </c>
      <c r="C879" s="1">
        <v>17599552</v>
      </c>
      <c r="D879" s="1">
        <v>-0.79</v>
      </c>
      <c r="E879" s="1">
        <v>5178</v>
      </c>
      <c r="F879" s="1">
        <v>0</v>
      </c>
      <c r="G879" s="1" t="s">
        <v>6</v>
      </c>
      <c r="H879" s="1" t="s">
        <v>18</v>
      </c>
      <c r="I879" s="1">
        <v>3</v>
      </c>
      <c r="J879" s="1">
        <v>17594060</v>
      </c>
      <c r="K879" s="1">
        <v>17598896</v>
      </c>
      <c r="L879" s="1">
        <v>4837</v>
      </c>
      <c r="M879" s="1">
        <v>2</v>
      </c>
      <c r="N879" s="1" t="s">
        <v>2514</v>
      </c>
      <c r="O879" s="1">
        <v>0</v>
      </c>
      <c r="P879" s="1" t="s">
        <v>2515</v>
      </c>
      <c r="Q879" s="1" t="s">
        <v>2516</v>
      </c>
    </row>
    <row r="880" spans="1:17" x14ac:dyDescent="0.25">
      <c r="A880" s="1" t="s">
        <v>17</v>
      </c>
      <c r="B880" s="1">
        <v>19572181</v>
      </c>
      <c r="C880" s="1">
        <v>19573124</v>
      </c>
      <c r="D880" s="1">
        <v>-0.79</v>
      </c>
      <c r="E880" s="1">
        <v>1418</v>
      </c>
      <c r="F880" s="1">
        <v>0</v>
      </c>
      <c r="G880" s="1" t="s">
        <v>6</v>
      </c>
      <c r="H880" s="1" t="s">
        <v>18</v>
      </c>
      <c r="I880" s="1">
        <v>1</v>
      </c>
      <c r="J880" s="1">
        <v>19570058</v>
      </c>
      <c r="K880" s="1">
        <v>19572204</v>
      </c>
      <c r="L880" s="1">
        <v>2147</v>
      </c>
      <c r="M880" s="1">
        <v>2</v>
      </c>
      <c r="N880" s="1" t="s">
        <v>2517</v>
      </c>
      <c r="O880" s="1">
        <v>0</v>
      </c>
      <c r="P880" s="1" t="s">
        <v>2518</v>
      </c>
      <c r="Q880" s="1" t="s">
        <v>2519</v>
      </c>
    </row>
    <row r="881" spans="1:17" x14ac:dyDescent="0.25">
      <c r="A881" s="1" t="s">
        <v>32</v>
      </c>
      <c r="B881" s="1">
        <v>20249601</v>
      </c>
      <c r="C881" s="1">
        <v>20250564</v>
      </c>
      <c r="D881" s="1">
        <v>-0.79</v>
      </c>
      <c r="E881" s="1">
        <v>8499</v>
      </c>
      <c r="F881" s="1">
        <v>0</v>
      </c>
      <c r="G881" s="1" t="s">
        <v>6</v>
      </c>
      <c r="H881" s="1" t="s">
        <v>18</v>
      </c>
      <c r="I881" s="1">
        <v>5</v>
      </c>
      <c r="J881" s="1">
        <v>20246500</v>
      </c>
      <c r="K881" s="1">
        <v>20249545</v>
      </c>
      <c r="L881" s="1">
        <v>3046</v>
      </c>
      <c r="M881" s="1">
        <v>2</v>
      </c>
      <c r="N881" s="1" t="s">
        <v>2520</v>
      </c>
      <c r="O881" s="1">
        <v>-57</v>
      </c>
      <c r="P881" s="1" t="s">
        <v>2521</v>
      </c>
      <c r="Q881" s="1" t="s">
        <v>2522</v>
      </c>
    </row>
    <row r="882" spans="1:17" x14ac:dyDescent="0.25">
      <c r="A882" s="1" t="s">
        <v>28</v>
      </c>
      <c r="B882" s="1">
        <v>2291157</v>
      </c>
      <c r="C882" s="1">
        <v>2291838</v>
      </c>
      <c r="D882" s="1">
        <v>-0.8</v>
      </c>
      <c r="E882" s="1">
        <v>2596</v>
      </c>
      <c r="F882" s="1">
        <v>0</v>
      </c>
      <c r="G882" s="1" t="s">
        <v>6</v>
      </c>
      <c r="H882" s="1" t="s">
        <v>42</v>
      </c>
      <c r="I882" s="1">
        <v>2</v>
      </c>
      <c r="J882" s="1">
        <v>2287238</v>
      </c>
      <c r="K882" s="1">
        <v>2289307</v>
      </c>
      <c r="L882" s="1">
        <v>2070</v>
      </c>
      <c r="M882" s="1">
        <v>2</v>
      </c>
      <c r="N882" s="1" t="s">
        <v>1675</v>
      </c>
      <c r="O882" s="1">
        <v>-1851</v>
      </c>
      <c r="P882" s="1" t="s">
        <v>1676</v>
      </c>
      <c r="Q882" s="1" t="s">
        <v>1677</v>
      </c>
    </row>
    <row r="883" spans="1:17" x14ac:dyDescent="0.25">
      <c r="A883" s="1" t="s">
        <v>56</v>
      </c>
      <c r="B883" s="1">
        <v>2322066</v>
      </c>
      <c r="C883" s="1">
        <v>2322551</v>
      </c>
      <c r="D883" s="1">
        <v>-0.8</v>
      </c>
      <c r="E883" s="1">
        <v>5882</v>
      </c>
      <c r="F883" s="1">
        <v>0</v>
      </c>
      <c r="G883" s="1" t="s">
        <v>6</v>
      </c>
      <c r="H883" s="1" t="s">
        <v>57</v>
      </c>
      <c r="I883" s="1">
        <v>4</v>
      </c>
      <c r="J883" s="1">
        <v>2325003</v>
      </c>
      <c r="K883" s="1">
        <v>2327013</v>
      </c>
      <c r="L883" s="1">
        <v>2011</v>
      </c>
      <c r="M883" s="1">
        <v>1</v>
      </c>
      <c r="N883" s="1" t="s">
        <v>2523</v>
      </c>
      <c r="O883" s="1">
        <v>-2452</v>
      </c>
      <c r="P883" s="1" t="s">
        <v>2524</v>
      </c>
      <c r="Q883" s="1" t="s">
        <v>2525</v>
      </c>
    </row>
    <row r="884" spans="1:17" x14ac:dyDescent="0.25">
      <c r="A884" s="1" t="s">
        <v>17</v>
      </c>
      <c r="B884" s="1">
        <v>6483660</v>
      </c>
      <c r="C884" s="1">
        <v>6484175</v>
      </c>
      <c r="D884" s="1">
        <v>-0.8</v>
      </c>
      <c r="E884" s="1">
        <v>607</v>
      </c>
      <c r="F884" s="1">
        <v>0</v>
      </c>
      <c r="G884" s="1" t="s">
        <v>6</v>
      </c>
      <c r="H884" s="1" t="s">
        <v>18</v>
      </c>
      <c r="I884" s="1">
        <v>1</v>
      </c>
      <c r="J884" s="1">
        <v>6481113</v>
      </c>
      <c r="K884" s="1">
        <v>6483596</v>
      </c>
      <c r="L884" s="1">
        <v>2484</v>
      </c>
      <c r="M884" s="1">
        <v>2</v>
      </c>
      <c r="N884" s="1" t="s">
        <v>2526</v>
      </c>
      <c r="O884" s="1">
        <v>-65</v>
      </c>
      <c r="P884" s="1" t="s">
        <v>2527</v>
      </c>
      <c r="Q884" s="1" t="s">
        <v>2528</v>
      </c>
    </row>
    <row r="885" spans="1:17" x14ac:dyDescent="0.25">
      <c r="A885" s="1" t="s">
        <v>32</v>
      </c>
      <c r="B885" s="1">
        <v>7400825</v>
      </c>
      <c r="C885" s="1">
        <v>7401531</v>
      </c>
      <c r="D885" s="1">
        <v>-0.8</v>
      </c>
      <c r="E885" s="1">
        <v>7740</v>
      </c>
      <c r="F885" s="1">
        <v>0</v>
      </c>
      <c r="G885" s="1" t="s">
        <v>6</v>
      </c>
      <c r="H885" s="1" t="s">
        <v>18</v>
      </c>
      <c r="I885" s="1">
        <v>5</v>
      </c>
      <c r="J885" s="1">
        <v>7397386</v>
      </c>
      <c r="K885" s="1">
        <v>7400937</v>
      </c>
      <c r="L885" s="1">
        <v>3552</v>
      </c>
      <c r="M885" s="1">
        <v>2</v>
      </c>
      <c r="N885" s="1" t="s">
        <v>2529</v>
      </c>
      <c r="O885" s="1">
        <v>0</v>
      </c>
      <c r="P885" s="1" t="s">
        <v>2530</v>
      </c>
      <c r="Q885" s="1" t="s">
        <v>2531</v>
      </c>
    </row>
    <row r="886" spans="1:17" x14ac:dyDescent="0.25">
      <c r="A886" s="1" t="s">
        <v>32</v>
      </c>
      <c r="B886" s="1">
        <v>7986345</v>
      </c>
      <c r="C886" s="1">
        <v>7987536</v>
      </c>
      <c r="D886" s="1">
        <v>-0.8</v>
      </c>
      <c r="E886" s="1">
        <v>7775</v>
      </c>
      <c r="F886" s="1">
        <v>0</v>
      </c>
      <c r="G886" s="1" t="s">
        <v>6</v>
      </c>
      <c r="H886" s="1" t="s">
        <v>18</v>
      </c>
      <c r="I886" s="1">
        <v>5</v>
      </c>
      <c r="J886" s="1">
        <v>7985354</v>
      </c>
      <c r="K886" s="1">
        <v>7986851</v>
      </c>
      <c r="L886" s="1">
        <v>1498</v>
      </c>
      <c r="M886" s="1">
        <v>2</v>
      </c>
      <c r="N886" s="1" t="s">
        <v>2532</v>
      </c>
      <c r="O886" s="1">
        <v>0</v>
      </c>
      <c r="P886" s="1" t="s">
        <v>2533</v>
      </c>
      <c r="Q886" s="1" t="s">
        <v>2534</v>
      </c>
    </row>
    <row r="887" spans="1:17" x14ac:dyDescent="0.25">
      <c r="A887" s="1" t="s">
        <v>56</v>
      </c>
      <c r="B887" s="1">
        <v>8510535</v>
      </c>
      <c r="C887" s="1">
        <v>8511313</v>
      </c>
      <c r="D887" s="1">
        <v>-0.8</v>
      </c>
      <c r="E887" s="1">
        <v>6169</v>
      </c>
      <c r="F887" s="1">
        <v>0</v>
      </c>
      <c r="G887" s="1" t="s">
        <v>6</v>
      </c>
      <c r="H887" s="1" t="s">
        <v>18</v>
      </c>
      <c r="I887" s="1">
        <v>4</v>
      </c>
      <c r="J887" s="1">
        <v>8510908</v>
      </c>
      <c r="K887" s="1">
        <v>8511928</v>
      </c>
      <c r="L887" s="1">
        <v>1021</v>
      </c>
      <c r="M887" s="1">
        <v>1</v>
      </c>
      <c r="N887" s="1" t="s">
        <v>2535</v>
      </c>
      <c r="O887" s="1">
        <v>0</v>
      </c>
      <c r="P887" s="1" t="s">
        <v>2536</v>
      </c>
      <c r="Q887" s="1" t="s">
        <v>2537</v>
      </c>
    </row>
    <row r="888" spans="1:17" x14ac:dyDescent="0.25">
      <c r="A888" s="1" t="s">
        <v>17</v>
      </c>
      <c r="B888" s="1">
        <v>10294426</v>
      </c>
      <c r="C888" s="1">
        <v>10294890</v>
      </c>
      <c r="D888" s="1">
        <v>-0.8</v>
      </c>
      <c r="E888" s="1">
        <v>972</v>
      </c>
      <c r="F888" s="1">
        <v>0</v>
      </c>
      <c r="G888" s="1" t="s">
        <v>6</v>
      </c>
      <c r="H888" s="1" t="s">
        <v>18</v>
      </c>
      <c r="I888" s="1">
        <v>1</v>
      </c>
      <c r="J888" s="1">
        <v>10290040</v>
      </c>
      <c r="K888" s="1">
        <v>10294478</v>
      </c>
      <c r="L888" s="1">
        <v>4439</v>
      </c>
      <c r="M888" s="1">
        <v>2</v>
      </c>
      <c r="N888" s="1" t="s">
        <v>2538</v>
      </c>
      <c r="O888" s="1">
        <v>0</v>
      </c>
      <c r="P888" s="1" t="s">
        <v>2539</v>
      </c>
      <c r="Q888" s="1" t="s">
        <v>2540</v>
      </c>
    </row>
    <row r="889" spans="1:17" x14ac:dyDescent="0.25">
      <c r="A889" s="1" t="s">
        <v>49</v>
      </c>
      <c r="B889" s="1">
        <v>10433624</v>
      </c>
      <c r="C889" s="1">
        <v>10434283</v>
      </c>
      <c r="D889" s="1">
        <v>-0.8</v>
      </c>
      <c r="E889" s="1">
        <v>4923</v>
      </c>
      <c r="F889" s="1">
        <v>0</v>
      </c>
      <c r="G889" s="1" t="s">
        <v>6</v>
      </c>
      <c r="H889" s="1" t="s">
        <v>18</v>
      </c>
      <c r="I889" s="1">
        <v>3</v>
      </c>
      <c r="J889" s="1">
        <v>10435057</v>
      </c>
      <c r="K889" s="1">
        <v>10438391</v>
      </c>
      <c r="L889" s="1">
        <v>3335</v>
      </c>
      <c r="M889" s="1">
        <v>1</v>
      </c>
      <c r="N889" s="1" t="s">
        <v>2541</v>
      </c>
      <c r="O889" s="1">
        <v>-774</v>
      </c>
      <c r="P889" s="1" t="s">
        <v>2542</v>
      </c>
      <c r="Q889" s="1" t="s">
        <v>2543</v>
      </c>
    </row>
    <row r="890" spans="1:17" x14ac:dyDescent="0.25">
      <c r="A890" s="1" t="s">
        <v>32</v>
      </c>
      <c r="B890" s="1">
        <v>13424016</v>
      </c>
      <c r="C890" s="1">
        <v>13424593</v>
      </c>
      <c r="D890" s="1">
        <v>-0.8</v>
      </c>
      <c r="E890" s="1">
        <v>8006</v>
      </c>
      <c r="F890" s="1">
        <v>0</v>
      </c>
      <c r="G890" s="1" t="s">
        <v>6</v>
      </c>
      <c r="H890" s="1" t="s">
        <v>18</v>
      </c>
      <c r="I890" s="1">
        <v>5</v>
      </c>
      <c r="J890" s="1">
        <v>13424418</v>
      </c>
      <c r="K890" s="1">
        <v>13430845</v>
      </c>
      <c r="L890" s="1">
        <v>6428</v>
      </c>
      <c r="M890" s="1">
        <v>1</v>
      </c>
      <c r="N890" s="1" t="s">
        <v>2544</v>
      </c>
      <c r="O890" s="1">
        <v>0</v>
      </c>
      <c r="P890" s="1" t="s">
        <v>2545</v>
      </c>
      <c r="Q890" s="1" t="s">
        <v>2546</v>
      </c>
    </row>
    <row r="891" spans="1:17" x14ac:dyDescent="0.25">
      <c r="A891" s="1" t="s">
        <v>32</v>
      </c>
      <c r="B891" s="1">
        <v>15003951</v>
      </c>
      <c r="C891" s="1">
        <v>15004793</v>
      </c>
      <c r="D891" s="1">
        <v>-0.8</v>
      </c>
      <c r="E891" s="1">
        <v>8074</v>
      </c>
      <c r="F891" s="1">
        <v>0</v>
      </c>
      <c r="G891" s="1" t="s">
        <v>6</v>
      </c>
      <c r="H891" s="1" t="s">
        <v>42</v>
      </c>
      <c r="I891" s="1">
        <v>5</v>
      </c>
      <c r="J891" s="1">
        <v>15004527</v>
      </c>
      <c r="K891" s="1">
        <v>15006205</v>
      </c>
      <c r="L891" s="1">
        <v>1679</v>
      </c>
      <c r="M891" s="1">
        <v>2</v>
      </c>
      <c r="N891" s="1" t="s">
        <v>2547</v>
      </c>
      <c r="O891" s="1">
        <v>1412</v>
      </c>
      <c r="P891" s="1" t="s">
        <v>2548</v>
      </c>
      <c r="Q891" s="1" t="s">
        <v>2549</v>
      </c>
    </row>
    <row r="892" spans="1:17" x14ac:dyDescent="0.25">
      <c r="A892" s="1" t="s">
        <v>32</v>
      </c>
      <c r="B892" s="1">
        <v>17881981</v>
      </c>
      <c r="C892" s="1">
        <v>17882733</v>
      </c>
      <c r="D892" s="1">
        <v>-0.8</v>
      </c>
      <c r="E892" s="1">
        <v>8290</v>
      </c>
      <c r="F892" s="1">
        <v>0</v>
      </c>
      <c r="G892" s="1" t="s">
        <v>6</v>
      </c>
      <c r="H892" s="1" t="s">
        <v>18</v>
      </c>
      <c r="I892" s="1">
        <v>5</v>
      </c>
      <c r="J892" s="1">
        <v>17878722</v>
      </c>
      <c r="K892" s="1">
        <v>17881440</v>
      </c>
      <c r="L892" s="1">
        <v>2719</v>
      </c>
      <c r="M892" s="1">
        <v>2</v>
      </c>
      <c r="N892" s="1" t="s">
        <v>2550</v>
      </c>
      <c r="O892" s="1">
        <v>-542</v>
      </c>
      <c r="P892" s="1" t="s">
        <v>2551</v>
      </c>
      <c r="Q892" s="1" t="s">
        <v>2552</v>
      </c>
    </row>
    <row r="893" spans="1:17" x14ac:dyDescent="0.25">
      <c r="A893" s="1" t="s">
        <v>32</v>
      </c>
      <c r="B893" s="1">
        <v>21821931</v>
      </c>
      <c r="C893" s="1">
        <v>21822470</v>
      </c>
      <c r="D893" s="1">
        <v>-0.8</v>
      </c>
      <c r="E893" s="1">
        <v>8633</v>
      </c>
      <c r="F893" s="1">
        <v>0</v>
      </c>
      <c r="G893" s="1" t="s">
        <v>6</v>
      </c>
      <c r="H893" s="1" t="s">
        <v>18</v>
      </c>
      <c r="I893" s="1">
        <v>5</v>
      </c>
      <c r="J893" s="1">
        <v>21822486</v>
      </c>
      <c r="K893" s="1">
        <v>21826450</v>
      </c>
      <c r="L893" s="1">
        <v>3965</v>
      </c>
      <c r="M893" s="1">
        <v>1</v>
      </c>
      <c r="N893" s="1" t="s">
        <v>2553</v>
      </c>
      <c r="O893" s="1">
        <v>-16</v>
      </c>
      <c r="P893" s="1" t="s">
        <v>2554</v>
      </c>
      <c r="Q893" s="1" t="s">
        <v>2555</v>
      </c>
    </row>
    <row r="894" spans="1:17" x14ac:dyDescent="0.25">
      <c r="A894" s="1" t="s">
        <v>17</v>
      </c>
      <c r="B894" s="1">
        <v>22097395</v>
      </c>
      <c r="C894" s="1">
        <v>22098092</v>
      </c>
      <c r="D894" s="1">
        <v>-0.8</v>
      </c>
      <c r="E894" s="1">
        <v>1623</v>
      </c>
      <c r="F894" s="1">
        <v>0</v>
      </c>
      <c r="G894" s="1" t="s">
        <v>6</v>
      </c>
      <c r="H894" s="1" t="s">
        <v>18</v>
      </c>
      <c r="I894" s="1">
        <v>1</v>
      </c>
      <c r="J894" s="1">
        <v>22095360</v>
      </c>
      <c r="K894" s="1">
        <v>22096577</v>
      </c>
      <c r="L894" s="1">
        <v>1218</v>
      </c>
      <c r="M894" s="1">
        <v>2</v>
      </c>
      <c r="N894" s="1" t="s">
        <v>2556</v>
      </c>
      <c r="O894" s="1">
        <v>-819</v>
      </c>
      <c r="P894" s="1" t="s">
        <v>2557</v>
      </c>
      <c r="Q894" s="1" t="s">
        <v>2558</v>
      </c>
    </row>
    <row r="895" spans="1:17" x14ac:dyDescent="0.25">
      <c r="A895" s="1" t="s">
        <v>17</v>
      </c>
      <c r="B895" s="1">
        <v>22799312</v>
      </c>
      <c r="C895" s="1">
        <v>22800262</v>
      </c>
      <c r="D895" s="1">
        <v>-0.8</v>
      </c>
      <c r="E895" s="1">
        <v>1679</v>
      </c>
      <c r="F895" s="1">
        <v>0</v>
      </c>
      <c r="G895" s="1" t="s">
        <v>6</v>
      </c>
      <c r="H895" s="1" t="s">
        <v>18</v>
      </c>
      <c r="I895" s="1">
        <v>1</v>
      </c>
      <c r="J895" s="1">
        <v>22798069</v>
      </c>
      <c r="K895" s="1">
        <v>22801073</v>
      </c>
      <c r="L895" s="1">
        <v>3005</v>
      </c>
      <c r="M895" s="1">
        <v>2</v>
      </c>
      <c r="N895" s="1" t="s">
        <v>2559</v>
      </c>
      <c r="O895" s="1">
        <v>811</v>
      </c>
      <c r="P895" s="1" t="s">
        <v>2560</v>
      </c>
      <c r="Q895" s="1" t="s">
        <v>2561</v>
      </c>
    </row>
    <row r="896" spans="1:17" x14ac:dyDescent="0.25">
      <c r="A896" s="1" t="s">
        <v>56</v>
      </c>
      <c r="B896" s="1">
        <v>1773401</v>
      </c>
      <c r="C896" s="1">
        <v>1774485</v>
      </c>
      <c r="D896" s="1">
        <v>-0.81</v>
      </c>
      <c r="E896" s="1">
        <v>5863</v>
      </c>
      <c r="F896" s="1">
        <v>0</v>
      </c>
      <c r="G896" s="1" t="s">
        <v>6</v>
      </c>
      <c r="H896" s="1" t="s">
        <v>18</v>
      </c>
      <c r="I896" s="1">
        <v>4</v>
      </c>
      <c r="J896" s="1">
        <v>1771863</v>
      </c>
      <c r="K896" s="1">
        <v>1774421</v>
      </c>
      <c r="L896" s="1">
        <v>2559</v>
      </c>
      <c r="M896" s="1">
        <v>2</v>
      </c>
      <c r="N896" s="1" t="s">
        <v>2562</v>
      </c>
      <c r="O896" s="1">
        <v>0</v>
      </c>
      <c r="P896" s="1" t="s">
        <v>2563</v>
      </c>
      <c r="Q896" s="1" t="s">
        <v>2564</v>
      </c>
    </row>
    <row r="897" spans="1:17" x14ac:dyDescent="0.25">
      <c r="A897" s="1" t="s">
        <v>56</v>
      </c>
      <c r="B897" s="1">
        <v>8820971</v>
      </c>
      <c r="C897" s="1">
        <v>8822059</v>
      </c>
      <c r="D897" s="1">
        <v>-0.81</v>
      </c>
      <c r="E897" s="1">
        <v>6191</v>
      </c>
      <c r="F897" s="1">
        <v>0</v>
      </c>
      <c r="G897" s="1" t="s">
        <v>6</v>
      </c>
      <c r="H897" s="1" t="s">
        <v>18</v>
      </c>
      <c r="I897" s="1">
        <v>4</v>
      </c>
      <c r="J897" s="1">
        <v>8821717</v>
      </c>
      <c r="K897" s="1">
        <v>8823076</v>
      </c>
      <c r="L897" s="1">
        <v>1360</v>
      </c>
      <c r="M897" s="1">
        <v>1</v>
      </c>
      <c r="N897" s="1" t="s">
        <v>2565</v>
      </c>
      <c r="O897" s="1">
        <v>0</v>
      </c>
      <c r="P897" s="1" t="s">
        <v>2566</v>
      </c>
      <c r="Q897" s="1" t="s">
        <v>2567</v>
      </c>
    </row>
    <row r="898" spans="1:17" x14ac:dyDescent="0.25">
      <c r="A898" s="1" t="s">
        <v>49</v>
      </c>
      <c r="B898" s="1">
        <v>8864800</v>
      </c>
      <c r="C898" s="1">
        <v>8865468</v>
      </c>
      <c r="D898" s="1">
        <v>-0.81</v>
      </c>
      <c r="E898" s="1">
        <v>4774</v>
      </c>
      <c r="F898" s="1">
        <v>0</v>
      </c>
      <c r="G898" s="1" t="s">
        <v>6</v>
      </c>
      <c r="H898" s="1" t="s">
        <v>18</v>
      </c>
      <c r="I898" s="1">
        <v>3</v>
      </c>
      <c r="J898" s="1">
        <v>8862840</v>
      </c>
      <c r="K898" s="1">
        <v>8864914</v>
      </c>
      <c r="L898" s="1">
        <v>2075</v>
      </c>
      <c r="M898" s="1">
        <v>2</v>
      </c>
      <c r="N898" s="1" t="s">
        <v>2568</v>
      </c>
      <c r="O898" s="1">
        <v>0</v>
      </c>
      <c r="P898" s="1" t="s">
        <v>2569</v>
      </c>
      <c r="Q898" s="1" t="s">
        <v>2570</v>
      </c>
    </row>
    <row r="899" spans="1:17" x14ac:dyDescent="0.25">
      <c r="A899" s="1" t="s">
        <v>32</v>
      </c>
      <c r="B899" s="1">
        <v>17624372</v>
      </c>
      <c r="C899" s="1">
        <v>17625372</v>
      </c>
      <c r="D899" s="1">
        <v>-0.81</v>
      </c>
      <c r="E899" s="1">
        <v>8264</v>
      </c>
      <c r="F899" s="1">
        <v>0</v>
      </c>
      <c r="G899" s="1" t="s">
        <v>6</v>
      </c>
      <c r="H899" s="1" t="s">
        <v>18</v>
      </c>
      <c r="I899" s="1">
        <v>5</v>
      </c>
      <c r="J899" s="1">
        <v>17622336</v>
      </c>
      <c r="K899" s="1">
        <v>17624329</v>
      </c>
      <c r="L899" s="1">
        <v>1994</v>
      </c>
      <c r="M899" s="1">
        <v>2</v>
      </c>
      <c r="N899" s="1" t="s">
        <v>2571</v>
      </c>
      <c r="O899" s="1">
        <v>-44</v>
      </c>
      <c r="P899" s="1" t="s">
        <v>2572</v>
      </c>
      <c r="Q899" s="1" t="s">
        <v>2573</v>
      </c>
    </row>
    <row r="900" spans="1:17" x14ac:dyDescent="0.25">
      <c r="A900" s="1" t="s">
        <v>32</v>
      </c>
      <c r="B900" s="1">
        <v>18097870</v>
      </c>
      <c r="C900" s="1">
        <v>18098776</v>
      </c>
      <c r="D900" s="1">
        <v>-0.81</v>
      </c>
      <c r="E900" s="1">
        <v>8304</v>
      </c>
      <c r="F900" s="1">
        <v>0</v>
      </c>
      <c r="G900" s="1" t="s">
        <v>6</v>
      </c>
      <c r="H900" s="1" t="s">
        <v>18</v>
      </c>
      <c r="I900" s="1">
        <v>5</v>
      </c>
      <c r="J900" s="1">
        <v>18095713</v>
      </c>
      <c r="K900" s="1">
        <v>18097585</v>
      </c>
      <c r="L900" s="1">
        <v>1873</v>
      </c>
      <c r="M900" s="1">
        <v>2</v>
      </c>
      <c r="N900" s="1" t="s">
        <v>2574</v>
      </c>
      <c r="O900" s="1">
        <v>-286</v>
      </c>
      <c r="P900" s="1" t="s">
        <v>2575</v>
      </c>
      <c r="Q900" s="1" t="s">
        <v>2576</v>
      </c>
    </row>
    <row r="901" spans="1:17" x14ac:dyDescent="0.25">
      <c r="A901" s="1" t="s">
        <v>17</v>
      </c>
      <c r="B901" s="1">
        <v>24035149</v>
      </c>
      <c r="C901" s="1">
        <v>24035855</v>
      </c>
      <c r="D901" s="1">
        <v>-0.81</v>
      </c>
      <c r="E901" s="1">
        <v>1801</v>
      </c>
      <c r="F901" s="1">
        <v>0</v>
      </c>
      <c r="G901" s="1" t="s">
        <v>6</v>
      </c>
      <c r="H901" s="1" t="s">
        <v>18</v>
      </c>
      <c r="I901" s="1">
        <v>1</v>
      </c>
      <c r="J901" s="1">
        <v>24036021</v>
      </c>
      <c r="K901" s="1">
        <v>24037401</v>
      </c>
      <c r="L901" s="1">
        <v>1381</v>
      </c>
      <c r="M901" s="1">
        <v>1</v>
      </c>
      <c r="N901" s="1" t="s">
        <v>2577</v>
      </c>
      <c r="O901" s="1">
        <v>-166</v>
      </c>
      <c r="P901" s="1" t="s">
        <v>2578</v>
      </c>
      <c r="Q901" s="1" t="s">
        <v>2579</v>
      </c>
    </row>
    <row r="902" spans="1:17" x14ac:dyDescent="0.25">
      <c r="A902" s="1" t="s">
        <v>17</v>
      </c>
      <c r="B902" s="1">
        <v>25243844</v>
      </c>
      <c r="C902" s="1">
        <v>25244579</v>
      </c>
      <c r="D902" s="1">
        <v>-0.81</v>
      </c>
      <c r="E902" s="1">
        <v>1901</v>
      </c>
      <c r="F902" s="1">
        <v>0</v>
      </c>
      <c r="G902" s="1" t="s">
        <v>6</v>
      </c>
      <c r="H902" s="1" t="s">
        <v>18</v>
      </c>
      <c r="I902" s="1">
        <v>1</v>
      </c>
      <c r="J902" s="1">
        <v>25239117</v>
      </c>
      <c r="K902" s="1">
        <v>25243837</v>
      </c>
      <c r="L902" s="1">
        <v>4721</v>
      </c>
      <c r="M902" s="1">
        <v>2</v>
      </c>
      <c r="N902" s="1" t="s">
        <v>2580</v>
      </c>
      <c r="O902" s="1">
        <v>-8</v>
      </c>
      <c r="P902" s="1" t="s">
        <v>2581</v>
      </c>
      <c r="Q902" s="1" t="s">
        <v>2582</v>
      </c>
    </row>
    <row r="903" spans="1:17" x14ac:dyDescent="0.25">
      <c r="A903" s="1" t="s">
        <v>28</v>
      </c>
      <c r="B903" s="1">
        <v>1990887</v>
      </c>
      <c r="C903" s="1">
        <v>1991736</v>
      </c>
      <c r="D903" s="1">
        <v>-0.82</v>
      </c>
      <c r="E903" s="1">
        <v>2577</v>
      </c>
      <c r="F903" s="1">
        <v>0</v>
      </c>
      <c r="G903" s="1" t="s">
        <v>6</v>
      </c>
      <c r="H903" s="1" t="s">
        <v>42</v>
      </c>
      <c r="I903" s="1">
        <v>2</v>
      </c>
      <c r="J903" s="1">
        <v>1993082</v>
      </c>
      <c r="K903" s="1">
        <v>1994166</v>
      </c>
      <c r="L903" s="1">
        <v>1085</v>
      </c>
      <c r="M903" s="1">
        <v>1</v>
      </c>
      <c r="N903" s="1" t="s">
        <v>2583</v>
      </c>
      <c r="O903" s="1">
        <v>-1346</v>
      </c>
      <c r="P903" s="1" t="s">
        <v>2584</v>
      </c>
      <c r="Q903" s="1" t="s">
        <v>2585</v>
      </c>
    </row>
    <row r="904" spans="1:17" x14ac:dyDescent="0.25">
      <c r="A904" s="1" t="s">
        <v>56</v>
      </c>
      <c r="B904" s="1">
        <v>5927412</v>
      </c>
      <c r="C904" s="1">
        <v>5928063</v>
      </c>
      <c r="D904" s="1">
        <v>-0.82</v>
      </c>
      <c r="E904" s="1">
        <v>5998</v>
      </c>
      <c r="F904" s="1">
        <v>0</v>
      </c>
      <c r="G904" s="1" t="s">
        <v>6</v>
      </c>
      <c r="H904" s="1" t="s">
        <v>18</v>
      </c>
      <c r="I904" s="1">
        <v>4</v>
      </c>
      <c r="J904" s="1">
        <v>5924602</v>
      </c>
      <c r="K904" s="1">
        <v>5927635</v>
      </c>
      <c r="L904" s="1">
        <v>3034</v>
      </c>
      <c r="M904" s="1">
        <v>2</v>
      </c>
      <c r="N904" s="1" t="s">
        <v>2586</v>
      </c>
      <c r="O904" s="1">
        <v>0</v>
      </c>
      <c r="P904" s="1" t="s">
        <v>2587</v>
      </c>
      <c r="Q904" s="1" t="s">
        <v>2588</v>
      </c>
    </row>
    <row r="905" spans="1:17" x14ac:dyDescent="0.25">
      <c r="A905" s="1" t="s">
        <v>49</v>
      </c>
      <c r="B905" s="1">
        <v>8926671</v>
      </c>
      <c r="C905" s="1">
        <v>8927776</v>
      </c>
      <c r="D905" s="1">
        <v>-0.82</v>
      </c>
      <c r="E905" s="1">
        <v>4780</v>
      </c>
      <c r="F905" s="1">
        <v>0</v>
      </c>
      <c r="G905" s="1" t="s">
        <v>6</v>
      </c>
      <c r="H905" s="1" t="s">
        <v>42</v>
      </c>
      <c r="I905" s="1">
        <v>3</v>
      </c>
      <c r="J905" s="1">
        <v>8928169</v>
      </c>
      <c r="K905" s="1">
        <v>8929329</v>
      </c>
      <c r="L905" s="1">
        <v>1161</v>
      </c>
      <c r="M905" s="1">
        <v>2</v>
      </c>
      <c r="N905" s="1" t="s">
        <v>2589</v>
      </c>
      <c r="O905" s="1">
        <v>1553</v>
      </c>
      <c r="P905" s="1" t="s">
        <v>2590</v>
      </c>
      <c r="Q905" s="1" t="s">
        <v>2591</v>
      </c>
    </row>
    <row r="906" spans="1:17" x14ac:dyDescent="0.25">
      <c r="A906" s="1" t="s">
        <v>56</v>
      </c>
      <c r="B906" s="1">
        <v>9130931</v>
      </c>
      <c r="C906" s="1">
        <v>9131659</v>
      </c>
      <c r="D906" s="1">
        <v>-0.82</v>
      </c>
      <c r="E906" s="1">
        <v>6219</v>
      </c>
      <c r="F906" s="1">
        <v>0</v>
      </c>
      <c r="G906" s="1" t="s">
        <v>6</v>
      </c>
      <c r="H906" s="1" t="s">
        <v>42</v>
      </c>
      <c r="I906" s="1">
        <v>4</v>
      </c>
      <c r="J906" s="1">
        <v>9131650</v>
      </c>
      <c r="K906" s="1">
        <v>9133156</v>
      </c>
      <c r="L906" s="1">
        <v>1507</v>
      </c>
      <c r="M906" s="1">
        <v>2</v>
      </c>
      <c r="N906" s="1" t="s">
        <v>2592</v>
      </c>
      <c r="O906" s="1">
        <v>1497</v>
      </c>
      <c r="P906" s="1" t="s">
        <v>2593</v>
      </c>
      <c r="Q906" s="1" t="s">
        <v>2594</v>
      </c>
    </row>
    <row r="907" spans="1:17" x14ac:dyDescent="0.25">
      <c r="A907" s="1" t="s">
        <v>28</v>
      </c>
      <c r="B907" s="1">
        <v>11960098</v>
      </c>
      <c r="C907" s="1">
        <v>11960864</v>
      </c>
      <c r="D907" s="1">
        <v>-0.82</v>
      </c>
      <c r="E907" s="1">
        <v>3209</v>
      </c>
      <c r="F907" s="1">
        <v>0</v>
      </c>
      <c r="G907" s="1" t="s">
        <v>6</v>
      </c>
      <c r="H907" s="1" t="s">
        <v>57</v>
      </c>
      <c r="I907" s="1">
        <v>2</v>
      </c>
      <c r="J907" s="1">
        <v>11960571</v>
      </c>
      <c r="K907" s="1">
        <v>11963293</v>
      </c>
      <c r="L907" s="1">
        <v>2723</v>
      </c>
      <c r="M907" s="1">
        <v>2</v>
      </c>
      <c r="N907" s="1" t="s">
        <v>1852</v>
      </c>
      <c r="O907" s="1">
        <v>2429</v>
      </c>
      <c r="P907" s="1" t="s">
        <v>1853</v>
      </c>
      <c r="Q907" s="1" t="s">
        <v>1854</v>
      </c>
    </row>
    <row r="908" spans="1:17" x14ac:dyDescent="0.25">
      <c r="A908" s="1" t="s">
        <v>17</v>
      </c>
      <c r="B908" s="1">
        <v>14166432</v>
      </c>
      <c r="C908" s="1">
        <v>14167021</v>
      </c>
      <c r="D908" s="1">
        <v>-0.82</v>
      </c>
      <c r="E908" s="1">
        <v>1215</v>
      </c>
      <c r="F908" s="1">
        <v>0</v>
      </c>
      <c r="G908" s="1" t="s">
        <v>6</v>
      </c>
      <c r="H908" s="1" t="s">
        <v>88</v>
      </c>
      <c r="I908" s="1">
        <v>1</v>
      </c>
      <c r="J908" s="1">
        <v>14170351</v>
      </c>
      <c r="K908" s="1">
        <v>14172040</v>
      </c>
      <c r="L908" s="1">
        <v>1690</v>
      </c>
      <c r="M908" s="1">
        <v>2</v>
      </c>
      <c r="N908" s="1" t="s">
        <v>2595</v>
      </c>
      <c r="O908" s="1">
        <v>5019</v>
      </c>
      <c r="P908" s="1" t="s">
        <v>2596</v>
      </c>
      <c r="Q908" s="1" t="s">
        <v>2597</v>
      </c>
    </row>
    <row r="909" spans="1:17" x14ac:dyDescent="0.25">
      <c r="A909" s="1" t="s">
        <v>32</v>
      </c>
      <c r="B909" s="1">
        <v>16161026</v>
      </c>
      <c r="C909" s="1">
        <v>16161830</v>
      </c>
      <c r="D909" s="1">
        <v>-0.82</v>
      </c>
      <c r="E909" s="1">
        <v>8144</v>
      </c>
      <c r="F909" s="1">
        <v>0</v>
      </c>
      <c r="G909" s="1" t="s">
        <v>6</v>
      </c>
      <c r="H909" s="1" t="s">
        <v>18</v>
      </c>
      <c r="I909" s="1">
        <v>5</v>
      </c>
      <c r="J909" s="1">
        <v>16161515</v>
      </c>
      <c r="K909" s="1">
        <v>16165357</v>
      </c>
      <c r="L909" s="1">
        <v>3843</v>
      </c>
      <c r="M909" s="1">
        <v>1</v>
      </c>
      <c r="N909" s="1" t="s">
        <v>2598</v>
      </c>
      <c r="O909" s="1">
        <v>0</v>
      </c>
      <c r="P909" s="1" t="s">
        <v>2599</v>
      </c>
      <c r="Q909" s="1" t="s">
        <v>2600</v>
      </c>
    </row>
    <row r="910" spans="1:17" x14ac:dyDescent="0.25">
      <c r="A910" s="1" t="s">
        <v>32</v>
      </c>
      <c r="B910" s="1">
        <v>17450029</v>
      </c>
      <c r="C910" s="1">
        <v>17450481</v>
      </c>
      <c r="D910" s="1">
        <v>-0.82</v>
      </c>
      <c r="E910" s="1">
        <v>8248</v>
      </c>
      <c r="F910" s="1">
        <v>0</v>
      </c>
      <c r="G910" s="1" t="s">
        <v>6</v>
      </c>
      <c r="H910" s="1" t="s">
        <v>42</v>
      </c>
      <c r="I910" s="1">
        <v>5</v>
      </c>
      <c r="J910" s="1">
        <v>17451669</v>
      </c>
      <c r="K910" s="1">
        <v>17453124</v>
      </c>
      <c r="L910" s="1">
        <v>1456</v>
      </c>
      <c r="M910" s="1">
        <v>1</v>
      </c>
      <c r="N910" s="1" t="s">
        <v>2409</v>
      </c>
      <c r="O910" s="1">
        <v>-1188</v>
      </c>
      <c r="P910" s="1" t="s">
        <v>2410</v>
      </c>
      <c r="Q910" s="1" t="s">
        <v>2411</v>
      </c>
    </row>
    <row r="911" spans="1:17" x14ac:dyDescent="0.25">
      <c r="A911" s="1" t="s">
        <v>17</v>
      </c>
      <c r="B911" s="1">
        <v>1659538</v>
      </c>
      <c r="C911" s="1">
        <v>1660446</v>
      </c>
      <c r="D911" s="1">
        <v>-0.83</v>
      </c>
      <c r="E911" s="1">
        <v>171</v>
      </c>
      <c r="F911" s="1">
        <v>0</v>
      </c>
      <c r="G911" s="1" t="s">
        <v>6</v>
      </c>
      <c r="H911" s="1" t="s">
        <v>18</v>
      </c>
      <c r="I911" s="1">
        <v>1</v>
      </c>
      <c r="J911" s="1">
        <v>1647706</v>
      </c>
      <c r="K911" s="1">
        <v>1659437</v>
      </c>
      <c r="L911" s="1">
        <v>11732</v>
      </c>
      <c r="M911" s="1">
        <v>2</v>
      </c>
      <c r="N911" s="1" t="s">
        <v>2601</v>
      </c>
      <c r="O911" s="1">
        <v>-102</v>
      </c>
      <c r="P911" s="1" t="s">
        <v>2602</v>
      </c>
      <c r="Q911" s="1" t="s">
        <v>2603</v>
      </c>
    </row>
    <row r="912" spans="1:17" x14ac:dyDescent="0.25">
      <c r="A912" s="1" t="s">
        <v>49</v>
      </c>
      <c r="B912" s="1">
        <v>9007432</v>
      </c>
      <c r="C912" s="1">
        <v>9009023</v>
      </c>
      <c r="D912" s="1">
        <v>-0.83</v>
      </c>
      <c r="E912" s="1">
        <v>4786</v>
      </c>
      <c r="F912" s="1">
        <v>0</v>
      </c>
      <c r="G912" s="1" t="s">
        <v>6</v>
      </c>
      <c r="H912" s="1" t="s">
        <v>18</v>
      </c>
      <c r="I912" s="1">
        <v>3</v>
      </c>
      <c r="J912" s="1">
        <v>9005939</v>
      </c>
      <c r="K912" s="1">
        <v>9008801</v>
      </c>
      <c r="L912" s="1">
        <v>2863</v>
      </c>
      <c r="M912" s="1">
        <v>2</v>
      </c>
      <c r="N912" s="1" t="s">
        <v>2604</v>
      </c>
      <c r="O912" s="1">
        <v>0</v>
      </c>
      <c r="P912" s="1" t="s">
        <v>2605</v>
      </c>
      <c r="Q912" s="1" t="s">
        <v>2606</v>
      </c>
    </row>
    <row r="913" spans="1:17" x14ac:dyDescent="0.25">
      <c r="A913" s="1" t="s">
        <v>49</v>
      </c>
      <c r="B913" s="1">
        <v>9479940</v>
      </c>
      <c r="C913" s="1">
        <v>9481033</v>
      </c>
      <c r="D913" s="1">
        <v>-0.83</v>
      </c>
      <c r="E913" s="1">
        <v>4833</v>
      </c>
      <c r="F913" s="1">
        <v>0</v>
      </c>
      <c r="G913" s="1" t="s">
        <v>6</v>
      </c>
      <c r="H913" s="1" t="s">
        <v>18</v>
      </c>
      <c r="I913" s="1">
        <v>3</v>
      </c>
      <c r="J913" s="1">
        <v>9480825</v>
      </c>
      <c r="K913" s="1">
        <v>9482875</v>
      </c>
      <c r="L913" s="1">
        <v>2051</v>
      </c>
      <c r="M913" s="1">
        <v>1</v>
      </c>
      <c r="N913" s="1" t="s">
        <v>2607</v>
      </c>
      <c r="O913" s="1">
        <v>0</v>
      </c>
      <c r="P913" s="1" t="s">
        <v>2608</v>
      </c>
      <c r="Q913" s="1" t="s">
        <v>2609</v>
      </c>
    </row>
    <row r="914" spans="1:17" x14ac:dyDescent="0.25">
      <c r="A914" s="1" t="s">
        <v>28</v>
      </c>
      <c r="B914" s="1">
        <v>13200328</v>
      </c>
      <c r="C914" s="1">
        <v>13201495</v>
      </c>
      <c r="D914" s="1">
        <v>-0.83</v>
      </c>
      <c r="E914" s="1">
        <v>3334</v>
      </c>
      <c r="F914" s="1">
        <v>0</v>
      </c>
      <c r="G914" s="1" t="s">
        <v>6</v>
      </c>
      <c r="H914" s="1" t="s">
        <v>18</v>
      </c>
      <c r="I914" s="1">
        <v>2</v>
      </c>
      <c r="J914" s="1">
        <v>13201432</v>
      </c>
      <c r="K914" s="1">
        <v>13201551</v>
      </c>
      <c r="L914" s="1">
        <v>120</v>
      </c>
      <c r="M914" s="1">
        <v>2</v>
      </c>
      <c r="N914" s="1" t="s">
        <v>2610</v>
      </c>
      <c r="O914" s="1">
        <v>56</v>
      </c>
      <c r="P914" s="1" t="s">
        <v>2611</v>
      </c>
      <c r="Q914" s="1" t="s">
        <v>2612</v>
      </c>
    </row>
    <row r="915" spans="1:17" x14ac:dyDescent="0.25">
      <c r="A915" s="1" t="s">
        <v>32</v>
      </c>
      <c r="B915" s="1">
        <v>15055927</v>
      </c>
      <c r="C915" s="1">
        <v>15056520</v>
      </c>
      <c r="D915" s="1">
        <v>-0.83</v>
      </c>
      <c r="E915" s="1">
        <v>8076</v>
      </c>
      <c r="F915" s="1">
        <v>0</v>
      </c>
      <c r="G915" s="1" t="s">
        <v>6</v>
      </c>
      <c r="H915" s="1" t="s">
        <v>2613</v>
      </c>
      <c r="I915" s="1">
        <v>5</v>
      </c>
      <c r="J915" s="1">
        <v>15056188</v>
      </c>
      <c r="K915" s="1">
        <v>15060777</v>
      </c>
      <c r="L915" s="1">
        <v>4590</v>
      </c>
      <c r="M915" s="1">
        <v>2</v>
      </c>
      <c r="N915" s="1" t="s">
        <v>2614</v>
      </c>
      <c r="O915" s="1">
        <v>4257</v>
      </c>
      <c r="P915" s="1" t="s">
        <v>2615</v>
      </c>
      <c r="Q915" s="1" t="s">
        <v>2616</v>
      </c>
    </row>
    <row r="916" spans="1:17" x14ac:dyDescent="0.25">
      <c r="A916" s="1" t="s">
        <v>32</v>
      </c>
      <c r="B916" s="1">
        <v>15742344</v>
      </c>
      <c r="C916" s="1">
        <v>15742777</v>
      </c>
      <c r="D916" s="1">
        <v>-0.83</v>
      </c>
      <c r="E916" s="1">
        <v>8113</v>
      </c>
      <c r="F916" s="1">
        <v>0</v>
      </c>
      <c r="G916" s="1" t="s">
        <v>6</v>
      </c>
      <c r="H916" s="1" t="s">
        <v>18</v>
      </c>
      <c r="I916" s="1">
        <v>5</v>
      </c>
      <c r="J916" s="1">
        <v>15742762</v>
      </c>
      <c r="K916" s="1">
        <v>15744943</v>
      </c>
      <c r="L916" s="1">
        <v>2182</v>
      </c>
      <c r="M916" s="1">
        <v>1</v>
      </c>
      <c r="N916" s="1" t="s">
        <v>2617</v>
      </c>
      <c r="O916" s="1">
        <v>0</v>
      </c>
      <c r="P916" s="1" t="s">
        <v>2618</v>
      </c>
      <c r="Q916" s="1" t="s">
        <v>2619</v>
      </c>
    </row>
    <row r="917" spans="1:17" x14ac:dyDescent="0.25">
      <c r="A917" s="1" t="s">
        <v>49</v>
      </c>
      <c r="B917" s="1">
        <v>16192741</v>
      </c>
      <c r="C917" s="1">
        <v>16193123</v>
      </c>
      <c r="D917" s="1">
        <v>-0.83</v>
      </c>
      <c r="E917" s="1">
        <v>5070</v>
      </c>
      <c r="F917" s="1">
        <v>0</v>
      </c>
      <c r="G917" s="1" t="s">
        <v>6</v>
      </c>
      <c r="H917" s="1" t="s">
        <v>18</v>
      </c>
      <c r="I917" s="1">
        <v>3</v>
      </c>
      <c r="J917" s="1">
        <v>16188129</v>
      </c>
      <c r="K917" s="1">
        <v>16192175</v>
      </c>
      <c r="L917" s="1">
        <v>4047</v>
      </c>
      <c r="M917" s="1">
        <v>2</v>
      </c>
      <c r="N917" s="1" t="s">
        <v>2620</v>
      </c>
      <c r="O917" s="1">
        <v>-567</v>
      </c>
      <c r="P917" s="1" t="s">
        <v>2621</v>
      </c>
      <c r="Q917" s="1" t="s">
        <v>2622</v>
      </c>
    </row>
    <row r="918" spans="1:17" x14ac:dyDescent="0.25">
      <c r="A918" s="1" t="s">
        <v>32</v>
      </c>
      <c r="B918" s="1">
        <v>19960568</v>
      </c>
      <c r="C918" s="1">
        <v>19961043</v>
      </c>
      <c r="D918" s="1">
        <v>-0.83</v>
      </c>
      <c r="E918" s="1">
        <v>8470</v>
      </c>
      <c r="F918" s="1">
        <v>0</v>
      </c>
      <c r="G918" s="1" t="s">
        <v>6</v>
      </c>
      <c r="H918" s="1" t="s">
        <v>18</v>
      </c>
      <c r="I918" s="1">
        <v>5</v>
      </c>
      <c r="J918" s="1">
        <v>19958873</v>
      </c>
      <c r="K918" s="1">
        <v>19960544</v>
      </c>
      <c r="L918" s="1">
        <v>1672</v>
      </c>
      <c r="M918" s="1">
        <v>2</v>
      </c>
      <c r="N918" s="1" t="s">
        <v>2623</v>
      </c>
      <c r="O918" s="1">
        <v>-25</v>
      </c>
      <c r="P918" s="1" t="s">
        <v>2624</v>
      </c>
      <c r="Q918" s="1" t="s">
        <v>2625</v>
      </c>
    </row>
    <row r="919" spans="1:17" x14ac:dyDescent="0.25">
      <c r="A919" s="1" t="s">
        <v>28</v>
      </c>
      <c r="B919" s="1">
        <v>1359254</v>
      </c>
      <c r="C919" s="1">
        <v>1360142</v>
      </c>
      <c r="D919" s="1">
        <v>-0.84</v>
      </c>
      <c r="E919" s="1">
        <v>2541</v>
      </c>
      <c r="F919" s="1">
        <v>0</v>
      </c>
      <c r="G919" s="1" t="s">
        <v>6</v>
      </c>
      <c r="H919" s="1" t="s">
        <v>18</v>
      </c>
      <c r="I919" s="1">
        <v>2</v>
      </c>
      <c r="J919" s="1">
        <v>1357189</v>
      </c>
      <c r="K919" s="1">
        <v>1359253</v>
      </c>
      <c r="L919" s="1">
        <v>2065</v>
      </c>
      <c r="M919" s="1">
        <v>2</v>
      </c>
      <c r="N919" s="1" t="s">
        <v>2626</v>
      </c>
      <c r="O919" s="1">
        <v>-2</v>
      </c>
      <c r="P919" s="1" t="s">
        <v>2627</v>
      </c>
      <c r="Q919" s="1" t="s">
        <v>2628</v>
      </c>
    </row>
    <row r="920" spans="1:17" x14ac:dyDescent="0.25">
      <c r="A920" s="1" t="s">
        <v>56</v>
      </c>
      <c r="B920" s="1">
        <v>5640506</v>
      </c>
      <c r="C920" s="1">
        <v>5642012</v>
      </c>
      <c r="D920" s="1">
        <v>-0.84</v>
      </c>
      <c r="E920" s="1">
        <v>5980</v>
      </c>
      <c r="F920" s="1">
        <v>0</v>
      </c>
      <c r="G920" s="1" t="s">
        <v>6</v>
      </c>
      <c r="H920" s="1" t="s">
        <v>18</v>
      </c>
      <c r="I920" s="1">
        <v>4</v>
      </c>
      <c r="J920" s="1">
        <v>5636489</v>
      </c>
      <c r="K920" s="1">
        <v>5640636</v>
      </c>
      <c r="L920" s="1">
        <v>4148</v>
      </c>
      <c r="M920" s="1">
        <v>2</v>
      </c>
      <c r="N920" s="1" t="s">
        <v>1974</v>
      </c>
      <c r="O920" s="1">
        <v>0</v>
      </c>
      <c r="P920" s="1" t="s">
        <v>1975</v>
      </c>
      <c r="Q920" s="1" t="s">
        <v>1976</v>
      </c>
    </row>
    <row r="921" spans="1:17" x14ac:dyDescent="0.25">
      <c r="A921" s="1" t="s">
        <v>28</v>
      </c>
      <c r="B921" s="1">
        <v>6848827</v>
      </c>
      <c r="C921" s="1">
        <v>6849719</v>
      </c>
      <c r="D921" s="1">
        <v>-0.84</v>
      </c>
      <c r="E921" s="1">
        <v>2776</v>
      </c>
      <c r="F921" s="1">
        <v>0</v>
      </c>
      <c r="G921" s="1" t="s">
        <v>6</v>
      </c>
      <c r="H921" s="1" t="s">
        <v>18</v>
      </c>
      <c r="I921" s="1">
        <v>2</v>
      </c>
      <c r="J921" s="1">
        <v>6849555</v>
      </c>
      <c r="K921" s="1">
        <v>6852143</v>
      </c>
      <c r="L921" s="1">
        <v>2589</v>
      </c>
      <c r="M921" s="1">
        <v>1</v>
      </c>
      <c r="N921" s="1" t="s">
        <v>2629</v>
      </c>
      <c r="O921" s="1">
        <v>0</v>
      </c>
      <c r="P921" s="1" t="s">
        <v>2630</v>
      </c>
      <c r="Q921" s="1" t="s">
        <v>2631</v>
      </c>
    </row>
    <row r="922" spans="1:17" x14ac:dyDescent="0.25">
      <c r="A922" s="1" t="s">
        <v>56</v>
      </c>
      <c r="B922" s="1">
        <v>7133000</v>
      </c>
      <c r="C922" s="1">
        <v>7133973</v>
      </c>
      <c r="D922" s="1">
        <v>-0.84</v>
      </c>
      <c r="E922" s="1">
        <v>6069</v>
      </c>
      <c r="F922" s="1">
        <v>0</v>
      </c>
      <c r="G922" s="1" t="s">
        <v>6</v>
      </c>
      <c r="H922" s="1" t="s">
        <v>18</v>
      </c>
      <c r="I922" s="1">
        <v>4</v>
      </c>
      <c r="J922" s="1">
        <v>7129123</v>
      </c>
      <c r="K922" s="1">
        <v>7133200</v>
      </c>
      <c r="L922" s="1">
        <v>4078</v>
      </c>
      <c r="M922" s="1">
        <v>2</v>
      </c>
      <c r="N922" s="1" t="s">
        <v>2632</v>
      </c>
      <c r="O922" s="1">
        <v>0</v>
      </c>
      <c r="P922" s="1" t="s">
        <v>2633</v>
      </c>
      <c r="Q922" s="1" t="s">
        <v>2634</v>
      </c>
    </row>
    <row r="923" spans="1:17" x14ac:dyDescent="0.25">
      <c r="A923" s="1" t="s">
        <v>28</v>
      </c>
      <c r="B923" s="1">
        <v>7524072</v>
      </c>
      <c r="C923" s="1">
        <v>7524494</v>
      </c>
      <c r="D923" s="1">
        <v>-0.84</v>
      </c>
      <c r="E923" s="1">
        <v>2829</v>
      </c>
      <c r="F923" s="1">
        <v>0</v>
      </c>
      <c r="G923" s="1" t="s">
        <v>6</v>
      </c>
      <c r="H923" s="1" t="s">
        <v>42</v>
      </c>
      <c r="I923" s="1">
        <v>2</v>
      </c>
      <c r="J923" s="1">
        <v>7522401</v>
      </c>
      <c r="K923" s="1">
        <v>7523033</v>
      </c>
      <c r="L923" s="1">
        <v>633</v>
      </c>
      <c r="M923" s="1">
        <v>2</v>
      </c>
      <c r="N923" s="1" t="s">
        <v>2635</v>
      </c>
      <c r="O923" s="1">
        <v>-1040</v>
      </c>
      <c r="P923" s="1" t="s">
        <v>2636</v>
      </c>
      <c r="Q923" s="1" t="s">
        <v>2637</v>
      </c>
    </row>
    <row r="924" spans="1:17" x14ac:dyDescent="0.25">
      <c r="A924" s="1" t="s">
        <v>49</v>
      </c>
      <c r="B924" s="1">
        <v>8268209</v>
      </c>
      <c r="C924" s="1">
        <v>8269082</v>
      </c>
      <c r="D924" s="1">
        <v>-0.84</v>
      </c>
      <c r="E924" s="1">
        <v>4724</v>
      </c>
      <c r="F924" s="1">
        <v>0</v>
      </c>
      <c r="G924" s="1" t="s">
        <v>6</v>
      </c>
      <c r="H924" s="1" t="s">
        <v>18</v>
      </c>
      <c r="I924" s="1">
        <v>3</v>
      </c>
      <c r="J924" s="1">
        <v>8267942</v>
      </c>
      <c r="K924" s="1">
        <v>8268735</v>
      </c>
      <c r="L924" s="1">
        <v>794</v>
      </c>
      <c r="M924" s="1">
        <v>2</v>
      </c>
      <c r="N924" s="1" t="s">
        <v>2638</v>
      </c>
      <c r="O924" s="1">
        <v>0</v>
      </c>
      <c r="P924" s="1" t="s">
        <v>2639</v>
      </c>
      <c r="Q924" s="1" t="s">
        <v>2640</v>
      </c>
    </row>
    <row r="925" spans="1:17" x14ac:dyDescent="0.25">
      <c r="A925" s="1" t="s">
        <v>49</v>
      </c>
      <c r="B925" s="1">
        <v>11005112</v>
      </c>
      <c r="C925" s="1">
        <v>11006056</v>
      </c>
      <c r="D925" s="1">
        <v>-0.84</v>
      </c>
      <c r="E925" s="1">
        <v>4961</v>
      </c>
      <c r="F925" s="1">
        <v>0</v>
      </c>
      <c r="G925" s="1" t="s">
        <v>6</v>
      </c>
      <c r="H925" s="1" t="s">
        <v>18</v>
      </c>
      <c r="I925" s="1">
        <v>3</v>
      </c>
      <c r="J925" s="1">
        <v>11005779</v>
      </c>
      <c r="K925" s="1">
        <v>11006414</v>
      </c>
      <c r="L925" s="1">
        <v>636</v>
      </c>
      <c r="M925" s="1">
        <v>1</v>
      </c>
      <c r="N925" s="1" t="s">
        <v>2641</v>
      </c>
      <c r="O925" s="1">
        <v>0</v>
      </c>
      <c r="P925" s="1" t="s">
        <v>2642</v>
      </c>
      <c r="Q925" s="1" t="s">
        <v>2643</v>
      </c>
    </row>
    <row r="926" spans="1:17" x14ac:dyDescent="0.25">
      <c r="A926" s="1" t="s">
        <v>56</v>
      </c>
      <c r="B926" s="1">
        <v>12174053</v>
      </c>
      <c r="C926" s="1">
        <v>12174659</v>
      </c>
      <c r="D926" s="1">
        <v>-0.84</v>
      </c>
      <c r="E926" s="1">
        <v>6489</v>
      </c>
      <c r="F926" s="1">
        <v>0</v>
      </c>
      <c r="G926" s="1" t="s">
        <v>6</v>
      </c>
      <c r="H926" s="1" t="s">
        <v>18</v>
      </c>
      <c r="I926" s="1">
        <v>4</v>
      </c>
      <c r="J926" s="1">
        <v>12173944</v>
      </c>
      <c r="K926" s="1">
        <v>12174045</v>
      </c>
      <c r="L926" s="1">
        <v>102</v>
      </c>
      <c r="M926" s="1">
        <v>2</v>
      </c>
      <c r="N926" s="1" t="s">
        <v>2644</v>
      </c>
      <c r="O926" s="1">
        <v>-9</v>
      </c>
      <c r="P926" s="1" t="s">
        <v>2645</v>
      </c>
      <c r="Q926" s="1" t="s">
        <v>2646</v>
      </c>
    </row>
    <row r="927" spans="1:17" x14ac:dyDescent="0.25">
      <c r="A927" s="1" t="s">
        <v>28</v>
      </c>
      <c r="B927" s="1">
        <v>12712418</v>
      </c>
      <c r="C927" s="1">
        <v>12713098</v>
      </c>
      <c r="D927" s="1">
        <v>-0.84</v>
      </c>
      <c r="E927" s="1">
        <v>3280</v>
      </c>
      <c r="F927" s="1">
        <v>0</v>
      </c>
      <c r="G927" s="1" t="s">
        <v>6</v>
      </c>
      <c r="H927" s="1" t="s">
        <v>18</v>
      </c>
      <c r="I927" s="1">
        <v>2</v>
      </c>
      <c r="J927" s="1">
        <v>12712884</v>
      </c>
      <c r="K927" s="1">
        <v>12715852</v>
      </c>
      <c r="L927" s="1">
        <v>2969</v>
      </c>
      <c r="M927" s="1">
        <v>1</v>
      </c>
      <c r="N927" s="1" t="s">
        <v>2647</v>
      </c>
      <c r="O927" s="1">
        <v>0</v>
      </c>
      <c r="P927" s="1" t="s">
        <v>2648</v>
      </c>
      <c r="Q927" s="1" t="s">
        <v>2649</v>
      </c>
    </row>
    <row r="928" spans="1:17" x14ac:dyDescent="0.25">
      <c r="A928" s="1" t="s">
        <v>32</v>
      </c>
      <c r="B928" s="1">
        <v>13559520</v>
      </c>
      <c r="C928" s="1">
        <v>13560473</v>
      </c>
      <c r="D928" s="1">
        <v>-0.84</v>
      </c>
      <c r="E928" s="1">
        <v>8012</v>
      </c>
      <c r="F928" s="1">
        <v>0</v>
      </c>
      <c r="G928" s="1" t="s">
        <v>6</v>
      </c>
      <c r="H928" s="1" t="s">
        <v>88</v>
      </c>
      <c r="I928" s="1">
        <v>5</v>
      </c>
      <c r="J928" s="1">
        <v>13549343</v>
      </c>
      <c r="K928" s="1">
        <v>13550124</v>
      </c>
      <c r="L928" s="1">
        <v>782</v>
      </c>
      <c r="M928" s="1">
        <v>2</v>
      </c>
      <c r="N928" s="1" t="s">
        <v>2650</v>
      </c>
      <c r="O928" s="1">
        <v>-9397</v>
      </c>
      <c r="P928" s="1" t="s">
        <v>2651</v>
      </c>
      <c r="Q928" s="1" t="s">
        <v>2652</v>
      </c>
    </row>
    <row r="929" spans="1:17" x14ac:dyDescent="0.25">
      <c r="A929" s="1" t="s">
        <v>49</v>
      </c>
      <c r="B929" s="1">
        <v>14879536</v>
      </c>
      <c r="C929" s="1">
        <v>14880209</v>
      </c>
      <c r="D929" s="1">
        <v>-0.84</v>
      </c>
      <c r="E929" s="1">
        <v>5036</v>
      </c>
      <c r="F929" s="1">
        <v>0</v>
      </c>
      <c r="G929" s="1" t="s">
        <v>6</v>
      </c>
      <c r="H929" s="1" t="s">
        <v>18</v>
      </c>
      <c r="I929" s="1">
        <v>3</v>
      </c>
      <c r="J929" s="1">
        <v>14877958</v>
      </c>
      <c r="K929" s="1">
        <v>14879781</v>
      </c>
      <c r="L929" s="1">
        <v>1824</v>
      </c>
      <c r="M929" s="1">
        <v>2</v>
      </c>
      <c r="N929" s="1" t="s">
        <v>2653</v>
      </c>
      <c r="O929" s="1">
        <v>0</v>
      </c>
      <c r="P929" s="1" t="s">
        <v>2654</v>
      </c>
      <c r="Q929" s="1" t="s">
        <v>2655</v>
      </c>
    </row>
    <row r="930" spans="1:17" x14ac:dyDescent="0.25">
      <c r="A930" s="1" t="s">
        <v>32</v>
      </c>
      <c r="B930" s="1">
        <v>14919494</v>
      </c>
      <c r="C930" s="1">
        <v>14920316</v>
      </c>
      <c r="D930" s="1">
        <v>-0.84</v>
      </c>
      <c r="E930" s="1">
        <v>8065</v>
      </c>
      <c r="F930" s="1">
        <v>0</v>
      </c>
      <c r="G930" s="1" t="s">
        <v>6</v>
      </c>
      <c r="H930" s="1" t="s">
        <v>18</v>
      </c>
      <c r="I930" s="1">
        <v>5</v>
      </c>
      <c r="J930" s="1">
        <v>14918901</v>
      </c>
      <c r="K930" s="1">
        <v>14919868</v>
      </c>
      <c r="L930" s="1">
        <v>968</v>
      </c>
      <c r="M930" s="1">
        <v>2</v>
      </c>
      <c r="N930" s="1" t="s">
        <v>2656</v>
      </c>
      <c r="O930" s="1">
        <v>0</v>
      </c>
      <c r="P930" s="1" t="s">
        <v>2657</v>
      </c>
      <c r="Q930" s="1" t="s">
        <v>2658</v>
      </c>
    </row>
    <row r="931" spans="1:17" x14ac:dyDescent="0.25">
      <c r="A931" s="1" t="s">
        <v>32</v>
      </c>
      <c r="B931" s="1">
        <v>15954423</v>
      </c>
      <c r="C931" s="1">
        <v>15955135</v>
      </c>
      <c r="D931" s="1">
        <v>-0.84</v>
      </c>
      <c r="E931" s="1">
        <v>8130</v>
      </c>
      <c r="F931" s="1">
        <v>0</v>
      </c>
      <c r="G931" s="1" t="s">
        <v>6</v>
      </c>
      <c r="H931" s="1" t="s">
        <v>57</v>
      </c>
      <c r="I931" s="1">
        <v>5</v>
      </c>
      <c r="J931" s="1">
        <v>15957417</v>
      </c>
      <c r="K931" s="1">
        <v>15958455</v>
      </c>
      <c r="L931" s="1">
        <v>1039</v>
      </c>
      <c r="M931" s="1">
        <v>1</v>
      </c>
      <c r="N931" s="1" t="s">
        <v>2659</v>
      </c>
      <c r="O931" s="1">
        <v>-2282</v>
      </c>
      <c r="P931" s="1" t="s">
        <v>2660</v>
      </c>
      <c r="Q931" s="1" t="s">
        <v>2661</v>
      </c>
    </row>
    <row r="932" spans="1:17" x14ac:dyDescent="0.25">
      <c r="A932" s="1" t="s">
        <v>32</v>
      </c>
      <c r="B932" s="1">
        <v>18583248</v>
      </c>
      <c r="C932" s="1">
        <v>18584626</v>
      </c>
      <c r="D932" s="1">
        <v>-0.84</v>
      </c>
      <c r="E932" s="1">
        <v>8343</v>
      </c>
      <c r="F932" s="1">
        <v>0</v>
      </c>
      <c r="G932" s="1" t="s">
        <v>6</v>
      </c>
      <c r="H932" s="1" t="s">
        <v>18</v>
      </c>
      <c r="I932" s="1">
        <v>5</v>
      </c>
      <c r="J932" s="1">
        <v>18584942</v>
      </c>
      <c r="K932" s="1">
        <v>18586393</v>
      </c>
      <c r="L932" s="1">
        <v>1452</v>
      </c>
      <c r="M932" s="1">
        <v>1</v>
      </c>
      <c r="N932" s="1" t="s">
        <v>2662</v>
      </c>
      <c r="O932" s="1">
        <v>-316</v>
      </c>
      <c r="P932" s="1" t="s">
        <v>2663</v>
      </c>
      <c r="Q932" s="1" t="s">
        <v>2664</v>
      </c>
    </row>
    <row r="933" spans="1:17" x14ac:dyDescent="0.25">
      <c r="A933" s="1" t="s">
        <v>17</v>
      </c>
      <c r="B933" s="1">
        <v>18761900</v>
      </c>
      <c r="C933" s="1">
        <v>18762746</v>
      </c>
      <c r="D933" s="1">
        <v>-0.84</v>
      </c>
      <c r="E933" s="1">
        <v>1359</v>
      </c>
      <c r="F933" s="1">
        <v>0</v>
      </c>
      <c r="G933" s="1" t="s">
        <v>6</v>
      </c>
      <c r="H933" s="1" t="s">
        <v>42</v>
      </c>
      <c r="I933" s="1">
        <v>1</v>
      </c>
      <c r="J933" s="1">
        <v>18763773</v>
      </c>
      <c r="K933" s="1">
        <v>18764297</v>
      </c>
      <c r="L933" s="1">
        <v>525</v>
      </c>
      <c r="M933" s="1">
        <v>2</v>
      </c>
      <c r="N933" s="1" t="s">
        <v>2665</v>
      </c>
      <c r="O933" s="1">
        <v>1551</v>
      </c>
      <c r="P933" s="1" t="s">
        <v>2666</v>
      </c>
      <c r="Q933" s="1" t="s">
        <v>2667</v>
      </c>
    </row>
    <row r="934" spans="1:17" x14ac:dyDescent="0.25">
      <c r="A934" s="1" t="s">
        <v>32</v>
      </c>
      <c r="B934" s="1">
        <v>19952907</v>
      </c>
      <c r="C934" s="1">
        <v>19953467</v>
      </c>
      <c r="D934" s="1">
        <v>-0.84</v>
      </c>
      <c r="E934" s="1">
        <v>8469</v>
      </c>
      <c r="F934" s="1">
        <v>0</v>
      </c>
      <c r="G934" s="1" t="s">
        <v>6</v>
      </c>
      <c r="H934" s="1" t="s">
        <v>18</v>
      </c>
      <c r="I934" s="1">
        <v>5</v>
      </c>
      <c r="J934" s="1">
        <v>19953487</v>
      </c>
      <c r="K934" s="1">
        <v>19956116</v>
      </c>
      <c r="L934" s="1">
        <v>2630</v>
      </c>
      <c r="M934" s="1">
        <v>1</v>
      </c>
      <c r="N934" s="1" t="s">
        <v>2668</v>
      </c>
      <c r="O934" s="1">
        <v>-20</v>
      </c>
      <c r="P934" s="1" t="s">
        <v>2669</v>
      </c>
      <c r="Q934" s="1" t="s">
        <v>2670</v>
      </c>
    </row>
    <row r="935" spans="1:17" x14ac:dyDescent="0.25">
      <c r="A935" s="1" t="s">
        <v>17</v>
      </c>
      <c r="B935" s="1">
        <v>21866290</v>
      </c>
      <c r="C935" s="1">
        <v>21866860</v>
      </c>
      <c r="D935" s="1">
        <v>-0.84</v>
      </c>
      <c r="E935" s="1">
        <v>1606</v>
      </c>
      <c r="F935" s="1">
        <v>0</v>
      </c>
      <c r="G935" s="1" t="s">
        <v>6</v>
      </c>
      <c r="H935" s="1" t="s">
        <v>42</v>
      </c>
      <c r="I935" s="1">
        <v>1</v>
      </c>
      <c r="J935" s="1">
        <v>21868262</v>
      </c>
      <c r="K935" s="1">
        <v>21868708</v>
      </c>
      <c r="L935" s="1">
        <v>447</v>
      </c>
      <c r="M935" s="1">
        <v>1</v>
      </c>
      <c r="N935" s="1" t="s">
        <v>2671</v>
      </c>
      <c r="O935" s="1">
        <v>-1402</v>
      </c>
      <c r="P935" s="1" t="s">
        <v>2672</v>
      </c>
      <c r="Q935" s="1" t="s">
        <v>2673</v>
      </c>
    </row>
    <row r="936" spans="1:17" x14ac:dyDescent="0.25">
      <c r="A936" s="1" t="s">
        <v>49</v>
      </c>
      <c r="B936" s="1">
        <v>22794378</v>
      </c>
      <c r="C936" s="1">
        <v>22794944</v>
      </c>
      <c r="D936" s="1">
        <v>-0.84</v>
      </c>
      <c r="E936" s="1">
        <v>5628</v>
      </c>
      <c r="F936" s="1">
        <v>0</v>
      </c>
      <c r="G936" s="1" t="s">
        <v>6</v>
      </c>
      <c r="H936" s="1" t="s">
        <v>18</v>
      </c>
      <c r="I936" s="1">
        <v>3</v>
      </c>
      <c r="J936" s="1">
        <v>22795579</v>
      </c>
      <c r="K936" s="1">
        <v>22798320</v>
      </c>
      <c r="L936" s="1">
        <v>2742</v>
      </c>
      <c r="M936" s="1">
        <v>1</v>
      </c>
      <c r="N936" s="1" t="s">
        <v>2674</v>
      </c>
      <c r="O936" s="1">
        <v>-635</v>
      </c>
      <c r="P936" s="1" t="s">
        <v>2675</v>
      </c>
      <c r="Q936" s="1" t="s">
        <v>2676</v>
      </c>
    </row>
    <row r="937" spans="1:17" x14ac:dyDescent="0.25">
      <c r="A937" s="1" t="s">
        <v>28</v>
      </c>
      <c r="B937" s="1">
        <v>936959</v>
      </c>
      <c r="C937" s="1">
        <v>937558</v>
      </c>
      <c r="D937" s="1">
        <v>-0.85</v>
      </c>
      <c r="E937" s="1">
        <v>2520</v>
      </c>
      <c r="F937" s="1">
        <v>0</v>
      </c>
      <c r="G937" s="1" t="s">
        <v>6</v>
      </c>
      <c r="H937" s="1" t="s">
        <v>18</v>
      </c>
      <c r="I937" s="1">
        <v>2</v>
      </c>
      <c r="J937" s="1">
        <v>937420</v>
      </c>
      <c r="K937" s="1">
        <v>940339</v>
      </c>
      <c r="L937" s="1">
        <v>2920</v>
      </c>
      <c r="M937" s="1">
        <v>1</v>
      </c>
      <c r="N937" s="1" t="s">
        <v>2677</v>
      </c>
      <c r="O937" s="1">
        <v>0</v>
      </c>
      <c r="P937" s="1" t="s">
        <v>2678</v>
      </c>
      <c r="Q937" s="1" t="s">
        <v>2679</v>
      </c>
    </row>
    <row r="938" spans="1:17" x14ac:dyDescent="0.25">
      <c r="A938" s="1" t="s">
        <v>56</v>
      </c>
      <c r="B938" s="1">
        <v>6047766</v>
      </c>
      <c r="C938" s="1">
        <v>6048401</v>
      </c>
      <c r="D938" s="1">
        <v>-0.85</v>
      </c>
      <c r="E938" s="1">
        <v>6006</v>
      </c>
      <c r="F938" s="1">
        <v>0</v>
      </c>
      <c r="G938" s="1" t="s">
        <v>6</v>
      </c>
      <c r="H938" s="1" t="s">
        <v>42</v>
      </c>
      <c r="I938" s="1">
        <v>4</v>
      </c>
      <c r="J938" s="1">
        <v>6049517</v>
      </c>
      <c r="K938" s="1">
        <v>6052335</v>
      </c>
      <c r="L938" s="1">
        <v>2819</v>
      </c>
      <c r="M938" s="1">
        <v>1</v>
      </c>
      <c r="N938" s="1" t="s">
        <v>2680</v>
      </c>
      <c r="O938" s="1">
        <v>-1116</v>
      </c>
      <c r="P938" s="1" t="s">
        <v>2681</v>
      </c>
      <c r="Q938" s="1" t="s">
        <v>2682</v>
      </c>
    </row>
    <row r="939" spans="1:17" x14ac:dyDescent="0.25">
      <c r="A939" s="1" t="s">
        <v>28</v>
      </c>
      <c r="B939" s="1">
        <v>7103923</v>
      </c>
      <c r="C939" s="1">
        <v>7105591</v>
      </c>
      <c r="D939" s="1">
        <v>-0.85</v>
      </c>
      <c r="E939" s="1">
        <v>2791</v>
      </c>
      <c r="F939" s="1">
        <v>0</v>
      </c>
      <c r="G939" s="1" t="s">
        <v>6</v>
      </c>
      <c r="H939" s="1" t="s">
        <v>18</v>
      </c>
      <c r="I939" s="1">
        <v>2</v>
      </c>
      <c r="J939" s="1">
        <v>7101330</v>
      </c>
      <c r="K939" s="1">
        <v>7103921</v>
      </c>
      <c r="L939" s="1">
        <v>2592</v>
      </c>
      <c r="M939" s="1">
        <v>2</v>
      </c>
      <c r="N939" s="1" t="s">
        <v>2683</v>
      </c>
      <c r="O939" s="1">
        <v>-3</v>
      </c>
      <c r="P939" s="1" t="s">
        <v>2684</v>
      </c>
      <c r="Q939" s="1" t="s">
        <v>2685</v>
      </c>
    </row>
    <row r="940" spans="1:17" x14ac:dyDescent="0.25">
      <c r="A940" s="1" t="s">
        <v>32</v>
      </c>
      <c r="B940" s="1">
        <v>14650597</v>
      </c>
      <c r="C940" s="1">
        <v>14651231</v>
      </c>
      <c r="D940" s="1">
        <v>-0.85</v>
      </c>
      <c r="E940" s="1">
        <v>8054</v>
      </c>
      <c r="F940" s="1">
        <v>0</v>
      </c>
      <c r="G940" s="1" t="s">
        <v>6</v>
      </c>
      <c r="H940" s="1" t="s">
        <v>18</v>
      </c>
      <c r="I940" s="1">
        <v>5</v>
      </c>
      <c r="J940" s="1">
        <v>14651012</v>
      </c>
      <c r="K940" s="1">
        <v>14652286</v>
      </c>
      <c r="L940" s="1">
        <v>1275</v>
      </c>
      <c r="M940" s="1">
        <v>1</v>
      </c>
      <c r="N940" s="1" t="s">
        <v>2686</v>
      </c>
      <c r="O940" s="1">
        <v>0</v>
      </c>
      <c r="P940" s="1" t="s">
        <v>2687</v>
      </c>
      <c r="Q940" s="1" t="s">
        <v>2688</v>
      </c>
    </row>
    <row r="941" spans="1:17" x14ac:dyDescent="0.25">
      <c r="A941" s="1" t="s">
        <v>17</v>
      </c>
      <c r="B941" s="1">
        <v>21424441</v>
      </c>
      <c r="C941" s="1">
        <v>21425428</v>
      </c>
      <c r="D941" s="1">
        <v>-0.85</v>
      </c>
      <c r="E941" s="1">
        <v>1575</v>
      </c>
      <c r="F941" s="1">
        <v>0</v>
      </c>
      <c r="G941" s="1" t="s">
        <v>6</v>
      </c>
      <c r="H941" s="1" t="s">
        <v>18</v>
      </c>
      <c r="I941" s="1">
        <v>1</v>
      </c>
      <c r="J941" s="1">
        <v>21425481</v>
      </c>
      <c r="K941" s="1">
        <v>21427349</v>
      </c>
      <c r="L941" s="1">
        <v>1869</v>
      </c>
      <c r="M941" s="1">
        <v>1</v>
      </c>
      <c r="N941" s="1" t="s">
        <v>2689</v>
      </c>
      <c r="O941" s="1">
        <v>-53</v>
      </c>
      <c r="P941" s="1" t="s">
        <v>2690</v>
      </c>
      <c r="Q941" s="1" t="s">
        <v>2691</v>
      </c>
    </row>
    <row r="942" spans="1:17" x14ac:dyDescent="0.25">
      <c r="A942" s="1" t="s">
        <v>32</v>
      </c>
      <c r="B942" s="1">
        <v>5934162</v>
      </c>
      <c r="C942" s="1">
        <v>5934967</v>
      </c>
      <c r="D942" s="1">
        <v>-0.86</v>
      </c>
      <c r="E942" s="1">
        <v>7618</v>
      </c>
      <c r="F942" s="1">
        <v>0</v>
      </c>
      <c r="G942" s="1" t="s">
        <v>6</v>
      </c>
      <c r="H942" s="1" t="s">
        <v>18</v>
      </c>
      <c r="I942" s="1">
        <v>5</v>
      </c>
      <c r="J942" s="1">
        <v>5935038</v>
      </c>
      <c r="K942" s="1">
        <v>5939487</v>
      </c>
      <c r="L942" s="1">
        <v>4450</v>
      </c>
      <c r="M942" s="1">
        <v>1</v>
      </c>
      <c r="N942" s="1" t="s">
        <v>2692</v>
      </c>
      <c r="O942" s="1">
        <v>-71</v>
      </c>
      <c r="P942" s="1" t="s">
        <v>2693</v>
      </c>
      <c r="Q942" s="1" t="s">
        <v>2694</v>
      </c>
    </row>
    <row r="943" spans="1:17" x14ac:dyDescent="0.25">
      <c r="A943" s="1" t="s">
        <v>32</v>
      </c>
      <c r="B943" s="1">
        <v>8560984</v>
      </c>
      <c r="C943" s="1">
        <v>8561823</v>
      </c>
      <c r="D943" s="1">
        <v>-0.86</v>
      </c>
      <c r="E943" s="1">
        <v>7829</v>
      </c>
      <c r="F943" s="1">
        <v>0</v>
      </c>
      <c r="G943" s="1" t="s">
        <v>6</v>
      </c>
      <c r="H943" s="1" t="s">
        <v>42</v>
      </c>
      <c r="I943" s="1">
        <v>5</v>
      </c>
      <c r="J943" s="1">
        <v>8558191</v>
      </c>
      <c r="K943" s="1">
        <v>8559406</v>
      </c>
      <c r="L943" s="1">
        <v>1216</v>
      </c>
      <c r="M943" s="1">
        <v>2</v>
      </c>
      <c r="N943" s="1" t="s">
        <v>2695</v>
      </c>
      <c r="O943" s="1">
        <v>-1579</v>
      </c>
      <c r="P943" s="1" t="s">
        <v>2696</v>
      </c>
      <c r="Q943" s="1" t="s">
        <v>2697</v>
      </c>
    </row>
    <row r="944" spans="1:17" x14ac:dyDescent="0.25">
      <c r="A944" s="1" t="s">
        <v>32</v>
      </c>
      <c r="B944" s="1">
        <v>10135102</v>
      </c>
      <c r="C944" s="1">
        <v>10135735</v>
      </c>
      <c r="D944" s="1">
        <v>-0.86</v>
      </c>
      <c r="E944" s="1">
        <v>7932</v>
      </c>
      <c r="F944" s="1">
        <v>0</v>
      </c>
      <c r="G944" s="1" t="s">
        <v>6</v>
      </c>
      <c r="H944" s="1" t="s">
        <v>18</v>
      </c>
      <c r="I944" s="1">
        <v>5</v>
      </c>
      <c r="J944" s="1">
        <v>10135434</v>
      </c>
      <c r="K944" s="1">
        <v>10136977</v>
      </c>
      <c r="L944" s="1">
        <v>1544</v>
      </c>
      <c r="M944" s="1">
        <v>1</v>
      </c>
      <c r="N944" s="1" t="s">
        <v>2135</v>
      </c>
      <c r="O944" s="1">
        <v>0</v>
      </c>
      <c r="P944" s="1" t="s">
        <v>2136</v>
      </c>
      <c r="Q944" s="1" t="s">
        <v>2137</v>
      </c>
    </row>
    <row r="945" spans="1:17" x14ac:dyDescent="0.25">
      <c r="A945" s="1" t="s">
        <v>32</v>
      </c>
      <c r="B945" s="1">
        <v>14551409</v>
      </c>
      <c r="C945" s="1">
        <v>14552408</v>
      </c>
      <c r="D945" s="1">
        <v>-0.86</v>
      </c>
      <c r="E945" s="1">
        <v>8044</v>
      </c>
      <c r="F945" s="1">
        <v>0</v>
      </c>
      <c r="G945" s="1" t="s">
        <v>6</v>
      </c>
      <c r="H945" s="1" t="s">
        <v>88</v>
      </c>
      <c r="I945" s="1">
        <v>5</v>
      </c>
      <c r="J945" s="1">
        <v>14546924</v>
      </c>
      <c r="K945" s="1">
        <v>14548203</v>
      </c>
      <c r="L945" s="1">
        <v>1280</v>
      </c>
      <c r="M945" s="1">
        <v>1</v>
      </c>
      <c r="N945" s="1" t="s">
        <v>2698</v>
      </c>
      <c r="O945" s="1">
        <v>4486</v>
      </c>
      <c r="P945" s="1" t="s">
        <v>2699</v>
      </c>
      <c r="Q945" s="1" t="s">
        <v>2700</v>
      </c>
    </row>
    <row r="946" spans="1:17" x14ac:dyDescent="0.25">
      <c r="A946" s="1" t="s">
        <v>49</v>
      </c>
      <c r="B946" s="1">
        <v>16364420</v>
      </c>
      <c r="C946" s="1">
        <v>16365069</v>
      </c>
      <c r="D946" s="1">
        <v>-0.86</v>
      </c>
      <c r="E946" s="1">
        <v>5077</v>
      </c>
      <c r="F946" s="1">
        <v>0</v>
      </c>
      <c r="G946" s="1" t="s">
        <v>6</v>
      </c>
      <c r="H946" s="1" t="s">
        <v>18</v>
      </c>
      <c r="I946" s="1">
        <v>3</v>
      </c>
      <c r="J946" s="1">
        <v>16361370</v>
      </c>
      <c r="K946" s="1">
        <v>16364610</v>
      </c>
      <c r="L946" s="1">
        <v>3241</v>
      </c>
      <c r="M946" s="1">
        <v>2</v>
      </c>
      <c r="N946" s="1" t="s">
        <v>2701</v>
      </c>
      <c r="O946" s="1">
        <v>0</v>
      </c>
      <c r="P946" s="1" t="s">
        <v>2702</v>
      </c>
      <c r="Q946" s="1" t="s">
        <v>2703</v>
      </c>
    </row>
    <row r="947" spans="1:17" x14ac:dyDescent="0.25">
      <c r="A947" s="1" t="s">
        <v>32</v>
      </c>
      <c r="B947" s="1">
        <v>17505232</v>
      </c>
      <c r="C947" s="1">
        <v>17506500</v>
      </c>
      <c r="D947" s="1">
        <v>-0.86</v>
      </c>
      <c r="E947" s="1">
        <v>8253</v>
      </c>
      <c r="F947" s="1">
        <v>0</v>
      </c>
      <c r="G947" s="1" t="s">
        <v>6</v>
      </c>
      <c r="H947" s="1" t="s">
        <v>18</v>
      </c>
      <c r="I947" s="1">
        <v>5</v>
      </c>
      <c r="J947" s="1">
        <v>17506401</v>
      </c>
      <c r="K947" s="1">
        <v>17507600</v>
      </c>
      <c r="L947" s="1">
        <v>1200</v>
      </c>
      <c r="M947" s="1">
        <v>1</v>
      </c>
      <c r="N947" s="1" t="s">
        <v>2704</v>
      </c>
      <c r="O947" s="1">
        <v>0</v>
      </c>
      <c r="P947" s="1" t="s">
        <v>2705</v>
      </c>
      <c r="Q947" s="1" t="s">
        <v>2706</v>
      </c>
    </row>
    <row r="948" spans="1:17" x14ac:dyDescent="0.25">
      <c r="A948" s="1" t="s">
        <v>49</v>
      </c>
      <c r="B948" s="1">
        <v>18704009</v>
      </c>
      <c r="C948" s="1">
        <v>18704383</v>
      </c>
      <c r="D948" s="1">
        <v>-0.86</v>
      </c>
      <c r="E948" s="1">
        <v>5272</v>
      </c>
      <c r="F948" s="1">
        <v>0</v>
      </c>
      <c r="G948" s="1" t="s">
        <v>6</v>
      </c>
      <c r="H948" s="1" t="s">
        <v>18</v>
      </c>
      <c r="I948" s="1">
        <v>3</v>
      </c>
      <c r="J948" s="1">
        <v>18704765</v>
      </c>
      <c r="K948" s="1">
        <v>18706570</v>
      </c>
      <c r="L948" s="1">
        <v>1806</v>
      </c>
      <c r="M948" s="1">
        <v>1</v>
      </c>
      <c r="N948" s="1" t="s">
        <v>2707</v>
      </c>
      <c r="O948" s="1">
        <v>-382</v>
      </c>
      <c r="P948" s="1" t="s">
        <v>2708</v>
      </c>
      <c r="Q948" s="1" t="s">
        <v>2709</v>
      </c>
    </row>
    <row r="949" spans="1:17" x14ac:dyDescent="0.25">
      <c r="A949" s="1" t="s">
        <v>32</v>
      </c>
      <c r="B949" s="1">
        <v>22507972</v>
      </c>
      <c r="C949" s="1">
        <v>22508462</v>
      </c>
      <c r="D949" s="1">
        <v>-0.86</v>
      </c>
      <c r="E949" s="1">
        <v>8699</v>
      </c>
      <c r="F949" s="1">
        <v>0</v>
      </c>
      <c r="G949" s="1" t="s">
        <v>6</v>
      </c>
      <c r="H949" s="1" t="s">
        <v>18</v>
      </c>
      <c r="I949" s="1">
        <v>5</v>
      </c>
      <c r="J949" s="1">
        <v>22506302</v>
      </c>
      <c r="K949" s="1">
        <v>22507879</v>
      </c>
      <c r="L949" s="1">
        <v>1578</v>
      </c>
      <c r="M949" s="1">
        <v>2</v>
      </c>
      <c r="N949" s="1" t="s">
        <v>2710</v>
      </c>
      <c r="O949" s="1">
        <v>-94</v>
      </c>
      <c r="P949" s="1" t="s">
        <v>2711</v>
      </c>
      <c r="Q949" s="1" t="s">
        <v>2712</v>
      </c>
    </row>
    <row r="950" spans="1:17" x14ac:dyDescent="0.25">
      <c r="A950" s="1" t="s">
        <v>28</v>
      </c>
      <c r="B950" s="1">
        <v>494038</v>
      </c>
      <c r="C950" s="1">
        <v>495549</v>
      </c>
      <c r="D950" s="1">
        <v>-0.87</v>
      </c>
      <c r="E950" s="1">
        <v>2482</v>
      </c>
      <c r="F950" s="1">
        <v>0</v>
      </c>
      <c r="G950" s="1" t="s">
        <v>6</v>
      </c>
      <c r="H950" s="1" t="s">
        <v>18</v>
      </c>
      <c r="I950" s="1">
        <v>2</v>
      </c>
      <c r="J950" s="1">
        <v>495570</v>
      </c>
      <c r="K950" s="1">
        <v>497747</v>
      </c>
      <c r="L950" s="1">
        <v>2178</v>
      </c>
      <c r="M950" s="1">
        <v>1</v>
      </c>
      <c r="N950" s="1" t="s">
        <v>2713</v>
      </c>
      <c r="O950" s="1">
        <v>-21</v>
      </c>
      <c r="P950" s="1" t="s">
        <v>2714</v>
      </c>
      <c r="Q950" s="1" t="s">
        <v>2715</v>
      </c>
    </row>
    <row r="951" spans="1:17" x14ac:dyDescent="0.25">
      <c r="A951" s="1" t="s">
        <v>28</v>
      </c>
      <c r="B951" s="1">
        <v>4142406</v>
      </c>
      <c r="C951" s="1">
        <v>4142862</v>
      </c>
      <c r="D951" s="1">
        <v>-0.87</v>
      </c>
      <c r="E951" s="1">
        <v>2705</v>
      </c>
      <c r="F951" s="1">
        <v>0</v>
      </c>
      <c r="G951" s="1" t="s">
        <v>6</v>
      </c>
      <c r="H951" s="1" t="s">
        <v>236</v>
      </c>
      <c r="I951" s="1">
        <v>2</v>
      </c>
      <c r="J951" s="1">
        <v>4145498</v>
      </c>
      <c r="K951" s="1">
        <v>4146239</v>
      </c>
      <c r="L951" s="1">
        <v>742</v>
      </c>
      <c r="M951" s="1">
        <v>2</v>
      </c>
      <c r="N951" s="1" t="s">
        <v>2716</v>
      </c>
      <c r="O951" s="1">
        <v>3377</v>
      </c>
      <c r="P951" s="1" t="s">
        <v>2717</v>
      </c>
      <c r="Q951" s="1" t="s">
        <v>2718</v>
      </c>
    </row>
    <row r="952" spans="1:17" x14ac:dyDescent="0.25">
      <c r="A952" s="1" t="s">
        <v>56</v>
      </c>
      <c r="B952" s="1">
        <v>7876919</v>
      </c>
      <c r="C952" s="1">
        <v>7877894</v>
      </c>
      <c r="D952" s="1">
        <v>-0.87</v>
      </c>
      <c r="E952" s="1">
        <v>6122</v>
      </c>
      <c r="F952" s="1">
        <v>0</v>
      </c>
      <c r="G952" s="1" t="s">
        <v>6</v>
      </c>
      <c r="H952" s="1" t="s">
        <v>18</v>
      </c>
      <c r="I952" s="1">
        <v>4</v>
      </c>
      <c r="J952" s="1">
        <v>7871057</v>
      </c>
      <c r="K952" s="1">
        <v>7876963</v>
      </c>
      <c r="L952" s="1">
        <v>5907</v>
      </c>
      <c r="M952" s="1">
        <v>2</v>
      </c>
      <c r="N952" s="1" t="s">
        <v>2719</v>
      </c>
      <c r="O952" s="1">
        <v>0</v>
      </c>
      <c r="P952" s="1" t="s">
        <v>2720</v>
      </c>
      <c r="Q952" s="1" t="s">
        <v>2721</v>
      </c>
    </row>
    <row r="953" spans="1:17" x14ac:dyDescent="0.25">
      <c r="A953" s="1" t="s">
        <v>28</v>
      </c>
      <c r="B953" s="1">
        <v>8570176</v>
      </c>
      <c r="C953" s="1">
        <v>8570644</v>
      </c>
      <c r="D953" s="1">
        <v>-0.87</v>
      </c>
      <c r="E953" s="1">
        <v>2934</v>
      </c>
      <c r="F953" s="1">
        <v>0</v>
      </c>
      <c r="G953" s="1" t="s">
        <v>6</v>
      </c>
      <c r="H953" s="1" t="s">
        <v>18</v>
      </c>
      <c r="I953" s="1">
        <v>2</v>
      </c>
      <c r="J953" s="1">
        <v>8570750</v>
      </c>
      <c r="K953" s="1">
        <v>8574000</v>
      </c>
      <c r="L953" s="1">
        <v>3251</v>
      </c>
      <c r="M953" s="1">
        <v>1</v>
      </c>
      <c r="N953" s="1" t="s">
        <v>2722</v>
      </c>
      <c r="O953" s="1">
        <v>-106</v>
      </c>
      <c r="P953" s="1" t="s">
        <v>2723</v>
      </c>
      <c r="Q953" s="1" t="s">
        <v>2724</v>
      </c>
    </row>
    <row r="954" spans="1:17" x14ac:dyDescent="0.25">
      <c r="A954" s="1" t="s">
        <v>32</v>
      </c>
      <c r="B954" s="1">
        <v>9716159</v>
      </c>
      <c r="C954" s="1">
        <v>9716750</v>
      </c>
      <c r="D954" s="1">
        <v>-0.87</v>
      </c>
      <c r="E954" s="1">
        <v>7912</v>
      </c>
      <c r="F954" s="1">
        <v>0</v>
      </c>
      <c r="G954" s="1" t="s">
        <v>6</v>
      </c>
      <c r="H954" s="1" t="s">
        <v>18</v>
      </c>
      <c r="I954" s="1">
        <v>5</v>
      </c>
      <c r="J954" s="1">
        <v>9714382</v>
      </c>
      <c r="K954" s="1">
        <v>9716354</v>
      </c>
      <c r="L954" s="1">
        <v>1973</v>
      </c>
      <c r="M954" s="1">
        <v>2</v>
      </c>
      <c r="N954" s="1" t="s">
        <v>2725</v>
      </c>
      <c r="O954" s="1">
        <v>0</v>
      </c>
      <c r="P954" s="1" t="s">
        <v>2726</v>
      </c>
      <c r="Q954" s="1" t="s">
        <v>2727</v>
      </c>
    </row>
    <row r="955" spans="1:17" x14ac:dyDescent="0.25">
      <c r="A955" s="1" t="s">
        <v>56</v>
      </c>
      <c r="B955" s="1">
        <v>10896027</v>
      </c>
      <c r="C955" s="1">
        <v>10896685</v>
      </c>
      <c r="D955" s="1">
        <v>-0.87</v>
      </c>
      <c r="E955" s="1">
        <v>6379</v>
      </c>
      <c r="F955" s="1">
        <v>0</v>
      </c>
      <c r="G955" s="1" t="s">
        <v>6</v>
      </c>
      <c r="H955" s="1" t="s">
        <v>18</v>
      </c>
      <c r="I955" s="1">
        <v>4</v>
      </c>
      <c r="J955" s="1">
        <v>10896679</v>
      </c>
      <c r="K955" s="1">
        <v>10899141</v>
      </c>
      <c r="L955" s="1">
        <v>2463</v>
      </c>
      <c r="M955" s="1">
        <v>1</v>
      </c>
      <c r="N955" s="1" t="s">
        <v>2728</v>
      </c>
      <c r="O955" s="1">
        <v>0</v>
      </c>
      <c r="P955" s="1" t="s">
        <v>2729</v>
      </c>
      <c r="Q955" s="1" t="s">
        <v>2730</v>
      </c>
    </row>
    <row r="956" spans="1:17" x14ac:dyDescent="0.25">
      <c r="A956" s="1" t="s">
        <v>17</v>
      </c>
      <c r="B956" s="1">
        <v>12750352</v>
      </c>
      <c r="C956" s="1">
        <v>12751246</v>
      </c>
      <c r="D956" s="1">
        <v>-0.87</v>
      </c>
      <c r="E956" s="1">
        <v>1172</v>
      </c>
      <c r="F956" s="1">
        <v>0</v>
      </c>
      <c r="G956" s="1" t="s">
        <v>6</v>
      </c>
      <c r="H956" s="1" t="s">
        <v>18</v>
      </c>
      <c r="I956" s="1">
        <v>1</v>
      </c>
      <c r="J956" s="1">
        <v>12748571</v>
      </c>
      <c r="K956" s="1">
        <v>12750383</v>
      </c>
      <c r="L956" s="1">
        <v>1813</v>
      </c>
      <c r="M956" s="1">
        <v>2</v>
      </c>
      <c r="N956" s="1" t="s">
        <v>2731</v>
      </c>
      <c r="O956" s="1">
        <v>0</v>
      </c>
      <c r="P956" s="1" t="s">
        <v>2732</v>
      </c>
      <c r="Q956" s="1" t="s">
        <v>2733</v>
      </c>
    </row>
    <row r="957" spans="1:17" x14ac:dyDescent="0.25">
      <c r="A957" s="1" t="s">
        <v>28</v>
      </c>
      <c r="B957" s="1">
        <v>13085286</v>
      </c>
      <c r="C957" s="1">
        <v>13085821</v>
      </c>
      <c r="D957" s="1">
        <v>-0.87</v>
      </c>
      <c r="E957" s="1">
        <v>3321</v>
      </c>
      <c r="F957" s="1">
        <v>0</v>
      </c>
      <c r="G957" s="1" t="s">
        <v>6</v>
      </c>
      <c r="H957" s="1" t="s">
        <v>18</v>
      </c>
      <c r="I957" s="1">
        <v>2</v>
      </c>
      <c r="J957" s="1">
        <v>13081847</v>
      </c>
      <c r="K957" s="1">
        <v>13085281</v>
      </c>
      <c r="L957" s="1">
        <v>3435</v>
      </c>
      <c r="M957" s="1">
        <v>2</v>
      </c>
      <c r="N957" s="1" t="s">
        <v>2734</v>
      </c>
      <c r="O957" s="1">
        <v>-6</v>
      </c>
      <c r="P957" s="1" t="s">
        <v>2735</v>
      </c>
      <c r="Q957" s="1" t="s">
        <v>2736</v>
      </c>
    </row>
    <row r="958" spans="1:17" x14ac:dyDescent="0.25">
      <c r="A958" s="1" t="s">
        <v>49</v>
      </c>
      <c r="B958" s="1">
        <v>16584315</v>
      </c>
      <c r="C958" s="1">
        <v>16584823</v>
      </c>
      <c r="D958" s="1">
        <v>-0.87</v>
      </c>
      <c r="E958" s="1">
        <v>5093</v>
      </c>
      <c r="F958" s="1">
        <v>0</v>
      </c>
      <c r="G958" s="1" t="s">
        <v>6</v>
      </c>
      <c r="H958" s="1" t="s">
        <v>42</v>
      </c>
      <c r="I958" s="1">
        <v>3</v>
      </c>
      <c r="J958" s="1">
        <v>16586074</v>
      </c>
      <c r="K958" s="1">
        <v>16586364</v>
      </c>
      <c r="L958" s="1">
        <v>291</v>
      </c>
      <c r="M958" s="1">
        <v>1</v>
      </c>
      <c r="N958" s="1" t="s">
        <v>2737</v>
      </c>
      <c r="O958" s="1">
        <v>-1251</v>
      </c>
      <c r="P958" s="1" t="s">
        <v>2738</v>
      </c>
      <c r="Q958" s="1" t="s">
        <v>2739</v>
      </c>
    </row>
    <row r="959" spans="1:17" x14ac:dyDescent="0.25">
      <c r="A959" s="1" t="s">
        <v>32</v>
      </c>
      <c r="B959" s="1">
        <v>22266568</v>
      </c>
      <c r="C959" s="1">
        <v>22267063</v>
      </c>
      <c r="D959" s="1">
        <v>-0.87</v>
      </c>
      <c r="E959" s="1">
        <v>8678</v>
      </c>
      <c r="F959" s="1">
        <v>0</v>
      </c>
      <c r="G959" s="1" t="s">
        <v>6</v>
      </c>
      <c r="H959" s="1" t="s">
        <v>18</v>
      </c>
      <c r="I959" s="1">
        <v>5</v>
      </c>
      <c r="J959" s="1">
        <v>22264594</v>
      </c>
      <c r="K959" s="1">
        <v>22266785</v>
      </c>
      <c r="L959" s="1">
        <v>2192</v>
      </c>
      <c r="M959" s="1">
        <v>2</v>
      </c>
      <c r="N959" s="1" t="s">
        <v>2740</v>
      </c>
      <c r="O959" s="1">
        <v>0</v>
      </c>
      <c r="P959" s="1" t="s">
        <v>2741</v>
      </c>
      <c r="Q959" s="1" t="s">
        <v>2742</v>
      </c>
    </row>
    <row r="960" spans="1:17" x14ac:dyDescent="0.25">
      <c r="A960" s="1" t="s">
        <v>17</v>
      </c>
      <c r="B960" s="1">
        <v>22360016</v>
      </c>
      <c r="C960" s="1">
        <v>22360582</v>
      </c>
      <c r="D960" s="1">
        <v>-0.87</v>
      </c>
      <c r="E960" s="1">
        <v>1639</v>
      </c>
      <c r="F960" s="1">
        <v>0</v>
      </c>
      <c r="G960" s="1" t="s">
        <v>6</v>
      </c>
      <c r="H960" s="1" t="s">
        <v>18</v>
      </c>
      <c r="I960" s="1">
        <v>1</v>
      </c>
      <c r="J960" s="1">
        <v>22358035</v>
      </c>
      <c r="K960" s="1">
        <v>22360149</v>
      </c>
      <c r="L960" s="1">
        <v>2115</v>
      </c>
      <c r="M960" s="1">
        <v>2</v>
      </c>
      <c r="N960" s="1" t="s">
        <v>2743</v>
      </c>
      <c r="O960" s="1">
        <v>0</v>
      </c>
      <c r="P960" s="1" t="s">
        <v>2744</v>
      </c>
      <c r="Q960" s="1" t="s">
        <v>2745</v>
      </c>
    </row>
    <row r="961" spans="1:17" x14ac:dyDescent="0.25">
      <c r="A961" s="1" t="s">
        <v>32</v>
      </c>
      <c r="B961" s="1">
        <v>24056855</v>
      </c>
      <c r="C961" s="1">
        <v>24057249</v>
      </c>
      <c r="D961" s="1">
        <v>-0.87</v>
      </c>
      <c r="E961" s="1">
        <v>8848</v>
      </c>
      <c r="F961" s="1">
        <v>0</v>
      </c>
      <c r="G961" s="1" t="s">
        <v>6</v>
      </c>
      <c r="H961" s="1" t="s">
        <v>18</v>
      </c>
      <c r="I961" s="1">
        <v>5</v>
      </c>
      <c r="J961" s="1">
        <v>24057407</v>
      </c>
      <c r="K961" s="1">
        <v>24061918</v>
      </c>
      <c r="L961" s="1">
        <v>4512</v>
      </c>
      <c r="M961" s="1">
        <v>1</v>
      </c>
      <c r="N961" s="1" t="s">
        <v>2746</v>
      </c>
      <c r="O961" s="1">
        <v>-158</v>
      </c>
      <c r="P961" s="1" t="s">
        <v>2747</v>
      </c>
      <c r="Q961" s="1" t="s">
        <v>2748</v>
      </c>
    </row>
    <row r="962" spans="1:17" x14ac:dyDescent="0.25">
      <c r="A962" s="1" t="s">
        <v>32</v>
      </c>
      <c r="B962" s="1">
        <v>1208619</v>
      </c>
      <c r="C962" s="1">
        <v>1209103</v>
      </c>
      <c r="D962" s="1">
        <v>-0.88</v>
      </c>
      <c r="E962" s="1">
        <v>7234</v>
      </c>
      <c r="F962" s="1">
        <v>0</v>
      </c>
      <c r="G962" s="1" t="s">
        <v>6</v>
      </c>
      <c r="H962" s="1" t="s">
        <v>18</v>
      </c>
      <c r="I962" s="1">
        <v>5</v>
      </c>
      <c r="J962" s="1">
        <v>1209197</v>
      </c>
      <c r="K962" s="1">
        <v>1212578</v>
      </c>
      <c r="L962" s="1">
        <v>3382</v>
      </c>
      <c r="M962" s="1">
        <v>1</v>
      </c>
      <c r="N962" s="1" t="s">
        <v>2749</v>
      </c>
      <c r="O962" s="1">
        <v>-94</v>
      </c>
      <c r="P962" s="1" t="s">
        <v>2750</v>
      </c>
      <c r="Q962" s="1" t="s">
        <v>2751</v>
      </c>
    </row>
    <row r="963" spans="1:17" x14ac:dyDescent="0.25">
      <c r="A963" s="1" t="s">
        <v>28</v>
      </c>
      <c r="B963" s="1">
        <v>6385316</v>
      </c>
      <c r="C963" s="1">
        <v>6385868</v>
      </c>
      <c r="D963" s="1">
        <v>-0.88</v>
      </c>
      <c r="E963" s="1">
        <v>2747</v>
      </c>
      <c r="F963" s="1">
        <v>0</v>
      </c>
      <c r="G963" s="1" t="s">
        <v>6</v>
      </c>
      <c r="H963" s="1" t="s">
        <v>18</v>
      </c>
      <c r="I963" s="1">
        <v>2</v>
      </c>
      <c r="J963" s="1">
        <v>6385872</v>
      </c>
      <c r="K963" s="1">
        <v>6387570</v>
      </c>
      <c r="L963" s="1">
        <v>1699</v>
      </c>
      <c r="M963" s="1">
        <v>1</v>
      </c>
      <c r="N963" s="1" t="s">
        <v>2752</v>
      </c>
      <c r="O963" s="1">
        <v>-4</v>
      </c>
      <c r="P963" s="1" t="s">
        <v>2753</v>
      </c>
      <c r="Q963" s="1" t="s">
        <v>2754</v>
      </c>
    </row>
    <row r="964" spans="1:17" x14ac:dyDescent="0.25">
      <c r="A964" s="1" t="s">
        <v>28</v>
      </c>
      <c r="B964" s="1">
        <v>9444529</v>
      </c>
      <c r="C964" s="1">
        <v>9444936</v>
      </c>
      <c r="D964" s="1">
        <v>-0.88</v>
      </c>
      <c r="E964" s="1">
        <v>3007</v>
      </c>
      <c r="F964" s="1">
        <v>0</v>
      </c>
      <c r="G964" s="1" t="s">
        <v>6</v>
      </c>
      <c r="H964" s="1" t="s">
        <v>18</v>
      </c>
      <c r="I964" s="1">
        <v>2</v>
      </c>
      <c r="J964" s="1">
        <v>9444537</v>
      </c>
      <c r="K964" s="1">
        <v>9444719</v>
      </c>
      <c r="L964" s="1">
        <v>183</v>
      </c>
      <c r="M964" s="1">
        <v>1</v>
      </c>
      <c r="N964" s="1" t="s">
        <v>2755</v>
      </c>
      <c r="O964" s="1">
        <v>0</v>
      </c>
      <c r="P964" s="1" t="s">
        <v>2756</v>
      </c>
      <c r="Q964" s="1" t="s">
        <v>2757</v>
      </c>
    </row>
    <row r="965" spans="1:17" x14ac:dyDescent="0.25">
      <c r="A965" s="1" t="s">
        <v>56</v>
      </c>
      <c r="B965" s="1">
        <v>10464233</v>
      </c>
      <c r="C965" s="1">
        <v>10465702</v>
      </c>
      <c r="D965" s="1">
        <v>-0.88</v>
      </c>
      <c r="E965" s="1">
        <v>6343</v>
      </c>
      <c r="F965" s="1">
        <v>0</v>
      </c>
      <c r="G965" s="1" t="s">
        <v>6</v>
      </c>
      <c r="H965" s="1" t="s">
        <v>18</v>
      </c>
      <c r="I965" s="1">
        <v>4</v>
      </c>
      <c r="J965" s="1">
        <v>10460295</v>
      </c>
      <c r="K965" s="1">
        <v>10464174</v>
      </c>
      <c r="L965" s="1">
        <v>3880</v>
      </c>
      <c r="M965" s="1">
        <v>2</v>
      </c>
      <c r="N965" s="1" t="s">
        <v>2758</v>
      </c>
      <c r="O965" s="1">
        <v>-60</v>
      </c>
      <c r="P965" s="1" t="s">
        <v>2759</v>
      </c>
      <c r="Q965" s="1" t="s">
        <v>2760</v>
      </c>
    </row>
    <row r="966" spans="1:17" x14ac:dyDescent="0.25">
      <c r="A966" s="1" t="s">
        <v>56</v>
      </c>
      <c r="B966" s="1">
        <v>11216302</v>
      </c>
      <c r="C966" s="1">
        <v>11216846</v>
      </c>
      <c r="D966" s="1">
        <v>-0.88</v>
      </c>
      <c r="E966" s="1">
        <v>6400</v>
      </c>
      <c r="F966" s="1">
        <v>0</v>
      </c>
      <c r="G966" s="1" t="s">
        <v>6</v>
      </c>
      <c r="H966" s="1" t="s">
        <v>18</v>
      </c>
      <c r="I966" s="1">
        <v>4</v>
      </c>
      <c r="J966" s="1">
        <v>11216881</v>
      </c>
      <c r="K966" s="1">
        <v>11219638</v>
      </c>
      <c r="L966" s="1">
        <v>2758</v>
      </c>
      <c r="M966" s="1">
        <v>1</v>
      </c>
      <c r="N966" s="1" t="s">
        <v>2761</v>
      </c>
      <c r="O966" s="1">
        <v>-35</v>
      </c>
      <c r="P966" s="1" t="s">
        <v>2762</v>
      </c>
      <c r="Q966" s="1" t="s">
        <v>2763</v>
      </c>
    </row>
    <row r="967" spans="1:17" x14ac:dyDescent="0.25">
      <c r="A967" s="1" t="s">
        <v>28</v>
      </c>
      <c r="B967" s="1">
        <v>12688668</v>
      </c>
      <c r="C967" s="1">
        <v>12689256</v>
      </c>
      <c r="D967" s="1">
        <v>-0.88</v>
      </c>
      <c r="E967" s="1">
        <v>3277</v>
      </c>
      <c r="F967" s="1">
        <v>0</v>
      </c>
      <c r="G967" s="1" t="s">
        <v>6</v>
      </c>
      <c r="H967" s="1" t="s">
        <v>18</v>
      </c>
      <c r="I967" s="1">
        <v>2</v>
      </c>
      <c r="J967" s="1">
        <v>12689276</v>
      </c>
      <c r="K967" s="1">
        <v>12689398</v>
      </c>
      <c r="L967" s="1">
        <v>123</v>
      </c>
      <c r="M967" s="1">
        <v>2</v>
      </c>
      <c r="N967" s="1" t="s">
        <v>2764</v>
      </c>
      <c r="O967" s="1">
        <v>142</v>
      </c>
      <c r="P967" s="1" t="s">
        <v>2765</v>
      </c>
      <c r="Q967" s="1" t="s">
        <v>2766</v>
      </c>
    </row>
    <row r="968" spans="1:17" x14ac:dyDescent="0.25">
      <c r="A968" s="1" t="s">
        <v>28</v>
      </c>
      <c r="B968" s="1">
        <v>13255373</v>
      </c>
      <c r="C968" s="1">
        <v>13256237</v>
      </c>
      <c r="D968" s="1">
        <v>-0.88</v>
      </c>
      <c r="E968" s="1">
        <v>3337</v>
      </c>
      <c r="F968" s="1">
        <v>0</v>
      </c>
      <c r="G968" s="1" t="s">
        <v>6</v>
      </c>
      <c r="H968" s="1" t="s">
        <v>18</v>
      </c>
      <c r="I968" s="1">
        <v>2</v>
      </c>
      <c r="J968" s="1">
        <v>13256138</v>
      </c>
      <c r="K968" s="1">
        <v>13256711</v>
      </c>
      <c r="L968" s="1">
        <v>574</v>
      </c>
      <c r="M968" s="1">
        <v>1</v>
      </c>
      <c r="N968" s="1" t="s">
        <v>2767</v>
      </c>
      <c r="O968" s="1">
        <v>0</v>
      </c>
      <c r="P968" s="1" t="s">
        <v>2768</v>
      </c>
      <c r="Q968" s="1" t="s">
        <v>2769</v>
      </c>
    </row>
    <row r="969" spans="1:17" x14ac:dyDescent="0.25">
      <c r="A969" s="1" t="s">
        <v>32</v>
      </c>
      <c r="B969" s="1">
        <v>15217074</v>
      </c>
      <c r="C969" s="1">
        <v>15217821</v>
      </c>
      <c r="D969" s="1">
        <v>-0.88</v>
      </c>
      <c r="E969" s="1">
        <v>8079</v>
      </c>
      <c r="F969" s="1">
        <v>0</v>
      </c>
      <c r="G969" s="1" t="s">
        <v>6</v>
      </c>
      <c r="H969" s="1" t="s">
        <v>42</v>
      </c>
      <c r="I969" s="1">
        <v>5</v>
      </c>
      <c r="J969" s="1">
        <v>15217910</v>
      </c>
      <c r="K969" s="1">
        <v>15219372</v>
      </c>
      <c r="L969" s="1">
        <v>1463</v>
      </c>
      <c r="M969" s="1">
        <v>2</v>
      </c>
      <c r="N969" s="1" t="s">
        <v>2770</v>
      </c>
      <c r="O969" s="1">
        <v>1551</v>
      </c>
      <c r="P969" s="1" t="s">
        <v>2771</v>
      </c>
      <c r="Q969" s="1" t="s">
        <v>2772</v>
      </c>
    </row>
    <row r="970" spans="1:17" x14ac:dyDescent="0.25">
      <c r="A970" s="1" t="s">
        <v>17</v>
      </c>
      <c r="B970" s="1">
        <v>22094640</v>
      </c>
      <c r="C970" s="1">
        <v>22095015</v>
      </c>
      <c r="D970" s="1">
        <v>-0.88</v>
      </c>
      <c r="E970" s="1">
        <v>1622</v>
      </c>
      <c r="F970" s="1">
        <v>0</v>
      </c>
      <c r="G970" s="1" t="s">
        <v>6</v>
      </c>
      <c r="H970" s="1" t="s">
        <v>18</v>
      </c>
      <c r="I970" s="1">
        <v>1</v>
      </c>
      <c r="J970" s="1">
        <v>22093569</v>
      </c>
      <c r="K970" s="1">
        <v>22094626</v>
      </c>
      <c r="L970" s="1">
        <v>1058</v>
      </c>
      <c r="M970" s="1">
        <v>2</v>
      </c>
      <c r="N970" s="1" t="s">
        <v>2773</v>
      </c>
      <c r="O970" s="1">
        <v>-15</v>
      </c>
      <c r="P970" s="1" t="s">
        <v>2774</v>
      </c>
      <c r="Q970" s="1" t="s">
        <v>2775</v>
      </c>
    </row>
    <row r="971" spans="1:17" x14ac:dyDescent="0.25">
      <c r="A971" s="1" t="s">
        <v>28</v>
      </c>
      <c r="B971" s="1">
        <v>2894561</v>
      </c>
      <c r="C971" s="1">
        <v>2895195</v>
      </c>
      <c r="D971" s="1">
        <v>-0.89</v>
      </c>
      <c r="E971" s="1">
        <v>2606</v>
      </c>
      <c r="F971" s="1">
        <v>0</v>
      </c>
      <c r="G971" s="1" t="s">
        <v>6</v>
      </c>
      <c r="H971" s="1" t="s">
        <v>18</v>
      </c>
      <c r="I971" s="1">
        <v>2</v>
      </c>
      <c r="J971" s="1">
        <v>2894940</v>
      </c>
      <c r="K971" s="1">
        <v>2901078</v>
      </c>
      <c r="L971" s="1">
        <v>6139</v>
      </c>
      <c r="M971" s="1">
        <v>1</v>
      </c>
      <c r="N971" s="1" t="s">
        <v>2776</v>
      </c>
      <c r="O971" s="1">
        <v>0</v>
      </c>
      <c r="P971" s="1" t="s">
        <v>2777</v>
      </c>
      <c r="Q971" s="1" t="s">
        <v>2778</v>
      </c>
    </row>
    <row r="972" spans="1:17" x14ac:dyDescent="0.25">
      <c r="A972" s="1" t="s">
        <v>56</v>
      </c>
      <c r="B972" s="1">
        <v>7536457</v>
      </c>
      <c r="C972" s="1">
        <v>7537164</v>
      </c>
      <c r="D972" s="1">
        <v>-0.89</v>
      </c>
      <c r="E972" s="1">
        <v>6103</v>
      </c>
      <c r="F972" s="1">
        <v>0</v>
      </c>
      <c r="G972" s="1" t="s">
        <v>6</v>
      </c>
      <c r="H972" s="1" t="s">
        <v>18</v>
      </c>
      <c r="I972" s="1">
        <v>4</v>
      </c>
      <c r="J972" s="1">
        <v>7536975</v>
      </c>
      <c r="K972" s="1">
        <v>7537481</v>
      </c>
      <c r="L972" s="1">
        <v>507</v>
      </c>
      <c r="M972" s="1">
        <v>1</v>
      </c>
      <c r="N972" s="1" t="s">
        <v>2779</v>
      </c>
      <c r="O972" s="1">
        <v>0</v>
      </c>
      <c r="P972" s="1" t="s">
        <v>2780</v>
      </c>
      <c r="Q972" s="1" t="s">
        <v>2781</v>
      </c>
    </row>
    <row r="973" spans="1:17" x14ac:dyDescent="0.25">
      <c r="A973" s="1" t="s">
        <v>28</v>
      </c>
      <c r="B973" s="1">
        <v>13030433</v>
      </c>
      <c r="C973" s="1">
        <v>13031033</v>
      </c>
      <c r="D973" s="1">
        <v>-0.89</v>
      </c>
      <c r="E973" s="1">
        <v>3318</v>
      </c>
      <c r="F973" s="1">
        <v>0</v>
      </c>
      <c r="G973" s="1" t="s">
        <v>6</v>
      </c>
      <c r="H973" s="1" t="s">
        <v>57</v>
      </c>
      <c r="I973" s="1">
        <v>2</v>
      </c>
      <c r="J973" s="1">
        <v>13033476</v>
      </c>
      <c r="K973" s="1">
        <v>13035593</v>
      </c>
      <c r="L973" s="1">
        <v>2118</v>
      </c>
      <c r="M973" s="1">
        <v>1</v>
      </c>
      <c r="N973" s="1" t="s">
        <v>2782</v>
      </c>
      <c r="O973" s="1">
        <v>-2443</v>
      </c>
      <c r="P973" s="1" t="s">
        <v>2783</v>
      </c>
      <c r="Q973" s="1" t="s">
        <v>2784</v>
      </c>
    </row>
    <row r="974" spans="1:17" x14ac:dyDescent="0.25">
      <c r="A974" s="1" t="s">
        <v>17</v>
      </c>
      <c r="B974" s="1">
        <v>18945747</v>
      </c>
      <c r="C974" s="1">
        <v>18946646</v>
      </c>
      <c r="D974" s="1">
        <v>-0.89</v>
      </c>
      <c r="E974" s="1">
        <v>1368</v>
      </c>
      <c r="F974" s="1">
        <v>0</v>
      </c>
      <c r="G974" s="1" t="s">
        <v>6</v>
      </c>
      <c r="H974" s="1" t="s">
        <v>18</v>
      </c>
      <c r="I974" s="1">
        <v>1</v>
      </c>
      <c r="J974" s="1">
        <v>18943457</v>
      </c>
      <c r="K974" s="1">
        <v>18945753</v>
      </c>
      <c r="L974" s="1">
        <v>2297</v>
      </c>
      <c r="M974" s="1">
        <v>2</v>
      </c>
      <c r="N974" s="1" t="s">
        <v>2785</v>
      </c>
      <c r="O974" s="1">
        <v>0</v>
      </c>
      <c r="P974" s="1" t="s">
        <v>2786</v>
      </c>
      <c r="Q974" s="1" t="s">
        <v>2787</v>
      </c>
    </row>
    <row r="975" spans="1:17" x14ac:dyDescent="0.25">
      <c r="A975" s="1" t="s">
        <v>17</v>
      </c>
      <c r="B975" s="1">
        <v>19789003</v>
      </c>
      <c r="C975" s="1">
        <v>19789581</v>
      </c>
      <c r="D975" s="1">
        <v>-0.89</v>
      </c>
      <c r="E975" s="1">
        <v>1441</v>
      </c>
      <c r="F975" s="1">
        <v>0</v>
      </c>
      <c r="G975" s="1" t="s">
        <v>6</v>
      </c>
      <c r="H975" s="1" t="s">
        <v>18</v>
      </c>
      <c r="I975" s="1">
        <v>1</v>
      </c>
      <c r="J975" s="1">
        <v>19786900</v>
      </c>
      <c r="K975" s="1">
        <v>19789029</v>
      </c>
      <c r="L975" s="1">
        <v>2130</v>
      </c>
      <c r="M975" s="1">
        <v>2</v>
      </c>
      <c r="N975" s="1" t="s">
        <v>2788</v>
      </c>
      <c r="O975" s="1">
        <v>0</v>
      </c>
      <c r="P975" s="1" t="s">
        <v>2789</v>
      </c>
      <c r="Q975" s="1" t="s">
        <v>2790</v>
      </c>
    </row>
    <row r="976" spans="1:17" x14ac:dyDescent="0.25">
      <c r="A976" s="1" t="s">
        <v>17</v>
      </c>
      <c r="B976" s="1">
        <v>23252632</v>
      </c>
      <c r="C976" s="1">
        <v>23253715</v>
      </c>
      <c r="D976" s="1">
        <v>-0.89</v>
      </c>
      <c r="E976" s="1">
        <v>1721</v>
      </c>
      <c r="F976" s="1">
        <v>0</v>
      </c>
      <c r="G976" s="1" t="s">
        <v>6</v>
      </c>
      <c r="H976" s="1" t="s">
        <v>18</v>
      </c>
      <c r="I976" s="1">
        <v>1</v>
      </c>
      <c r="J976" s="1">
        <v>23252321</v>
      </c>
      <c r="K976" s="1">
        <v>23253743</v>
      </c>
      <c r="L976" s="1">
        <v>1423</v>
      </c>
      <c r="M976" s="1">
        <v>1</v>
      </c>
      <c r="N976" s="1" t="s">
        <v>2791</v>
      </c>
      <c r="O976" s="1">
        <v>312</v>
      </c>
      <c r="P976" s="1" t="s">
        <v>2792</v>
      </c>
      <c r="Q976" s="1" t="s">
        <v>2793</v>
      </c>
    </row>
    <row r="977" spans="1:17" x14ac:dyDescent="0.25">
      <c r="A977" s="1" t="s">
        <v>17</v>
      </c>
      <c r="B977" s="1">
        <v>24518716</v>
      </c>
      <c r="C977" s="1">
        <v>24519572</v>
      </c>
      <c r="D977" s="1">
        <v>-0.89</v>
      </c>
      <c r="E977" s="1">
        <v>1832</v>
      </c>
      <c r="F977" s="1">
        <v>0</v>
      </c>
      <c r="G977" s="1" t="s">
        <v>6</v>
      </c>
      <c r="H977" s="1" t="s">
        <v>18</v>
      </c>
      <c r="I977" s="1">
        <v>1</v>
      </c>
      <c r="J977" s="1">
        <v>24515837</v>
      </c>
      <c r="K977" s="1">
        <v>24518487</v>
      </c>
      <c r="L977" s="1">
        <v>2651</v>
      </c>
      <c r="M977" s="1">
        <v>2</v>
      </c>
      <c r="N977" s="1" t="s">
        <v>2794</v>
      </c>
      <c r="O977" s="1">
        <v>-230</v>
      </c>
      <c r="P977" s="1" t="s">
        <v>2795</v>
      </c>
      <c r="Q977" s="1" t="s">
        <v>2796</v>
      </c>
    </row>
    <row r="978" spans="1:17" x14ac:dyDescent="0.25">
      <c r="A978" s="1" t="s">
        <v>56</v>
      </c>
      <c r="B978" s="1">
        <v>652299</v>
      </c>
      <c r="C978" s="1">
        <v>652802</v>
      </c>
      <c r="D978" s="1">
        <v>-0.9</v>
      </c>
      <c r="E978" s="1">
        <v>5764</v>
      </c>
      <c r="F978" s="1">
        <v>0</v>
      </c>
      <c r="G978" s="1" t="s">
        <v>6</v>
      </c>
      <c r="H978" s="1" t="s">
        <v>57</v>
      </c>
      <c r="I978" s="1">
        <v>4</v>
      </c>
      <c r="J978" s="1">
        <v>649862</v>
      </c>
      <c r="K978" s="1">
        <v>649957</v>
      </c>
      <c r="L978" s="1">
        <v>96</v>
      </c>
      <c r="M978" s="1">
        <v>1</v>
      </c>
      <c r="N978" s="1" t="s">
        <v>2797</v>
      </c>
      <c r="O978" s="1">
        <v>2438</v>
      </c>
      <c r="P978" s="1" t="s">
        <v>2798</v>
      </c>
      <c r="Q978" s="1" t="s">
        <v>2799</v>
      </c>
    </row>
    <row r="979" spans="1:17" x14ac:dyDescent="0.25">
      <c r="A979" s="1" t="s">
        <v>28</v>
      </c>
      <c r="B979" s="1">
        <v>8106333</v>
      </c>
      <c r="C979" s="1">
        <v>8107049</v>
      </c>
      <c r="D979" s="1">
        <v>-0.9</v>
      </c>
      <c r="E979" s="1">
        <v>2884</v>
      </c>
      <c r="F979" s="1">
        <v>0</v>
      </c>
      <c r="G979" s="1" t="s">
        <v>6</v>
      </c>
      <c r="H979" s="1" t="s">
        <v>42</v>
      </c>
      <c r="I979" s="1">
        <v>2</v>
      </c>
      <c r="J979" s="1">
        <v>8109043</v>
      </c>
      <c r="K979" s="1">
        <v>8112010</v>
      </c>
      <c r="L979" s="1">
        <v>2968</v>
      </c>
      <c r="M979" s="1">
        <v>1</v>
      </c>
      <c r="N979" s="1" t="s">
        <v>2800</v>
      </c>
      <c r="O979" s="1">
        <v>-1994</v>
      </c>
      <c r="P979" s="1" t="s">
        <v>2801</v>
      </c>
      <c r="Q979" s="1" t="s">
        <v>2802</v>
      </c>
    </row>
    <row r="980" spans="1:17" x14ac:dyDescent="0.25">
      <c r="A980" s="1" t="s">
        <v>28</v>
      </c>
      <c r="B980" s="1">
        <v>10373226</v>
      </c>
      <c r="C980" s="1">
        <v>10373821</v>
      </c>
      <c r="D980" s="1">
        <v>-0.9</v>
      </c>
      <c r="E980" s="1">
        <v>3101</v>
      </c>
      <c r="F980" s="1">
        <v>0</v>
      </c>
      <c r="G980" s="1" t="s">
        <v>6</v>
      </c>
      <c r="H980" s="1" t="s">
        <v>18</v>
      </c>
      <c r="I980" s="1">
        <v>2</v>
      </c>
      <c r="J980" s="1">
        <v>10373570</v>
      </c>
      <c r="K980" s="1">
        <v>10375011</v>
      </c>
      <c r="L980" s="1">
        <v>1442</v>
      </c>
      <c r="M980" s="1">
        <v>1</v>
      </c>
      <c r="N980" s="1" t="s">
        <v>2803</v>
      </c>
      <c r="O980" s="1">
        <v>0</v>
      </c>
      <c r="P980" s="1" t="s">
        <v>2804</v>
      </c>
      <c r="Q980" s="1" t="s">
        <v>2805</v>
      </c>
    </row>
    <row r="981" spans="1:17" x14ac:dyDescent="0.25">
      <c r="A981" s="1" t="s">
        <v>28</v>
      </c>
      <c r="B981" s="1">
        <v>10778913</v>
      </c>
      <c r="C981" s="1">
        <v>10779805</v>
      </c>
      <c r="D981" s="1">
        <v>-0.9</v>
      </c>
      <c r="E981" s="1">
        <v>3130</v>
      </c>
      <c r="F981" s="1">
        <v>0</v>
      </c>
      <c r="G981" s="1" t="s">
        <v>6</v>
      </c>
      <c r="H981" s="1" t="s">
        <v>18</v>
      </c>
      <c r="I981" s="1">
        <v>2</v>
      </c>
      <c r="J981" s="1">
        <v>10777101</v>
      </c>
      <c r="K981" s="1">
        <v>10779226</v>
      </c>
      <c r="L981" s="1">
        <v>2126</v>
      </c>
      <c r="M981" s="1">
        <v>2</v>
      </c>
      <c r="N981" s="1" t="s">
        <v>2806</v>
      </c>
      <c r="O981" s="1">
        <v>0</v>
      </c>
      <c r="P981" s="1" t="s">
        <v>2807</v>
      </c>
      <c r="Q981" s="1" t="s">
        <v>2808</v>
      </c>
    </row>
    <row r="982" spans="1:17" x14ac:dyDescent="0.25">
      <c r="A982" s="1" t="s">
        <v>17</v>
      </c>
      <c r="B982" s="1">
        <v>11822853</v>
      </c>
      <c r="C982" s="1">
        <v>11823418</v>
      </c>
      <c r="D982" s="1">
        <v>-0.9</v>
      </c>
      <c r="E982" s="1">
        <v>1106</v>
      </c>
      <c r="F982" s="1">
        <v>0</v>
      </c>
      <c r="G982" s="1" t="s">
        <v>6</v>
      </c>
      <c r="H982" s="1" t="s">
        <v>42</v>
      </c>
      <c r="I982" s="1">
        <v>1</v>
      </c>
      <c r="J982" s="1">
        <v>11820908</v>
      </c>
      <c r="K982" s="1">
        <v>11821710</v>
      </c>
      <c r="L982" s="1">
        <v>803</v>
      </c>
      <c r="M982" s="1">
        <v>2</v>
      </c>
      <c r="N982" s="1" t="s">
        <v>2809</v>
      </c>
      <c r="O982" s="1">
        <v>-1144</v>
      </c>
      <c r="P982" s="1" t="s">
        <v>2810</v>
      </c>
      <c r="Q982" s="1" t="s">
        <v>2811</v>
      </c>
    </row>
    <row r="983" spans="1:17" x14ac:dyDescent="0.25">
      <c r="A983" s="1" t="s">
        <v>32</v>
      </c>
      <c r="B983" s="1">
        <v>17629216</v>
      </c>
      <c r="C983" s="1">
        <v>17629719</v>
      </c>
      <c r="D983" s="1">
        <v>-0.9</v>
      </c>
      <c r="E983" s="1">
        <v>8265</v>
      </c>
      <c r="F983" s="1">
        <v>0</v>
      </c>
      <c r="G983" s="1" t="s">
        <v>6</v>
      </c>
      <c r="H983" s="1" t="s">
        <v>18</v>
      </c>
      <c r="I983" s="1">
        <v>5</v>
      </c>
      <c r="J983" s="1">
        <v>17627182</v>
      </c>
      <c r="K983" s="1">
        <v>17629159</v>
      </c>
      <c r="L983" s="1">
        <v>1978</v>
      </c>
      <c r="M983" s="1">
        <v>2</v>
      </c>
      <c r="N983" s="1" t="s">
        <v>2812</v>
      </c>
      <c r="O983" s="1">
        <v>-58</v>
      </c>
      <c r="P983" s="1" t="s">
        <v>2813</v>
      </c>
      <c r="Q983" s="1" t="s">
        <v>2814</v>
      </c>
    </row>
    <row r="984" spans="1:17" x14ac:dyDescent="0.25">
      <c r="A984" s="1" t="s">
        <v>17</v>
      </c>
      <c r="B984" s="1">
        <v>21513915</v>
      </c>
      <c r="C984" s="1">
        <v>21514782</v>
      </c>
      <c r="D984" s="1">
        <v>-0.9</v>
      </c>
      <c r="E984" s="1">
        <v>1582</v>
      </c>
      <c r="F984" s="1">
        <v>0</v>
      </c>
      <c r="G984" s="1" t="s">
        <v>6</v>
      </c>
      <c r="H984" s="1" t="s">
        <v>18</v>
      </c>
      <c r="I984" s="1">
        <v>1</v>
      </c>
      <c r="J984" s="1">
        <v>21512384</v>
      </c>
      <c r="K984" s="1">
        <v>21514013</v>
      </c>
      <c r="L984" s="1">
        <v>1630</v>
      </c>
      <c r="M984" s="1">
        <v>2</v>
      </c>
      <c r="N984" s="1" t="s">
        <v>2815</v>
      </c>
      <c r="O984" s="1">
        <v>0</v>
      </c>
      <c r="P984" s="1" t="s">
        <v>2816</v>
      </c>
      <c r="Q984" s="1" t="s">
        <v>2817</v>
      </c>
    </row>
    <row r="985" spans="1:17" x14ac:dyDescent="0.25">
      <c r="A985" s="1" t="s">
        <v>17</v>
      </c>
      <c r="B985" s="1">
        <v>22442168</v>
      </c>
      <c r="C985" s="1">
        <v>22443045</v>
      </c>
      <c r="D985" s="1">
        <v>-0.9</v>
      </c>
      <c r="E985" s="1">
        <v>1645</v>
      </c>
      <c r="F985" s="1">
        <v>0</v>
      </c>
      <c r="G985" s="1" t="s">
        <v>6</v>
      </c>
      <c r="H985" s="1" t="s">
        <v>18</v>
      </c>
      <c r="I985" s="1">
        <v>1</v>
      </c>
      <c r="J985" s="1">
        <v>22439123</v>
      </c>
      <c r="K985" s="1">
        <v>22442190</v>
      </c>
      <c r="L985" s="1">
        <v>3068</v>
      </c>
      <c r="M985" s="1">
        <v>2</v>
      </c>
      <c r="N985" s="1" t="s">
        <v>2818</v>
      </c>
      <c r="O985" s="1">
        <v>0</v>
      </c>
      <c r="P985" s="1" t="s">
        <v>2819</v>
      </c>
      <c r="Q985" s="1" t="s">
        <v>2820</v>
      </c>
    </row>
    <row r="986" spans="1:17" x14ac:dyDescent="0.25">
      <c r="A986" s="1" t="s">
        <v>56</v>
      </c>
      <c r="B986" s="1">
        <v>5169154</v>
      </c>
      <c r="C986" s="1">
        <v>5169663</v>
      </c>
      <c r="D986" s="1">
        <v>-0.91</v>
      </c>
      <c r="E986" s="1">
        <v>5962</v>
      </c>
      <c r="F986" s="1">
        <v>0</v>
      </c>
      <c r="G986" s="1" t="s">
        <v>6</v>
      </c>
      <c r="H986" s="1" t="s">
        <v>18</v>
      </c>
      <c r="I986" s="1">
        <v>4</v>
      </c>
      <c r="J986" s="1">
        <v>5169484</v>
      </c>
      <c r="K986" s="1">
        <v>5173662</v>
      </c>
      <c r="L986" s="1">
        <v>4179</v>
      </c>
      <c r="M986" s="1">
        <v>1</v>
      </c>
      <c r="N986" s="1" t="s">
        <v>2821</v>
      </c>
      <c r="O986" s="1">
        <v>0</v>
      </c>
      <c r="P986" s="1" t="s">
        <v>2822</v>
      </c>
      <c r="Q986" s="1" t="s">
        <v>2823</v>
      </c>
    </row>
    <row r="987" spans="1:17" x14ac:dyDescent="0.25">
      <c r="A987" s="1" t="s">
        <v>56</v>
      </c>
      <c r="B987" s="1">
        <v>6302467</v>
      </c>
      <c r="C987" s="1">
        <v>6303189</v>
      </c>
      <c r="D987" s="1">
        <v>-0.91</v>
      </c>
      <c r="E987" s="1">
        <v>6017</v>
      </c>
      <c r="F987" s="1">
        <v>0</v>
      </c>
      <c r="G987" s="1" t="s">
        <v>6</v>
      </c>
      <c r="H987" s="1" t="s">
        <v>18</v>
      </c>
      <c r="I987" s="1">
        <v>4</v>
      </c>
      <c r="J987" s="1">
        <v>6300058</v>
      </c>
      <c r="K987" s="1">
        <v>6302654</v>
      </c>
      <c r="L987" s="1">
        <v>2597</v>
      </c>
      <c r="M987" s="1">
        <v>2</v>
      </c>
      <c r="N987" s="1" t="s">
        <v>2824</v>
      </c>
      <c r="O987" s="1">
        <v>0</v>
      </c>
      <c r="P987" s="1" t="s">
        <v>2825</v>
      </c>
      <c r="Q987" s="1" t="s">
        <v>2826</v>
      </c>
    </row>
    <row r="988" spans="1:17" x14ac:dyDescent="0.25">
      <c r="A988" s="1" t="s">
        <v>32</v>
      </c>
      <c r="B988" s="1">
        <v>9046411</v>
      </c>
      <c r="C988" s="1">
        <v>9047151</v>
      </c>
      <c r="D988" s="1">
        <v>-0.91</v>
      </c>
      <c r="E988" s="1">
        <v>7872</v>
      </c>
      <c r="F988" s="1">
        <v>0</v>
      </c>
      <c r="G988" s="1" t="s">
        <v>6</v>
      </c>
      <c r="H988" s="1" t="s">
        <v>18</v>
      </c>
      <c r="I988" s="1">
        <v>5</v>
      </c>
      <c r="J988" s="1">
        <v>9044206</v>
      </c>
      <c r="K988" s="1">
        <v>9046528</v>
      </c>
      <c r="L988" s="1">
        <v>2323</v>
      </c>
      <c r="M988" s="1">
        <v>2</v>
      </c>
      <c r="N988" s="1" t="s">
        <v>2827</v>
      </c>
      <c r="O988" s="1">
        <v>0</v>
      </c>
      <c r="P988" s="1" t="s">
        <v>2828</v>
      </c>
      <c r="Q988" s="1" t="s">
        <v>2829</v>
      </c>
    </row>
    <row r="989" spans="1:17" x14ac:dyDescent="0.25">
      <c r="A989" s="1" t="s">
        <v>28</v>
      </c>
      <c r="B989" s="1">
        <v>11649108</v>
      </c>
      <c r="C989" s="1">
        <v>11650234</v>
      </c>
      <c r="D989" s="1">
        <v>-0.91</v>
      </c>
      <c r="E989" s="1">
        <v>3186</v>
      </c>
      <c r="F989" s="1">
        <v>0</v>
      </c>
      <c r="G989" s="1" t="s">
        <v>6</v>
      </c>
      <c r="H989" s="1" t="s">
        <v>18</v>
      </c>
      <c r="I989" s="1">
        <v>2</v>
      </c>
      <c r="J989" s="1">
        <v>11649154</v>
      </c>
      <c r="K989" s="1">
        <v>11649998</v>
      </c>
      <c r="L989" s="1">
        <v>845</v>
      </c>
      <c r="M989" s="1">
        <v>1</v>
      </c>
      <c r="N989" s="1" t="s">
        <v>2830</v>
      </c>
      <c r="O989" s="1">
        <v>0</v>
      </c>
      <c r="P989" s="1" t="s">
        <v>2831</v>
      </c>
      <c r="Q989" s="1" t="s">
        <v>2832</v>
      </c>
    </row>
    <row r="990" spans="1:17" x14ac:dyDescent="0.25">
      <c r="A990" s="1" t="s">
        <v>17</v>
      </c>
      <c r="B990" s="1">
        <v>12190242</v>
      </c>
      <c r="C990" s="1">
        <v>12191234</v>
      </c>
      <c r="D990" s="1">
        <v>-0.91</v>
      </c>
      <c r="E990" s="1">
        <v>1147</v>
      </c>
      <c r="F990" s="1">
        <v>0</v>
      </c>
      <c r="G990" s="1" t="s">
        <v>6</v>
      </c>
      <c r="H990" s="1" t="s">
        <v>18</v>
      </c>
      <c r="I990" s="1">
        <v>1</v>
      </c>
      <c r="J990" s="1">
        <v>12191312</v>
      </c>
      <c r="K990" s="1">
        <v>12192849</v>
      </c>
      <c r="L990" s="1">
        <v>1538</v>
      </c>
      <c r="M990" s="1">
        <v>1</v>
      </c>
      <c r="N990" s="1" t="s">
        <v>2833</v>
      </c>
      <c r="O990" s="1">
        <v>-78</v>
      </c>
      <c r="P990" s="1" t="s">
        <v>2834</v>
      </c>
      <c r="Q990" s="1" t="s">
        <v>2835</v>
      </c>
    </row>
    <row r="991" spans="1:17" x14ac:dyDescent="0.25">
      <c r="A991" s="1" t="s">
        <v>28</v>
      </c>
      <c r="B991" s="1">
        <v>14391253</v>
      </c>
      <c r="C991" s="1">
        <v>14391740</v>
      </c>
      <c r="D991" s="1">
        <v>-0.91</v>
      </c>
      <c r="E991" s="1">
        <v>3416</v>
      </c>
      <c r="F991" s="1">
        <v>0</v>
      </c>
      <c r="G991" s="1" t="s">
        <v>6</v>
      </c>
      <c r="H991" s="1" t="s">
        <v>18</v>
      </c>
      <c r="I991" s="1">
        <v>2</v>
      </c>
      <c r="J991" s="1">
        <v>14392551</v>
      </c>
      <c r="K991" s="1">
        <v>14403317</v>
      </c>
      <c r="L991" s="1">
        <v>10767</v>
      </c>
      <c r="M991" s="1">
        <v>1</v>
      </c>
      <c r="N991" s="1" t="s">
        <v>2836</v>
      </c>
      <c r="O991" s="1">
        <v>-811</v>
      </c>
      <c r="P991" s="1" t="s">
        <v>2837</v>
      </c>
      <c r="Q991" s="1" t="s">
        <v>2838</v>
      </c>
    </row>
    <row r="992" spans="1:17" x14ac:dyDescent="0.25">
      <c r="A992" s="1" t="s">
        <v>17</v>
      </c>
      <c r="B992" s="1">
        <v>12542326</v>
      </c>
      <c r="C992" s="1">
        <v>12542895</v>
      </c>
      <c r="D992" s="1">
        <v>-0.92</v>
      </c>
      <c r="E992" s="1">
        <v>1165</v>
      </c>
      <c r="F992" s="1">
        <v>0</v>
      </c>
      <c r="G992" s="1" t="s">
        <v>6</v>
      </c>
      <c r="H992" s="1" t="s">
        <v>18</v>
      </c>
      <c r="I992" s="1">
        <v>1</v>
      </c>
      <c r="J992" s="1">
        <v>12542863</v>
      </c>
      <c r="K992" s="1">
        <v>12546172</v>
      </c>
      <c r="L992" s="1">
        <v>3310</v>
      </c>
      <c r="M992" s="1">
        <v>1</v>
      </c>
      <c r="N992" s="1" t="s">
        <v>2839</v>
      </c>
      <c r="O992" s="1">
        <v>0</v>
      </c>
      <c r="P992" s="1" t="s">
        <v>2840</v>
      </c>
      <c r="Q992" s="1" t="s">
        <v>2841</v>
      </c>
    </row>
    <row r="993" spans="1:17" x14ac:dyDescent="0.25">
      <c r="A993" s="1" t="s">
        <v>28</v>
      </c>
      <c r="B993" s="1">
        <v>13621676</v>
      </c>
      <c r="C993" s="1">
        <v>13622141</v>
      </c>
      <c r="D993" s="1">
        <v>-0.92</v>
      </c>
      <c r="E993" s="1">
        <v>3364</v>
      </c>
      <c r="F993" s="1">
        <v>0</v>
      </c>
      <c r="G993" s="1" t="s">
        <v>6</v>
      </c>
      <c r="H993" s="1" t="s">
        <v>18</v>
      </c>
      <c r="I993" s="1">
        <v>2</v>
      </c>
      <c r="J993" s="1">
        <v>13615936</v>
      </c>
      <c r="K993" s="1">
        <v>13621641</v>
      </c>
      <c r="L993" s="1">
        <v>5706</v>
      </c>
      <c r="M993" s="1">
        <v>2</v>
      </c>
      <c r="N993" s="1" t="s">
        <v>2842</v>
      </c>
      <c r="O993" s="1">
        <v>-36</v>
      </c>
      <c r="P993" s="1" t="s">
        <v>2843</v>
      </c>
      <c r="Q993" s="1" t="s">
        <v>2844</v>
      </c>
    </row>
    <row r="994" spans="1:17" x14ac:dyDescent="0.25">
      <c r="A994" s="1" t="s">
        <v>32</v>
      </c>
      <c r="B994" s="1">
        <v>16236815</v>
      </c>
      <c r="C994" s="1">
        <v>16237441</v>
      </c>
      <c r="D994" s="1">
        <v>-0.92</v>
      </c>
      <c r="E994" s="1">
        <v>8153</v>
      </c>
      <c r="F994" s="1">
        <v>0</v>
      </c>
      <c r="G994" s="1" t="s">
        <v>6</v>
      </c>
      <c r="H994" s="1" t="s">
        <v>18</v>
      </c>
      <c r="I994" s="1">
        <v>5</v>
      </c>
      <c r="J994" s="1">
        <v>16237298</v>
      </c>
      <c r="K994" s="1">
        <v>16239601</v>
      </c>
      <c r="L994" s="1">
        <v>2304</v>
      </c>
      <c r="M994" s="1">
        <v>1</v>
      </c>
      <c r="N994" s="1" t="s">
        <v>2845</v>
      </c>
      <c r="O994" s="1">
        <v>0</v>
      </c>
      <c r="P994" s="1" t="s">
        <v>2846</v>
      </c>
      <c r="Q994" s="1" t="s">
        <v>2847</v>
      </c>
    </row>
    <row r="995" spans="1:17" x14ac:dyDescent="0.25">
      <c r="A995" s="1" t="s">
        <v>28</v>
      </c>
      <c r="B995" s="1">
        <v>3781223</v>
      </c>
      <c r="C995" s="1">
        <v>3781738</v>
      </c>
      <c r="D995" s="1">
        <v>-0.93</v>
      </c>
      <c r="E995" s="1">
        <v>2703</v>
      </c>
      <c r="F995" s="1">
        <v>0</v>
      </c>
      <c r="G995" s="1" t="s">
        <v>6</v>
      </c>
      <c r="H995" s="1" t="s">
        <v>18</v>
      </c>
      <c r="I995" s="1">
        <v>2</v>
      </c>
      <c r="J995" s="1">
        <v>3781328</v>
      </c>
      <c r="K995" s="1">
        <v>3782049</v>
      </c>
      <c r="L995" s="1">
        <v>722</v>
      </c>
      <c r="M995" s="1">
        <v>1</v>
      </c>
      <c r="N995" s="1" t="s">
        <v>2848</v>
      </c>
      <c r="O995" s="1">
        <v>0</v>
      </c>
      <c r="P995" s="1" t="s">
        <v>2849</v>
      </c>
      <c r="Q995" s="1" t="s">
        <v>2850</v>
      </c>
    </row>
    <row r="996" spans="1:17" x14ac:dyDescent="0.25">
      <c r="A996" s="1" t="s">
        <v>49</v>
      </c>
      <c r="B996" s="1">
        <v>8156664</v>
      </c>
      <c r="C996" s="1">
        <v>8157330</v>
      </c>
      <c r="D996" s="1">
        <v>-0.93</v>
      </c>
      <c r="E996" s="1">
        <v>4712</v>
      </c>
      <c r="F996" s="1">
        <v>0</v>
      </c>
      <c r="G996" s="1" t="s">
        <v>6</v>
      </c>
      <c r="H996" s="1" t="s">
        <v>236</v>
      </c>
      <c r="I996" s="1">
        <v>3</v>
      </c>
      <c r="J996" s="1">
        <v>8152038</v>
      </c>
      <c r="K996" s="1">
        <v>8154149</v>
      </c>
      <c r="L996" s="1">
        <v>2112</v>
      </c>
      <c r="M996" s="1">
        <v>1</v>
      </c>
      <c r="N996" s="1" t="s">
        <v>2851</v>
      </c>
      <c r="O996" s="1">
        <v>4627</v>
      </c>
      <c r="P996" s="1" t="s">
        <v>2852</v>
      </c>
      <c r="Q996" s="1" t="s">
        <v>2853</v>
      </c>
    </row>
    <row r="997" spans="1:17" x14ac:dyDescent="0.25">
      <c r="A997" s="1" t="s">
        <v>17</v>
      </c>
      <c r="B997" s="1">
        <v>11210886</v>
      </c>
      <c r="C997" s="1">
        <v>11211369</v>
      </c>
      <c r="D997" s="1">
        <v>-0.93</v>
      </c>
      <c r="E997" s="1">
        <v>1050</v>
      </c>
      <c r="F997" s="1">
        <v>0</v>
      </c>
      <c r="G997" s="1" t="s">
        <v>6</v>
      </c>
      <c r="H997" s="1" t="s">
        <v>18</v>
      </c>
      <c r="I997" s="1">
        <v>1</v>
      </c>
      <c r="J997" s="1">
        <v>11211807</v>
      </c>
      <c r="K997" s="1">
        <v>11211914</v>
      </c>
      <c r="L997" s="1">
        <v>108</v>
      </c>
      <c r="M997" s="1">
        <v>2</v>
      </c>
      <c r="N997" s="1" t="s">
        <v>2854</v>
      </c>
      <c r="O997" s="1">
        <v>545</v>
      </c>
      <c r="P997" s="1" t="s">
        <v>2855</v>
      </c>
      <c r="Q997" s="1" t="s">
        <v>2856</v>
      </c>
    </row>
    <row r="998" spans="1:17" x14ac:dyDescent="0.25">
      <c r="A998" s="1" t="s">
        <v>28</v>
      </c>
      <c r="B998" s="1">
        <v>12621977</v>
      </c>
      <c r="C998" s="1">
        <v>12622452</v>
      </c>
      <c r="D998" s="1">
        <v>-0.93</v>
      </c>
      <c r="E998" s="1">
        <v>3266</v>
      </c>
      <c r="F998" s="1">
        <v>0</v>
      </c>
      <c r="G998" s="1" t="s">
        <v>6</v>
      </c>
      <c r="H998" s="1" t="s">
        <v>18</v>
      </c>
      <c r="I998" s="1">
        <v>2</v>
      </c>
      <c r="J998" s="1">
        <v>12620060</v>
      </c>
      <c r="K998" s="1">
        <v>12621148</v>
      </c>
      <c r="L998" s="1">
        <v>1089</v>
      </c>
      <c r="M998" s="1">
        <v>2</v>
      </c>
      <c r="N998" s="1" t="s">
        <v>2857</v>
      </c>
      <c r="O998" s="1">
        <v>-830</v>
      </c>
      <c r="P998" s="1" t="s">
        <v>2858</v>
      </c>
      <c r="Q998" s="1" t="s">
        <v>2859</v>
      </c>
    </row>
    <row r="999" spans="1:17" x14ac:dyDescent="0.25">
      <c r="A999" s="1" t="s">
        <v>17</v>
      </c>
      <c r="B999" s="1">
        <v>13208035</v>
      </c>
      <c r="C999" s="1">
        <v>13208692</v>
      </c>
      <c r="D999" s="1">
        <v>-0.93</v>
      </c>
      <c r="E999" s="1">
        <v>1196</v>
      </c>
      <c r="F999" s="1">
        <v>0</v>
      </c>
      <c r="G999" s="1" t="s">
        <v>6</v>
      </c>
      <c r="H999" s="1" t="s">
        <v>18</v>
      </c>
      <c r="I999" s="1">
        <v>1</v>
      </c>
      <c r="J999" s="1">
        <v>13208736</v>
      </c>
      <c r="K999" s="1">
        <v>13210418</v>
      </c>
      <c r="L999" s="1">
        <v>1683</v>
      </c>
      <c r="M999" s="1">
        <v>1</v>
      </c>
      <c r="N999" s="1" t="s">
        <v>2860</v>
      </c>
      <c r="O999" s="1">
        <v>-44</v>
      </c>
      <c r="P999" s="1" t="s">
        <v>2861</v>
      </c>
      <c r="Q999" s="1" t="s">
        <v>2862</v>
      </c>
    </row>
    <row r="1000" spans="1:17" x14ac:dyDescent="0.25">
      <c r="A1000" s="1" t="s">
        <v>49</v>
      </c>
      <c r="B1000" s="1">
        <v>16950370</v>
      </c>
      <c r="C1000" s="1">
        <v>16950880</v>
      </c>
      <c r="D1000" s="1">
        <v>-0.93</v>
      </c>
      <c r="E1000" s="1">
        <v>5120</v>
      </c>
      <c r="F1000" s="1">
        <v>0</v>
      </c>
      <c r="G1000" s="1" t="s">
        <v>6</v>
      </c>
      <c r="H1000" s="1" t="s">
        <v>18</v>
      </c>
      <c r="I1000" s="1">
        <v>3</v>
      </c>
      <c r="J1000" s="1">
        <v>16950955</v>
      </c>
      <c r="K1000" s="1">
        <v>16952136</v>
      </c>
      <c r="L1000" s="1">
        <v>1182</v>
      </c>
      <c r="M1000" s="1">
        <v>1</v>
      </c>
      <c r="N1000" s="1" t="s">
        <v>2863</v>
      </c>
      <c r="O1000" s="1">
        <v>-75</v>
      </c>
      <c r="P1000" s="1" t="s">
        <v>2864</v>
      </c>
      <c r="Q1000" s="1" t="s">
        <v>2865</v>
      </c>
    </row>
    <row r="1001" spans="1:17" x14ac:dyDescent="0.25">
      <c r="A1001" s="1" t="s">
        <v>28</v>
      </c>
      <c r="B1001" s="1">
        <v>7862270</v>
      </c>
      <c r="C1001" s="1">
        <v>7863064</v>
      </c>
      <c r="D1001" s="1">
        <v>-0.94</v>
      </c>
      <c r="E1001" s="1">
        <v>2859</v>
      </c>
      <c r="F1001" s="1">
        <v>0</v>
      </c>
      <c r="G1001" s="1" t="s">
        <v>6</v>
      </c>
      <c r="H1001" s="1" t="s">
        <v>42</v>
      </c>
      <c r="I1001" s="1">
        <v>2</v>
      </c>
      <c r="J1001" s="1">
        <v>7864314</v>
      </c>
      <c r="K1001" s="1">
        <v>7867766</v>
      </c>
      <c r="L1001" s="1">
        <v>3453</v>
      </c>
      <c r="M1001" s="1">
        <v>1</v>
      </c>
      <c r="N1001" s="1" t="s">
        <v>2866</v>
      </c>
      <c r="O1001" s="1">
        <v>-1250</v>
      </c>
      <c r="P1001" s="1" t="s">
        <v>2867</v>
      </c>
      <c r="Q1001" s="1" t="s">
        <v>2868</v>
      </c>
    </row>
    <row r="1002" spans="1:17" x14ac:dyDescent="0.25">
      <c r="A1002" s="1" t="s">
        <v>49</v>
      </c>
      <c r="B1002" s="1">
        <v>11270926</v>
      </c>
      <c r="C1002" s="1">
        <v>11271535</v>
      </c>
      <c r="D1002" s="1">
        <v>-0.94</v>
      </c>
      <c r="E1002" s="1">
        <v>4979</v>
      </c>
      <c r="F1002" s="1">
        <v>0</v>
      </c>
      <c r="G1002" s="1" t="s">
        <v>6</v>
      </c>
      <c r="H1002" s="1" t="s">
        <v>42</v>
      </c>
      <c r="I1002" s="1">
        <v>3</v>
      </c>
      <c r="J1002" s="1">
        <v>11267091</v>
      </c>
      <c r="K1002" s="1">
        <v>11269229</v>
      </c>
      <c r="L1002" s="1">
        <v>2139</v>
      </c>
      <c r="M1002" s="1">
        <v>2</v>
      </c>
      <c r="N1002" s="1" t="s">
        <v>2869</v>
      </c>
      <c r="O1002" s="1">
        <v>-1698</v>
      </c>
      <c r="P1002" s="1" t="s">
        <v>2870</v>
      </c>
      <c r="Q1002" s="1" t="s">
        <v>2871</v>
      </c>
    </row>
    <row r="1003" spans="1:17" x14ac:dyDescent="0.25">
      <c r="A1003" s="1" t="s">
        <v>32</v>
      </c>
      <c r="B1003" s="1">
        <v>16543742</v>
      </c>
      <c r="C1003" s="1">
        <v>16544310</v>
      </c>
      <c r="D1003" s="1">
        <v>-0.94</v>
      </c>
      <c r="E1003" s="1">
        <v>8178</v>
      </c>
      <c r="F1003" s="1">
        <v>0</v>
      </c>
      <c r="G1003" s="1" t="s">
        <v>6</v>
      </c>
      <c r="H1003" s="1" t="s">
        <v>18</v>
      </c>
      <c r="I1003" s="1">
        <v>5</v>
      </c>
      <c r="J1003" s="1">
        <v>16541462</v>
      </c>
      <c r="K1003" s="1">
        <v>16543972</v>
      </c>
      <c r="L1003" s="1">
        <v>2511</v>
      </c>
      <c r="M1003" s="1">
        <v>2</v>
      </c>
      <c r="N1003" s="1" t="s">
        <v>2872</v>
      </c>
      <c r="O1003" s="1">
        <v>0</v>
      </c>
      <c r="P1003" s="1" t="s">
        <v>2873</v>
      </c>
      <c r="Q1003" s="1" t="s">
        <v>2874</v>
      </c>
    </row>
    <row r="1004" spans="1:17" x14ac:dyDescent="0.25">
      <c r="A1004" s="1" t="s">
        <v>17</v>
      </c>
      <c r="B1004" s="1">
        <v>19278370</v>
      </c>
      <c r="C1004" s="1">
        <v>19279482</v>
      </c>
      <c r="D1004" s="1">
        <v>-0.94</v>
      </c>
      <c r="E1004" s="1">
        <v>1397</v>
      </c>
      <c r="F1004" s="1">
        <v>0</v>
      </c>
      <c r="G1004" s="1" t="s">
        <v>6</v>
      </c>
      <c r="H1004" s="1" t="s">
        <v>18</v>
      </c>
      <c r="I1004" s="1">
        <v>1</v>
      </c>
      <c r="J1004" s="1">
        <v>19274658</v>
      </c>
      <c r="K1004" s="1">
        <v>19278528</v>
      </c>
      <c r="L1004" s="1">
        <v>3871</v>
      </c>
      <c r="M1004" s="1">
        <v>2</v>
      </c>
      <c r="N1004" s="1" t="s">
        <v>2875</v>
      </c>
      <c r="O1004" s="1">
        <v>0</v>
      </c>
      <c r="P1004" s="1" t="s">
        <v>2876</v>
      </c>
      <c r="Q1004" s="1" t="s">
        <v>2877</v>
      </c>
    </row>
    <row r="1005" spans="1:17" x14ac:dyDescent="0.25">
      <c r="A1005" s="1" t="s">
        <v>17</v>
      </c>
      <c r="B1005" s="1">
        <v>22712205</v>
      </c>
      <c r="C1005" s="1">
        <v>22713315</v>
      </c>
      <c r="D1005" s="1">
        <v>-0.94</v>
      </c>
      <c r="E1005" s="1">
        <v>1672</v>
      </c>
      <c r="F1005" s="1">
        <v>0</v>
      </c>
      <c r="G1005" s="1" t="s">
        <v>6</v>
      </c>
      <c r="H1005" s="1" t="s">
        <v>18</v>
      </c>
      <c r="I1005" s="1">
        <v>1</v>
      </c>
      <c r="J1005" s="1">
        <v>22708604</v>
      </c>
      <c r="K1005" s="1">
        <v>22712210</v>
      </c>
      <c r="L1005" s="1">
        <v>3607</v>
      </c>
      <c r="M1005" s="1">
        <v>2</v>
      </c>
      <c r="N1005" s="1" t="s">
        <v>2878</v>
      </c>
      <c r="O1005" s="1">
        <v>0</v>
      </c>
      <c r="P1005" s="1" t="s">
        <v>2879</v>
      </c>
      <c r="Q1005" s="1" t="s">
        <v>2880</v>
      </c>
    </row>
    <row r="1006" spans="1:17" x14ac:dyDescent="0.25">
      <c r="A1006" s="1" t="s">
        <v>56</v>
      </c>
      <c r="B1006" s="1">
        <v>8089686</v>
      </c>
      <c r="C1006" s="1">
        <v>8090817</v>
      </c>
      <c r="D1006" s="1">
        <v>-0.95</v>
      </c>
      <c r="E1006" s="1">
        <v>6135</v>
      </c>
      <c r="F1006" s="1">
        <v>0</v>
      </c>
      <c r="G1006" s="1" t="s">
        <v>6</v>
      </c>
      <c r="H1006" s="1" t="s">
        <v>18</v>
      </c>
      <c r="I1006" s="1">
        <v>4</v>
      </c>
      <c r="J1006" s="1">
        <v>8090817</v>
      </c>
      <c r="K1006" s="1">
        <v>8092672</v>
      </c>
      <c r="L1006" s="1">
        <v>1856</v>
      </c>
      <c r="M1006" s="1">
        <v>1</v>
      </c>
      <c r="N1006" s="1" t="s">
        <v>2881</v>
      </c>
      <c r="O1006" s="1">
        <v>0</v>
      </c>
      <c r="P1006" s="1" t="s">
        <v>2882</v>
      </c>
      <c r="Q1006" s="1" t="s">
        <v>2883</v>
      </c>
    </row>
    <row r="1007" spans="1:17" x14ac:dyDescent="0.25">
      <c r="A1007" s="1" t="s">
        <v>49</v>
      </c>
      <c r="B1007" s="1">
        <v>10231689</v>
      </c>
      <c r="C1007" s="1">
        <v>10232167</v>
      </c>
      <c r="D1007" s="1">
        <v>-0.95</v>
      </c>
      <c r="E1007" s="1">
        <v>4905</v>
      </c>
      <c r="F1007" s="1">
        <v>0</v>
      </c>
      <c r="G1007" s="1" t="s">
        <v>6</v>
      </c>
      <c r="H1007" s="1" t="s">
        <v>18</v>
      </c>
      <c r="I1007" s="1">
        <v>3</v>
      </c>
      <c r="J1007" s="1">
        <v>10232248</v>
      </c>
      <c r="K1007" s="1">
        <v>10235621</v>
      </c>
      <c r="L1007" s="1">
        <v>3374</v>
      </c>
      <c r="M1007" s="1">
        <v>1</v>
      </c>
      <c r="N1007" s="1" t="s">
        <v>2884</v>
      </c>
      <c r="O1007" s="1">
        <v>-81</v>
      </c>
      <c r="P1007" s="1" t="s">
        <v>2885</v>
      </c>
      <c r="Q1007" s="1" t="s">
        <v>2886</v>
      </c>
    </row>
    <row r="1008" spans="1:17" x14ac:dyDescent="0.25">
      <c r="A1008" s="1" t="s">
        <v>17</v>
      </c>
      <c r="B1008" s="1">
        <v>12358813</v>
      </c>
      <c r="C1008" s="1">
        <v>12359459</v>
      </c>
      <c r="D1008" s="1">
        <v>-0.95</v>
      </c>
      <c r="E1008" s="1">
        <v>1157</v>
      </c>
      <c r="F1008" s="1">
        <v>0</v>
      </c>
      <c r="G1008" s="1" t="s">
        <v>6</v>
      </c>
      <c r="H1008" s="1" t="s">
        <v>18</v>
      </c>
      <c r="I1008" s="1">
        <v>1</v>
      </c>
      <c r="J1008" s="1">
        <v>12357910</v>
      </c>
      <c r="K1008" s="1">
        <v>12358966</v>
      </c>
      <c r="L1008" s="1">
        <v>1057</v>
      </c>
      <c r="M1008" s="1">
        <v>2</v>
      </c>
      <c r="N1008" s="1" t="s">
        <v>2887</v>
      </c>
      <c r="O1008" s="1">
        <v>0</v>
      </c>
      <c r="P1008" s="1" t="s">
        <v>2888</v>
      </c>
      <c r="Q1008" s="1" t="s">
        <v>2889</v>
      </c>
    </row>
    <row r="1009" spans="1:17" x14ac:dyDescent="0.25">
      <c r="A1009" s="1" t="s">
        <v>17</v>
      </c>
      <c r="B1009" s="1">
        <v>16871229</v>
      </c>
      <c r="C1009" s="1">
        <v>16871957</v>
      </c>
      <c r="D1009" s="1">
        <v>-0.95</v>
      </c>
      <c r="E1009" s="1">
        <v>1250</v>
      </c>
      <c r="F1009" s="1">
        <v>0</v>
      </c>
      <c r="G1009" s="1" t="s">
        <v>6</v>
      </c>
      <c r="H1009" s="1" t="s">
        <v>18</v>
      </c>
      <c r="I1009" s="1">
        <v>1</v>
      </c>
      <c r="J1009" s="1">
        <v>16871696</v>
      </c>
      <c r="K1009" s="1">
        <v>16873378</v>
      </c>
      <c r="L1009" s="1">
        <v>1683</v>
      </c>
      <c r="M1009" s="1">
        <v>1</v>
      </c>
      <c r="N1009" s="1" t="s">
        <v>2890</v>
      </c>
      <c r="O1009" s="1">
        <v>0</v>
      </c>
      <c r="P1009" s="1" t="s">
        <v>2891</v>
      </c>
      <c r="Q1009" s="1" t="s">
        <v>2892</v>
      </c>
    </row>
    <row r="1010" spans="1:17" x14ac:dyDescent="0.25">
      <c r="A1010" s="1" t="s">
        <v>49</v>
      </c>
      <c r="B1010" s="1">
        <v>17149761</v>
      </c>
      <c r="C1010" s="1">
        <v>17150098</v>
      </c>
      <c r="D1010" s="1">
        <v>-0.95</v>
      </c>
      <c r="E1010" s="1">
        <v>5132</v>
      </c>
      <c r="F1010" s="1">
        <v>0</v>
      </c>
      <c r="G1010" s="1" t="s">
        <v>6</v>
      </c>
      <c r="H1010" s="1" t="s">
        <v>42</v>
      </c>
      <c r="I1010" s="1">
        <v>3</v>
      </c>
      <c r="J1010" s="1">
        <v>17148342</v>
      </c>
      <c r="K1010" s="1">
        <v>17149589</v>
      </c>
      <c r="L1010" s="1">
        <v>1248</v>
      </c>
      <c r="M1010" s="1">
        <v>1</v>
      </c>
      <c r="N1010" s="1" t="s">
        <v>2893</v>
      </c>
      <c r="O1010" s="1">
        <v>1420</v>
      </c>
      <c r="P1010" s="1" t="s">
        <v>2894</v>
      </c>
      <c r="Q1010" s="1" t="s">
        <v>2895</v>
      </c>
    </row>
    <row r="1011" spans="1:17" x14ac:dyDescent="0.25">
      <c r="A1011" s="1" t="s">
        <v>56</v>
      </c>
      <c r="B1011" s="1">
        <v>2532578</v>
      </c>
      <c r="C1011" s="1">
        <v>2533031</v>
      </c>
      <c r="D1011" s="1">
        <v>-0.96</v>
      </c>
      <c r="E1011" s="1">
        <v>5892</v>
      </c>
      <c r="F1011" s="1">
        <v>0</v>
      </c>
      <c r="G1011" s="1" t="s">
        <v>6</v>
      </c>
      <c r="H1011" s="1" t="s">
        <v>18</v>
      </c>
      <c r="I1011" s="1">
        <v>4</v>
      </c>
      <c r="J1011" s="1">
        <v>2533056</v>
      </c>
      <c r="K1011" s="1">
        <v>2535386</v>
      </c>
      <c r="L1011" s="1">
        <v>2331</v>
      </c>
      <c r="M1011" s="1">
        <v>1</v>
      </c>
      <c r="N1011" s="1" t="s">
        <v>2204</v>
      </c>
      <c r="O1011" s="1">
        <v>-25</v>
      </c>
      <c r="P1011" s="1" t="s">
        <v>2205</v>
      </c>
      <c r="Q1011" s="1" t="s">
        <v>2206</v>
      </c>
    </row>
    <row r="1012" spans="1:17" x14ac:dyDescent="0.25">
      <c r="A1012" s="1" t="s">
        <v>17</v>
      </c>
      <c r="B1012" s="1">
        <v>12517864</v>
      </c>
      <c r="C1012" s="1">
        <v>12519466</v>
      </c>
      <c r="D1012" s="1">
        <v>-0.96</v>
      </c>
      <c r="E1012" s="1">
        <v>1164</v>
      </c>
      <c r="F1012" s="1">
        <v>0</v>
      </c>
      <c r="G1012" s="1" t="s">
        <v>6</v>
      </c>
      <c r="H1012" s="1" t="s">
        <v>18</v>
      </c>
      <c r="I1012" s="1">
        <v>1</v>
      </c>
      <c r="J1012" s="1">
        <v>12520179</v>
      </c>
      <c r="K1012" s="1">
        <v>12524370</v>
      </c>
      <c r="L1012" s="1">
        <v>4192</v>
      </c>
      <c r="M1012" s="1">
        <v>1</v>
      </c>
      <c r="N1012" s="1" t="s">
        <v>2896</v>
      </c>
      <c r="O1012" s="1">
        <v>-713</v>
      </c>
      <c r="P1012" s="1" t="s">
        <v>2897</v>
      </c>
      <c r="Q1012" s="1" t="s">
        <v>2898</v>
      </c>
    </row>
    <row r="1013" spans="1:17" x14ac:dyDescent="0.25">
      <c r="A1013" s="1" t="s">
        <v>32</v>
      </c>
      <c r="B1013" s="1">
        <v>15009900</v>
      </c>
      <c r="C1013" s="1">
        <v>15010605</v>
      </c>
      <c r="D1013" s="1">
        <v>-0.96</v>
      </c>
      <c r="E1013" s="1">
        <v>8075</v>
      </c>
      <c r="F1013" s="1">
        <v>0</v>
      </c>
      <c r="G1013" s="1" t="s">
        <v>6</v>
      </c>
      <c r="H1013" s="1" t="s">
        <v>18</v>
      </c>
      <c r="I1013" s="1">
        <v>5</v>
      </c>
      <c r="J1013" s="1">
        <v>15008172</v>
      </c>
      <c r="K1013" s="1">
        <v>15011152</v>
      </c>
      <c r="L1013" s="1">
        <v>2981</v>
      </c>
      <c r="M1013" s="1">
        <v>2</v>
      </c>
      <c r="N1013" s="1" t="s">
        <v>2899</v>
      </c>
      <c r="O1013" s="1">
        <v>547</v>
      </c>
      <c r="P1013" s="1" t="s">
        <v>2900</v>
      </c>
      <c r="Q1013" s="1" t="s">
        <v>2901</v>
      </c>
    </row>
    <row r="1014" spans="1:17" x14ac:dyDescent="0.25">
      <c r="A1014" s="1" t="s">
        <v>32</v>
      </c>
      <c r="B1014" s="1">
        <v>19683674</v>
      </c>
      <c r="C1014" s="1">
        <v>19684216</v>
      </c>
      <c r="D1014" s="1">
        <v>-0.96</v>
      </c>
      <c r="E1014" s="1">
        <v>8449</v>
      </c>
      <c r="F1014" s="1">
        <v>0</v>
      </c>
      <c r="G1014" s="1" t="s">
        <v>6</v>
      </c>
      <c r="H1014" s="1" t="s">
        <v>18</v>
      </c>
      <c r="I1014" s="1">
        <v>5</v>
      </c>
      <c r="J1014" s="1">
        <v>19684006</v>
      </c>
      <c r="K1014" s="1">
        <v>19687151</v>
      </c>
      <c r="L1014" s="1">
        <v>3146</v>
      </c>
      <c r="M1014" s="1">
        <v>1</v>
      </c>
      <c r="N1014" s="1" t="s">
        <v>2902</v>
      </c>
      <c r="O1014" s="1">
        <v>0</v>
      </c>
      <c r="P1014" s="1" t="s">
        <v>2903</v>
      </c>
      <c r="Q1014" s="1" t="s">
        <v>2904</v>
      </c>
    </row>
    <row r="1015" spans="1:17" x14ac:dyDescent="0.25">
      <c r="A1015" s="1" t="s">
        <v>56</v>
      </c>
      <c r="B1015" s="1">
        <v>2634928</v>
      </c>
      <c r="C1015" s="1">
        <v>2635962</v>
      </c>
      <c r="D1015" s="1">
        <v>-0.97</v>
      </c>
      <c r="E1015" s="1">
        <v>5907</v>
      </c>
      <c r="F1015" s="1">
        <v>0</v>
      </c>
      <c r="G1015" s="1" t="s">
        <v>6</v>
      </c>
      <c r="H1015" s="1" t="s">
        <v>18</v>
      </c>
      <c r="I1015" s="1">
        <v>4</v>
      </c>
      <c r="J1015" s="1">
        <v>2632693</v>
      </c>
      <c r="K1015" s="1">
        <v>2635000</v>
      </c>
      <c r="L1015" s="1">
        <v>2308</v>
      </c>
      <c r="M1015" s="1">
        <v>2</v>
      </c>
      <c r="N1015" s="1" t="s">
        <v>2905</v>
      </c>
      <c r="O1015" s="1">
        <v>0</v>
      </c>
      <c r="P1015" s="1" t="s">
        <v>2906</v>
      </c>
      <c r="Q1015" s="1" t="s">
        <v>2907</v>
      </c>
    </row>
    <row r="1016" spans="1:17" x14ac:dyDescent="0.25">
      <c r="A1016" s="1" t="s">
        <v>56</v>
      </c>
      <c r="B1016" s="1">
        <v>5974837</v>
      </c>
      <c r="C1016" s="1">
        <v>5975529</v>
      </c>
      <c r="D1016" s="1">
        <v>-0.97</v>
      </c>
      <c r="E1016" s="1">
        <v>6001</v>
      </c>
      <c r="F1016" s="1">
        <v>0</v>
      </c>
      <c r="G1016" s="1" t="s">
        <v>6</v>
      </c>
      <c r="H1016" s="1" t="s">
        <v>2908</v>
      </c>
      <c r="I1016" s="1">
        <v>4</v>
      </c>
      <c r="J1016" s="1">
        <v>5970932</v>
      </c>
      <c r="K1016" s="1">
        <v>5975375</v>
      </c>
      <c r="L1016" s="1">
        <v>4444</v>
      </c>
      <c r="M1016" s="1">
        <v>1</v>
      </c>
      <c r="N1016" s="1" t="s">
        <v>2909</v>
      </c>
      <c r="O1016" s="1">
        <v>3906</v>
      </c>
      <c r="P1016" s="1" t="s">
        <v>2910</v>
      </c>
      <c r="Q1016" s="1" t="s">
        <v>2911</v>
      </c>
    </row>
    <row r="1017" spans="1:17" x14ac:dyDescent="0.25">
      <c r="A1017" s="1" t="s">
        <v>56</v>
      </c>
      <c r="B1017" s="1">
        <v>8260740</v>
      </c>
      <c r="C1017" s="1">
        <v>8261253</v>
      </c>
      <c r="D1017" s="1">
        <v>-0.97</v>
      </c>
      <c r="E1017" s="1">
        <v>6146</v>
      </c>
      <c r="F1017" s="1">
        <v>0</v>
      </c>
      <c r="G1017" s="1" t="s">
        <v>6</v>
      </c>
      <c r="H1017" s="1" t="s">
        <v>18</v>
      </c>
      <c r="I1017" s="1">
        <v>4</v>
      </c>
      <c r="J1017" s="1">
        <v>8256086</v>
      </c>
      <c r="K1017" s="1">
        <v>8260787</v>
      </c>
      <c r="L1017" s="1">
        <v>4702</v>
      </c>
      <c r="M1017" s="1">
        <v>2</v>
      </c>
      <c r="N1017" s="1" t="s">
        <v>2912</v>
      </c>
      <c r="O1017" s="1">
        <v>0</v>
      </c>
      <c r="P1017" s="1" t="s">
        <v>2913</v>
      </c>
      <c r="Q1017" s="1" t="s">
        <v>2914</v>
      </c>
    </row>
    <row r="1018" spans="1:17" x14ac:dyDescent="0.25">
      <c r="A1018" s="1" t="s">
        <v>17</v>
      </c>
      <c r="B1018" s="1">
        <v>17285698</v>
      </c>
      <c r="C1018" s="1">
        <v>17286527</v>
      </c>
      <c r="D1018" s="1">
        <v>-0.97</v>
      </c>
      <c r="E1018" s="1">
        <v>1275</v>
      </c>
      <c r="F1018" s="1">
        <v>0</v>
      </c>
      <c r="G1018" s="1" t="s">
        <v>6</v>
      </c>
      <c r="H1018" s="1" t="s">
        <v>18</v>
      </c>
      <c r="I1018" s="1">
        <v>1</v>
      </c>
      <c r="J1018" s="1">
        <v>17282825</v>
      </c>
      <c r="K1018" s="1">
        <v>17285670</v>
      </c>
      <c r="L1018" s="1">
        <v>2846</v>
      </c>
      <c r="M1018" s="1">
        <v>2</v>
      </c>
      <c r="N1018" s="1" t="s">
        <v>2475</v>
      </c>
      <c r="O1018" s="1">
        <v>-29</v>
      </c>
      <c r="P1018" s="1" t="s">
        <v>2476</v>
      </c>
      <c r="Q1018" s="1" t="s">
        <v>2477</v>
      </c>
    </row>
    <row r="1019" spans="1:17" x14ac:dyDescent="0.25">
      <c r="A1019" s="1" t="s">
        <v>32</v>
      </c>
      <c r="B1019" s="1">
        <v>9815235</v>
      </c>
      <c r="C1019" s="1">
        <v>9815825</v>
      </c>
      <c r="D1019" s="1">
        <v>-0.98</v>
      </c>
      <c r="E1019" s="1">
        <v>7917</v>
      </c>
      <c r="F1019" s="1">
        <v>0</v>
      </c>
      <c r="G1019" s="1" t="s">
        <v>6</v>
      </c>
      <c r="H1019" s="1" t="s">
        <v>18</v>
      </c>
      <c r="I1019" s="1">
        <v>5</v>
      </c>
      <c r="J1019" s="1">
        <v>9815556</v>
      </c>
      <c r="K1019" s="1">
        <v>9817599</v>
      </c>
      <c r="L1019" s="1">
        <v>2044</v>
      </c>
      <c r="M1019" s="1">
        <v>1</v>
      </c>
      <c r="N1019" s="1" t="s">
        <v>2915</v>
      </c>
      <c r="O1019" s="1">
        <v>0</v>
      </c>
      <c r="P1019" s="1" t="s">
        <v>2916</v>
      </c>
      <c r="Q1019" s="1" t="s">
        <v>2917</v>
      </c>
    </row>
    <row r="1020" spans="1:17" x14ac:dyDescent="0.25">
      <c r="A1020" s="1" t="s">
        <v>28</v>
      </c>
      <c r="B1020" s="1">
        <v>13095052</v>
      </c>
      <c r="C1020" s="1">
        <v>13095773</v>
      </c>
      <c r="D1020" s="1">
        <v>-0.98</v>
      </c>
      <c r="E1020" s="1">
        <v>3322</v>
      </c>
      <c r="F1020" s="1">
        <v>0</v>
      </c>
      <c r="G1020" s="1" t="s">
        <v>6</v>
      </c>
      <c r="H1020" s="1" t="s">
        <v>18</v>
      </c>
      <c r="I1020" s="1">
        <v>2</v>
      </c>
      <c r="J1020" s="1">
        <v>13095976</v>
      </c>
      <c r="K1020" s="1">
        <v>13098594</v>
      </c>
      <c r="L1020" s="1">
        <v>2619</v>
      </c>
      <c r="M1020" s="1">
        <v>1</v>
      </c>
      <c r="N1020" s="1" t="s">
        <v>2918</v>
      </c>
      <c r="O1020" s="1">
        <v>-203</v>
      </c>
      <c r="P1020" s="1" t="s">
        <v>2919</v>
      </c>
      <c r="Q1020" s="1" t="s">
        <v>2920</v>
      </c>
    </row>
    <row r="1021" spans="1:17" x14ac:dyDescent="0.25">
      <c r="A1021" s="1" t="s">
        <v>49</v>
      </c>
      <c r="B1021" s="1">
        <v>14810893</v>
      </c>
      <c r="C1021" s="1">
        <v>14811847</v>
      </c>
      <c r="D1021" s="1">
        <v>-0.98</v>
      </c>
      <c r="E1021" s="1">
        <v>5035</v>
      </c>
      <c r="F1021" s="1">
        <v>0</v>
      </c>
      <c r="G1021" s="1" t="s">
        <v>6</v>
      </c>
      <c r="H1021" s="1" t="s">
        <v>88</v>
      </c>
      <c r="I1021" s="1">
        <v>3</v>
      </c>
      <c r="J1021" s="1">
        <v>14787740</v>
      </c>
      <c r="K1021" s="1">
        <v>14787859</v>
      </c>
      <c r="L1021" s="1">
        <v>120</v>
      </c>
      <c r="M1021" s="1">
        <v>1</v>
      </c>
      <c r="N1021" s="1" t="s">
        <v>2921</v>
      </c>
      <c r="O1021" s="1">
        <v>23154</v>
      </c>
      <c r="P1021" s="1" t="s">
        <v>2922</v>
      </c>
      <c r="Q1021" s="1" t="s">
        <v>2923</v>
      </c>
    </row>
    <row r="1022" spans="1:17" x14ac:dyDescent="0.25">
      <c r="A1022" s="1" t="s">
        <v>17</v>
      </c>
      <c r="B1022" s="1">
        <v>20343341</v>
      </c>
      <c r="C1022" s="1">
        <v>20343897</v>
      </c>
      <c r="D1022" s="1">
        <v>-0.98</v>
      </c>
      <c r="E1022" s="1">
        <v>1491</v>
      </c>
      <c r="F1022" s="1">
        <v>0</v>
      </c>
      <c r="G1022" s="1" t="s">
        <v>6</v>
      </c>
      <c r="H1022" s="1" t="s">
        <v>18</v>
      </c>
      <c r="I1022" s="1">
        <v>1</v>
      </c>
      <c r="J1022" s="1">
        <v>20340600</v>
      </c>
      <c r="K1022" s="1">
        <v>20343530</v>
      </c>
      <c r="L1022" s="1">
        <v>2931</v>
      </c>
      <c r="M1022" s="1">
        <v>2</v>
      </c>
      <c r="N1022" s="1" t="s">
        <v>2924</v>
      </c>
      <c r="O1022" s="1">
        <v>0</v>
      </c>
      <c r="P1022" s="1" t="s">
        <v>2925</v>
      </c>
      <c r="Q1022" s="1" t="s">
        <v>2926</v>
      </c>
    </row>
    <row r="1023" spans="1:17" x14ac:dyDescent="0.25">
      <c r="A1023" s="1" t="s">
        <v>17</v>
      </c>
      <c r="B1023" s="1">
        <v>23143955</v>
      </c>
      <c r="C1023" s="1">
        <v>23144405</v>
      </c>
      <c r="D1023" s="1">
        <v>-0.98</v>
      </c>
      <c r="E1023" s="1">
        <v>1711</v>
      </c>
      <c r="F1023" s="1">
        <v>0</v>
      </c>
      <c r="G1023" s="1" t="s">
        <v>6</v>
      </c>
      <c r="H1023" s="1" t="s">
        <v>18</v>
      </c>
      <c r="I1023" s="1">
        <v>1</v>
      </c>
      <c r="J1023" s="1">
        <v>23144412</v>
      </c>
      <c r="K1023" s="1">
        <v>23145509</v>
      </c>
      <c r="L1023" s="1">
        <v>1098</v>
      </c>
      <c r="M1023" s="1">
        <v>1</v>
      </c>
      <c r="N1023" s="1" t="s">
        <v>2927</v>
      </c>
      <c r="O1023" s="1">
        <v>-7</v>
      </c>
      <c r="P1023" s="1" t="s">
        <v>2928</v>
      </c>
      <c r="Q1023" s="1" t="s">
        <v>2929</v>
      </c>
    </row>
    <row r="1024" spans="1:17" x14ac:dyDescent="0.25">
      <c r="A1024" s="1" t="s">
        <v>49</v>
      </c>
      <c r="B1024" s="1">
        <v>4787372</v>
      </c>
      <c r="C1024" s="1">
        <v>4788567</v>
      </c>
      <c r="D1024" s="1">
        <v>-0.99</v>
      </c>
      <c r="E1024" s="1">
        <v>4398</v>
      </c>
      <c r="F1024" s="1">
        <v>0</v>
      </c>
      <c r="G1024" s="1" t="s">
        <v>6</v>
      </c>
      <c r="H1024" s="1" t="s">
        <v>18</v>
      </c>
      <c r="I1024" s="1">
        <v>3</v>
      </c>
      <c r="J1024" s="1">
        <v>4782757</v>
      </c>
      <c r="K1024" s="1">
        <v>4787236</v>
      </c>
      <c r="L1024" s="1">
        <v>4480</v>
      </c>
      <c r="M1024" s="1">
        <v>2</v>
      </c>
      <c r="N1024" s="1" t="s">
        <v>2930</v>
      </c>
      <c r="O1024" s="1">
        <v>-137</v>
      </c>
      <c r="P1024" s="1" t="s">
        <v>2931</v>
      </c>
      <c r="Q1024" s="1" t="s">
        <v>2932</v>
      </c>
    </row>
    <row r="1025" spans="1:17" x14ac:dyDescent="0.25">
      <c r="A1025" s="1" t="s">
        <v>56</v>
      </c>
      <c r="B1025" s="1">
        <v>6853671</v>
      </c>
      <c r="C1025" s="1">
        <v>6854400</v>
      </c>
      <c r="D1025" s="1">
        <v>-0.99</v>
      </c>
      <c r="E1025" s="1">
        <v>6047</v>
      </c>
      <c r="F1025" s="1">
        <v>0</v>
      </c>
      <c r="G1025" s="1" t="s">
        <v>6</v>
      </c>
      <c r="H1025" s="1" t="s">
        <v>18</v>
      </c>
      <c r="I1025" s="1">
        <v>4</v>
      </c>
      <c r="J1025" s="1">
        <v>6851277</v>
      </c>
      <c r="K1025" s="1">
        <v>6853860</v>
      </c>
      <c r="L1025" s="1">
        <v>2584</v>
      </c>
      <c r="M1025" s="1">
        <v>2</v>
      </c>
      <c r="N1025" s="1" t="s">
        <v>2933</v>
      </c>
      <c r="O1025" s="1">
        <v>0</v>
      </c>
      <c r="P1025" s="1" t="s">
        <v>2934</v>
      </c>
      <c r="Q1025" s="1" t="s">
        <v>2935</v>
      </c>
    </row>
    <row r="1026" spans="1:17" x14ac:dyDescent="0.25">
      <c r="A1026" s="1" t="s">
        <v>28</v>
      </c>
      <c r="B1026" s="1">
        <v>8206514</v>
      </c>
      <c r="C1026" s="1">
        <v>8207328</v>
      </c>
      <c r="D1026" s="1">
        <v>-0.99</v>
      </c>
      <c r="E1026" s="1">
        <v>2897</v>
      </c>
      <c r="F1026" s="1">
        <v>0</v>
      </c>
      <c r="G1026" s="1" t="s">
        <v>6</v>
      </c>
      <c r="H1026" s="1" t="s">
        <v>18</v>
      </c>
      <c r="I1026" s="1">
        <v>2</v>
      </c>
      <c r="J1026" s="1">
        <v>8207342</v>
      </c>
      <c r="K1026" s="1">
        <v>8210463</v>
      </c>
      <c r="L1026" s="1">
        <v>3122</v>
      </c>
      <c r="M1026" s="1">
        <v>1</v>
      </c>
      <c r="N1026" s="1" t="s">
        <v>2936</v>
      </c>
      <c r="O1026" s="1">
        <v>-14</v>
      </c>
      <c r="P1026" s="1" t="s">
        <v>2937</v>
      </c>
      <c r="Q1026" s="1" t="s">
        <v>2938</v>
      </c>
    </row>
    <row r="1027" spans="1:17" x14ac:dyDescent="0.25">
      <c r="A1027" s="1" t="s">
        <v>17</v>
      </c>
      <c r="B1027" s="1">
        <v>9634856</v>
      </c>
      <c r="C1027" s="1">
        <v>9636604</v>
      </c>
      <c r="D1027" s="1">
        <v>-0.99</v>
      </c>
      <c r="E1027" s="1">
        <v>911</v>
      </c>
      <c r="F1027" s="1">
        <v>0</v>
      </c>
      <c r="G1027" s="1" t="s">
        <v>6</v>
      </c>
      <c r="H1027" s="1" t="s">
        <v>18</v>
      </c>
      <c r="I1027" s="1">
        <v>1</v>
      </c>
      <c r="J1027" s="1">
        <v>9636594</v>
      </c>
      <c r="K1027" s="1">
        <v>9638577</v>
      </c>
      <c r="L1027" s="1">
        <v>1984</v>
      </c>
      <c r="M1027" s="1">
        <v>1</v>
      </c>
      <c r="N1027" s="1" t="s">
        <v>2939</v>
      </c>
      <c r="O1027" s="1">
        <v>0</v>
      </c>
      <c r="P1027" s="1" t="s">
        <v>2940</v>
      </c>
      <c r="Q1027" s="1" t="s">
        <v>2941</v>
      </c>
    </row>
    <row r="1028" spans="1:17" x14ac:dyDescent="0.25">
      <c r="A1028" s="1" t="s">
        <v>28</v>
      </c>
      <c r="B1028" s="1">
        <v>11818000</v>
      </c>
      <c r="C1028" s="1">
        <v>11818482</v>
      </c>
      <c r="D1028" s="1">
        <v>-0.99</v>
      </c>
      <c r="E1028" s="1">
        <v>3201</v>
      </c>
      <c r="F1028" s="1">
        <v>0</v>
      </c>
      <c r="G1028" s="1" t="s">
        <v>6</v>
      </c>
      <c r="H1028" s="1" t="s">
        <v>18</v>
      </c>
      <c r="I1028" s="1">
        <v>2</v>
      </c>
      <c r="J1028" s="1">
        <v>11818491</v>
      </c>
      <c r="K1028" s="1">
        <v>11819578</v>
      </c>
      <c r="L1028" s="1">
        <v>1088</v>
      </c>
      <c r="M1028" s="1">
        <v>1</v>
      </c>
      <c r="N1028" s="1" t="s">
        <v>2942</v>
      </c>
      <c r="O1028" s="1">
        <v>-9</v>
      </c>
      <c r="P1028" s="1" t="s">
        <v>2943</v>
      </c>
      <c r="Q1028" s="1" t="s">
        <v>2944</v>
      </c>
    </row>
    <row r="1029" spans="1:17" x14ac:dyDescent="0.25">
      <c r="A1029" s="1" t="s">
        <v>56</v>
      </c>
      <c r="B1029" s="1">
        <v>14619539</v>
      </c>
      <c r="C1029" s="1">
        <v>14620412</v>
      </c>
      <c r="D1029" s="1">
        <v>-0.99</v>
      </c>
      <c r="E1029" s="1">
        <v>6706</v>
      </c>
      <c r="F1029" s="1">
        <v>0</v>
      </c>
      <c r="G1029" s="1" t="s">
        <v>6</v>
      </c>
      <c r="H1029" s="1" t="s">
        <v>18</v>
      </c>
      <c r="I1029" s="1">
        <v>4</v>
      </c>
      <c r="J1029" s="1">
        <v>14610883</v>
      </c>
      <c r="K1029" s="1">
        <v>14619573</v>
      </c>
      <c r="L1029" s="1">
        <v>8691</v>
      </c>
      <c r="M1029" s="1">
        <v>2</v>
      </c>
      <c r="N1029" s="1" t="s">
        <v>2945</v>
      </c>
      <c r="O1029" s="1">
        <v>0</v>
      </c>
      <c r="P1029" s="1" t="s">
        <v>2946</v>
      </c>
      <c r="Q1029" s="1" t="s">
        <v>2947</v>
      </c>
    </row>
    <row r="1030" spans="1:17" x14ac:dyDescent="0.25">
      <c r="A1030" s="1" t="s">
        <v>17</v>
      </c>
      <c r="B1030" s="1">
        <v>25317893</v>
      </c>
      <c r="C1030" s="1">
        <v>25318646</v>
      </c>
      <c r="D1030" s="1">
        <v>-0.99</v>
      </c>
      <c r="E1030" s="1">
        <v>1910</v>
      </c>
      <c r="F1030" s="1">
        <v>0</v>
      </c>
      <c r="G1030" s="1" t="s">
        <v>6</v>
      </c>
      <c r="H1030" s="1" t="s">
        <v>42</v>
      </c>
      <c r="I1030" s="1">
        <v>1</v>
      </c>
      <c r="J1030" s="1">
        <v>25319899</v>
      </c>
      <c r="K1030" s="1">
        <v>25324264</v>
      </c>
      <c r="L1030" s="1">
        <v>4366</v>
      </c>
      <c r="M1030" s="1">
        <v>1</v>
      </c>
      <c r="N1030" s="1" t="s">
        <v>2948</v>
      </c>
      <c r="O1030" s="1">
        <v>-1253</v>
      </c>
      <c r="P1030" s="1" t="s">
        <v>2949</v>
      </c>
      <c r="Q1030" s="1" t="s">
        <v>2950</v>
      </c>
    </row>
    <row r="1031" spans="1:17" x14ac:dyDescent="0.25">
      <c r="A1031" s="1" t="s">
        <v>28</v>
      </c>
      <c r="B1031" s="1">
        <v>1049841</v>
      </c>
      <c r="C1031" s="1">
        <v>1050780</v>
      </c>
      <c r="D1031" s="1">
        <v>-1</v>
      </c>
      <c r="E1031" s="1">
        <v>2526</v>
      </c>
      <c r="F1031" s="1">
        <v>0</v>
      </c>
      <c r="G1031" s="1" t="s">
        <v>6</v>
      </c>
      <c r="H1031" s="1" t="s">
        <v>18</v>
      </c>
      <c r="I1031" s="1">
        <v>2</v>
      </c>
      <c r="J1031" s="1">
        <v>1050842</v>
      </c>
      <c r="K1031" s="1">
        <v>1054613</v>
      </c>
      <c r="L1031" s="1">
        <v>3772</v>
      </c>
      <c r="M1031" s="1">
        <v>1</v>
      </c>
      <c r="N1031" s="1" t="s">
        <v>2951</v>
      </c>
      <c r="O1031" s="1">
        <v>-62</v>
      </c>
      <c r="P1031" s="1" t="s">
        <v>2952</v>
      </c>
      <c r="Q1031" s="1" t="s">
        <v>2953</v>
      </c>
    </row>
    <row r="1032" spans="1:17" x14ac:dyDescent="0.25">
      <c r="A1032" s="1" t="s">
        <v>32</v>
      </c>
      <c r="B1032" s="1">
        <v>7828576</v>
      </c>
      <c r="C1032" s="1">
        <v>7829074</v>
      </c>
      <c r="D1032" s="1">
        <v>-1</v>
      </c>
      <c r="E1032" s="1">
        <v>7763</v>
      </c>
      <c r="F1032" s="1">
        <v>0</v>
      </c>
      <c r="G1032" s="1" t="s">
        <v>6</v>
      </c>
      <c r="H1032" s="1" t="s">
        <v>18</v>
      </c>
      <c r="I1032" s="1">
        <v>5</v>
      </c>
      <c r="J1032" s="1">
        <v>7826732</v>
      </c>
      <c r="K1032" s="1">
        <v>7828724</v>
      </c>
      <c r="L1032" s="1">
        <v>1993</v>
      </c>
      <c r="M1032" s="1">
        <v>2</v>
      </c>
      <c r="N1032" s="1" t="s">
        <v>2954</v>
      </c>
      <c r="O1032" s="1">
        <v>0</v>
      </c>
      <c r="P1032" s="1" t="s">
        <v>2955</v>
      </c>
      <c r="Q1032" s="1" t="s">
        <v>2956</v>
      </c>
    </row>
    <row r="1033" spans="1:17" x14ac:dyDescent="0.25">
      <c r="A1033" s="1" t="s">
        <v>32</v>
      </c>
      <c r="B1033" s="1">
        <v>9309972</v>
      </c>
      <c r="C1033" s="1">
        <v>9310701</v>
      </c>
      <c r="D1033" s="1">
        <v>-1</v>
      </c>
      <c r="E1033" s="1">
        <v>7884</v>
      </c>
      <c r="F1033" s="1">
        <v>0</v>
      </c>
      <c r="G1033" s="1" t="s">
        <v>6</v>
      </c>
      <c r="H1033" s="1" t="s">
        <v>18</v>
      </c>
      <c r="I1033" s="1">
        <v>5</v>
      </c>
      <c r="J1033" s="1">
        <v>9310797</v>
      </c>
      <c r="K1033" s="1">
        <v>9311572</v>
      </c>
      <c r="L1033" s="1">
        <v>776</v>
      </c>
      <c r="M1033" s="1">
        <v>1</v>
      </c>
      <c r="N1033" s="1" t="s">
        <v>2957</v>
      </c>
      <c r="O1033" s="1">
        <v>-96</v>
      </c>
      <c r="P1033" s="1" t="s">
        <v>2958</v>
      </c>
      <c r="Q1033" s="1" t="s">
        <v>2959</v>
      </c>
    </row>
    <row r="1034" spans="1:17" x14ac:dyDescent="0.25">
      <c r="A1034" s="1" t="s">
        <v>49</v>
      </c>
      <c r="B1034" s="1">
        <v>10515204</v>
      </c>
      <c r="C1034" s="1">
        <v>10515915</v>
      </c>
      <c r="D1034" s="1">
        <v>-1</v>
      </c>
      <c r="E1034" s="1">
        <v>4931</v>
      </c>
      <c r="F1034" s="1">
        <v>0</v>
      </c>
      <c r="G1034" s="1" t="s">
        <v>6</v>
      </c>
      <c r="H1034" s="1" t="s">
        <v>18</v>
      </c>
      <c r="I1034" s="1">
        <v>3</v>
      </c>
      <c r="J1034" s="1">
        <v>10514634</v>
      </c>
      <c r="K1034" s="1">
        <v>10514762</v>
      </c>
      <c r="L1034" s="1">
        <v>129</v>
      </c>
      <c r="M1034" s="1">
        <v>2</v>
      </c>
      <c r="N1034" s="1" t="s">
        <v>2960</v>
      </c>
      <c r="O1034" s="1">
        <v>-443</v>
      </c>
      <c r="P1034" s="1" t="s">
        <v>2961</v>
      </c>
      <c r="Q1034" s="1" t="s">
        <v>2962</v>
      </c>
    </row>
    <row r="1035" spans="1:17" x14ac:dyDescent="0.25">
      <c r="A1035" s="1" t="s">
        <v>56</v>
      </c>
      <c r="B1035" s="1">
        <v>10970002</v>
      </c>
      <c r="C1035" s="1">
        <v>10970450</v>
      </c>
      <c r="D1035" s="1">
        <v>-1</v>
      </c>
      <c r="E1035" s="1">
        <v>6387</v>
      </c>
      <c r="F1035" s="1">
        <v>0</v>
      </c>
      <c r="G1035" s="1" t="s">
        <v>6</v>
      </c>
      <c r="H1035" s="1" t="s">
        <v>88</v>
      </c>
      <c r="I1035" s="1">
        <v>4</v>
      </c>
      <c r="J1035" s="1">
        <v>10974463</v>
      </c>
      <c r="K1035" s="1">
        <v>10979464</v>
      </c>
      <c r="L1035" s="1">
        <v>5002</v>
      </c>
      <c r="M1035" s="1">
        <v>1</v>
      </c>
      <c r="N1035" s="1" t="s">
        <v>2963</v>
      </c>
      <c r="O1035" s="1">
        <v>-4013</v>
      </c>
      <c r="P1035" s="1" t="s">
        <v>2964</v>
      </c>
      <c r="Q1035" s="1" t="s">
        <v>2965</v>
      </c>
    </row>
    <row r="1036" spans="1:17" x14ac:dyDescent="0.25">
      <c r="A1036" s="1" t="s">
        <v>49</v>
      </c>
      <c r="B1036" s="1">
        <v>16587976</v>
      </c>
      <c r="C1036" s="1">
        <v>16588462</v>
      </c>
      <c r="D1036" s="1">
        <v>-1</v>
      </c>
      <c r="E1036" s="1">
        <v>5094</v>
      </c>
      <c r="F1036" s="1">
        <v>0</v>
      </c>
      <c r="G1036" s="1" t="s">
        <v>6</v>
      </c>
      <c r="H1036" s="1" t="s">
        <v>42</v>
      </c>
      <c r="I1036" s="1">
        <v>3</v>
      </c>
      <c r="J1036" s="1">
        <v>16586074</v>
      </c>
      <c r="K1036" s="1">
        <v>16586364</v>
      </c>
      <c r="L1036" s="1">
        <v>291</v>
      </c>
      <c r="M1036" s="1">
        <v>1</v>
      </c>
      <c r="N1036" s="1" t="s">
        <v>2737</v>
      </c>
      <c r="O1036" s="1">
        <v>1903</v>
      </c>
      <c r="P1036" s="1" t="s">
        <v>2738</v>
      </c>
      <c r="Q1036" s="1" t="s">
        <v>2739</v>
      </c>
    </row>
    <row r="1037" spans="1:17" x14ac:dyDescent="0.25">
      <c r="A1037" s="1" t="s">
        <v>32</v>
      </c>
      <c r="B1037" s="1">
        <v>16801077</v>
      </c>
      <c r="C1037" s="1">
        <v>16801720</v>
      </c>
      <c r="D1037" s="1">
        <v>-1</v>
      </c>
      <c r="E1037" s="1">
        <v>8204</v>
      </c>
      <c r="F1037" s="1">
        <v>0</v>
      </c>
      <c r="G1037" s="1" t="s">
        <v>6</v>
      </c>
      <c r="H1037" s="1" t="s">
        <v>18</v>
      </c>
      <c r="I1037" s="1">
        <v>5</v>
      </c>
      <c r="J1037" s="1">
        <v>16802280</v>
      </c>
      <c r="K1037" s="1">
        <v>16805013</v>
      </c>
      <c r="L1037" s="1">
        <v>2734</v>
      </c>
      <c r="M1037" s="1">
        <v>1</v>
      </c>
      <c r="N1037" s="1" t="s">
        <v>2966</v>
      </c>
      <c r="O1037" s="1">
        <v>-560</v>
      </c>
      <c r="P1037" s="1" t="s">
        <v>2967</v>
      </c>
      <c r="Q1037" s="1" t="s">
        <v>2968</v>
      </c>
    </row>
    <row r="1038" spans="1:17" x14ac:dyDescent="0.25">
      <c r="A1038" s="1" t="s">
        <v>32</v>
      </c>
      <c r="B1038" s="1">
        <v>19143253</v>
      </c>
      <c r="C1038" s="1">
        <v>19143837</v>
      </c>
      <c r="D1038" s="1">
        <v>-1</v>
      </c>
      <c r="E1038" s="1">
        <v>8394</v>
      </c>
      <c r="F1038" s="1">
        <v>0</v>
      </c>
      <c r="G1038" s="1" t="s">
        <v>6</v>
      </c>
      <c r="H1038" s="1" t="s">
        <v>18</v>
      </c>
      <c r="I1038" s="1">
        <v>5</v>
      </c>
      <c r="J1038" s="1">
        <v>19144635</v>
      </c>
      <c r="K1038" s="1">
        <v>19147489</v>
      </c>
      <c r="L1038" s="1">
        <v>2855</v>
      </c>
      <c r="M1038" s="1">
        <v>1</v>
      </c>
      <c r="N1038" s="1" t="s">
        <v>2969</v>
      </c>
      <c r="O1038" s="1">
        <v>-798</v>
      </c>
      <c r="P1038" s="1" t="s">
        <v>2970</v>
      </c>
      <c r="Q1038" s="1" t="s">
        <v>2971</v>
      </c>
    </row>
    <row r="1039" spans="1:17" x14ac:dyDescent="0.25">
      <c r="A1039" s="1" t="s">
        <v>17</v>
      </c>
      <c r="B1039" s="1">
        <v>25136857</v>
      </c>
      <c r="C1039" s="1">
        <v>25137229</v>
      </c>
      <c r="D1039" s="1">
        <v>-1</v>
      </c>
      <c r="E1039" s="1">
        <v>1890</v>
      </c>
      <c r="F1039" s="1">
        <v>0</v>
      </c>
      <c r="G1039" s="1" t="s">
        <v>6</v>
      </c>
      <c r="H1039" s="1" t="s">
        <v>88</v>
      </c>
      <c r="I1039" s="1">
        <v>1</v>
      </c>
      <c r="J1039" s="1">
        <v>25140815</v>
      </c>
      <c r="K1039" s="1">
        <v>25144010</v>
      </c>
      <c r="L1039" s="1">
        <v>3196</v>
      </c>
      <c r="M1039" s="1">
        <v>1</v>
      </c>
      <c r="N1039" s="1" t="s">
        <v>1955</v>
      </c>
      <c r="O1039" s="1">
        <v>-3586</v>
      </c>
      <c r="P1039" s="1" t="s">
        <v>1956</v>
      </c>
      <c r="Q1039" s="1" t="s">
        <v>1957</v>
      </c>
    </row>
    <row r="1040" spans="1:17" x14ac:dyDescent="0.25">
      <c r="A1040" s="1" t="s">
        <v>28</v>
      </c>
      <c r="B1040" s="1">
        <v>587332</v>
      </c>
      <c r="C1040" s="1">
        <v>588354</v>
      </c>
      <c r="D1040" s="1">
        <v>-1.01</v>
      </c>
      <c r="E1040" s="1">
        <v>2492</v>
      </c>
      <c r="F1040" s="1">
        <v>0</v>
      </c>
      <c r="G1040" s="1" t="s">
        <v>6</v>
      </c>
      <c r="H1040" s="1" t="s">
        <v>18</v>
      </c>
      <c r="I1040" s="1">
        <v>2</v>
      </c>
      <c r="J1040" s="1">
        <v>583978</v>
      </c>
      <c r="K1040" s="1">
        <v>587124</v>
      </c>
      <c r="L1040" s="1">
        <v>3147</v>
      </c>
      <c r="M1040" s="1">
        <v>2</v>
      </c>
      <c r="N1040" s="1" t="s">
        <v>1543</v>
      </c>
      <c r="O1040" s="1">
        <v>-209</v>
      </c>
      <c r="P1040" s="1" t="s">
        <v>1544</v>
      </c>
      <c r="Q1040" s="1" t="s">
        <v>1545</v>
      </c>
    </row>
    <row r="1041" spans="1:17" x14ac:dyDescent="0.25">
      <c r="A1041" s="1" t="s">
        <v>49</v>
      </c>
      <c r="B1041" s="1">
        <v>5992831</v>
      </c>
      <c r="C1041" s="1">
        <v>5993290</v>
      </c>
      <c r="D1041" s="1">
        <v>-1.01</v>
      </c>
      <c r="E1041" s="1">
        <v>4519</v>
      </c>
      <c r="F1041" s="1">
        <v>0</v>
      </c>
      <c r="G1041" s="1" t="s">
        <v>6</v>
      </c>
      <c r="H1041" s="1" t="s">
        <v>18</v>
      </c>
      <c r="I1041" s="1">
        <v>3</v>
      </c>
      <c r="J1041" s="1">
        <v>5988991</v>
      </c>
      <c r="K1041" s="1">
        <v>5992912</v>
      </c>
      <c r="L1041" s="1">
        <v>3922</v>
      </c>
      <c r="M1041" s="1">
        <v>2</v>
      </c>
      <c r="N1041" s="1" t="s">
        <v>2972</v>
      </c>
      <c r="O1041" s="1">
        <v>0</v>
      </c>
      <c r="P1041" s="1" t="s">
        <v>2973</v>
      </c>
      <c r="Q1041" s="1" t="s">
        <v>2974</v>
      </c>
    </row>
    <row r="1042" spans="1:17" x14ac:dyDescent="0.25">
      <c r="A1042" s="1" t="s">
        <v>32</v>
      </c>
      <c r="B1042" s="1">
        <v>17781871</v>
      </c>
      <c r="C1042" s="1">
        <v>17782848</v>
      </c>
      <c r="D1042" s="1">
        <v>-1.01</v>
      </c>
      <c r="E1042" s="1">
        <v>8277</v>
      </c>
      <c r="F1042" s="1">
        <v>0</v>
      </c>
      <c r="G1042" s="1" t="s">
        <v>6</v>
      </c>
      <c r="H1042" s="1" t="s">
        <v>18</v>
      </c>
      <c r="I1042" s="1">
        <v>5</v>
      </c>
      <c r="J1042" s="1">
        <v>17783172</v>
      </c>
      <c r="K1042" s="1">
        <v>17790011</v>
      </c>
      <c r="L1042" s="1">
        <v>6840</v>
      </c>
      <c r="M1042" s="1">
        <v>1</v>
      </c>
      <c r="N1042" s="1" t="s">
        <v>2975</v>
      </c>
      <c r="O1042" s="1">
        <v>-324</v>
      </c>
      <c r="P1042" s="1" t="s">
        <v>2976</v>
      </c>
      <c r="Q1042" s="1" t="s">
        <v>2977</v>
      </c>
    </row>
    <row r="1043" spans="1:17" x14ac:dyDescent="0.25">
      <c r="A1043" s="1" t="s">
        <v>17</v>
      </c>
      <c r="B1043" s="1">
        <v>20620449</v>
      </c>
      <c r="C1043" s="1">
        <v>20621087</v>
      </c>
      <c r="D1043" s="1">
        <v>-1.01</v>
      </c>
      <c r="E1043" s="1">
        <v>1504</v>
      </c>
      <c r="F1043" s="1">
        <v>0</v>
      </c>
      <c r="G1043" s="1" t="s">
        <v>6</v>
      </c>
      <c r="H1043" s="1" t="s">
        <v>18</v>
      </c>
      <c r="I1043" s="1">
        <v>1</v>
      </c>
      <c r="J1043" s="1">
        <v>20617954</v>
      </c>
      <c r="K1043" s="1">
        <v>20620136</v>
      </c>
      <c r="L1043" s="1">
        <v>2183</v>
      </c>
      <c r="M1043" s="1">
        <v>2</v>
      </c>
      <c r="N1043" s="1" t="s">
        <v>2978</v>
      </c>
      <c r="O1043" s="1">
        <v>-314</v>
      </c>
      <c r="P1043" s="1" t="s">
        <v>2979</v>
      </c>
      <c r="Q1043" s="1" t="s">
        <v>2980</v>
      </c>
    </row>
    <row r="1044" spans="1:17" x14ac:dyDescent="0.25">
      <c r="A1044" s="1" t="s">
        <v>32</v>
      </c>
      <c r="B1044" s="1">
        <v>25103215</v>
      </c>
      <c r="C1044" s="1">
        <v>25103999</v>
      </c>
      <c r="D1044" s="1">
        <v>-1.01</v>
      </c>
      <c r="E1044" s="1">
        <v>8960</v>
      </c>
      <c r="F1044" s="1">
        <v>0</v>
      </c>
      <c r="G1044" s="1" t="s">
        <v>6</v>
      </c>
      <c r="H1044" s="1" t="s">
        <v>18</v>
      </c>
      <c r="I1044" s="1">
        <v>5</v>
      </c>
      <c r="J1044" s="1">
        <v>25099003</v>
      </c>
      <c r="K1044" s="1">
        <v>25103298</v>
      </c>
      <c r="L1044" s="1">
        <v>4296</v>
      </c>
      <c r="M1044" s="1">
        <v>2</v>
      </c>
      <c r="N1044" s="1" t="s">
        <v>2981</v>
      </c>
      <c r="O1044" s="1">
        <v>0</v>
      </c>
      <c r="P1044" s="1" t="s">
        <v>2982</v>
      </c>
      <c r="Q1044" s="1" t="s">
        <v>2983</v>
      </c>
    </row>
    <row r="1045" spans="1:17" x14ac:dyDescent="0.25">
      <c r="A1045" s="1" t="s">
        <v>28</v>
      </c>
      <c r="B1045" s="1">
        <v>1612679</v>
      </c>
      <c r="C1045" s="1">
        <v>1613092</v>
      </c>
      <c r="D1045" s="1">
        <v>-1.02</v>
      </c>
      <c r="E1045" s="1">
        <v>2559</v>
      </c>
      <c r="F1045" s="1">
        <v>0</v>
      </c>
      <c r="G1045" s="1" t="s">
        <v>6</v>
      </c>
      <c r="H1045" s="1" t="s">
        <v>18</v>
      </c>
      <c r="I1045" s="1">
        <v>2</v>
      </c>
      <c r="J1045" s="1">
        <v>1610506</v>
      </c>
      <c r="K1045" s="1">
        <v>1612902</v>
      </c>
      <c r="L1045" s="1">
        <v>2397</v>
      </c>
      <c r="M1045" s="1">
        <v>2</v>
      </c>
      <c r="N1045" s="1" t="s">
        <v>2984</v>
      </c>
      <c r="O1045" s="1">
        <v>0</v>
      </c>
      <c r="P1045" s="1" t="s">
        <v>2985</v>
      </c>
      <c r="Q1045" s="1" t="s">
        <v>2986</v>
      </c>
    </row>
    <row r="1046" spans="1:17" x14ac:dyDescent="0.25">
      <c r="A1046" s="1" t="s">
        <v>49</v>
      </c>
      <c r="B1046" s="1">
        <v>10969167</v>
      </c>
      <c r="C1046" s="1">
        <v>10969633</v>
      </c>
      <c r="D1046" s="1">
        <v>-1.02</v>
      </c>
      <c r="E1046" s="1">
        <v>4959</v>
      </c>
      <c r="F1046" s="1">
        <v>0</v>
      </c>
      <c r="G1046" s="1" t="s">
        <v>6</v>
      </c>
      <c r="H1046" s="1" t="s">
        <v>18</v>
      </c>
      <c r="I1046" s="1">
        <v>3</v>
      </c>
      <c r="J1046" s="1">
        <v>10968100</v>
      </c>
      <c r="K1046" s="1">
        <v>10969387</v>
      </c>
      <c r="L1046" s="1">
        <v>1288</v>
      </c>
      <c r="M1046" s="1">
        <v>2</v>
      </c>
      <c r="N1046" s="1" t="s">
        <v>2987</v>
      </c>
      <c r="O1046" s="1">
        <v>0</v>
      </c>
      <c r="P1046" s="1" t="s">
        <v>2988</v>
      </c>
      <c r="Q1046" s="1" t="s">
        <v>2989</v>
      </c>
    </row>
    <row r="1047" spans="1:17" x14ac:dyDescent="0.25">
      <c r="A1047" s="1" t="s">
        <v>49</v>
      </c>
      <c r="B1047" s="1">
        <v>11482884</v>
      </c>
      <c r="C1047" s="1">
        <v>11483343</v>
      </c>
      <c r="D1047" s="1">
        <v>-1.02</v>
      </c>
      <c r="E1047" s="1">
        <v>4987</v>
      </c>
      <c r="F1047" s="1">
        <v>0</v>
      </c>
      <c r="G1047" s="1" t="s">
        <v>6</v>
      </c>
      <c r="H1047" s="1" t="s">
        <v>88</v>
      </c>
      <c r="I1047" s="1">
        <v>3</v>
      </c>
      <c r="J1047" s="1">
        <v>11478732</v>
      </c>
      <c r="K1047" s="1">
        <v>11479749</v>
      </c>
      <c r="L1047" s="1">
        <v>1018</v>
      </c>
      <c r="M1047" s="1">
        <v>2</v>
      </c>
      <c r="N1047" s="1" t="s">
        <v>2990</v>
      </c>
      <c r="O1047" s="1">
        <v>-3136</v>
      </c>
      <c r="P1047" s="1" t="s">
        <v>2991</v>
      </c>
      <c r="Q1047" s="1" t="s">
        <v>2992</v>
      </c>
    </row>
    <row r="1048" spans="1:17" x14ac:dyDescent="0.25">
      <c r="A1048" s="1" t="s">
        <v>56</v>
      </c>
      <c r="B1048" s="1">
        <v>12923214</v>
      </c>
      <c r="C1048" s="1">
        <v>12923859</v>
      </c>
      <c r="D1048" s="1">
        <v>-1.02</v>
      </c>
      <c r="E1048" s="1">
        <v>6554</v>
      </c>
      <c r="F1048" s="1">
        <v>0</v>
      </c>
      <c r="G1048" s="1" t="s">
        <v>6</v>
      </c>
      <c r="H1048" s="1" t="s">
        <v>18</v>
      </c>
      <c r="I1048" s="1">
        <v>4</v>
      </c>
      <c r="J1048" s="1">
        <v>12922934</v>
      </c>
      <c r="K1048" s="1">
        <v>12923307</v>
      </c>
      <c r="L1048" s="1">
        <v>374</v>
      </c>
      <c r="M1048" s="1">
        <v>2</v>
      </c>
      <c r="N1048" s="1" t="s">
        <v>2993</v>
      </c>
      <c r="O1048" s="1">
        <v>0</v>
      </c>
      <c r="P1048" s="1" t="s">
        <v>2994</v>
      </c>
      <c r="Q1048" s="1" t="s">
        <v>2995</v>
      </c>
    </row>
    <row r="1049" spans="1:17" x14ac:dyDescent="0.25">
      <c r="A1049" s="1" t="s">
        <v>28</v>
      </c>
      <c r="B1049" s="1">
        <v>1160877</v>
      </c>
      <c r="C1049" s="1">
        <v>1161458</v>
      </c>
      <c r="D1049" s="1">
        <v>-1.03</v>
      </c>
      <c r="E1049" s="1">
        <v>2534</v>
      </c>
      <c r="F1049" s="1">
        <v>0</v>
      </c>
      <c r="G1049" s="1" t="s">
        <v>6</v>
      </c>
      <c r="H1049" s="1" t="s">
        <v>18</v>
      </c>
      <c r="I1049" s="1">
        <v>2</v>
      </c>
      <c r="J1049" s="1">
        <v>1161029</v>
      </c>
      <c r="K1049" s="1">
        <v>1164573</v>
      </c>
      <c r="L1049" s="1">
        <v>3545</v>
      </c>
      <c r="M1049" s="1">
        <v>1</v>
      </c>
      <c r="N1049" s="1" t="s">
        <v>2996</v>
      </c>
      <c r="O1049" s="1">
        <v>0</v>
      </c>
      <c r="P1049" s="1" t="s">
        <v>2997</v>
      </c>
      <c r="Q1049" s="1" t="s">
        <v>2998</v>
      </c>
    </row>
    <row r="1050" spans="1:17" x14ac:dyDescent="0.25">
      <c r="A1050" s="1" t="s">
        <v>28</v>
      </c>
      <c r="B1050" s="1">
        <v>2924075</v>
      </c>
      <c r="C1050" s="1">
        <v>2924652</v>
      </c>
      <c r="D1050" s="1">
        <v>-1.03</v>
      </c>
      <c r="E1050" s="1">
        <v>2608</v>
      </c>
      <c r="F1050" s="1">
        <v>0</v>
      </c>
      <c r="G1050" s="1" t="s">
        <v>6</v>
      </c>
      <c r="H1050" s="1" t="s">
        <v>18</v>
      </c>
      <c r="I1050" s="1">
        <v>2</v>
      </c>
      <c r="J1050" s="1">
        <v>2924447</v>
      </c>
      <c r="K1050" s="1">
        <v>2930672</v>
      </c>
      <c r="L1050" s="1">
        <v>6226</v>
      </c>
      <c r="M1050" s="1">
        <v>1</v>
      </c>
      <c r="N1050" s="1" t="s">
        <v>379</v>
      </c>
      <c r="O1050" s="1">
        <v>0</v>
      </c>
      <c r="P1050" s="1" t="s">
        <v>380</v>
      </c>
      <c r="Q1050" s="1" t="s">
        <v>381</v>
      </c>
    </row>
    <row r="1051" spans="1:17" x14ac:dyDescent="0.25">
      <c r="A1051" s="1" t="s">
        <v>28</v>
      </c>
      <c r="B1051" s="1">
        <v>8930319</v>
      </c>
      <c r="C1051" s="1">
        <v>8930808</v>
      </c>
      <c r="D1051" s="1">
        <v>-1.03</v>
      </c>
      <c r="E1051" s="1">
        <v>2964</v>
      </c>
      <c r="F1051" s="1">
        <v>0</v>
      </c>
      <c r="G1051" s="1" t="s">
        <v>6</v>
      </c>
      <c r="H1051" s="1" t="s">
        <v>18</v>
      </c>
      <c r="I1051" s="1">
        <v>2</v>
      </c>
      <c r="J1051" s="1">
        <v>8927822</v>
      </c>
      <c r="K1051" s="1">
        <v>8930112</v>
      </c>
      <c r="L1051" s="1">
        <v>2291</v>
      </c>
      <c r="M1051" s="1">
        <v>2</v>
      </c>
      <c r="N1051" s="1" t="s">
        <v>2999</v>
      </c>
      <c r="O1051" s="1">
        <v>-208</v>
      </c>
      <c r="P1051" s="1" t="s">
        <v>3000</v>
      </c>
      <c r="Q1051" s="1" t="s">
        <v>3001</v>
      </c>
    </row>
    <row r="1052" spans="1:17" x14ac:dyDescent="0.25">
      <c r="A1052" s="1" t="s">
        <v>28</v>
      </c>
      <c r="B1052" s="1">
        <v>9179166</v>
      </c>
      <c r="C1052" s="1">
        <v>9179655</v>
      </c>
      <c r="D1052" s="1">
        <v>-1.03</v>
      </c>
      <c r="E1052" s="1">
        <v>2988</v>
      </c>
      <c r="F1052" s="1">
        <v>0</v>
      </c>
      <c r="G1052" s="1" t="s">
        <v>6</v>
      </c>
      <c r="H1052" s="1" t="s">
        <v>18</v>
      </c>
      <c r="I1052" s="1">
        <v>2</v>
      </c>
      <c r="J1052" s="1">
        <v>9173560</v>
      </c>
      <c r="K1052" s="1">
        <v>9179166</v>
      </c>
      <c r="L1052" s="1">
        <v>5607</v>
      </c>
      <c r="M1052" s="1">
        <v>2</v>
      </c>
      <c r="N1052" s="1" t="s">
        <v>3002</v>
      </c>
      <c r="O1052" s="1">
        <v>-1</v>
      </c>
      <c r="P1052" s="1" t="s">
        <v>3003</v>
      </c>
      <c r="Q1052" s="1" t="s">
        <v>3004</v>
      </c>
    </row>
    <row r="1053" spans="1:17" x14ac:dyDescent="0.25">
      <c r="A1053" s="1" t="s">
        <v>17</v>
      </c>
      <c r="B1053" s="1">
        <v>11973300</v>
      </c>
      <c r="C1053" s="1">
        <v>11973995</v>
      </c>
      <c r="D1053" s="1">
        <v>-1.03</v>
      </c>
      <c r="E1053" s="1">
        <v>1123</v>
      </c>
      <c r="F1053" s="1">
        <v>0</v>
      </c>
      <c r="G1053" s="1" t="s">
        <v>6</v>
      </c>
      <c r="H1053" s="1" t="s">
        <v>18</v>
      </c>
      <c r="I1053" s="1">
        <v>1</v>
      </c>
      <c r="J1053" s="1">
        <v>11971308</v>
      </c>
      <c r="K1053" s="1">
        <v>11972578</v>
      </c>
      <c r="L1053" s="1">
        <v>1271</v>
      </c>
      <c r="M1053" s="1">
        <v>2</v>
      </c>
      <c r="N1053" s="1" t="s">
        <v>3005</v>
      </c>
      <c r="O1053" s="1">
        <v>-723</v>
      </c>
      <c r="P1053" s="1" t="s">
        <v>3006</v>
      </c>
      <c r="Q1053" s="1" t="s">
        <v>3007</v>
      </c>
    </row>
    <row r="1054" spans="1:17" x14ac:dyDescent="0.25">
      <c r="A1054" s="1" t="s">
        <v>49</v>
      </c>
      <c r="B1054" s="1">
        <v>15970992</v>
      </c>
      <c r="C1054" s="1">
        <v>15972046</v>
      </c>
      <c r="D1054" s="1">
        <v>-1.03</v>
      </c>
      <c r="E1054" s="1">
        <v>5055</v>
      </c>
      <c r="F1054" s="1">
        <v>0</v>
      </c>
      <c r="G1054" s="1" t="s">
        <v>6</v>
      </c>
      <c r="H1054" s="1" t="s">
        <v>18</v>
      </c>
      <c r="I1054" s="1">
        <v>3</v>
      </c>
      <c r="J1054" s="1">
        <v>15968593</v>
      </c>
      <c r="K1054" s="1">
        <v>15971167</v>
      </c>
      <c r="L1054" s="1">
        <v>2575</v>
      </c>
      <c r="M1054" s="1">
        <v>2</v>
      </c>
      <c r="N1054" s="1" t="s">
        <v>3008</v>
      </c>
      <c r="O1054" s="1">
        <v>0</v>
      </c>
      <c r="P1054" s="1" t="s">
        <v>3009</v>
      </c>
      <c r="Q1054" s="1" t="s">
        <v>3010</v>
      </c>
    </row>
    <row r="1055" spans="1:17" x14ac:dyDescent="0.25">
      <c r="A1055" s="1" t="s">
        <v>17</v>
      </c>
      <c r="B1055" s="1">
        <v>19770582</v>
      </c>
      <c r="C1055" s="1">
        <v>19771337</v>
      </c>
      <c r="D1055" s="1">
        <v>-1.03</v>
      </c>
      <c r="E1055" s="1">
        <v>1439</v>
      </c>
      <c r="F1055" s="1">
        <v>0</v>
      </c>
      <c r="G1055" s="1" t="s">
        <v>6</v>
      </c>
      <c r="H1055" s="1" t="s">
        <v>18</v>
      </c>
      <c r="I1055" s="1">
        <v>1</v>
      </c>
      <c r="J1055" s="1">
        <v>19772045</v>
      </c>
      <c r="K1055" s="1">
        <v>19775747</v>
      </c>
      <c r="L1055" s="1">
        <v>3703</v>
      </c>
      <c r="M1055" s="1">
        <v>1</v>
      </c>
      <c r="N1055" s="1" t="s">
        <v>3011</v>
      </c>
      <c r="O1055" s="1">
        <v>-708</v>
      </c>
      <c r="P1055" s="1" t="s">
        <v>3012</v>
      </c>
      <c r="Q1055" s="1" t="s">
        <v>3013</v>
      </c>
    </row>
    <row r="1056" spans="1:17" x14ac:dyDescent="0.25">
      <c r="A1056" s="1" t="s">
        <v>17</v>
      </c>
      <c r="B1056" s="1">
        <v>21518353</v>
      </c>
      <c r="C1056" s="1">
        <v>21519252</v>
      </c>
      <c r="D1056" s="1">
        <v>-1.03</v>
      </c>
      <c r="E1056" s="1">
        <v>1583</v>
      </c>
      <c r="F1056" s="1">
        <v>0</v>
      </c>
      <c r="G1056" s="1" t="s">
        <v>6</v>
      </c>
      <c r="H1056" s="1" t="s">
        <v>18</v>
      </c>
      <c r="I1056" s="1">
        <v>1</v>
      </c>
      <c r="J1056" s="1">
        <v>21515474</v>
      </c>
      <c r="K1056" s="1">
        <v>21518159</v>
      </c>
      <c r="L1056" s="1">
        <v>2686</v>
      </c>
      <c r="M1056" s="1">
        <v>2</v>
      </c>
      <c r="N1056" s="1" t="s">
        <v>3014</v>
      </c>
      <c r="O1056" s="1">
        <v>-195</v>
      </c>
      <c r="P1056" s="1" t="s">
        <v>3015</v>
      </c>
      <c r="Q1056" s="1" t="s">
        <v>3016</v>
      </c>
    </row>
    <row r="1057" spans="1:17" x14ac:dyDescent="0.25">
      <c r="A1057" s="1" t="s">
        <v>32</v>
      </c>
      <c r="B1057" s="1">
        <v>2501182</v>
      </c>
      <c r="C1057" s="1">
        <v>2502012</v>
      </c>
      <c r="D1057" s="1">
        <v>-1.04</v>
      </c>
      <c r="E1057" s="1">
        <v>7331</v>
      </c>
      <c r="F1057" s="1">
        <v>0</v>
      </c>
      <c r="G1057" s="1" t="s">
        <v>6</v>
      </c>
      <c r="H1057" s="1" t="s">
        <v>18</v>
      </c>
      <c r="I1057" s="1">
        <v>5</v>
      </c>
      <c r="J1057" s="1">
        <v>2498749</v>
      </c>
      <c r="K1057" s="1">
        <v>2501209</v>
      </c>
      <c r="L1057" s="1">
        <v>2461</v>
      </c>
      <c r="M1057" s="1">
        <v>2</v>
      </c>
      <c r="N1057" s="1" t="s">
        <v>3017</v>
      </c>
      <c r="O1057" s="1">
        <v>0</v>
      </c>
      <c r="P1057" s="1" t="s">
        <v>3018</v>
      </c>
      <c r="Q1057" s="1" t="s">
        <v>3019</v>
      </c>
    </row>
    <row r="1058" spans="1:17" x14ac:dyDescent="0.25">
      <c r="A1058" s="1" t="s">
        <v>56</v>
      </c>
      <c r="B1058" s="1">
        <v>2215576</v>
      </c>
      <c r="C1058" s="1">
        <v>2216830</v>
      </c>
      <c r="D1058" s="1">
        <v>-1.05</v>
      </c>
      <c r="E1058" s="1">
        <v>5874</v>
      </c>
      <c r="F1058" s="1">
        <v>0</v>
      </c>
      <c r="G1058" s="1" t="s">
        <v>6</v>
      </c>
      <c r="H1058" s="1" t="s">
        <v>42</v>
      </c>
      <c r="I1058" s="1">
        <v>4</v>
      </c>
      <c r="J1058" s="1">
        <v>2218379</v>
      </c>
      <c r="K1058" s="1">
        <v>2221114</v>
      </c>
      <c r="L1058" s="1">
        <v>2736</v>
      </c>
      <c r="M1058" s="1">
        <v>1</v>
      </c>
      <c r="N1058" s="1" t="s">
        <v>2445</v>
      </c>
      <c r="O1058" s="1">
        <v>-1549</v>
      </c>
      <c r="P1058" s="1" t="s">
        <v>2446</v>
      </c>
      <c r="Q1058" s="1" t="s">
        <v>2447</v>
      </c>
    </row>
    <row r="1059" spans="1:17" x14ac:dyDescent="0.25">
      <c r="A1059" s="1" t="s">
        <v>17</v>
      </c>
      <c r="B1059" s="1">
        <v>11573305</v>
      </c>
      <c r="C1059" s="1">
        <v>11573758</v>
      </c>
      <c r="D1059" s="1">
        <v>-1.05</v>
      </c>
      <c r="E1059" s="1">
        <v>1080</v>
      </c>
      <c r="F1059" s="1">
        <v>0</v>
      </c>
      <c r="G1059" s="1" t="s">
        <v>6</v>
      </c>
      <c r="H1059" s="1" t="s">
        <v>42</v>
      </c>
      <c r="I1059" s="1">
        <v>1</v>
      </c>
      <c r="J1059" s="1">
        <v>11575320</v>
      </c>
      <c r="K1059" s="1">
        <v>11577927</v>
      </c>
      <c r="L1059" s="1">
        <v>2608</v>
      </c>
      <c r="M1059" s="1">
        <v>1</v>
      </c>
      <c r="N1059" s="1" t="s">
        <v>3020</v>
      </c>
      <c r="O1059" s="1">
        <v>-1562</v>
      </c>
      <c r="P1059" s="1" t="s">
        <v>3021</v>
      </c>
      <c r="Q1059" s="1" t="s">
        <v>3022</v>
      </c>
    </row>
    <row r="1060" spans="1:17" x14ac:dyDescent="0.25">
      <c r="A1060" s="1" t="s">
        <v>32</v>
      </c>
      <c r="B1060" s="1">
        <v>14938656</v>
      </c>
      <c r="C1060" s="1">
        <v>14939298</v>
      </c>
      <c r="D1060" s="1">
        <v>-1.05</v>
      </c>
      <c r="E1060" s="1">
        <v>8068</v>
      </c>
      <c r="F1060" s="1">
        <v>0</v>
      </c>
      <c r="G1060" s="1" t="s">
        <v>6</v>
      </c>
      <c r="H1060" s="1" t="s">
        <v>18</v>
      </c>
      <c r="I1060" s="1">
        <v>5</v>
      </c>
      <c r="J1060" s="1">
        <v>14938121</v>
      </c>
      <c r="K1060" s="1">
        <v>14938612</v>
      </c>
      <c r="L1060" s="1">
        <v>492</v>
      </c>
      <c r="M1060" s="1">
        <v>1</v>
      </c>
      <c r="N1060" s="1" t="s">
        <v>3023</v>
      </c>
      <c r="O1060" s="1">
        <v>536</v>
      </c>
      <c r="P1060" s="1" t="s">
        <v>3024</v>
      </c>
      <c r="Q1060" s="1" t="s">
        <v>3025</v>
      </c>
    </row>
    <row r="1061" spans="1:17" x14ac:dyDescent="0.25">
      <c r="A1061" s="1" t="s">
        <v>49</v>
      </c>
      <c r="B1061" s="1">
        <v>16378939</v>
      </c>
      <c r="C1061" s="1">
        <v>16379853</v>
      </c>
      <c r="D1061" s="1">
        <v>-1.05</v>
      </c>
      <c r="E1061" s="1">
        <v>5079</v>
      </c>
      <c r="F1061" s="1">
        <v>0</v>
      </c>
      <c r="G1061" s="1" t="s">
        <v>6</v>
      </c>
      <c r="H1061" s="1" t="s">
        <v>18</v>
      </c>
      <c r="I1061" s="1">
        <v>3</v>
      </c>
      <c r="J1061" s="1">
        <v>16379633</v>
      </c>
      <c r="K1061" s="1">
        <v>16381070</v>
      </c>
      <c r="L1061" s="1">
        <v>1438</v>
      </c>
      <c r="M1061" s="1">
        <v>1</v>
      </c>
      <c r="N1061" s="1" t="s">
        <v>3026</v>
      </c>
      <c r="O1061" s="1">
        <v>0</v>
      </c>
      <c r="P1061" s="1" t="s">
        <v>3027</v>
      </c>
      <c r="Q1061" s="1" t="s">
        <v>3028</v>
      </c>
    </row>
    <row r="1062" spans="1:17" x14ac:dyDescent="0.25">
      <c r="A1062" s="1" t="s">
        <v>49</v>
      </c>
      <c r="B1062" s="1">
        <v>17091931</v>
      </c>
      <c r="C1062" s="1">
        <v>17092711</v>
      </c>
      <c r="D1062" s="1">
        <v>-1.05</v>
      </c>
      <c r="E1062" s="1">
        <v>5127</v>
      </c>
      <c r="F1062" s="1">
        <v>0</v>
      </c>
      <c r="G1062" s="1" t="s">
        <v>6</v>
      </c>
      <c r="H1062" s="1" t="s">
        <v>18</v>
      </c>
      <c r="I1062" s="1">
        <v>3</v>
      </c>
      <c r="J1062" s="1">
        <v>17089045</v>
      </c>
      <c r="K1062" s="1">
        <v>17091875</v>
      </c>
      <c r="L1062" s="1">
        <v>2831</v>
      </c>
      <c r="M1062" s="1">
        <v>2</v>
      </c>
      <c r="N1062" s="1" t="s">
        <v>3029</v>
      </c>
      <c r="O1062" s="1">
        <v>-57</v>
      </c>
      <c r="P1062" s="1" t="s">
        <v>3030</v>
      </c>
      <c r="Q1062" s="1" t="s">
        <v>3031</v>
      </c>
    </row>
    <row r="1063" spans="1:17" x14ac:dyDescent="0.25">
      <c r="A1063" s="1" t="s">
        <v>56</v>
      </c>
      <c r="B1063" s="1">
        <v>1037512</v>
      </c>
      <c r="C1063" s="1">
        <v>1038106</v>
      </c>
      <c r="D1063" s="1">
        <v>-1.06</v>
      </c>
      <c r="E1063" s="1">
        <v>5802</v>
      </c>
      <c r="F1063" s="1">
        <v>0</v>
      </c>
      <c r="G1063" s="1" t="s">
        <v>6</v>
      </c>
      <c r="H1063" s="1" t="s">
        <v>18</v>
      </c>
      <c r="I1063" s="1">
        <v>4</v>
      </c>
      <c r="J1063" s="1">
        <v>1038114</v>
      </c>
      <c r="K1063" s="1">
        <v>1040774</v>
      </c>
      <c r="L1063" s="1">
        <v>2661</v>
      </c>
      <c r="M1063" s="1">
        <v>1</v>
      </c>
      <c r="N1063" s="1" t="s">
        <v>3032</v>
      </c>
      <c r="O1063" s="1">
        <v>-8</v>
      </c>
      <c r="P1063" s="1" t="s">
        <v>3033</v>
      </c>
      <c r="Q1063" s="1" t="s">
        <v>3034</v>
      </c>
    </row>
    <row r="1064" spans="1:17" x14ac:dyDescent="0.25">
      <c r="A1064" s="1" t="s">
        <v>49</v>
      </c>
      <c r="B1064" s="1">
        <v>11296713</v>
      </c>
      <c r="C1064" s="1">
        <v>11297557</v>
      </c>
      <c r="D1064" s="1">
        <v>-1.06</v>
      </c>
      <c r="E1064" s="1">
        <v>4981</v>
      </c>
      <c r="F1064" s="1">
        <v>0</v>
      </c>
      <c r="G1064" s="1" t="s">
        <v>6</v>
      </c>
      <c r="H1064" s="1" t="s">
        <v>57</v>
      </c>
      <c r="I1064" s="1">
        <v>3</v>
      </c>
      <c r="J1064" s="1">
        <v>11297283</v>
      </c>
      <c r="K1064" s="1">
        <v>11299620</v>
      </c>
      <c r="L1064" s="1">
        <v>2338</v>
      </c>
      <c r="M1064" s="1">
        <v>2</v>
      </c>
      <c r="N1064" s="1" t="s">
        <v>3035</v>
      </c>
      <c r="O1064" s="1">
        <v>2063</v>
      </c>
      <c r="P1064" s="1" t="s">
        <v>3036</v>
      </c>
      <c r="Q1064" s="1" t="s">
        <v>3037</v>
      </c>
    </row>
    <row r="1065" spans="1:17" x14ac:dyDescent="0.25">
      <c r="A1065" s="1" t="s">
        <v>17</v>
      </c>
      <c r="B1065" s="1">
        <v>12008249</v>
      </c>
      <c r="C1065" s="1">
        <v>12009358</v>
      </c>
      <c r="D1065" s="1">
        <v>-1.06</v>
      </c>
      <c r="E1065" s="1">
        <v>1127</v>
      </c>
      <c r="F1065" s="1">
        <v>0</v>
      </c>
      <c r="G1065" s="1" t="s">
        <v>6</v>
      </c>
      <c r="H1065" s="1" t="s">
        <v>42</v>
      </c>
      <c r="I1065" s="1">
        <v>1</v>
      </c>
      <c r="J1065" s="1">
        <v>12010901</v>
      </c>
      <c r="K1065" s="1">
        <v>12012524</v>
      </c>
      <c r="L1065" s="1">
        <v>1624</v>
      </c>
      <c r="M1065" s="1">
        <v>1</v>
      </c>
      <c r="N1065" s="1" t="s">
        <v>3038</v>
      </c>
      <c r="O1065" s="1">
        <v>-1543</v>
      </c>
      <c r="P1065" s="1" t="s">
        <v>3039</v>
      </c>
      <c r="Q1065" s="1" t="s">
        <v>3040</v>
      </c>
    </row>
    <row r="1066" spans="1:17" x14ac:dyDescent="0.25">
      <c r="A1066" s="1" t="s">
        <v>49</v>
      </c>
      <c r="B1066" s="1">
        <v>17634364</v>
      </c>
      <c r="C1066" s="1">
        <v>17634912</v>
      </c>
      <c r="D1066" s="1">
        <v>-1.06</v>
      </c>
      <c r="E1066" s="1">
        <v>5180</v>
      </c>
      <c r="F1066" s="1">
        <v>0</v>
      </c>
      <c r="G1066" s="1" t="s">
        <v>6</v>
      </c>
      <c r="H1066" s="1" t="s">
        <v>18</v>
      </c>
      <c r="I1066" s="1">
        <v>3</v>
      </c>
      <c r="J1066" s="1">
        <v>17634810</v>
      </c>
      <c r="K1066" s="1">
        <v>17637204</v>
      </c>
      <c r="L1066" s="1">
        <v>2395</v>
      </c>
      <c r="M1066" s="1">
        <v>1</v>
      </c>
      <c r="N1066" s="1" t="s">
        <v>3041</v>
      </c>
      <c r="O1066" s="1">
        <v>0</v>
      </c>
      <c r="P1066" s="1" t="s">
        <v>3042</v>
      </c>
      <c r="Q1066" s="1" t="s">
        <v>3043</v>
      </c>
    </row>
    <row r="1067" spans="1:17" x14ac:dyDescent="0.25">
      <c r="A1067" s="1" t="s">
        <v>17</v>
      </c>
      <c r="B1067" s="1">
        <v>19505713</v>
      </c>
      <c r="C1067" s="1">
        <v>19506638</v>
      </c>
      <c r="D1067" s="1">
        <v>-1.06</v>
      </c>
      <c r="E1067" s="1">
        <v>1416</v>
      </c>
      <c r="F1067" s="1">
        <v>0</v>
      </c>
      <c r="G1067" s="1" t="s">
        <v>6</v>
      </c>
      <c r="H1067" s="1" t="s">
        <v>18</v>
      </c>
      <c r="I1067" s="1">
        <v>1</v>
      </c>
      <c r="J1067" s="1">
        <v>19506435</v>
      </c>
      <c r="K1067" s="1">
        <v>19508874</v>
      </c>
      <c r="L1067" s="1">
        <v>2440</v>
      </c>
      <c r="M1067" s="1">
        <v>1</v>
      </c>
      <c r="N1067" s="1" t="s">
        <v>3044</v>
      </c>
      <c r="O1067" s="1">
        <v>0</v>
      </c>
      <c r="P1067" s="1" t="s">
        <v>3045</v>
      </c>
      <c r="Q1067" s="1" t="s">
        <v>3046</v>
      </c>
    </row>
    <row r="1068" spans="1:17" x14ac:dyDescent="0.25">
      <c r="A1068" s="1" t="s">
        <v>32</v>
      </c>
      <c r="B1068" s="1">
        <v>8216146</v>
      </c>
      <c r="C1068" s="1">
        <v>8217262</v>
      </c>
      <c r="D1068" s="1">
        <v>-1.07</v>
      </c>
      <c r="E1068" s="1">
        <v>7795</v>
      </c>
      <c r="F1068" s="1">
        <v>0</v>
      </c>
      <c r="G1068" s="1" t="s">
        <v>6</v>
      </c>
      <c r="H1068" s="1" t="s">
        <v>18</v>
      </c>
      <c r="I1068" s="1">
        <v>5</v>
      </c>
      <c r="J1068" s="1">
        <v>8217335</v>
      </c>
      <c r="K1068" s="1">
        <v>8219619</v>
      </c>
      <c r="L1068" s="1">
        <v>2285</v>
      </c>
      <c r="M1068" s="1">
        <v>1</v>
      </c>
      <c r="N1068" s="1" t="s">
        <v>2034</v>
      </c>
      <c r="O1068" s="1">
        <v>-73</v>
      </c>
      <c r="P1068" s="1" t="s">
        <v>2035</v>
      </c>
      <c r="Q1068" s="1" t="s">
        <v>2036</v>
      </c>
    </row>
    <row r="1069" spans="1:17" x14ac:dyDescent="0.25">
      <c r="A1069" s="1" t="s">
        <v>17</v>
      </c>
      <c r="B1069" s="1">
        <v>11328782</v>
      </c>
      <c r="C1069" s="1">
        <v>11329152</v>
      </c>
      <c r="D1069" s="1">
        <v>-1.07</v>
      </c>
      <c r="E1069" s="1">
        <v>1061</v>
      </c>
      <c r="F1069" s="1">
        <v>0</v>
      </c>
      <c r="G1069" s="1" t="s">
        <v>6</v>
      </c>
      <c r="H1069" s="1" t="s">
        <v>42</v>
      </c>
      <c r="I1069" s="1">
        <v>1</v>
      </c>
      <c r="J1069" s="1">
        <v>11326301</v>
      </c>
      <c r="K1069" s="1">
        <v>11330738</v>
      </c>
      <c r="L1069" s="1">
        <v>4438</v>
      </c>
      <c r="M1069" s="1">
        <v>2</v>
      </c>
      <c r="N1069" s="1" t="s">
        <v>3047</v>
      </c>
      <c r="O1069" s="1">
        <v>1586</v>
      </c>
      <c r="P1069" s="1" t="s">
        <v>3048</v>
      </c>
      <c r="Q1069" s="1" t="s">
        <v>3049</v>
      </c>
    </row>
    <row r="1070" spans="1:17" x14ac:dyDescent="0.25">
      <c r="A1070" s="1" t="s">
        <v>32</v>
      </c>
      <c r="B1070" s="1">
        <v>13959742</v>
      </c>
      <c r="C1070" s="1">
        <v>13960158</v>
      </c>
      <c r="D1070" s="1">
        <v>-1.07</v>
      </c>
      <c r="E1070" s="1">
        <v>8031</v>
      </c>
      <c r="F1070" s="1">
        <v>0</v>
      </c>
      <c r="G1070" s="1" t="s">
        <v>6</v>
      </c>
      <c r="H1070" s="1" t="s">
        <v>18</v>
      </c>
      <c r="I1070" s="1">
        <v>5</v>
      </c>
      <c r="J1070" s="1">
        <v>13956690</v>
      </c>
      <c r="K1070" s="1">
        <v>13959753</v>
      </c>
      <c r="L1070" s="1">
        <v>3064</v>
      </c>
      <c r="M1070" s="1">
        <v>2</v>
      </c>
      <c r="N1070" s="1" t="s">
        <v>3050</v>
      </c>
      <c r="O1070" s="1">
        <v>0</v>
      </c>
      <c r="P1070" s="1" t="s">
        <v>3051</v>
      </c>
      <c r="Q1070" s="1" t="s">
        <v>3052</v>
      </c>
    </row>
    <row r="1071" spans="1:17" x14ac:dyDescent="0.25">
      <c r="A1071" s="1" t="s">
        <v>32</v>
      </c>
      <c r="B1071" s="1">
        <v>7073062</v>
      </c>
      <c r="C1071" s="1">
        <v>7074002</v>
      </c>
      <c r="D1071" s="1">
        <v>-1.08</v>
      </c>
      <c r="E1071" s="1">
        <v>7709</v>
      </c>
      <c r="F1071" s="1">
        <v>0</v>
      </c>
      <c r="G1071" s="1" t="s">
        <v>6</v>
      </c>
      <c r="H1071" s="1" t="s">
        <v>18</v>
      </c>
      <c r="I1071" s="1">
        <v>5</v>
      </c>
      <c r="J1071" s="1">
        <v>7070586</v>
      </c>
      <c r="K1071" s="1">
        <v>7072951</v>
      </c>
      <c r="L1071" s="1">
        <v>2366</v>
      </c>
      <c r="M1071" s="1">
        <v>2</v>
      </c>
      <c r="N1071" s="1" t="s">
        <v>3053</v>
      </c>
      <c r="O1071" s="1">
        <v>-112</v>
      </c>
      <c r="P1071" s="1" t="s">
        <v>3054</v>
      </c>
      <c r="Q1071" s="1" t="s">
        <v>3055</v>
      </c>
    </row>
    <row r="1072" spans="1:17" x14ac:dyDescent="0.25">
      <c r="A1072" s="1" t="s">
        <v>32</v>
      </c>
      <c r="B1072" s="1">
        <v>16894018</v>
      </c>
      <c r="C1072" s="1">
        <v>16895730</v>
      </c>
      <c r="D1072" s="1">
        <v>-1.08</v>
      </c>
      <c r="E1072" s="1">
        <v>8211</v>
      </c>
      <c r="F1072" s="1">
        <v>0</v>
      </c>
      <c r="G1072" s="1" t="s">
        <v>6</v>
      </c>
      <c r="H1072" s="1" t="s">
        <v>18</v>
      </c>
      <c r="I1072" s="1">
        <v>5</v>
      </c>
      <c r="J1072" s="1">
        <v>16894009</v>
      </c>
      <c r="K1072" s="1">
        <v>16897620</v>
      </c>
      <c r="L1072" s="1">
        <v>3612</v>
      </c>
      <c r="M1072" s="1">
        <v>1</v>
      </c>
      <c r="N1072" s="1" t="s">
        <v>3056</v>
      </c>
      <c r="O1072" s="1">
        <v>10</v>
      </c>
      <c r="P1072" s="1" t="s">
        <v>3057</v>
      </c>
      <c r="Q1072" s="1" t="s">
        <v>3058</v>
      </c>
    </row>
    <row r="1073" spans="1:17" x14ac:dyDescent="0.25">
      <c r="A1073" s="1" t="s">
        <v>17</v>
      </c>
      <c r="B1073" s="1">
        <v>17721782</v>
      </c>
      <c r="C1073" s="1">
        <v>17722192</v>
      </c>
      <c r="D1073" s="1">
        <v>-1.08</v>
      </c>
      <c r="E1073" s="1">
        <v>1293</v>
      </c>
      <c r="F1073" s="1">
        <v>0</v>
      </c>
      <c r="G1073" s="1" t="s">
        <v>6</v>
      </c>
      <c r="H1073" s="1" t="s">
        <v>18</v>
      </c>
      <c r="I1073" s="1">
        <v>1</v>
      </c>
      <c r="J1073" s="1">
        <v>17719740</v>
      </c>
      <c r="K1073" s="1">
        <v>17721841</v>
      </c>
      <c r="L1073" s="1">
        <v>2102</v>
      </c>
      <c r="M1073" s="1">
        <v>2</v>
      </c>
      <c r="N1073" s="1" t="s">
        <v>3059</v>
      </c>
      <c r="O1073" s="1">
        <v>0</v>
      </c>
      <c r="P1073" s="1" t="s">
        <v>3060</v>
      </c>
      <c r="Q1073" s="1" t="s">
        <v>3061</v>
      </c>
    </row>
    <row r="1074" spans="1:17" x14ac:dyDescent="0.25">
      <c r="A1074" s="1" t="s">
        <v>32</v>
      </c>
      <c r="B1074" s="1">
        <v>18680169</v>
      </c>
      <c r="C1074" s="1">
        <v>18681027</v>
      </c>
      <c r="D1074" s="1">
        <v>-1.08</v>
      </c>
      <c r="E1074" s="1">
        <v>8348</v>
      </c>
      <c r="F1074" s="1">
        <v>0</v>
      </c>
      <c r="G1074" s="1" t="s">
        <v>6</v>
      </c>
      <c r="H1074" s="1" t="s">
        <v>18</v>
      </c>
      <c r="I1074" s="1">
        <v>5</v>
      </c>
      <c r="J1074" s="1">
        <v>18681326</v>
      </c>
      <c r="K1074" s="1">
        <v>18682630</v>
      </c>
      <c r="L1074" s="1">
        <v>1305</v>
      </c>
      <c r="M1074" s="1">
        <v>1</v>
      </c>
      <c r="N1074" s="1" t="s">
        <v>3062</v>
      </c>
      <c r="O1074" s="1">
        <v>-299</v>
      </c>
      <c r="P1074" s="1" t="s">
        <v>3063</v>
      </c>
      <c r="Q1074" s="1" t="s">
        <v>3064</v>
      </c>
    </row>
    <row r="1075" spans="1:17" x14ac:dyDescent="0.25">
      <c r="A1075" s="1" t="s">
        <v>56</v>
      </c>
      <c r="B1075" s="1">
        <v>7441370</v>
      </c>
      <c r="C1075" s="1">
        <v>7441753</v>
      </c>
      <c r="D1075" s="1">
        <v>-1.0900000000000001</v>
      </c>
      <c r="E1075" s="1">
        <v>6098</v>
      </c>
      <c r="F1075" s="1">
        <v>0</v>
      </c>
      <c r="G1075" s="1" t="s">
        <v>6</v>
      </c>
      <c r="H1075" s="1" t="s">
        <v>18</v>
      </c>
      <c r="I1075" s="1">
        <v>4</v>
      </c>
      <c r="J1075" s="1">
        <v>7441764</v>
      </c>
      <c r="K1075" s="1">
        <v>7443754</v>
      </c>
      <c r="L1075" s="1">
        <v>1991</v>
      </c>
      <c r="M1075" s="1">
        <v>1</v>
      </c>
      <c r="N1075" s="1" t="s">
        <v>3065</v>
      </c>
      <c r="O1075" s="1">
        <v>-11</v>
      </c>
      <c r="P1075" s="1" t="s">
        <v>3066</v>
      </c>
      <c r="Q1075" s="1" t="s">
        <v>3067</v>
      </c>
    </row>
    <row r="1076" spans="1:17" x14ac:dyDescent="0.25">
      <c r="A1076" s="1" t="s">
        <v>17</v>
      </c>
      <c r="B1076" s="1">
        <v>12503225</v>
      </c>
      <c r="C1076" s="1">
        <v>12503716</v>
      </c>
      <c r="D1076" s="1">
        <v>-1.0900000000000001</v>
      </c>
      <c r="E1076" s="1">
        <v>1163</v>
      </c>
      <c r="F1076" s="1">
        <v>0</v>
      </c>
      <c r="G1076" s="1" t="s">
        <v>6</v>
      </c>
      <c r="H1076" s="1" t="s">
        <v>18</v>
      </c>
      <c r="I1076" s="1">
        <v>1</v>
      </c>
      <c r="J1076" s="1">
        <v>12503406</v>
      </c>
      <c r="K1076" s="1">
        <v>12506048</v>
      </c>
      <c r="L1076" s="1">
        <v>2643</v>
      </c>
      <c r="M1076" s="1">
        <v>1</v>
      </c>
      <c r="N1076" s="1" t="s">
        <v>3068</v>
      </c>
      <c r="O1076" s="1">
        <v>0</v>
      </c>
      <c r="P1076" s="1" t="s">
        <v>3069</v>
      </c>
      <c r="Q1076" s="1" t="s">
        <v>3070</v>
      </c>
    </row>
    <row r="1077" spans="1:17" x14ac:dyDescent="0.25">
      <c r="A1077" s="1" t="s">
        <v>49</v>
      </c>
      <c r="B1077" s="1">
        <v>19013043</v>
      </c>
      <c r="C1077" s="1">
        <v>19013370</v>
      </c>
      <c r="D1077" s="1">
        <v>-1.0900000000000001</v>
      </c>
      <c r="E1077" s="1">
        <v>5301</v>
      </c>
      <c r="F1077" s="1">
        <v>0</v>
      </c>
      <c r="G1077" s="1" t="s">
        <v>6</v>
      </c>
      <c r="H1077" s="1" t="s">
        <v>18</v>
      </c>
      <c r="I1077" s="1">
        <v>3</v>
      </c>
      <c r="J1077" s="1">
        <v>19013390</v>
      </c>
      <c r="K1077" s="1">
        <v>19016185</v>
      </c>
      <c r="L1077" s="1">
        <v>2796</v>
      </c>
      <c r="M1077" s="1">
        <v>1</v>
      </c>
      <c r="N1077" s="1" t="s">
        <v>3071</v>
      </c>
      <c r="O1077" s="1">
        <v>-20</v>
      </c>
      <c r="P1077" s="1" t="s">
        <v>3072</v>
      </c>
      <c r="Q1077" s="1" t="s">
        <v>3073</v>
      </c>
    </row>
    <row r="1078" spans="1:17" x14ac:dyDescent="0.25">
      <c r="A1078" s="1" t="s">
        <v>17</v>
      </c>
      <c r="B1078" s="1">
        <v>20357562</v>
      </c>
      <c r="C1078" s="1">
        <v>20358191</v>
      </c>
      <c r="D1078" s="1">
        <v>-1.0900000000000001</v>
      </c>
      <c r="E1078" s="1">
        <v>1492</v>
      </c>
      <c r="F1078" s="1">
        <v>0</v>
      </c>
      <c r="G1078" s="1" t="s">
        <v>6</v>
      </c>
      <c r="H1078" s="1" t="s">
        <v>18</v>
      </c>
      <c r="I1078" s="1">
        <v>1</v>
      </c>
      <c r="J1078" s="1">
        <v>20356954</v>
      </c>
      <c r="K1078" s="1">
        <v>20357788</v>
      </c>
      <c r="L1078" s="1">
        <v>835</v>
      </c>
      <c r="M1078" s="1">
        <v>2</v>
      </c>
      <c r="N1078" s="1" t="s">
        <v>3074</v>
      </c>
      <c r="O1078" s="1">
        <v>0</v>
      </c>
      <c r="P1078" s="1" t="s">
        <v>3075</v>
      </c>
      <c r="Q1078" s="1" t="s">
        <v>3076</v>
      </c>
    </row>
    <row r="1079" spans="1:17" x14ac:dyDescent="0.25">
      <c r="A1079" s="1" t="s">
        <v>17</v>
      </c>
      <c r="B1079" s="1">
        <v>23610761</v>
      </c>
      <c r="C1079" s="1">
        <v>23611368</v>
      </c>
      <c r="D1079" s="1">
        <v>-1.0900000000000001</v>
      </c>
      <c r="E1079" s="1">
        <v>1750</v>
      </c>
      <c r="F1079" s="1">
        <v>0</v>
      </c>
      <c r="G1079" s="1" t="s">
        <v>6</v>
      </c>
      <c r="H1079" s="1" t="s">
        <v>18</v>
      </c>
      <c r="I1079" s="1">
        <v>1</v>
      </c>
      <c r="J1079" s="1">
        <v>23607422</v>
      </c>
      <c r="K1079" s="1">
        <v>23610653</v>
      </c>
      <c r="L1079" s="1">
        <v>3232</v>
      </c>
      <c r="M1079" s="1">
        <v>2</v>
      </c>
      <c r="N1079" s="1" t="s">
        <v>3077</v>
      </c>
      <c r="O1079" s="1">
        <v>-109</v>
      </c>
      <c r="P1079" s="1" t="s">
        <v>3078</v>
      </c>
      <c r="Q1079" s="1" t="s">
        <v>3079</v>
      </c>
    </row>
    <row r="1080" spans="1:17" x14ac:dyDescent="0.25">
      <c r="A1080" s="1" t="s">
        <v>56</v>
      </c>
      <c r="B1080" s="1">
        <v>11934217</v>
      </c>
      <c r="C1080" s="1">
        <v>11934951</v>
      </c>
      <c r="D1080" s="1">
        <v>-1.1000000000000001</v>
      </c>
      <c r="E1080" s="1">
        <v>6457</v>
      </c>
      <c r="F1080" s="1">
        <v>0</v>
      </c>
      <c r="G1080" s="1" t="s">
        <v>6</v>
      </c>
      <c r="H1080" s="1" t="s">
        <v>18</v>
      </c>
      <c r="I1080" s="1">
        <v>4</v>
      </c>
      <c r="J1080" s="1">
        <v>11934969</v>
      </c>
      <c r="K1080" s="1">
        <v>11936755</v>
      </c>
      <c r="L1080" s="1">
        <v>1787</v>
      </c>
      <c r="M1080" s="1">
        <v>1</v>
      </c>
      <c r="N1080" s="1" t="s">
        <v>3080</v>
      </c>
      <c r="O1080" s="1">
        <v>-18</v>
      </c>
      <c r="P1080" s="1" t="s">
        <v>3081</v>
      </c>
      <c r="Q1080" s="1" t="s">
        <v>3082</v>
      </c>
    </row>
    <row r="1081" spans="1:17" x14ac:dyDescent="0.25">
      <c r="A1081" s="1" t="s">
        <v>28</v>
      </c>
      <c r="B1081" s="1">
        <v>652116</v>
      </c>
      <c r="C1081" s="1">
        <v>652587</v>
      </c>
      <c r="D1081" s="1">
        <v>-1.1100000000000001</v>
      </c>
      <c r="E1081" s="1">
        <v>2498</v>
      </c>
      <c r="F1081" s="1">
        <v>0</v>
      </c>
      <c r="G1081" s="1" t="s">
        <v>6</v>
      </c>
      <c r="H1081" s="1" t="s">
        <v>18</v>
      </c>
      <c r="I1081" s="1">
        <v>2</v>
      </c>
      <c r="J1081" s="1">
        <v>652564</v>
      </c>
      <c r="K1081" s="1">
        <v>654720</v>
      </c>
      <c r="L1081" s="1">
        <v>2157</v>
      </c>
      <c r="M1081" s="1">
        <v>1</v>
      </c>
      <c r="N1081" s="1" t="s">
        <v>3083</v>
      </c>
      <c r="O1081" s="1">
        <v>0</v>
      </c>
      <c r="P1081" s="1" t="s">
        <v>3084</v>
      </c>
      <c r="Q1081" s="1" t="s">
        <v>3085</v>
      </c>
    </row>
    <row r="1082" spans="1:17" x14ac:dyDescent="0.25">
      <c r="A1082" s="1" t="s">
        <v>28</v>
      </c>
      <c r="B1082" s="1">
        <v>5861254</v>
      </c>
      <c r="C1082" s="1">
        <v>5861848</v>
      </c>
      <c r="D1082" s="1">
        <v>-1.1100000000000001</v>
      </c>
      <c r="E1082" s="1">
        <v>2730</v>
      </c>
      <c r="F1082" s="1">
        <v>0</v>
      </c>
      <c r="G1082" s="1" t="s">
        <v>6</v>
      </c>
      <c r="H1082" s="1" t="s">
        <v>18</v>
      </c>
      <c r="I1082" s="1">
        <v>2</v>
      </c>
      <c r="J1082" s="1">
        <v>5860304</v>
      </c>
      <c r="K1082" s="1">
        <v>5861105</v>
      </c>
      <c r="L1082" s="1">
        <v>802</v>
      </c>
      <c r="M1082" s="1">
        <v>1</v>
      </c>
      <c r="N1082" s="1" t="s">
        <v>3086</v>
      </c>
      <c r="O1082" s="1">
        <v>951</v>
      </c>
      <c r="P1082" s="1" t="s">
        <v>3087</v>
      </c>
      <c r="Q1082" s="1" t="s">
        <v>3088</v>
      </c>
    </row>
    <row r="1083" spans="1:17" x14ac:dyDescent="0.25">
      <c r="A1083" s="1" t="s">
        <v>49</v>
      </c>
      <c r="B1083" s="1">
        <v>10507297</v>
      </c>
      <c r="C1083" s="1">
        <v>10507721</v>
      </c>
      <c r="D1083" s="1">
        <v>-1.1100000000000001</v>
      </c>
      <c r="E1083" s="1">
        <v>4930</v>
      </c>
      <c r="F1083" s="1">
        <v>0</v>
      </c>
      <c r="G1083" s="1" t="s">
        <v>6</v>
      </c>
      <c r="H1083" s="1" t="s">
        <v>42</v>
      </c>
      <c r="I1083" s="1">
        <v>3</v>
      </c>
      <c r="J1083" s="1">
        <v>10505829</v>
      </c>
      <c r="K1083" s="1">
        <v>10509239</v>
      </c>
      <c r="L1083" s="1">
        <v>3411</v>
      </c>
      <c r="M1083" s="1">
        <v>1</v>
      </c>
      <c r="N1083" s="1" t="s">
        <v>1921</v>
      </c>
      <c r="O1083" s="1">
        <v>1469</v>
      </c>
      <c r="P1083" s="1" t="s">
        <v>1922</v>
      </c>
      <c r="Q1083" s="1" t="s">
        <v>1923</v>
      </c>
    </row>
    <row r="1084" spans="1:17" x14ac:dyDescent="0.25">
      <c r="A1084" s="1" t="s">
        <v>17</v>
      </c>
      <c r="B1084" s="1">
        <v>17013298</v>
      </c>
      <c r="C1084" s="1">
        <v>17014502</v>
      </c>
      <c r="D1084" s="1">
        <v>-1.1100000000000001</v>
      </c>
      <c r="E1084" s="1">
        <v>1257</v>
      </c>
      <c r="F1084" s="1">
        <v>0</v>
      </c>
      <c r="G1084" s="1" t="s">
        <v>6</v>
      </c>
      <c r="H1084" s="1" t="s">
        <v>18</v>
      </c>
      <c r="I1084" s="1">
        <v>1</v>
      </c>
      <c r="J1084" s="1">
        <v>17013400</v>
      </c>
      <c r="K1084" s="1">
        <v>17015497</v>
      </c>
      <c r="L1084" s="1">
        <v>2098</v>
      </c>
      <c r="M1084" s="1">
        <v>2</v>
      </c>
      <c r="N1084" s="1" t="s">
        <v>3089</v>
      </c>
      <c r="O1084" s="1">
        <v>995</v>
      </c>
      <c r="P1084" s="1" t="s">
        <v>3090</v>
      </c>
      <c r="Q1084" s="1" t="s">
        <v>3091</v>
      </c>
    </row>
    <row r="1085" spans="1:17" x14ac:dyDescent="0.25">
      <c r="A1085" s="1" t="s">
        <v>32</v>
      </c>
      <c r="B1085" s="1">
        <v>7397289</v>
      </c>
      <c r="C1085" s="1">
        <v>7397696</v>
      </c>
      <c r="D1085" s="1">
        <v>-1.1200000000000001</v>
      </c>
      <c r="E1085" s="1">
        <v>7739</v>
      </c>
      <c r="F1085" s="1">
        <v>0</v>
      </c>
      <c r="G1085" s="1" t="s">
        <v>6</v>
      </c>
      <c r="H1085" s="1" t="s">
        <v>57</v>
      </c>
      <c r="I1085" s="1">
        <v>5</v>
      </c>
      <c r="J1085" s="1">
        <v>7394473</v>
      </c>
      <c r="K1085" s="1">
        <v>7396875</v>
      </c>
      <c r="L1085" s="1">
        <v>2403</v>
      </c>
      <c r="M1085" s="1">
        <v>1</v>
      </c>
      <c r="N1085" s="1" t="s">
        <v>3092</v>
      </c>
      <c r="O1085" s="1">
        <v>2817</v>
      </c>
      <c r="P1085" s="1" t="s">
        <v>3093</v>
      </c>
      <c r="Q1085" s="1" t="s">
        <v>3094</v>
      </c>
    </row>
    <row r="1086" spans="1:17" x14ac:dyDescent="0.25">
      <c r="A1086" s="1" t="s">
        <v>28</v>
      </c>
      <c r="B1086" s="1">
        <v>7689505</v>
      </c>
      <c r="C1086" s="1">
        <v>7689918</v>
      </c>
      <c r="D1086" s="1">
        <v>-1.1200000000000001</v>
      </c>
      <c r="E1086" s="1">
        <v>2845</v>
      </c>
      <c r="F1086" s="1">
        <v>0</v>
      </c>
      <c r="G1086" s="1" t="s">
        <v>6</v>
      </c>
      <c r="H1086" s="1" t="s">
        <v>18</v>
      </c>
      <c r="I1086" s="1">
        <v>2</v>
      </c>
      <c r="J1086" s="1">
        <v>7685388</v>
      </c>
      <c r="K1086" s="1">
        <v>7689436</v>
      </c>
      <c r="L1086" s="1">
        <v>4049</v>
      </c>
      <c r="M1086" s="1">
        <v>2</v>
      </c>
      <c r="N1086" s="1" t="s">
        <v>3095</v>
      </c>
      <c r="O1086" s="1">
        <v>-70</v>
      </c>
      <c r="P1086" s="1" t="s">
        <v>3096</v>
      </c>
      <c r="Q1086" s="1" t="s">
        <v>3097</v>
      </c>
    </row>
    <row r="1087" spans="1:17" x14ac:dyDescent="0.25">
      <c r="A1087" s="1" t="s">
        <v>28</v>
      </c>
      <c r="B1087" s="1">
        <v>11518431</v>
      </c>
      <c r="C1087" s="1">
        <v>11519312</v>
      </c>
      <c r="D1087" s="1">
        <v>-1.1200000000000001</v>
      </c>
      <c r="E1087" s="1">
        <v>3178</v>
      </c>
      <c r="F1087" s="1">
        <v>0</v>
      </c>
      <c r="G1087" s="1" t="s">
        <v>6</v>
      </c>
      <c r="H1087" s="1" t="s">
        <v>18</v>
      </c>
      <c r="I1087" s="1">
        <v>2</v>
      </c>
      <c r="J1087" s="1">
        <v>11514703</v>
      </c>
      <c r="K1087" s="1">
        <v>11518505</v>
      </c>
      <c r="L1087" s="1">
        <v>3803</v>
      </c>
      <c r="M1087" s="1">
        <v>2</v>
      </c>
      <c r="N1087" s="1" t="s">
        <v>3098</v>
      </c>
      <c r="O1087" s="1">
        <v>0</v>
      </c>
      <c r="P1087" s="1" t="s">
        <v>3099</v>
      </c>
      <c r="Q1087" s="1" t="s">
        <v>3100</v>
      </c>
    </row>
    <row r="1088" spans="1:17" x14ac:dyDescent="0.25">
      <c r="A1088" s="1" t="s">
        <v>32</v>
      </c>
      <c r="B1088" s="1">
        <v>12557893</v>
      </c>
      <c r="C1088" s="1">
        <v>12558891</v>
      </c>
      <c r="D1088" s="1">
        <v>-1.1200000000000001</v>
      </c>
      <c r="E1088" s="1">
        <v>7983</v>
      </c>
      <c r="F1088" s="1">
        <v>0</v>
      </c>
      <c r="G1088" s="1" t="s">
        <v>6</v>
      </c>
      <c r="H1088" s="1" t="s">
        <v>18</v>
      </c>
      <c r="I1088" s="1">
        <v>5</v>
      </c>
      <c r="J1088" s="1">
        <v>12558256</v>
      </c>
      <c r="K1088" s="1">
        <v>12562020</v>
      </c>
      <c r="L1088" s="1">
        <v>3765</v>
      </c>
      <c r="M1088" s="1">
        <v>1</v>
      </c>
      <c r="N1088" s="1" t="s">
        <v>3101</v>
      </c>
      <c r="O1088" s="1">
        <v>0</v>
      </c>
      <c r="P1088" s="1" t="s">
        <v>3102</v>
      </c>
      <c r="Q1088" s="1" t="s">
        <v>3103</v>
      </c>
    </row>
    <row r="1089" spans="1:17" x14ac:dyDescent="0.25">
      <c r="A1089" s="1" t="s">
        <v>32</v>
      </c>
      <c r="B1089" s="1">
        <v>18038000</v>
      </c>
      <c r="C1089" s="1">
        <v>18038922</v>
      </c>
      <c r="D1089" s="1">
        <v>-1.1200000000000001</v>
      </c>
      <c r="E1089" s="1">
        <v>8300</v>
      </c>
      <c r="F1089" s="1">
        <v>0</v>
      </c>
      <c r="G1089" s="1" t="s">
        <v>6</v>
      </c>
      <c r="H1089" s="1" t="s">
        <v>42</v>
      </c>
      <c r="I1089" s="1">
        <v>5</v>
      </c>
      <c r="J1089" s="1">
        <v>18032864</v>
      </c>
      <c r="K1089" s="1">
        <v>18036894</v>
      </c>
      <c r="L1089" s="1">
        <v>4031</v>
      </c>
      <c r="M1089" s="1">
        <v>2</v>
      </c>
      <c r="N1089" s="1" t="s">
        <v>3104</v>
      </c>
      <c r="O1089" s="1">
        <v>-1107</v>
      </c>
      <c r="P1089" s="1" t="s">
        <v>3105</v>
      </c>
      <c r="Q1089" s="1" t="s">
        <v>3106</v>
      </c>
    </row>
    <row r="1090" spans="1:17" x14ac:dyDescent="0.25">
      <c r="A1090" s="1" t="s">
        <v>32</v>
      </c>
      <c r="B1090" s="1">
        <v>19241289</v>
      </c>
      <c r="C1090" s="1">
        <v>19241688</v>
      </c>
      <c r="D1090" s="1">
        <v>-1.1200000000000001</v>
      </c>
      <c r="E1090" s="1">
        <v>8410</v>
      </c>
      <c r="F1090" s="1">
        <v>0</v>
      </c>
      <c r="G1090" s="1" t="s">
        <v>6</v>
      </c>
      <c r="H1090" s="1" t="s">
        <v>18</v>
      </c>
      <c r="I1090" s="1">
        <v>5</v>
      </c>
      <c r="J1090" s="1">
        <v>19241703</v>
      </c>
      <c r="K1090" s="1">
        <v>19243532</v>
      </c>
      <c r="L1090" s="1">
        <v>1830</v>
      </c>
      <c r="M1090" s="1">
        <v>1</v>
      </c>
      <c r="N1090" s="1" t="s">
        <v>3107</v>
      </c>
      <c r="O1090" s="1">
        <v>-15</v>
      </c>
      <c r="P1090" s="1" t="s">
        <v>3108</v>
      </c>
      <c r="Q1090" s="1" t="s">
        <v>3109</v>
      </c>
    </row>
    <row r="1091" spans="1:17" x14ac:dyDescent="0.25">
      <c r="A1091" s="1" t="s">
        <v>49</v>
      </c>
      <c r="B1091" s="1">
        <v>11137531</v>
      </c>
      <c r="C1091" s="1">
        <v>11138489</v>
      </c>
      <c r="D1091" s="1">
        <v>-1.1299999999999999</v>
      </c>
      <c r="E1091" s="1">
        <v>4969</v>
      </c>
      <c r="F1091" s="1">
        <v>0</v>
      </c>
      <c r="G1091" s="1" t="s">
        <v>6</v>
      </c>
      <c r="H1091" s="1" t="s">
        <v>18</v>
      </c>
      <c r="I1091" s="1">
        <v>3</v>
      </c>
      <c r="J1091" s="1">
        <v>11136006</v>
      </c>
      <c r="K1091" s="1">
        <v>11137849</v>
      </c>
      <c r="L1091" s="1">
        <v>1844</v>
      </c>
      <c r="M1091" s="1">
        <v>2</v>
      </c>
      <c r="N1091" s="1" t="s">
        <v>3110</v>
      </c>
      <c r="O1091" s="1">
        <v>0</v>
      </c>
      <c r="P1091" s="1" t="s">
        <v>3111</v>
      </c>
      <c r="Q1091" s="1" t="s">
        <v>3112</v>
      </c>
    </row>
    <row r="1092" spans="1:17" x14ac:dyDescent="0.25">
      <c r="A1092" s="1" t="s">
        <v>17</v>
      </c>
      <c r="B1092" s="1">
        <v>13126208</v>
      </c>
      <c r="C1092" s="1">
        <v>13126844</v>
      </c>
      <c r="D1092" s="1">
        <v>-1.1299999999999999</v>
      </c>
      <c r="E1092" s="1">
        <v>1191</v>
      </c>
      <c r="F1092" s="1">
        <v>0</v>
      </c>
      <c r="G1092" s="1" t="s">
        <v>6</v>
      </c>
      <c r="H1092" s="1" t="s">
        <v>18</v>
      </c>
      <c r="I1092" s="1">
        <v>1</v>
      </c>
      <c r="J1092" s="1">
        <v>13122204</v>
      </c>
      <c r="K1092" s="1">
        <v>13125264</v>
      </c>
      <c r="L1092" s="1">
        <v>3061</v>
      </c>
      <c r="M1092" s="1">
        <v>2</v>
      </c>
      <c r="N1092" s="1" t="s">
        <v>3113</v>
      </c>
      <c r="O1092" s="1">
        <v>-945</v>
      </c>
      <c r="P1092" s="1" t="s">
        <v>1859</v>
      </c>
      <c r="Q1092" s="1" t="s">
        <v>1860</v>
      </c>
    </row>
    <row r="1093" spans="1:17" x14ac:dyDescent="0.25">
      <c r="A1093" s="1" t="s">
        <v>17</v>
      </c>
      <c r="B1093" s="1">
        <v>17848196</v>
      </c>
      <c r="C1093" s="1">
        <v>17848652</v>
      </c>
      <c r="D1093" s="1">
        <v>-1.1299999999999999</v>
      </c>
      <c r="E1093" s="1">
        <v>1303</v>
      </c>
      <c r="F1093" s="1">
        <v>0</v>
      </c>
      <c r="G1093" s="1" t="s">
        <v>6</v>
      </c>
      <c r="H1093" s="1" t="s">
        <v>18</v>
      </c>
      <c r="I1093" s="1">
        <v>1</v>
      </c>
      <c r="J1093" s="1">
        <v>17847356</v>
      </c>
      <c r="K1093" s="1">
        <v>17848564</v>
      </c>
      <c r="L1093" s="1">
        <v>1209</v>
      </c>
      <c r="M1093" s="1">
        <v>1</v>
      </c>
      <c r="N1093" s="1" t="s">
        <v>3114</v>
      </c>
      <c r="O1093" s="1">
        <v>841</v>
      </c>
      <c r="P1093" s="1" t="s">
        <v>3115</v>
      </c>
      <c r="Q1093" s="1" t="s">
        <v>3116</v>
      </c>
    </row>
    <row r="1094" spans="1:17" x14ac:dyDescent="0.25">
      <c r="A1094" s="1" t="s">
        <v>56</v>
      </c>
      <c r="B1094" s="1">
        <v>5963781</v>
      </c>
      <c r="C1094" s="1">
        <v>5964707</v>
      </c>
      <c r="D1094" s="1">
        <v>-1.1499999999999999</v>
      </c>
      <c r="E1094" s="1">
        <v>6000</v>
      </c>
      <c r="F1094" s="1">
        <v>0</v>
      </c>
      <c r="G1094" s="1" t="s">
        <v>6</v>
      </c>
      <c r="H1094" s="1" t="s">
        <v>18</v>
      </c>
      <c r="I1094" s="1">
        <v>4</v>
      </c>
      <c r="J1094" s="1">
        <v>5962181</v>
      </c>
      <c r="K1094" s="1">
        <v>5963791</v>
      </c>
      <c r="L1094" s="1">
        <v>1611</v>
      </c>
      <c r="M1094" s="1">
        <v>2</v>
      </c>
      <c r="N1094" s="1" t="s">
        <v>3117</v>
      </c>
      <c r="O1094" s="1">
        <v>0</v>
      </c>
      <c r="P1094" s="1" t="s">
        <v>3118</v>
      </c>
      <c r="Q1094" s="1" t="s">
        <v>3119</v>
      </c>
    </row>
    <row r="1095" spans="1:17" x14ac:dyDescent="0.25">
      <c r="A1095" s="1" t="s">
        <v>28</v>
      </c>
      <c r="B1095" s="1">
        <v>17774504</v>
      </c>
      <c r="C1095" s="1">
        <v>17774867</v>
      </c>
      <c r="D1095" s="1">
        <v>-1.1499999999999999</v>
      </c>
      <c r="E1095" s="1">
        <v>3741</v>
      </c>
      <c r="F1095" s="1">
        <v>0</v>
      </c>
      <c r="G1095" s="1" t="s">
        <v>6</v>
      </c>
      <c r="H1095" s="1" t="s">
        <v>18</v>
      </c>
      <c r="I1095" s="1">
        <v>2</v>
      </c>
      <c r="J1095" s="1">
        <v>17771776</v>
      </c>
      <c r="K1095" s="1">
        <v>17774647</v>
      </c>
      <c r="L1095" s="1">
        <v>2872</v>
      </c>
      <c r="M1095" s="1">
        <v>2</v>
      </c>
      <c r="N1095" s="1" t="s">
        <v>3120</v>
      </c>
      <c r="O1095" s="1">
        <v>0</v>
      </c>
      <c r="P1095" s="1" t="s">
        <v>3121</v>
      </c>
      <c r="Q1095" s="1" t="s">
        <v>3122</v>
      </c>
    </row>
    <row r="1096" spans="1:17" x14ac:dyDescent="0.25">
      <c r="A1096" s="1" t="s">
        <v>17</v>
      </c>
      <c r="B1096" s="1">
        <v>19759611</v>
      </c>
      <c r="C1096" s="1">
        <v>19760130</v>
      </c>
      <c r="D1096" s="1">
        <v>-1.1499999999999999</v>
      </c>
      <c r="E1096" s="1">
        <v>1436</v>
      </c>
      <c r="F1096" s="1">
        <v>0</v>
      </c>
      <c r="G1096" s="1" t="s">
        <v>6</v>
      </c>
      <c r="H1096" s="1" t="s">
        <v>18</v>
      </c>
      <c r="I1096" s="1">
        <v>1</v>
      </c>
      <c r="J1096" s="1">
        <v>19756824</v>
      </c>
      <c r="K1096" s="1">
        <v>19759623</v>
      </c>
      <c r="L1096" s="1">
        <v>2800</v>
      </c>
      <c r="M1096" s="1">
        <v>2</v>
      </c>
      <c r="N1096" s="1" t="s">
        <v>3123</v>
      </c>
      <c r="O1096" s="1">
        <v>0</v>
      </c>
      <c r="P1096" s="1" t="s">
        <v>3124</v>
      </c>
      <c r="Q1096" s="1" t="s">
        <v>3125</v>
      </c>
    </row>
    <row r="1097" spans="1:17" x14ac:dyDescent="0.25">
      <c r="A1097" s="1" t="s">
        <v>32</v>
      </c>
      <c r="B1097" s="1">
        <v>8921803</v>
      </c>
      <c r="C1097" s="1">
        <v>8922473</v>
      </c>
      <c r="D1097" s="1">
        <v>-1.1599999999999999</v>
      </c>
      <c r="E1097" s="1">
        <v>7862</v>
      </c>
      <c r="F1097" s="1">
        <v>0</v>
      </c>
      <c r="G1097" s="1" t="s">
        <v>6</v>
      </c>
      <c r="H1097" s="1" t="s">
        <v>88</v>
      </c>
      <c r="I1097" s="1">
        <v>5</v>
      </c>
      <c r="J1097" s="1">
        <v>8914233</v>
      </c>
      <c r="K1097" s="1">
        <v>8916800</v>
      </c>
      <c r="L1097" s="1">
        <v>2568</v>
      </c>
      <c r="M1097" s="1">
        <v>2</v>
      </c>
      <c r="N1097" s="1" t="s">
        <v>3126</v>
      </c>
      <c r="O1097" s="1">
        <v>-5004</v>
      </c>
      <c r="P1097" s="1" t="s">
        <v>3127</v>
      </c>
      <c r="Q1097" s="1" t="s">
        <v>3128</v>
      </c>
    </row>
    <row r="1098" spans="1:17" x14ac:dyDescent="0.25">
      <c r="A1098" s="1" t="s">
        <v>28</v>
      </c>
      <c r="B1098" s="1">
        <v>15262995</v>
      </c>
      <c r="C1098" s="1">
        <v>15264101</v>
      </c>
      <c r="D1098" s="1">
        <v>-1.1599999999999999</v>
      </c>
      <c r="E1098" s="1">
        <v>3490</v>
      </c>
      <c r="F1098" s="1">
        <v>0</v>
      </c>
      <c r="G1098" s="1" t="s">
        <v>6</v>
      </c>
      <c r="H1098" s="1" t="s">
        <v>18</v>
      </c>
      <c r="I1098" s="1">
        <v>2</v>
      </c>
      <c r="J1098" s="1">
        <v>15264237</v>
      </c>
      <c r="K1098" s="1">
        <v>15270092</v>
      </c>
      <c r="L1098" s="1">
        <v>5856</v>
      </c>
      <c r="M1098" s="1">
        <v>1</v>
      </c>
      <c r="N1098" s="1" t="s">
        <v>3129</v>
      </c>
      <c r="O1098" s="1">
        <v>-136</v>
      </c>
      <c r="P1098" s="1" t="s">
        <v>3130</v>
      </c>
      <c r="Q1098" s="1" t="s">
        <v>3131</v>
      </c>
    </row>
    <row r="1099" spans="1:17" x14ac:dyDescent="0.25">
      <c r="A1099" s="1" t="s">
        <v>17</v>
      </c>
      <c r="B1099" s="1">
        <v>11108192</v>
      </c>
      <c r="C1099" s="1">
        <v>11108813</v>
      </c>
      <c r="D1099" s="1">
        <v>-1.17</v>
      </c>
      <c r="E1099" s="1">
        <v>1040</v>
      </c>
      <c r="F1099" s="1">
        <v>0</v>
      </c>
      <c r="G1099" s="1" t="s">
        <v>6</v>
      </c>
      <c r="H1099" s="1" t="s">
        <v>18</v>
      </c>
      <c r="I1099" s="1">
        <v>1</v>
      </c>
      <c r="J1099" s="1">
        <v>11104301</v>
      </c>
      <c r="K1099" s="1">
        <v>11107763</v>
      </c>
      <c r="L1099" s="1">
        <v>3463</v>
      </c>
      <c r="M1099" s="1">
        <v>2</v>
      </c>
      <c r="N1099" s="1" t="s">
        <v>3132</v>
      </c>
      <c r="O1099" s="1">
        <v>-430</v>
      </c>
      <c r="P1099" s="1" t="s">
        <v>3133</v>
      </c>
      <c r="Q1099" s="1" t="s">
        <v>3134</v>
      </c>
    </row>
    <row r="1100" spans="1:17" x14ac:dyDescent="0.25">
      <c r="A1100" s="1" t="s">
        <v>28</v>
      </c>
      <c r="B1100" s="1">
        <v>5114422</v>
      </c>
      <c r="C1100" s="1">
        <v>5114942</v>
      </c>
      <c r="D1100" s="1">
        <v>-1.19</v>
      </c>
      <c r="E1100" s="1">
        <v>2717</v>
      </c>
      <c r="F1100" s="1">
        <v>0</v>
      </c>
      <c r="G1100" s="1" t="s">
        <v>6</v>
      </c>
      <c r="H1100" s="1" t="s">
        <v>18</v>
      </c>
      <c r="I1100" s="1">
        <v>2</v>
      </c>
      <c r="J1100" s="1">
        <v>5114868</v>
      </c>
      <c r="K1100" s="1">
        <v>5118747</v>
      </c>
      <c r="L1100" s="1">
        <v>3880</v>
      </c>
      <c r="M1100" s="1">
        <v>1</v>
      </c>
      <c r="N1100" s="1" t="s">
        <v>3135</v>
      </c>
      <c r="O1100" s="1">
        <v>0</v>
      </c>
      <c r="P1100" s="1" t="s">
        <v>3136</v>
      </c>
      <c r="Q1100" s="1" t="s">
        <v>3137</v>
      </c>
    </row>
    <row r="1101" spans="1:17" x14ac:dyDescent="0.25">
      <c r="A1101" s="1" t="s">
        <v>32</v>
      </c>
      <c r="B1101" s="1">
        <v>9551568</v>
      </c>
      <c r="C1101" s="1">
        <v>9552371</v>
      </c>
      <c r="D1101" s="1">
        <v>-1.23</v>
      </c>
      <c r="E1101" s="1">
        <v>7900</v>
      </c>
      <c r="F1101" s="1">
        <v>0</v>
      </c>
      <c r="G1101" s="1" t="s">
        <v>6</v>
      </c>
      <c r="H1101" s="1" t="s">
        <v>42</v>
      </c>
      <c r="I1101" s="1">
        <v>5</v>
      </c>
      <c r="J1101" s="1">
        <v>9553438</v>
      </c>
      <c r="K1101" s="1">
        <v>9557513</v>
      </c>
      <c r="L1101" s="1">
        <v>4076</v>
      </c>
      <c r="M1101" s="1">
        <v>1</v>
      </c>
      <c r="N1101" s="1" t="s">
        <v>3138</v>
      </c>
      <c r="O1101" s="1">
        <v>-1067</v>
      </c>
      <c r="P1101" s="1" t="s">
        <v>3139</v>
      </c>
      <c r="Q1101" s="1" t="s">
        <v>3140</v>
      </c>
    </row>
    <row r="1102" spans="1:17" x14ac:dyDescent="0.25">
      <c r="A1102" s="1" t="s">
        <v>32</v>
      </c>
      <c r="B1102" s="1">
        <v>10295221</v>
      </c>
      <c r="C1102" s="1">
        <v>10295910</v>
      </c>
      <c r="D1102" s="1">
        <v>-1.23</v>
      </c>
      <c r="E1102" s="1">
        <v>7935</v>
      </c>
      <c r="F1102" s="1">
        <v>0</v>
      </c>
      <c r="G1102" s="1" t="s">
        <v>6</v>
      </c>
      <c r="H1102" s="1" t="s">
        <v>18</v>
      </c>
      <c r="I1102" s="1">
        <v>5</v>
      </c>
      <c r="J1102" s="1">
        <v>10292651</v>
      </c>
      <c r="K1102" s="1">
        <v>10295283</v>
      </c>
      <c r="L1102" s="1">
        <v>2633</v>
      </c>
      <c r="M1102" s="1">
        <v>2</v>
      </c>
      <c r="N1102" s="1" t="s">
        <v>3141</v>
      </c>
      <c r="O1102" s="1">
        <v>0</v>
      </c>
      <c r="P1102" s="1" t="s">
        <v>3142</v>
      </c>
      <c r="Q1102" s="1" t="s">
        <v>3143</v>
      </c>
    </row>
    <row r="1103" spans="1:17" x14ac:dyDescent="0.25">
      <c r="A1103" s="1" t="s">
        <v>17</v>
      </c>
      <c r="B1103" s="1">
        <v>11225957</v>
      </c>
      <c r="C1103" s="1">
        <v>11226635</v>
      </c>
      <c r="D1103" s="1">
        <v>-1.23</v>
      </c>
      <c r="E1103" s="1">
        <v>1052</v>
      </c>
      <c r="F1103" s="1">
        <v>0</v>
      </c>
      <c r="G1103" s="1" t="s">
        <v>6</v>
      </c>
      <c r="H1103" s="1" t="s">
        <v>88</v>
      </c>
      <c r="I1103" s="1">
        <v>1</v>
      </c>
      <c r="J1103" s="1">
        <v>11221335</v>
      </c>
      <c r="K1103" s="1">
        <v>11222786</v>
      </c>
      <c r="L1103" s="1">
        <v>1452</v>
      </c>
      <c r="M1103" s="1">
        <v>2</v>
      </c>
      <c r="N1103" s="1" t="s">
        <v>3144</v>
      </c>
      <c r="O1103" s="1">
        <v>-3172</v>
      </c>
      <c r="P1103" s="1" t="s">
        <v>3145</v>
      </c>
      <c r="Q1103" s="1" t="s">
        <v>3146</v>
      </c>
    </row>
    <row r="1104" spans="1:17" x14ac:dyDescent="0.25">
      <c r="A1104" s="1" t="s">
        <v>32</v>
      </c>
      <c r="B1104" s="1">
        <v>14564661</v>
      </c>
      <c r="C1104" s="1">
        <v>14565639</v>
      </c>
      <c r="D1104" s="1">
        <v>-1.23</v>
      </c>
      <c r="E1104" s="1">
        <v>8045</v>
      </c>
      <c r="F1104" s="1">
        <v>0</v>
      </c>
      <c r="G1104" s="1" t="s">
        <v>6</v>
      </c>
      <c r="H1104" s="1" t="s">
        <v>18</v>
      </c>
      <c r="I1104" s="1">
        <v>5</v>
      </c>
      <c r="J1104" s="1">
        <v>14564392</v>
      </c>
      <c r="K1104" s="1">
        <v>14564971</v>
      </c>
      <c r="L1104" s="1">
        <v>580</v>
      </c>
      <c r="M1104" s="1">
        <v>2</v>
      </c>
      <c r="N1104" s="1" t="s">
        <v>3147</v>
      </c>
      <c r="O1104" s="1">
        <v>0</v>
      </c>
      <c r="P1104" s="1" t="s">
        <v>3148</v>
      </c>
      <c r="Q1104" s="1" t="s">
        <v>3149</v>
      </c>
    </row>
    <row r="1105" spans="1:17" x14ac:dyDescent="0.25">
      <c r="A1105" s="1" t="s">
        <v>32</v>
      </c>
      <c r="B1105" s="1">
        <v>17575598</v>
      </c>
      <c r="C1105" s="1">
        <v>17577063</v>
      </c>
      <c r="D1105" s="1">
        <v>-1.23</v>
      </c>
      <c r="E1105" s="1">
        <v>8260</v>
      </c>
      <c r="F1105" s="1">
        <v>0</v>
      </c>
      <c r="G1105" s="1" t="s">
        <v>6</v>
      </c>
      <c r="H1105" s="1" t="s">
        <v>18</v>
      </c>
      <c r="I1105" s="1">
        <v>5</v>
      </c>
      <c r="J1105" s="1">
        <v>17569147</v>
      </c>
      <c r="K1105" s="1">
        <v>17574971</v>
      </c>
      <c r="L1105" s="1">
        <v>5825</v>
      </c>
      <c r="M1105" s="1">
        <v>2</v>
      </c>
      <c r="N1105" s="1" t="s">
        <v>3150</v>
      </c>
      <c r="O1105" s="1">
        <v>-628</v>
      </c>
      <c r="P1105" s="1" t="s">
        <v>3151</v>
      </c>
      <c r="Q1105" s="1" t="s">
        <v>3152</v>
      </c>
    </row>
    <row r="1106" spans="1:17" x14ac:dyDescent="0.25">
      <c r="A1106" s="1" t="s">
        <v>32</v>
      </c>
      <c r="B1106" s="1">
        <v>13919510</v>
      </c>
      <c r="C1106" s="1">
        <v>13919928</v>
      </c>
      <c r="D1106" s="1">
        <v>-1.24</v>
      </c>
      <c r="E1106" s="1">
        <v>8029</v>
      </c>
      <c r="F1106" s="1">
        <v>0</v>
      </c>
      <c r="G1106" s="1" t="s">
        <v>6</v>
      </c>
      <c r="H1106" s="1" t="s">
        <v>236</v>
      </c>
      <c r="I1106" s="1">
        <v>5</v>
      </c>
      <c r="J1106" s="1">
        <v>13911371</v>
      </c>
      <c r="K1106" s="1">
        <v>13916337</v>
      </c>
      <c r="L1106" s="1">
        <v>4967</v>
      </c>
      <c r="M1106" s="1">
        <v>2</v>
      </c>
      <c r="N1106" s="1" t="s">
        <v>3153</v>
      </c>
      <c r="O1106" s="1">
        <v>-3174</v>
      </c>
      <c r="P1106" s="1" t="s">
        <v>3154</v>
      </c>
      <c r="Q1106" s="1" t="s">
        <v>3155</v>
      </c>
    </row>
    <row r="1107" spans="1:17" x14ac:dyDescent="0.25">
      <c r="A1107" s="1" t="s">
        <v>17</v>
      </c>
      <c r="B1107" s="1">
        <v>16266392</v>
      </c>
      <c r="C1107" s="1">
        <v>16266742</v>
      </c>
      <c r="D1107" s="1">
        <v>-1.25</v>
      </c>
      <c r="E1107" s="1">
        <v>1234</v>
      </c>
      <c r="F1107" s="1">
        <v>0</v>
      </c>
      <c r="G1107" s="1" t="s">
        <v>6</v>
      </c>
      <c r="H1107" s="1" t="s">
        <v>18</v>
      </c>
      <c r="I1107" s="1">
        <v>1</v>
      </c>
      <c r="J1107" s="1">
        <v>16266641</v>
      </c>
      <c r="K1107" s="1">
        <v>16268865</v>
      </c>
      <c r="L1107" s="1">
        <v>2225</v>
      </c>
      <c r="M1107" s="1">
        <v>1</v>
      </c>
      <c r="N1107" s="1" t="s">
        <v>3156</v>
      </c>
      <c r="O1107" s="1">
        <v>0</v>
      </c>
      <c r="P1107" s="1" t="s">
        <v>3157</v>
      </c>
      <c r="Q1107" s="1" t="s">
        <v>3158</v>
      </c>
    </row>
    <row r="1108" spans="1:17" x14ac:dyDescent="0.25">
      <c r="A1108" s="1" t="s">
        <v>49</v>
      </c>
      <c r="B1108" s="1">
        <v>18651293</v>
      </c>
      <c r="C1108" s="1">
        <v>18651793</v>
      </c>
      <c r="D1108" s="1">
        <v>-1.27</v>
      </c>
      <c r="E1108" s="1">
        <v>5269</v>
      </c>
      <c r="F1108" s="1">
        <v>0</v>
      </c>
      <c r="G1108" s="1" t="s">
        <v>6</v>
      </c>
      <c r="H1108" s="1" t="s">
        <v>42</v>
      </c>
      <c r="I1108" s="1">
        <v>3</v>
      </c>
      <c r="J1108" s="1">
        <v>18648151</v>
      </c>
      <c r="K1108" s="1">
        <v>18649521</v>
      </c>
      <c r="L1108" s="1">
        <v>1371</v>
      </c>
      <c r="M1108" s="1">
        <v>2</v>
      </c>
      <c r="N1108" s="1" t="s">
        <v>3159</v>
      </c>
      <c r="O1108" s="1">
        <v>-1773</v>
      </c>
      <c r="P1108" s="1" t="s">
        <v>3160</v>
      </c>
      <c r="Q1108" s="1" t="s">
        <v>3161</v>
      </c>
    </row>
    <row r="1109" spans="1:17" x14ac:dyDescent="0.25">
      <c r="A1109" s="1" t="s">
        <v>32</v>
      </c>
      <c r="B1109" s="1">
        <v>9033029</v>
      </c>
      <c r="C1109" s="1">
        <v>9033901</v>
      </c>
      <c r="D1109" s="1">
        <v>-1.28</v>
      </c>
      <c r="E1109" s="1">
        <v>7870</v>
      </c>
      <c r="F1109" s="1">
        <v>0</v>
      </c>
      <c r="G1109" s="1" t="s">
        <v>6</v>
      </c>
      <c r="H1109" s="1" t="s">
        <v>18</v>
      </c>
      <c r="I1109" s="1">
        <v>5</v>
      </c>
      <c r="J1109" s="1">
        <v>9033415</v>
      </c>
      <c r="K1109" s="1">
        <v>9034834</v>
      </c>
      <c r="L1109" s="1">
        <v>1420</v>
      </c>
      <c r="M1109" s="1">
        <v>1</v>
      </c>
      <c r="N1109" s="1" t="s">
        <v>3162</v>
      </c>
      <c r="O1109" s="1">
        <v>0</v>
      </c>
      <c r="P1109" s="1" t="s">
        <v>3163</v>
      </c>
      <c r="Q1109" s="1" t="s">
        <v>3164</v>
      </c>
    </row>
    <row r="1110" spans="1:17" x14ac:dyDescent="0.25">
      <c r="A1110" s="1" t="s">
        <v>28</v>
      </c>
      <c r="B1110" s="1">
        <v>15414868</v>
      </c>
      <c r="C1110" s="1">
        <v>15415295</v>
      </c>
      <c r="D1110" s="1">
        <v>-1.28</v>
      </c>
      <c r="E1110" s="1">
        <v>3506</v>
      </c>
      <c r="F1110" s="1">
        <v>0</v>
      </c>
      <c r="G1110" s="1" t="s">
        <v>6</v>
      </c>
      <c r="H1110" s="1" t="s">
        <v>18</v>
      </c>
      <c r="I1110" s="1">
        <v>2</v>
      </c>
      <c r="J1110" s="1">
        <v>15413042</v>
      </c>
      <c r="K1110" s="1">
        <v>15414594</v>
      </c>
      <c r="L1110" s="1">
        <v>1553</v>
      </c>
      <c r="M1110" s="1">
        <v>2</v>
      </c>
      <c r="N1110" s="1" t="s">
        <v>3165</v>
      </c>
      <c r="O1110" s="1">
        <v>-275</v>
      </c>
      <c r="P1110" s="1" t="s">
        <v>3166</v>
      </c>
      <c r="Q1110" s="1" t="s">
        <v>3167</v>
      </c>
    </row>
    <row r="1111" spans="1:17" x14ac:dyDescent="0.25">
      <c r="A1111" s="1" t="s">
        <v>32</v>
      </c>
      <c r="B1111" s="1">
        <v>9961229</v>
      </c>
      <c r="C1111" s="1">
        <v>9961627</v>
      </c>
      <c r="D1111" s="1">
        <v>-1.3</v>
      </c>
      <c r="E1111" s="1">
        <v>7923</v>
      </c>
      <c r="F1111" s="1">
        <v>0</v>
      </c>
      <c r="G1111" s="1" t="s">
        <v>6</v>
      </c>
      <c r="H1111" s="1" t="s">
        <v>18</v>
      </c>
      <c r="I1111" s="1">
        <v>5</v>
      </c>
      <c r="J1111" s="1">
        <v>9958090</v>
      </c>
      <c r="K1111" s="1">
        <v>9961264</v>
      </c>
      <c r="L1111" s="1">
        <v>3175</v>
      </c>
      <c r="M1111" s="1">
        <v>2</v>
      </c>
      <c r="N1111" s="1" t="s">
        <v>3168</v>
      </c>
      <c r="O1111" s="1">
        <v>0</v>
      </c>
      <c r="P1111" s="1" t="s">
        <v>3169</v>
      </c>
      <c r="Q1111" s="1" t="s">
        <v>3170</v>
      </c>
    </row>
    <row r="1112" spans="1:17" x14ac:dyDescent="0.25">
      <c r="A1112" s="1" t="s">
        <v>28</v>
      </c>
      <c r="B1112" s="1">
        <v>6214740</v>
      </c>
      <c r="C1112" s="1">
        <v>6215691</v>
      </c>
      <c r="D1112" s="1">
        <v>-1.31</v>
      </c>
      <c r="E1112" s="1">
        <v>2740</v>
      </c>
      <c r="F1112" s="1">
        <v>0</v>
      </c>
      <c r="G1112" s="1" t="s">
        <v>6</v>
      </c>
      <c r="H1112" s="1" t="s">
        <v>18</v>
      </c>
      <c r="I1112" s="1">
        <v>2</v>
      </c>
      <c r="J1112" s="1">
        <v>6213972</v>
      </c>
      <c r="K1112" s="1">
        <v>6215901</v>
      </c>
      <c r="L1112" s="1">
        <v>1930</v>
      </c>
      <c r="M1112" s="1">
        <v>1</v>
      </c>
      <c r="N1112" s="1" t="s">
        <v>3171</v>
      </c>
      <c r="O1112" s="1">
        <v>769</v>
      </c>
      <c r="P1112" s="1" t="s">
        <v>3172</v>
      </c>
      <c r="Q1112" s="1" t="s">
        <v>3173</v>
      </c>
    </row>
    <row r="1113" spans="1:17" x14ac:dyDescent="0.25">
      <c r="A1113" s="1" t="s">
        <v>49</v>
      </c>
      <c r="B1113" s="1">
        <v>17058458</v>
      </c>
      <c r="C1113" s="1">
        <v>17058904</v>
      </c>
      <c r="D1113" s="1">
        <v>-1.31</v>
      </c>
      <c r="E1113" s="1">
        <v>5126</v>
      </c>
      <c r="F1113" s="1">
        <v>0</v>
      </c>
      <c r="G1113" s="1" t="s">
        <v>6</v>
      </c>
      <c r="H1113" s="1" t="s">
        <v>18</v>
      </c>
      <c r="I1113" s="1">
        <v>3</v>
      </c>
      <c r="J1113" s="1">
        <v>17059218</v>
      </c>
      <c r="K1113" s="1">
        <v>17059896</v>
      </c>
      <c r="L1113" s="1">
        <v>679</v>
      </c>
      <c r="M1113" s="1">
        <v>2</v>
      </c>
      <c r="N1113" s="1" t="s">
        <v>3174</v>
      </c>
      <c r="O1113" s="1">
        <v>992</v>
      </c>
      <c r="P1113" s="1" t="s">
        <v>3175</v>
      </c>
      <c r="Q1113" s="1" t="s">
        <v>3176</v>
      </c>
    </row>
    <row r="1114" spans="1:17" x14ac:dyDescent="0.25">
      <c r="A1114" s="1" t="s">
        <v>32</v>
      </c>
      <c r="B1114" s="1">
        <v>10282219</v>
      </c>
      <c r="C1114" s="1">
        <v>10282863</v>
      </c>
      <c r="D1114" s="1">
        <v>-1.32</v>
      </c>
      <c r="E1114" s="1">
        <v>7934</v>
      </c>
      <c r="F1114" s="1">
        <v>0</v>
      </c>
      <c r="G1114" s="1" t="s">
        <v>6</v>
      </c>
      <c r="H1114" s="1" t="s">
        <v>18</v>
      </c>
      <c r="I1114" s="1">
        <v>5</v>
      </c>
      <c r="J1114" s="1">
        <v>10278691</v>
      </c>
      <c r="K1114" s="1">
        <v>10282614</v>
      </c>
      <c r="L1114" s="1">
        <v>3924</v>
      </c>
      <c r="M1114" s="1">
        <v>2</v>
      </c>
      <c r="N1114" s="1" t="s">
        <v>3177</v>
      </c>
      <c r="O1114" s="1">
        <v>0</v>
      </c>
      <c r="P1114" s="1" t="s">
        <v>3178</v>
      </c>
      <c r="Q1114" s="1" t="s">
        <v>3179</v>
      </c>
    </row>
    <row r="1115" spans="1:17" x14ac:dyDescent="0.25">
      <c r="A1115" s="1" t="s">
        <v>28</v>
      </c>
      <c r="B1115" s="1">
        <v>12339140</v>
      </c>
      <c r="C1115" s="1">
        <v>12339997</v>
      </c>
      <c r="D1115" s="1">
        <v>-1.32</v>
      </c>
      <c r="E1115" s="1">
        <v>3244</v>
      </c>
      <c r="F1115" s="1">
        <v>0</v>
      </c>
      <c r="G1115" s="1" t="s">
        <v>6</v>
      </c>
      <c r="H1115" s="1" t="s">
        <v>18</v>
      </c>
      <c r="I1115" s="1">
        <v>2</v>
      </c>
      <c r="J1115" s="1">
        <v>12336188</v>
      </c>
      <c r="K1115" s="1">
        <v>12339027</v>
      </c>
      <c r="L1115" s="1">
        <v>2840</v>
      </c>
      <c r="M1115" s="1">
        <v>2</v>
      </c>
      <c r="N1115" s="1" t="s">
        <v>3180</v>
      </c>
      <c r="O1115" s="1">
        <v>-114</v>
      </c>
      <c r="P1115" s="1" t="s">
        <v>3181</v>
      </c>
      <c r="Q1115" s="1" t="s">
        <v>3182</v>
      </c>
    </row>
    <row r="1116" spans="1:17" x14ac:dyDescent="0.25">
      <c r="A1116" s="1" t="s">
        <v>32</v>
      </c>
      <c r="B1116" s="1">
        <v>8113414</v>
      </c>
      <c r="C1116" s="1">
        <v>8113737</v>
      </c>
      <c r="D1116" s="1">
        <v>-1.34</v>
      </c>
      <c r="E1116" s="1">
        <v>7785</v>
      </c>
      <c r="F1116" s="1">
        <v>0</v>
      </c>
      <c r="G1116" s="1" t="s">
        <v>6</v>
      </c>
      <c r="H1116" s="1" t="s">
        <v>18</v>
      </c>
      <c r="I1116" s="1">
        <v>5</v>
      </c>
      <c r="J1116" s="1">
        <v>8113795</v>
      </c>
      <c r="K1116" s="1">
        <v>8116615</v>
      </c>
      <c r="L1116" s="1">
        <v>2821</v>
      </c>
      <c r="M1116" s="1">
        <v>1</v>
      </c>
      <c r="N1116" s="1" t="s">
        <v>3183</v>
      </c>
      <c r="O1116" s="1">
        <v>-58</v>
      </c>
      <c r="P1116" s="1" t="s">
        <v>3184</v>
      </c>
      <c r="Q1116" s="1" t="s">
        <v>3185</v>
      </c>
    </row>
    <row r="1117" spans="1:17" x14ac:dyDescent="0.25">
      <c r="A1117" s="1" t="s">
        <v>28</v>
      </c>
      <c r="B1117" s="1">
        <v>13439973</v>
      </c>
      <c r="C1117" s="1">
        <v>13440685</v>
      </c>
      <c r="D1117" s="1">
        <v>-1.35</v>
      </c>
      <c r="E1117" s="1">
        <v>3354</v>
      </c>
      <c r="F1117" s="1">
        <v>0</v>
      </c>
      <c r="G1117" s="1" t="s">
        <v>6</v>
      </c>
      <c r="H1117" s="1" t="s">
        <v>18</v>
      </c>
      <c r="I1117" s="1">
        <v>2</v>
      </c>
      <c r="J1117" s="1">
        <v>13437974</v>
      </c>
      <c r="K1117" s="1">
        <v>13439881</v>
      </c>
      <c r="L1117" s="1">
        <v>1908</v>
      </c>
      <c r="M1117" s="1">
        <v>2</v>
      </c>
      <c r="N1117" s="1" t="s">
        <v>3186</v>
      </c>
      <c r="O1117" s="1">
        <v>-93</v>
      </c>
      <c r="P1117" s="1" t="s">
        <v>3187</v>
      </c>
      <c r="Q1117" s="1" t="s">
        <v>3188</v>
      </c>
    </row>
    <row r="1118" spans="1:17" x14ac:dyDescent="0.25">
      <c r="A1118" s="1" t="s">
        <v>28</v>
      </c>
      <c r="B1118" s="1">
        <v>8352828</v>
      </c>
      <c r="C1118" s="1">
        <v>8353491</v>
      </c>
      <c r="D1118" s="1">
        <v>-1.36</v>
      </c>
      <c r="E1118" s="1">
        <v>2909</v>
      </c>
      <c r="F1118" s="1">
        <v>0</v>
      </c>
      <c r="G1118" s="1" t="s">
        <v>6</v>
      </c>
      <c r="H1118" s="1" t="s">
        <v>18</v>
      </c>
      <c r="I1118" s="1">
        <v>2</v>
      </c>
      <c r="J1118" s="1">
        <v>8349048</v>
      </c>
      <c r="K1118" s="1">
        <v>8352562</v>
      </c>
      <c r="L1118" s="1">
        <v>3515</v>
      </c>
      <c r="M1118" s="1">
        <v>2</v>
      </c>
      <c r="N1118" s="1" t="s">
        <v>3189</v>
      </c>
      <c r="O1118" s="1">
        <v>-267</v>
      </c>
      <c r="P1118" s="1" t="s">
        <v>3190</v>
      </c>
      <c r="Q1118" s="1" t="s">
        <v>3191</v>
      </c>
    </row>
    <row r="1119" spans="1:17" x14ac:dyDescent="0.25">
      <c r="A1119" s="1" t="s">
        <v>28</v>
      </c>
      <c r="B1119" s="1">
        <v>1082569</v>
      </c>
      <c r="C1119" s="1">
        <v>1083424</v>
      </c>
      <c r="D1119" s="1">
        <v>-1.37</v>
      </c>
      <c r="E1119" s="1">
        <v>2528</v>
      </c>
      <c r="F1119" s="1">
        <v>0</v>
      </c>
      <c r="G1119" s="1" t="s">
        <v>6</v>
      </c>
      <c r="H1119" s="1" t="s">
        <v>18</v>
      </c>
      <c r="I1119" s="1">
        <v>2</v>
      </c>
      <c r="J1119" s="1">
        <v>1081592</v>
      </c>
      <c r="K1119" s="1">
        <v>1082003</v>
      </c>
      <c r="L1119" s="1">
        <v>412</v>
      </c>
      <c r="M1119" s="1">
        <v>1</v>
      </c>
      <c r="N1119" s="1" t="s">
        <v>3192</v>
      </c>
      <c r="O1119" s="1">
        <v>978</v>
      </c>
      <c r="P1119" s="1" t="s">
        <v>3193</v>
      </c>
      <c r="Q1119" s="1" t="s">
        <v>3194</v>
      </c>
    </row>
    <row r="1120" spans="1:17" x14ac:dyDescent="0.25">
      <c r="A1120" s="1" t="s">
        <v>17</v>
      </c>
      <c r="B1120" s="1">
        <v>12484886</v>
      </c>
      <c r="C1120" s="1">
        <v>12485318</v>
      </c>
      <c r="D1120" s="1">
        <v>-1.38</v>
      </c>
      <c r="E1120" s="1">
        <v>1161</v>
      </c>
      <c r="F1120" s="1">
        <v>0</v>
      </c>
      <c r="G1120" s="1" t="s">
        <v>6</v>
      </c>
      <c r="H1120" s="1" t="s">
        <v>18</v>
      </c>
      <c r="I1120" s="1">
        <v>1</v>
      </c>
      <c r="J1120" s="1">
        <v>12485967</v>
      </c>
      <c r="K1120" s="1">
        <v>12492169</v>
      </c>
      <c r="L1120" s="1">
        <v>6203</v>
      </c>
      <c r="M1120" s="1">
        <v>1</v>
      </c>
      <c r="N1120" s="1" t="s">
        <v>3195</v>
      </c>
      <c r="O1120" s="1">
        <v>-649</v>
      </c>
      <c r="P1120" s="1" t="s">
        <v>3196</v>
      </c>
      <c r="Q1120" s="1" t="s">
        <v>3197</v>
      </c>
    </row>
    <row r="1121" spans="1:17" x14ac:dyDescent="0.25">
      <c r="A1121" s="1" t="s">
        <v>17</v>
      </c>
      <c r="B1121" s="1">
        <v>2637776</v>
      </c>
      <c r="C1121" s="1">
        <v>2638144</v>
      </c>
      <c r="D1121" s="1">
        <v>-1.39</v>
      </c>
      <c r="E1121" s="1">
        <v>264</v>
      </c>
      <c r="F1121" s="1">
        <v>0</v>
      </c>
      <c r="G1121" s="1" t="s">
        <v>6</v>
      </c>
      <c r="H1121" s="1" t="s">
        <v>18</v>
      </c>
      <c r="I1121" s="1">
        <v>1</v>
      </c>
      <c r="J1121" s="1">
        <v>2638181</v>
      </c>
      <c r="K1121" s="1">
        <v>2640554</v>
      </c>
      <c r="L1121" s="1">
        <v>2374</v>
      </c>
      <c r="M1121" s="1">
        <v>1</v>
      </c>
      <c r="N1121" s="1" t="s">
        <v>3198</v>
      </c>
      <c r="O1121" s="1">
        <v>-37</v>
      </c>
      <c r="P1121" s="1" t="s">
        <v>3199</v>
      </c>
      <c r="Q1121" s="1" t="s">
        <v>3200</v>
      </c>
    </row>
    <row r="1122" spans="1:17" x14ac:dyDescent="0.25">
      <c r="A1122" s="1" t="s">
        <v>49</v>
      </c>
      <c r="B1122" s="1">
        <v>10940054</v>
      </c>
      <c r="C1122" s="1">
        <v>10940511</v>
      </c>
      <c r="D1122" s="1">
        <v>-1.39</v>
      </c>
      <c r="E1122" s="1">
        <v>4953</v>
      </c>
      <c r="F1122" s="1">
        <v>0</v>
      </c>
      <c r="G1122" s="1" t="s">
        <v>6</v>
      </c>
      <c r="H1122" s="1" t="s">
        <v>42</v>
      </c>
      <c r="I1122" s="1">
        <v>3</v>
      </c>
      <c r="J1122" s="1">
        <v>10940446</v>
      </c>
      <c r="K1122" s="1">
        <v>10941833</v>
      </c>
      <c r="L1122" s="1">
        <v>1388</v>
      </c>
      <c r="M1122" s="1">
        <v>2</v>
      </c>
      <c r="N1122" s="1" t="s">
        <v>2400</v>
      </c>
      <c r="O1122" s="1">
        <v>1322</v>
      </c>
      <c r="P1122" s="1" t="s">
        <v>2401</v>
      </c>
      <c r="Q1122" s="1" t="s">
        <v>2402</v>
      </c>
    </row>
    <row r="1123" spans="1:17" x14ac:dyDescent="0.25">
      <c r="A1123" s="1" t="s">
        <v>49</v>
      </c>
      <c r="B1123" s="1">
        <v>10960819</v>
      </c>
      <c r="C1123" s="1">
        <v>10961277</v>
      </c>
      <c r="D1123" s="1">
        <v>-1.39</v>
      </c>
      <c r="E1123" s="1">
        <v>4957</v>
      </c>
      <c r="F1123" s="1">
        <v>0</v>
      </c>
      <c r="G1123" s="1" t="s">
        <v>6</v>
      </c>
      <c r="H1123" s="1" t="s">
        <v>18</v>
      </c>
      <c r="I1123" s="1">
        <v>3</v>
      </c>
      <c r="J1123" s="1">
        <v>10959686</v>
      </c>
      <c r="K1123" s="1">
        <v>10960808</v>
      </c>
      <c r="L1123" s="1">
        <v>1123</v>
      </c>
      <c r="M1123" s="1">
        <v>2</v>
      </c>
      <c r="N1123" s="1" t="s">
        <v>3201</v>
      </c>
      <c r="O1123" s="1">
        <v>-12</v>
      </c>
      <c r="P1123" s="1" t="s">
        <v>3202</v>
      </c>
      <c r="Q1123" s="1" t="s">
        <v>3203</v>
      </c>
    </row>
    <row r="1124" spans="1:17" x14ac:dyDescent="0.25">
      <c r="A1124" s="1" t="s">
        <v>17</v>
      </c>
      <c r="B1124" s="1">
        <v>8414875</v>
      </c>
      <c r="C1124" s="1">
        <v>8415665</v>
      </c>
      <c r="D1124" s="1">
        <v>-1.43</v>
      </c>
      <c r="E1124" s="1">
        <v>800</v>
      </c>
      <c r="F1124" s="1">
        <v>0</v>
      </c>
      <c r="G1124" s="1" t="s">
        <v>6</v>
      </c>
      <c r="H1124" s="1" t="s">
        <v>18</v>
      </c>
      <c r="I1124" s="1">
        <v>1</v>
      </c>
      <c r="J1124" s="1">
        <v>8412051</v>
      </c>
      <c r="K1124" s="1">
        <v>8414879</v>
      </c>
      <c r="L1124" s="1">
        <v>2829</v>
      </c>
      <c r="M1124" s="1">
        <v>2</v>
      </c>
      <c r="N1124" s="1" t="s">
        <v>3204</v>
      </c>
      <c r="O1124" s="1">
        <v>0</v>
      </c>
      <c r="P1124" s="1" t="s">
        <v>3205</v>
      </c>
      <c r="Q1124" s="1" t="s">
        <v>3206</v>
      </c>
    </row>
    <row r="1125" spans="1:17" x14ac:dyDescent="0.25">
      <c r="A1125" s="1" t="s">
        <v>28</v>
      </c>
      <c r="B1125" s="1">
        <v>7285105</v>
      </c>
      <c r="C1125" s="1">
        <v>7285749</v>
      </c>
      <c r="D1125" s="1">
        <v>-1.44</v>
      </c>
      <c r="E1125" s="1">
        <v>2808</v>
      </c>
      <c r="F1125" s="1">
        <v>0</v>
      </c>
      <c r="G1125" s="1" t="s">
        <v>6</v>
      </c>
      <c r="H1125" s="1" t="s">
        <v>18</v>
      </c>
      <c r="I1125" s="1">
        <v>2</v>
      </c>
      <c r="J1125" s="1">
        <v>7283957</v>
      </c>
      <c r="K1125" s="1">
        <v>7285237</v>
      </c>
      <c r="L1125" s="1">
        <v>1281</v>
      </c>
      <c r="M1125" s="1">
        <v>2</v>
      </c>
      <c r="N1125" s="1" t="s">
        <v>3207</v>
      </c>
      <c r="O1125" s="1">
        <v>0</v>
      </c>
      <c r="P1125" s="1" t="s">
        <v>3208</v>
      </c>
      <c r="Q1125" s="1" t="s">
        <v>3209</v>
      </c>
    </row>
    <row r="1126" spans="1:17" x14ac:dyDescent="0.25">
      <c r="A1126" s="1" t="s">
        <v>49</v>
      </c>
      <c r="B1126" s="1">
        <v>10944094</v>
      </c>
      <c r="C1126" s="1">
        <v>10944529</v>
      </c>
      <c r="D1126" s="1">
        <v>-1.47</v>
      </c>
      <c r="E1126" s="1">
        <v>4954</v>
      </c>
      <c r="F1126" s="1">
        <v>0</v>
      </c>
      <c r="G1126" s="1" t="s">
        <v>6</v>
      </c>
      <c r="H1126" s="1" t="s">
        <v>57</v>
      </c>
      <c r="I1126" s="1">
        <v>3</v>
      </c>
      <c r="J1126" s="1">
        <v>10940446</v>
      </c>
      <c r="K1126" s="1">
        <v>10941833</v>
      </c>
      <c r="L1126" s="1">
        <v>1388</v>
      </c>
      <c r="M1126" s="1">
        <v>2</v>
      </c>
      <c r="N1126" s="1" t="s">
        <v>2400</v>
      </c>
      <c r="O1126" s="1">
        <v>-2262</v>
      </c>
      <c r="P1126" s="1" t="s">
        <v>2401</v>
      </c>
      <c r="Q1126" s="1" t="s">
        <v>2402</v>
      </c>
    </row>
    <row r="1127" spans="1:17" x14ac:dyDescent="0.25">
      <c r="A1127" s="1" t="s">
        <v>49</v>
      </c>
      <c r="B1127" s="1">
        <v>9273789</v>
      </c>
      <c r="C1127" s="1">
        <v>9274422</v>
      </c>
      <c r="D1127" s="1">
        <v>-1.48</v>
      </c>
      <c r="E1127" s="1">
        <v>4809</v>
      </c>
      <c r="F1127" s="1">
        <v>0</v>
      </c>
      <c r="G1127" s="1" t="s">
        <v>6</v>
      </c>
      <c r="H1127" s="1" t="s">
        <v>18</v>
      </c>
      <c r="I1127" s="1">
        <v>3</v>
      </c>
      <c r="J1127" s="1">
        <v>9274335</v>
      </c>
      <c r="K1127" s="1">
        <v>9276685</v>
      </c>
      <c r="L1127" s="1">
        <v>2351</v>
      </c>
      <c r="M1127" s="1">
        <v>1</v>
      </c>
      <c r="N1127" s="1" t="s">
        <v>3210</v>
      </c>
      <c r="O1127" s="1">
        <v>0</v>
      </c>
      <c r="P1127" s="1" t="s">
        <v>3211</v>
      </c>
      <c r="Q1127" s="1" t="s">
        <v>3212</v>
      </c>
    </row>
    <row r="1128" spans="1:17" x14ac:dyDescent="0.25">
      <c r="A1128" s="1" t="s">
        <v>28</v>
      </c>
      <c r="B1128" s="1">
        <v>8021175</v>
      </c>
      <c r="C1128" s="1">
        <v>8021663</v>
      </c>
      <c r="D1128" s="1">
        <v>-1.49</v>
      </c>
      <c r="E1128" s="1">
        <v>2873</v>
      </c>
      <c r="F1128" s="1">
        <v>0</v>
      </c>
      <c r="G1128" s="1" t="s">
        <v>6</v>
      </c>
      <c r="H1128" s="1" t="s">
        <v>18</v>
      </c>
      <c r="I1128" s="1">
        <v>2</v>
      </c>
      <c r="J1128" s="1">
        <v>8020668</v>
      </c>
      <c r="K1128" s="1">
        <v>8021423</v>
      </c>
      <c r="L1128" s="1">
        <v>756</v>
      </c>
      <c r="M1128" s="1">
        <v>1</v>
      </c>
      <c r="N1128" s="1" t="s">
        <v>3213</v>
      </c>
      <c r="O1128" s="1">
        <v>508</v>
      </c>
      <c r="P1128" s="1" t="s">
        <v>3214</v>
      </c>
      <c r="Q1128" s="1" t="s">
        <v>3215</v>
      </c>
    </row>
    <row r="1129" spans="1:17" x14ac:dyDescent="0.25">
      <c r="A1129" s="1" t="s">
        <v>49</v>
      </c>
      <c r="B1129" s="1">
        <v>10875360</v>
      </c>
      <c r="C1129" s="1">
        <v>10876321</v>
      </c>
      <c r="D1129" s="1">
        <v>-1.52</v>
      </c>
      <c r="E1129" s="1">
        <v>4947</v>
      </c>
      <c r="F1129" s="1">
        <v>0</v>
      </c>
      <c r="G1129" s="1" t="s">
        <v>6</v>
      </c>
      <c r="H1129" s="1" t="s">
        <v>42</v>
      </c>
      <c r="I1129" s="1">
        <v>3</v>
      </c>
      <c r="J1129" s="1">
        <v>10870038</v>
      </c>
      <c r="K1129" s="1">
        <v>10877506</v>
      </c>
      <c r="L1129" s="1">
        <v>7469</v>
      </c>
      <c r="M1129" s="1">
        <v>2</v>
      </c>
      <c r="N1129" s="1" t="s">
        <v>3216</v>
      </c>
      <c r="O1129" s="1">
        <v>1185</v>
      </c>
      <c r="P1129" s="1" t="s">
        <v>3217</v>
      </c>
      <c r="Q1129" s="1" t="s">
        <v>3218</v>
      </c>
    </row>
    <row r="1130" spans="1:17" x14ac:dyDescent="0.25">
      <c r="A1130" s="1" t="s">
        <v>28</v>
      </c>
      <c r="B1130" s="1">
        <v>14507634</v>
      </c>
      <c r="C1130" s="1">
        <v>14508209</v>
      </c>
      <c r="D1130" s="1">
        <v>-1.6</v>
      </c>
      <c r="E1130" s="1">
        <v>3422</v>
      </c>
      <c r="F1130" s="1">
        <v>0</v>
      </c>
      <c r="G1130" s="1" t="s">
        <v>6</v>
      </c>
      <c r="H1130" s="1" t="s">
        <v>18</v>
      </c>
      <c r="I1130" s="1">
        <v>2</v>
      </c>
      <c r="J1130" s="1">
        <v>14507294</v>
      </c>
      <c r="K1130" s="1">
        <v>14510231</v>
      </c>
      <c r="L1130" s="1">
        <v>2938</v>
      </c>
      <c r="M1130" s="1">
        <v>1</v>
      </c>
      <c r="N1130" s="1" t="s">
        <v>3219</v>
      </c>
      <c r="O1130" s="1">
        <v>341</v>
      </c>
      <c r="P1130" s="1" t="s">
        <v>3220</v>
      </c>
      <c r="Q1130" s="1" t="s">
        <v>3221</v>
      </c>
    </row>
    <row r="1131" spans="1:17" x14ac:dyDescent="0.25">
      <c r="A1131" s="1" t="s">
        <v>49</v>
      </c>
      <c r="B1131" s="1">
        <v>11105947</v>
      </c>
      <c r="C1131" s="1">
        <v>11106396</v>
      </c>
      <c r="D1131" s="1">
        <v>-1.65</v>
      </c>
      <c r="E1131" s="1">
        <v>4968</v>
      </c>
      <c r="F1131" s="1">
        <v>0</v>
      </c>
      <c r="G1131" s="1" t="s">
        <v>6</v>
      </c>
      <c r="H1131" s="1" t="s">
        <v>18</v>
      </c>
      <c r="I1131" s="1">
        <v>3</v>
      </c>
      <c r="J1131" s="1">
        <v>11105805</v>
      </c>
      <c r="K1131" s="1">
        <v>11106144</v>
      </c>
      <c r="L1131" s="1">
        <v>340</v>
      </c>
      <c r="M1131" s="1">
        <v>1</v>
      </c>
      <c r="N1131" s="1" t="s">
        <v>3222</v>
      </c>
      <c r="O1131" s="1">
        <v>143</v>
      </c>
      <c r="P1131" s="1" t="s">
        <v>3223</v>
      </c>
      <c r="Q1131" s="1" t="s">
        <v>3224</v>
      </c>
    </row>
    <row r="1132" spans="1:17" x14ac:dyDescent="0.25">
      <c r="A1132" s="1" t="s">
        <v>32</v>
      </c>
      <c r="B1132" s="1">
        <v>11708011</v>
      </c>
      <c r="C1132" s="1">
        <v>11709149</v>
      </c>
      <c r="D1132" s="1">
        <v>-2.74</v>
      </c>
      <c r="E1132" s="1">
        <v>7961</v>
      </c>
      <c r="F1132" s="1">
        <v>0</v>
      </c>
      <c r="G1132" s="1" t="s">
        <v>6</v>
      </c>
      <c r="H1132" s="1" t="s">
        <v>88</v>
      </c>
      <c r="I1132" s="1">
        <v>5</v>
      </c>
      <c r="J1132" s="1">
        <v>11636192</v>
      </c>
      <c r="K1132" s="1">
        <v>11636638</v>
      </c>
      <c r="L1132" s="1">
        <v>447</v>
      </c>
      <c r="M1132" s="1">
        <v>2</v>
      </c>
      <c r="N1132" s="1" t="s">
        <v>3225</v>
      </c>
      <c r="O1132" s="1">
        <v>-71374</v>
      </c>
      <c r="P1132" s="1" t="s">
        <v>3226</v>
      </c>
      <c r="Q1132" s="1" t="s">
        <v>32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0F92E-D37D-4CB3-A532-99217A95DBD6}">
  <dimension ref="A1:Q299"/>
  <sheetViews>
    <sheetView workbookViewId="0">
      <selection activeCell="U20" sqref="U20"/>
    </sheetView>
  </sheetViews>
  <sheetFormatPr defaultColWidth="8.7109375" defaultRowHeight="14.25" x14ac:dyDescent="0.2"/>
  <cols>
    <col min="1" max="1" width="8.7109375" style="1"/>
    <col min="2" max="3" width="9.5703125" style="1" bestFit="1" customWidth="1"/>
    <col min="4" max="6" width="8.7109375" style="1" bestFit="1" customWidth="1"/>
    <col min="7" max="8" width="8.7109375" style="1"/>
    <col min="9" max="9" width="8.7109375" style="1" bestFit="1" customWidth="1"/>
    <col min="10" max="11" width="9.5703125" style="1" bestFit="1" customWidth="1"/>
    <col min="12" max="13" width="8.7109375" style="1" bestFit="1" customWidth="1"/>
    <col min="14" max="14" width="17.7109375" style="1" bestFit="1" customWidth="1"/>
    <col min="15" max="15" width="12" style="1" bestFit="1" customWidth="1"/>
    <col min="16" max="16" width="10" style="1" bestFit="1" customWidth="1"/>
    <col min="17" max="17" width="16" style="1" bestFit="1" customWidth="1"/>
    <col min="18" max="16384" width="8.7109375" style="1"/>
  </cols>
  <sheetData>
    <row r="1" spans="1:17" ht="15" x14ac:dyDescent="0.25">
      <c r="A1" s="8" t="s">
        <v>3916</v>
      </c>
      <c r="B1" s="8"/>
      <c r="C1" s="8"/>
      <c r="D1" s="8"/>
    </row>
    <row r="4" spans="1:17" ht="15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3228</v>
      </c>
      <c r="F4" s="3" t="s">
        <v>5</v>
      </c>
      <c r="G4" s="4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</row>
    <row r="5" spans="1:17" x14ac:dyDescent="0.2">
      <c r="A5" s="1" t="s">
        <v>49</v>
      </c>
      <c r="B5" s="1">
        <v>3841131</v>
      </c>
      <c r="C5" s="1">
        <v>3842095</v>
      </c>
      <c r="D5" s="1">
        <f>VLOOKUP(B5,[1]Sheet1!$B:$K,7,FALSE)</f>
        <v>2.15</v>
      </c>
      <c r="E5" s="1">
        <v>2718</v>
      </c>
      <c r="F5" s="1">
        <v>0</v>
      </c>
      <c r="G5" s="1" t="s">
        <v>6</v>
      </c>
      <c r="H5" s="1" t="s">
        <v>42</v>
      </c>
      <c r="I5" s="1">
        <v>3</v>
      </c>
      <c r="J5" s="1">
        <v>3843142</v>
      </c>
      <c r="K5" s="1">
        <v>3845150</v>
      </c>
      <c r="L5" s="1">
        <v>2009</v>
      </c>
      <c r="M5" s="1">
        <v>1</v>
      </c>
      <c r="N5" s="1" t="s">
        <v>267</v>
      </c>
      <c r="O5" s="1">
        <v>-1047</v>
      </c>
      <c r="P5" s="1" t="s">
        <v>268</v>
      </c>
      <c r="Q5" s="1" t="s">
        <v>269</v>
      </c>
    </row>
    <row r="6" spans="1:17" x14ac:dyDescent="0.2">
      <c r="A6" s="1" t="s">
        <v>28</v>
      </c>
      <c r="B6" s="1">
        <v>8505626</v>
      </c>
      <c r="C6" s="1">
        <v>8506143</v>
      </c>
      <c r="D6" s="1">
        <f>VLOOKUP(B6,[1]Sheet1!$B:$K,7,FALSE)</f>
        <v>2.11</v>
      </c>
      <c r="E6" s="1">
        <v>1848</v>
      </c>
      <c r="F6" s="1">
        <v>0</v>
      </c>
      <c r="G6" s="1" t="s">
        <v>6</v>
      </c>
      <c r="H6" s="1" t="s">
        <v>18</v>
      </c>
      <c r="I6" s="1">
        <v>2</v>
      </c>
      <c r="J6" s="1">
        <v>8504967</v>
      </c>
      <c r="K6" s="1">
        <v>8505639</v>
      </c>
      <c r="L6" s="1">
        <v>673</v>
      </c>
      <c r="M6" s="1">
        <v>2</v>
      </c>
      <c r="N6" s="1" t="s">
        <v>3229</v>
      </c>
      <c r="O6" s="1">
        <v>0</v>
      </c>
      <c r="P6" s="1" t="s">
        <v>3230</v>
      </c>
      <c r="Q6" s="1" t="s">
        <v>3231</v>
      </c>
    </row>
    <row r="7" spans="1:17" x14ac:dyDescent="0.2">
      <c r="A7" s="1" t="s">
        <v>49</v>
      </c>
      <c r="B7" s="1">
        <v>4711733</v>
      </c>
      <c r="C7" s="1">
        <v>4713096</v>
      </c>
      <c r="D7" s="1">
        <f>VLOOKUP(B7,[1]Sheet1!$B:$K,7,FALSE)</f>
        <v>2.1</v>
      </c>
      <c r="E7" s="1">
        <v>2768</v>
      </c>
      <c r="F7" s="1">
        <v>0</v>
      </c>
      <c r="G7" s="1" t="s">
        <v>6</v>
      </c>
      <c r="H7" s="1" t="s">
        <v>42</v>
      </c>
      <c r="I7" s="1">
        <v>3</v>
      </c>
      <c r="J7" s="1">
        <v>4710483</v>
      </c>
      <c r="K7" s="1">
        <v>4711969</v>
      </c>
      <c r="L7" s="1">
        <v>1487</v>
      </c>
      <c r="M7" s="1">
        <v>1</v>
      </c>
      <c r="N7" s="1" t="s">
        <v>343</v>
      </c>
      <c r="O7" s="1">
        <v>1251</v>
      </c>
      <c r="P7" s="1" t="s">
        <v>344</v>
      </c>
      <c r="Q7" s="1" t="s">
        <v>345</v>
      </c>
    </row>
    <row r="8" spans="1:17" x14ac:dyDescent="0.2">
      <c r="A8" s="1" t="s">
        <v>28</v>
      </c>
      <c r="B8" s="1">
        <v>15931157</v>
      </c>
      <c r="C8" s="1">
        <v>15932043</v>
      </c>
      <c r="D8" s="1">
        <f>VLOOKUP(B8,[1]Sheet1!$B:$K,7,FALSE)</f>
        <v>2.0699999999999998</v>
      </c>
      <c r="E8" s="1">
        <v>2264</v>
      </c>
      <c r="F8" s="1">
        <v>0</v>
      </c>
      <c r="G8" s="1" t="s">
        <v>6</v>
      </c>
      <c r="H8" s="1" t="s">
        <v>57</v>
      </c>
      <c r="I8" s="1">
        <v>2</v>
      </c>
      <c r="J8" s="1">
        <v>15934460</v>
      </c>
      <c r="K8" s="1">
        <v>15937616</v>
      </c>
      <c r="L8" s="1">
        <v>3157</v>
      </c>
      <c r="M8" s="1">
        <v>1</v>
      </c>
      <c r="N8" s="1" t="s">
        <v>3232</v>
      </c>
      <c r="O8" s="1">
        <v>-2417</v>
      </c>
      <c r="P8" s="1" t="s">
        <v>3233</v>
      </c>
      <c r="Q8" s="1" t="s">
        <v>3234</v>
      </c>
    </row>
    <row r="9" spans="1:17" x14ac:dyDescent="0.2">
      <c r="A9" s="1" t="s">
        <v>28</v>
      </c>
      <c r="B9" s="1">
        <v>11272235</v>
      </c>
      <c r="C9" s="1">
        <v>11272724</v>
      </c>
      <c r="D9" s="1">
        <f>VLOOKUP(B9,[1]Sheet1!$B:$K,7,FALSE)</f>
        <v>2.06</v>
      </c>
      <c r="E9" s="1">
        <v>1991</v>
      </c>
      <c r="F9" s="1">
        <v>0</v>
      </c>
      <c r="G9" s="1" t="s">
        <v>6</v>
      </c>
      <c r="H9" s="1" t="s">
        <v>42</v>
      </c>
      <c r="I9" s="1">
        <v>2</v>
      </c>
      <c r="J9" s="1">
        <v>11273911</v>
      </c>
      <c r="K9" s="1">
        <v>11277630</v>
      </c>
      <c r="L9" s="1">
        <v>3720</v>
      </c>
      <c r="M9" s="1">
        <v>1</v>
      </c>
      <c r="N9" s="1" t="s">
        <v>3235</v>
      </c>
      <c r="O9" s="1">
        <v>-1187</v>
      </c>
      <c r="P9" s="1" t="s">
        <v>3236</v>
      </c>
      <c r="Q9" s="1" t="s">
        <v>3237</v>
      </c>
    </row>
    <row r="10" spans="1:17" x14ac:dyDescent="0.2">
      <c r="A10" s="1" t="s">
        <v>49</v>
      </c>
      <c r="B10" s="1">
        <v>267370</v>
      </c>
      <c r="C10" s="1">
        <v>267878</v>
      </c>
      <c r="D10" s="1">
        <f>VLOOKUP(B10,[1]Sheet1!$B:$K,7,FALSE)</f>
        <v>2.06</v>
      </c>
      <c r="E10" s="1">
        <v>2533</v>
      </c>
      <c r="F10" s="1">
        <v>0</v>
      </c>
      <c r="G10" s="1" t="s">
        <v>6</v>
      </c>
      <c r="H10" s="1" t="s">
        <v>18</v>
      </c>
      <c r="I10" s="1">
        <v>3</v>
      </c>
      <c r="J10" s="1">
        <v>267821</v>
      </c>
      <c r="K10" s="1">
        <v>268838</v>
      </c>
      <c r="L10" s="1">
        <v>1018</v>
      </c>
      <c r="M10" s="1">
        <v>1</v>
      </c>
      <c r="N10" s="1" t="s">
        <v>3238</v>
      </c>
      <c r="O10" s="1">
        <v>0</v>
      </c>
      <c r="P10" s="1" t="s">
        <v>3239</v>
      </c>
      <c r="Q10" s="1" t="s">
        <v>3240</v>
      </c>
    </row>
    <row r="11" spans="1:17" x14ac:dyDescent="0.2">
      <c r="A11" s="1" t="s">
        <v>49</v>
      </c>
      <c r="B11" s="1">
        <v>2870665</v>
      </c>
      <c r="C11" s="1">
        <v>2871418</v>
      </c>
      <c r="D11" s="1">
        <f>VLOOKUP(B11,[1]Sheet1!$B:$K,7,FALSE)</f>
        <v>2.04</v>
      </c>
      <c r="E11" s="1">
        <v>2664</v>
      </c>
      <c r="F11" s="1">
        <v>0</v>
      </c>
      <c r="G11" s="1" t="s">
        <v>6</v>
      </c>
      <c r="H11" s="1" t="s">
        <v>18</v>
      </c>
      <c r="I11" s="1">
        <v>3</v>
      </c>
      <c r="J11" s="1">
        <v>2871045</v>
      </c>
      <c r="K11" s="1">
        <v>2873312</v>
      </c>
      <c r="L11" s="1">
        <v>2268</v>
      </c>
      <c r="M11" s="1">
        <v>1</v>
      </c>
      <c r="N11" s="1" t="s">
        <v>718</v>
      </c>
      <c r="O11" s="1">
        <v>0</v>
      </c>
      <c r="P11" s="1" t="s">
        <v>719</v>
      </c>
      <c r="Q11" s="1" t="s">
        <v>720</v>
      </c>
    </row>
    <row r="12" spans="1:17" x14ac:dyDescent="0.2">
      <c r="A12" s="1" t="s">
        <v>49</v>
      </c>
      <c r="B12" s="1">
        <v>16714917</v>
      </c>
      <c r="C12" s="1">
        <v>16716504</v>
      </c>
      <c r="D12" s="1">
        <f>VLOOKUP(B12,[1]Sheet1!$B:$K,7,FALSE)</f>
        <v>2.0099999999999998</v>
      </c>
      <c r="E12" s="1">
        <v>3236</v>
      </c>
      <c r="F12" s="1">
        <v>0</v>
      </c>
      <c r="G12" s="1" t="s">
        <v>6</v>
      </c>
      <c r="H12" s="1" t="s">
        <v>42</v>
      </c>
      <c r="I12" s="1">
        <v>3</v>
      </c>
      <c r="J12" s="1">
        <v>16712368</v>
      </c>
      <c r="K12" s="1">
        <v>16713009</v>
      </c>
      <c r="L12" s="1">
        <v>642</v>
      </c>
      <c r="M12" s="1">
        <v>2</v>
      </c>
      <c r="N12" s="1" t="s">
        <v>3241</v>
      </c>
      <c r="O12" s="1">
        <v>-1909</v>
      </c>
      <c r="P12" s="1" t="s">
        <v>3242</v>
      </c>
      <c r="Q12" s="1" t="s">
        <v>3243</v>
      </c>
    </row>
    <row r="13" spans="1:17" x14ac:dyDescent="0.2">
      <c r="A13" s="1" t="s">
        <v>28</v>
      </c>
      <c r="B13" s="1">
        <v>18988350</v>
      </c>
      <c r="C13" s="1">
        <v>18990607</v>
      </c>
      <c r="D13" s="1">
        <f>VLOOKUP(B13,[1]Sheet1!$B:$K,7,FALSE)</f>
        <v>1.99</v>
      </c>
      <c r="E13" s="1">
        <v>2462</v>
      </c>
      <c r="F13" s="1">
        <v>0</v>
      </c>
      <c r="G13" s="1" t="s">
        <v>6</v>
      </c>
      <c r="H13" s="1" t="s">
        <v>18</v>
      </c>
      <c r="I13" s="1">
        <v>2</v>
      </c>
      <c r="J13" s="1">
        <v>18991171</v>
      </c>
      <c r="K13" s="1">
        <v>18993327</v>
      </c>
      <c r="L13" s="1">
        <v>2157</v>
      </c>
      <c r="M13" s="1">
        <v>1</v>
      </c>
      <c r="N13" s="1" t="s">
        <v>29</v>
      </c>
      <c r="O13" s="1">
        <v>-564</v>
      </c>
      <c r="P13" s="1" t="s">
        <v>30</v>
      </c>
      <c r="Q13" s="1" t="s">
        <v>31</v>
      </c>
    </row>
    <row r="14" spans="1:17" x14ac:dyDescent="0.2">
      <c r="A14" s="1" t="s">
        <v>32</v>
      </c>
      <c r="B14" s="1">
        <v>17298705</v>
      </c>
      <c r="C14" s="1">
        <v>17299354</v>
      </c>
      <c r="D14" s="1">
        <f>VLOOKUP(B14,[1]Sheet1!$B:$K,7,FALSE)</f>
        <v>1.98</v>
      </c>
      <c r="E14" s="1">
        <v>5323</v>
      </c>
      <c r="F14" s="1">
        <v>0</v>
      </c>
      <c r="G14" s="1" t="s">
        <v>6</v>
      </c>
      <c r="H14" s="1" t="s">
        <v>18</v>
      </c>
      <c r="I14" s="1">
        <v>5</v>
      </c>
      <c r="J14" s="1">
        <v>17299123</v>
      </c>
      <c r="K14" s="1">
        <v>17303058</v>
      </c>
      <c r="L14" s="1">
        <v>3936</v>
      </c>
      <c r="M14" s="1">
        <v>1</v>
      </c>
      <c r="N14" s="1" t="s">
        <v>3244</v>
      </c>
      <c r="O14" s="1">
        <v>0</v>
      </c>
      <c r="P14" s="1" t="s">
        <v>3245</v>
      </c>
      <c r="Q14" s="1" t="s">
        <v>3246</v>
      </c>
    </row>
    <row r="15" spans="1:17" x14ac:dyDescent="0.2">
      <c r="A15" s="1" t="s">
        <v>17</v>
      </c>
      <c r="B15" s="1">
        <v>324659</v>
      </c>
      <c r="C15" s="1">
        <v>325405</v>
      </c>
      <c r="D15" s="1">
        <f>VLOOKUP(B15,[1]Sheet1!$B:$K,7,FALSE)</f>
        <v>1.96</v>
      </c>
      <c r="E15" s="1">
        <v>35</v>
      </c>
      <c r="F15" s="1">
        <v>0</v>
      </c>
      <c r="G15" s="1" t="s">
        <v>6</v>
      </c>
      <c r="H15" s="1" t="s">
        <v>18</v>
      </c>
      <c r="I15" s="1">
        <v>1</v>
      </c>
      <c r="J15" s="1">
        <v>325379</v>
      </c>
      <c r="K15" s="1">
        <v>330619</v>
      </c>
      <c r="L15" s="1">
        <v>5241</v>
      </c>
      <c r="M15" s="1">
        <v>1</v>
      </c>
      <c r="N15" s="1" t="s">
        <v>563</v>
      </c>
      <c r="O15" s="1">
        <v>0</v>
      </c>
      <c r="P15" s="1" t="s">
        <v>564</v>
      </c>
      <c r="Q15" s="1" t="s">
        <v>565</v>
      </c>
    </row>
    <row r="16" spans="1:17" x14ac:dyDescent="0.2">
      <c r="A16" s="1" t="s">
        <v>17</v>
      </c>
      <c r="B16" s="1">
        <v>27935583</v>
      </c>
      <c r="C16" s="1">
        <v>27937922</v>
      </c>
      <c r="D16" s="1">
        <f>VLOOKUP(B16,[1]Sheet1!$B:$K,7,FALSE)</f>
        <v>1.95</v>
      </c>
      <c r="E16" s="1">
        <v>1370</v>
      </c>
      <c r="F16" s="1">
        <v>0</v>
      </c>
      <c r="G16" s="1" t="s">
        <v>6</v>
      </c>
      <c r="H16" s="1" t="s">
        <v>18</v>
      </c>
      <c r="I16" s="1">
        <v>1</v>
      </c>
      <c r="J16" s="1">
        <v>27935298</v>
      </c>
      <c r="K16" s="1">
        <v>27936608</v>
      </c>
      <c r="L16" s="1">
        <v>1311</v>
      </c>
      <c r="M16" s="1">
        <v>1</v>
      </c>
      <c r="N16" s="1" t="s">
        <v>22</v>
      </c>
      <c r="O16" s="1">
        <v>286</v>
      </c>
      <c r="P16" s="1" t="s">
        <v>23</v>
      </c>
      <c r="Q16" s="1" t="s">
        <v>24</v>
      </c>
    </row>
    <row r="17" spans="1:17" x14ac:dyDescent="0.2">
      <c r="A17" s="1" t="s">
        <v>56</v>
      </c>
      <c r="B17" s="1">
        <v>11650252</v>
      </c>
      <c r="C17" s="1">
        <v>11651119</v>
      </c>
      <c r="D17" s="1">
        <f>VLOOKUP(B17,[1]Sheet1!$B:$K,7,FALSE)</f>
        <v>1.95</v>
      </c>
      <c r="E17" s="1">
        <v>4111</v>
      </c>
      <c r="F17" s="1">
        <v>0</v>
      </c>
      <c r="G17" s="1" t="s">
        <v>6</v>
      </c>
      <c r="H17" s="1" t="s">
        <v>42</v>
      </c>
      <c r="I17" s="1">
        <v>4</v>
      </c>
      <c r="J17" s="1">
        <v>11646174</v>
      </c>
      <c r="K17" s="1">
        <v>11648462</v>
      </c>
      <c r="L17" s="1">
        <v>2289</v>
      </c>
      <c r="M17" s="1">
        <v>2</v>
      </c>
      <c r="N17" s="1" t="s">
        <v>3247</v>
      </c>
      <c r="O17" s="1">
        <v>-1791</v>
      </c>
      <c r="P17" s="1" t="s">
        <v>3248</v>
      </c>
      <c r="Q17" s="1" t="s">
        <v>3249</v>
      </c>
    </row>
    <row r="18" spans="1:17" x14ac:dyDescent="0.2">
      <c r="A18" s="1" t="s">
        <v>49</v>
      </c>
      <c r="B18" s="1">
        <v>3028535</v>
      </c>
      <c r="C18" s="1">
        <v>3029480</v>
      </c>
      <c r="D18" s="1">
        <f>VLOOKUP(B18,[1]Sheet1!$B:$K,7,FALSE)</f>
        <v>1.94</v>
      </c>
      <c r="E18" s="1">
        <v>2678</v>
      </c>
      <c r="F18" s="1">
        <v>0</v>
      </c>
      <c r="G18" s="1" t="s">
        <v>6</v>
      </c>
      <c r="H18" s="1" t="s">
        <v>18</v>
      </c>
      <c r="I18" s="1">
        <v>3</v>
      </c>
      <c r="J18" s="1">
        <v>3029511</v>
      </c>
      <c r="K18" s="1">
        <v>3032256</v>
      </c>
      <c r="L18" s="1">
        <v>2746</v>
      </c>
      <c r="M18" s="1">
        <v>1</v>
      </c>
      <c r="N18" s="1" t="s">
        <v>3250</v>
      </c>
      <c r="O18" s="1">
        <v>-31</v>
      </c>
      <c r="P18" s="1" t="s">
        <v>3251</v>
      </c>
      <c r="Q18" s="1" t="s">
        <v>3252</v>
      </c>
    </row>
    <row r="19" spans="1:17" x14ac:dyDescent="0.2">
      <c r="A19" s="1" t="s">
        <v>49</v>
      </c>
      <c r="B19" s="1">
        <v>9190534</v>
      </c>
      <c r="C19" s="1">
        <v>9192186</v>
      </c>
      <c r="D19" s="1">
        <f>VLOOKUP(B19,[1]Sheet1!$B:$K,7,FALSE)</f>
        <v>1.91</v>
      </c>
      <c r="E19" s="1">
        <v>3044</v>
      </c>
      <c r="F19" s="1">
        <v>0</v>
      </c>
      <c r="G19" s="1" t="s">
        <v>6</v>
      </c>
      <c r="H19" s="1" t="s">
        <v>18</v>
      </c>
      <c r="I19" s="1">
        <v>3</v>
      </c>
      <c r="J19" s="1">
        <v>9191832</v>
      </c>
      <c r="K19" s="1">
        <v>9191924</v>
      </c>
      <c r="L19" s="1">
        <v>93</v>
      </c>
      <c r="M19" s="1">
        <v>2</v>
      </c>
      <c r="N19" s="1" t="s">
        <v>208</v>
      </c>
      <c r="O19" s="1">
        <v>0</v>
      </c>
      <c r="P19" s="1" t="s">
        <v>209</v>
      </c>
      <c r="Q19" s="1" t="s">
        <v>210</v>
      </c>
    </row>
    <row r="20" spans="1:17" x14ac:dyDescent="0.2">
      <c r="A20" s="1" t="s">
        <v>56</v>
      </c>
      <c r="B20" s="1">
        <v>7042272</v>
      </c>
      <c r="C20" s="1">
        <v>7043120</v>
      </c>
      <c r="D20" s="1">
        <f>VLOOKUP(B20,[1]Sheet1!$B:$K,7,FALSE)</f>
        <v>1.91</v>
      </c>
      <c r="E20" s="1">
        <v>3863</v>
      </c>
      <c r="F20" s="1">
        <v>0</v>
      </c>
      <c r="G20" s="1" t="s">
        <v>6</v>
      </c>
      <c r="H20" s="1" t="s">
        <v>18</v>
      </c>
      <c r="I20" s="1">
        <v>4</v>
      </c>
      <c r="J20" s="1">
        <v>7042630</v>
      </c>
      <c r="K20" s="1">
        <v>7044708</v>
      </c>
      <c r="L20" s="1">
        <v>2079</v>
      </c>
      <c r="M20" s="1">
        <v>1</v>
      </c>
      <c r="N20" s="1" t="s">
        <v>3253</v>
      </c>
      <c r="O20" s="1">
        <v>0</v>
      </c>
      <c r="P20" s="1" t="s">
        <v>3254</v>
      </c>
      <c r="Q20" s="1" t="s">
        <v>3255</v>
      </c>
    </row>
    <row r="21" spans="1:17" x14ac:dyDescent="0.2">
      <c r="A21" s="1" t="s">
        <v>56</v>
      </c>
      <c r="B21" s="1">
        <v>8415427</v>
      </c>
      <c r="C21" s="1">
        <v>8416259</v>
      </c>
      <c r="D21" s="1">
        <f>VLOOKUP(B21,[1]Sheet1!$B:$K,7,FALSE)</f>
        <v>1.91</v>
      </c>
      <c r="E21" s="1">
        <v>3932</v>
      </c>
      <c r="F21" s="1">
        <v>0</v>
      </c>
      <c r="G21" s="1" t="s">
        <v>6</v>
      </c>
      <c r="H21" s="1" t="s">
        <v>18</v>
      </c>
      <c r="I21" s="1">
        <v>4</v>
      </c>
      <c r="J21" s="1">
        <v>8413288</v>
      </c>
      <c r="K21" s="1">
        <v>8415391</v>
      </c>
      <c r="L21" s="1">
        <v>2104</v>
      </c>
      <c r="M21" s="1">
        <v>2</v>
      </c>
      <c r="N21" s="1" t="s">
        <v>3256</v>
      </c>
      <c r="O21" s="1">
        <v>-37</v>
      </c>
      <c r="P21" s="1" t="s">
        <v>3257</v>
      </c>
      <c r="Q21" s="1" t="s">
        <v>3258</v>
      </c>
    </row>
    <row r="22" spans="1:17" x14ac:dyDescent="0.2">
      <c r="A22" s="1" t="s">
        <v>17</v>
      </c>
      <c r="B22" s="1">
        <v>1645224</v>
      </c>
      <c r="C22" s="1">
        <v>1646076</v>
      </c>
      <c r="D22" s="1">
        <f>VLOOKUP(B22,[1]Sheet1!$B:$K,7,FALSE)</f>
        <v>1.89</v>
      </c>
      <c r="E22" s="1">
        <v>109</v>
      </c>
      <c r="F22" s="1">
        <v>0</v>
      </c>
      <c r="G22" s="1" t="s">
        <v>6</v>
      </c>
      <c r="H22" s="1" t="s">
        <v>42</v>
      </c>
      <c r="I22" s="1">
        <v>1</v>
      </c>
      <c r="J22" s="1">
        <v>1645498</v>
      </c>
      <c r="K22" s="1">
        <v>1647147</v>
      </c>
      <c r="L22" s="1">
        <v>1650</v>
      </c>
      <c r="M22" s="1">
        <v>2</v>
      </c>
      <c r="N22" s="1" t="s">
        <v>3259</v>
      </c>
      <c r="O22" s="1">
        <v>1071</v>
      </c>
      <c r="P22" s="1" t="s">
        <v>3260</v>
      </c>
      <c r="Q22" s="1" t="s">
        <v>3261</v>
      </c>
    </row>
    <row r="23" spans="1:17" x14ac:dyDescent="0.2">
      <c r="A23" s="1" t="s">
        <v>28</v>
      </c>
      <c r="B23" s="1">
        <v>372195</v>
      </c>
      <c r="C23" s="1">
        <v>372663</v>
      </c>
      <c r="D23" s="1">
        <f>VLOOKUP(B23,[1]Sheet1!$B:$K,7,FALSE)</f>
        <v>1.88</v>
      </c>
      <c r="E23" s="1">
        <v>1557</v>
      </c>
      <c r="F23" s="1">
        <v>0</v>
      </c>
      <c r="G23" s="1" t="s">
        <v>6</v>
      </c>
      <c r="H23" s="1" t="s">
        <v>57</v>
      </c>
      <c r="I23" s="1">
        <v>2</v>
      </c>
      <c r="J23" s="1">
        <v>362983</v>
      </c>
      <c r="K23" s="1">
        <v>369707</v>
      </c>
      <c r="L23" s="1">
        <v>6725</v>
      </c>
      <c r="M23" s="1">
        <v>2</v>
      </c>
      <c r="N23" s="1" t="s">
        <v>3262</v>
      </c>
      <c r="O23" s="1">
        <v>-2489</v>
      </c>
      <c r="P23" s="1" t="s">
        <v>3263</v>
      </c>
      <c r="Q23" s="1" t="s">
        <v>3264</v>
      </c>
    </row>
    <row r="24" spans="1:17" x14ac:dyDescent="0.2">
      <c r="A24" s="1" t="s">
        <v>49</v>
      </c>
      <c r="B24" s="1">
        <v>8643642</v>
      </c>
      <c r="C24" s="1">
        <v>8644563</v>
      </c>
      <c r="D24" s="1">
        <f>VLOOKUP(B24,[1]Sheet1!$B:$K,7,FALSE)</f>
        <v>1.88</v>
      </c>
      <c r="E24" s="1">
        <v>3013</v>
      </c>
      <c r="F24" s="1">
        <v>0</v>
      </c>
      <c r="G24" s="1" t="s">
        <v>6</v>
      </c>
      <c r="H24" s="1" t="s">
        <v>57</v>
      </c>
      <c r="I24" s="1">
        <v>3</v>
      </c>
      <c r="J24" s="1">
        <v>8641569</v>
      </c>
      <c r="K24" s="1">
        <v>8644449</v>
      </c>
      <c r="L24" s="1">
        <v>2881</v>
      </c>
      <c r="M24" s="1">
        <v>1</v>
      </c>
      <c r="N24" s="1" t="s">
        <v>670</v>
      </c>
      <c r="O24" s="1">
        <v>2074</v>
      </c>
      <c r="P24" s="1" t="s">
        <v>671</v>
      </c>
      <c r="Q24" s="1" t="s">
        <v>672</v>
      </c>
    </row>
    <row r="25" spans="1:17" x14ac:dyDescent="0.2">
      <c r="A25" s="1" t="s">
        <v>56</v>
      </c>
      <c r="B25" s="1">
        <v>11807149</v>
      </c>
      <c r="C25" s="1">
        <v>11807927</v>
      </c>
      <c r="D25" s="1">
        <f>VLOOKUP(B25,[1]Sheet1!$B:$K,7,FALSE)</f>
        <v>1.86</v>
      </c>
      <c r="E25" s="1">
        <v>4122</v>
      </c>
      <c r="F25" s="1">
        <v>0</v>
      </c>
      <c r="G25" s="1" t="s">
        <v>6</v>
      </c>
      <c r="H25" s="1" t="s">
        <v>18</v>
      </c>
      <c r="I25" s="1">
        <v>4</v>
      </c>
      <c r="J25" s="1">
        <v>11803831</v>
      </c>
      <c r="K25" s="1">
        <v>11807258</v>
      </c>
      <c r="L25" s="1">
        <v>3428</v>
      </c>
      <c r="M25" s="1">
        <v>2</v>
      </c>
      <c r="N25" s="1" t="s">
        <v>3265</v>
      </c>
      <c r="O25" s="1">
        <v>0</v>
      </c>
      <c r="P25" s="1" t="s">
        <v>3266</v>
      </c>
      <c r="Q25" s="1" t="s">
        <v>3267</v>
      </c>
    </row>
    <row r="26" spans="1:17" x14ac:dyDescent="0.2">
      <c r="A26" s="1" t="s">
        <v>49</v>
      </c>
      <c r="B26" s="1">
        <v>20530911</v>
      </c>
      <c r="C26" s="1">
        <v>20531488</v>
      </c>
      <c r="D26" s="1">
        <f>VLOOKUP(B26,[1]Sheet1!$B:$K,7,FALSE)</f>
        <v>1.84</v>
      </c>
      <c r="E26" s="1">
        <v>3440</v>
      </c>
      <c r="F26" s="1">
        <v>0</v>
      </c>
      <c r="G26" s="1" t="s">
        <v>6</v>
      </c>
      <c r="H26" s="1" t="s">
        <v>18</v>
      </c>
      <c r="I26" s="1">
        <v>3</v>
      </c>
      <c r="J26" s="1">
        <v>20531407</v>
      </c>
      <c r="K26" s="1">
        <v>20533173</v>
      </c>
      <c r="L26" s="1">
        <v>1767</v>
      </c>
      <c r="M26" s="1">
        <v>1</v>
      </c>
      <c r="N26" s="1" t="s">
        <v>3268</v>
      </c>
      <c r="O26" s="1">
        <v>0</v>
      </c>
      <c r="P26" s="1" t="s">
        <v>3269</v>
      </c>
      <c r="Q26" s="1" t="s">
        <v>3270</v>
      </c>
    </row>
    <row r="27" spans="1:17" x14ac:dyDescent="0.2">
      <c r="A27" s="1" t="s">
        <v>56</v>
      </c>
      <c r="B27" s="1">
        <v>421746</v>
      </c>
      <c r="C27" s="1">
        <v>422403</v>
      </c>
      <c r="D27" s="1">
        <f>VLOOKUP(B27,[1]Sheet1!$B:$K,7,FALSE)</f>
        <v>1.84</v>
      </c>
      <c r="E27" s="1">
        <v>3638</v>
      </c>
      <c r="F27" s="1">
        <v>0</v>
      </c>
      <c r="G27" s="1" t="s">
        <v>6</v>
      </c>
      <c r="H27" s="1" t="s">
        <v>57</v>
      </c>
      <c r="I27" s="1">
        <v>4</v>
      </c>
      <c r="J27" s="1">
        <v>422478</v>
      </c>
      <c r="K27" s="1">
        <v>424588</v>
      </c>
      <c r="L27" s="1">
        <v>2111</v>
      </c>
      <c r="M27" s="1">
        <v>2</v>
      </c>
      <c r="N27" s="1" t="s">
        <v>3271</v>
      </c>
      <c r="O27" s="1">
        <v>2185</v>
      </c>
      <c r="P27" s="1" t="s">
        <v>3272</v>
      </c>
      <c r="Q27" s="1" t="s">
        <v>3273</v>
      </c>
    </row>
    <row r="28" spans="1:17" x14ac:dyDescent="0.2">
      <c r="A28" s="1" t="s">
        <v>28</v>
      </c>
      <c r="B28" s="1">
        <v>10753075</v>
      </c>
      <c r="C28" s="1">
        <v>10754184</v>
      </c>
      <c r="D28" s="1">
        <f>VLOOKUP(B28,[1]Sheet1!$B:$K,7,FALSE)</f>
        <v>1.83</v>
      </c>
      <c r="E28" s="1">
        <v>1969</v>
      </c>
      <c r="F28" s="1">
        <v>0</v>
      </c>
      <c r="G28" s="1" t="s">
        <v>6</v>
      </c>
      <c r="H28" s="1" t="s">
        <v>18</v>
      </c>
      <c r="I28" s="1">
        <v>2</v>
      </c>
      <c r="J28" s="1">
        <v>10751768</v>
      </c>
      <c r="K28" s="1">
        <v>10753134</v>
      </c>
      <c r="L28" s="1">
        <v>1367</v>
      </c>
      <c r="M28" s="1">
        <v>2</v>
      </c>
      <c r="N28" s="1" t="s">
        <v>3274</v>
      </c>
      <c r="O28" s="1">
        <v>0</v>
      </c>
      <c r="P28" s="1" t="s">
        <v>3275</v>
      </c>
      <c r="Q28" s="1" t="s">
        <v>3276</v>
      </c>
    </row>
    <row r="29" spans="1:17" x14ac:dyDescent="0.2">
      <c r="A29" s="1" t="s">
        <v>28</v>
      </c>
      <c r="B29" s="1">
        <v>11136932</v>
      </c>
      <c r="C29" s="1">
        <v>11138231</v>
      </c>
      <c r="D29" s="1">
        <f>VLOOKUP(B29,[1]Sheet1!$B:$K,7,FALSE)</f>
        <v>1.83</v>
      </c>
      <c r="E29" s="1">
        <v>1987</v>
      </c>
      <c r="F29" s="1">
        <v>0</v>
      </c>
      <c r="G29" s="1" t="s">
        <v>6</v>
      </c>
      <c r="H29" s="1" t="s">
        <v>42</v>
      </c>
      <c r="I29" s="1">
        <v>2</v>
      </c>
      <c r="J29" s="1">
        <v>11137978</v>
      </c>
      <c r="K29" s="1">
        <v>11139451</v>
      </c>
      <c r="L29" s="1">
        <v>1474</v>
      </c>
      <c r="M29" s="1">
        <v>2</v>
      </c>
      <c r="N29" s="1" t="s">
        <v>53</v>
      </c>
      <c r="O29" s="1">
        <v>1220</v>
      </c>
      <c r="P29" s="1" t="s">
        <v>54</v>
      </c>
      <c r="Q29" s="1" t="s">
        <v>55</v>
      </c>
    </row>
    <row r="30" spans="1:17" x14ac:dyDescent="0.2">
      <c r="A30" s="1" t="s">
        <v>49</v>
      </c>
      <c r="B30" s="1">
        <v>9841778</v>
      </c>
      <c r="C30" s="1">
        <v>9842517</v>
      </c>
      <c r="D30" s="1">
        <f>VLOOKUP(B30,[1]Sheet1!$B:$K,7,FALSE)</f>
        <v>1.83</v>
      </c>
      <c r="E30" s="1">
        <v>3085</v>
      </c>
      <c r="F30" s="1">
        <v>0</v>
      </c>
      <c r="G30" s="1" t="s">
        <v>6</v>
      </c>
      <c r="H30" s="1" t="s">
        <v>18</v>
      </c>
      <c r="I30" s="1">
        <v>3</v>
      </c>
      <c r="J30" s="1">
        <v>9839976</v>
      </c>
      <c r="K30" s="1">
        <v>9842079</v>
      </c>
      <c r="L30" s="1">
        <v>2104</v>
      </c>
      <c r="M30" s="1">
        <v>2</v>
      </c>
      <c r="N30" s="1" t="s">
        <v>3277</v>
      </c>
      <c r="O30" s="1">
        <v>0</v>
      </c>
      <c r="P30" s="1" t="s">
        <v>3278</v>
      </c>
      <c r="Q30" s="1" t="s">
        <v>3279</v>
      </c>
    </row>
    <row r="31" spans="1:17" x14ac:dyDescent="0.2">
      <c r="A31" s="1" t="s">
        <v>56</v>
      </c>
      <c r="B31" s="1">
        <v>10604576</v>
      </c>
      <c r="C31" s="1">
        <v>10605297</v>
      </c>
      <c r="D31" s="1">
        <f>VLOOKUP(B31,[1]Sheet1!$B:$K,7,FALSE)</f>
        <v>1.83</v>
      </c>
      <c r="E31" s="1">
        <v>4057</v>
      </c>
      <c r="F31" s="1">
        <v>0</v>
      </c>
      <c r="G31" s="1" t="s">
        <v>6</v>
      </c>
      <c r="H31" s="1" t="s">
        <v>18</v>
      </c>
      <c r="I31" s="1">
        <v>4</v>
      </c>
      <c r="J31" s="1">
        <v>10600790</v>
      </c>
      <c r="K31" s="1">
        <v>10604520</v>
      </c>
      <c r="L31" s="1">
        <v>3731</v>
      </c>
      <c r="M31" s="1">
        <v>2</v>
      </c>
      <c r="N31" s="1" t="s">
        <v>3280</v>
      </c>
      <c r="O31" s="1">
        <v>-57</v>
      </c>
      <c r="P31" s="1" t="s">
        <v>3281</v>
      </c>
      <c r="Q31" s="1" t="s">
        <v>3282</v>
      </c>
    </row>
    <row r="32" spans="1:17" x14ac:dyDescent="0.2">
      <c r="A32" s="1" t="s">
        <v>32</v>
      </c>
      <c r="B32" s="1">
        <v>21354173</v>
      </c>
      <c r="C32" s="1">
        <v>21356037</v>
      </c>
      <c r="D32" s="1">
        <f>VLOOKUP(B32,[1]Sheet1!$B:$K,7,FALSE)</f>
        <v>1.83</v>
      </c>
      <c r="E32" s="1">
        <v>5572</v>
      </c>
      <c r="F32" s="1">
        <v>0</v>
      </c>
      <c r="G32" s="1" t="s">
        <v>6</v>
      </c>
      <c r="H32" s="1" t="s">
        <v>42</v>
      </c>
      <c r="I32" s="1">
        <v>5</v>
      </c>
      <c r="J32" s="1">
        <v>21355555</v>
      </c>
      <c r="K32" s="1">
        <v>21357105</v>
      </c>
      <c r="L32" s="1">
        <v>1551</v>
      </c>
      <c r="M32" s="1">
        <v>2</v>
      </c>
      <c r="N32" s="1" t="s">
        <v>82</v>
      </c>
      <c r="O32" s="1">
        <v>1068</v>
      </c>
      <c r="P32" s="1" t="s">
        <v>83</v>
      </c>
      <c r="Q32" s="1" t="s">
        <v>84</v>
      </c>
    </row>
    <row r="33" spans="1:17" x14ac:dyDescent="0.2">
      <c r="A33" s="1" t="s">
        <v>32</v>
      </c>
      <c r="B33" s="1">
        <v>19690135</v>
      </c>
      <c r="C33" s="1">
        <v>19691991</v>
      </c>
      <c r="D33" s="1">
        <f>VLOOKUP(B33,[1]Sheet1!$B:$K,7,FALSE)</f>
        <v>1.82</v>
      </c>
      <c r="E33" s="1">
        <v>5475</v>
      </c>
      <c r="F33" s="1">
        <v>0</v>
      </c>
      <c r="G33" s="1" t="s">
        <v>6</v>
      </c>
      <c r="H33" s="1" t="s">
        <v>42</v>
      </c>
      <c r="I33" s="1">
        <v>5</v>
      </c>
      <c r="J33" s="1">
        <v>19690542</v>
      </c>
      <c r="K33" s="1">
        <v>19693845</v>
      </c>
      <c r="L33" s="1">
        <v>3304</v>
      </c>
      <c r="M33" s="1">
        <v>2</v>
      </c>
      <c r="N33" s="1" t="s">
        <v>3283</v>
      </c>
      <c r="O33" s="1">
        <v>1854</v>
      </c>
      <c r="P33" s="1" t="s">
        <v>3284</v>
      </c>
      <c r="Q33" s="1" t="s">
        <v>3285</v>
      </c>
    </row>
    <row r="34" spans="1:17" x14ac:dyDescent="0.2">
      <c r="A34" s="1" t="s">
        <v>49</v>
      </c>
      <c r="B34" s="1">
        <v>5872629</v>
      </c>
      <c r="C34" s="1">
        <v>5873451</v>
      </c>
      <c r="D34" s="1">
        <f>VLOOKUP(B34,[1]Sheet1!$B:$K,7,FALSE)</f>
        <v>1.81</v>
      </c>
      <c r="E34" s="1">
        <v>2848</v>
      </c>
      <c r="F34" s="1">
        <v>0</v>
      </c>
      <c r="G34" s="1" t="s">
        <v>6</v>
      </c>
      <c r="H34" s="1" t="s">
        <v>18</v>
      </c>
      <c r="I34" s="1">
        <v>3</v>
      </c>
      <c r="J34" s="1">
        <v>5873253</v>
      </c>
      <c r="K34" s="1">
        <v>5881655</v>
      </c>
      <c r="L34" s="1">
        <v>8403</v>
      </c>
      <c r="M34" s="1">
        <v>1</v>
      </c>
      <c r="N34" s="1" t="s">
        <v>3286</v>
      </c>
      <c r="O34" s="1">
        <v>0</v>
      </c>
      <c r="P34" s="1" t="s">
        <v>3287</v>
      </c>
      <c r="Q34" s="1" t="s">
        <v>3288</v>
      </c>
    </row>
    <row r="35" spans="1:17" x14ac:dyDescent="0.2">
      <c r="A35" s="1" t="s">
        <v>17</v>
      </c>
      <c r="B35" s="1">
        <v>18735400</v>
      </c>
      <c r="C35" s="1">
        <v>18735836</v>
      </c>
      <c r="D35" s="1">
        <f>VLOOKUP(B35,[1]Sheet1!$B:$K,7,FALSE)</f>
        <v>1.8</v>
      </c>
      <c r="E35" s="1">
        <v>866</v>
      </c>
      <c r="F35" s="1">
        <v>0</v>
      </c>
      <c r="G35" s="1" t="s">
        <v>6</v>
      </c>
      <c r="H35" s="1" t="s">
        <v>42</v>
      </c>
      <c r="I35" s="1">
        <v>1</v>
      </c>
      <c r="J35" s="1">
        <v>18732378</v>
      </c>
      <c r="K35" s="1">
        <v>18734053</v>
      </c>
      <c r="L35" s="1">
        <v>1676</v>
      </c>
      <c r="M35" s="1">
        <v>2</v>
      </c>
      <c r="N35" s="1" t="s">
        <v>3289</v>
      </c>
      <c r="O35" s="1">
        <v>-1348</v>
      </c>
      <c r="P35" s="1" t="s">
        <v>3290</v>
      </c>
      <c r="Q35" s="1" t="s">
        <v>3291</v>
      </c>
    </row>
    <row r="36" spans="1:17" x14ac:dyDescent="0.2">
      <c r="A36" s="1" t="s">
        <v>32</v>
      </c>
      <c r="B36" s="1">
        <v>25676700</v>
      </c>
      <c r="C36" s="1">
        <v>25677272</v>
      </c>
      <c r="D36" s="1">
        <f>VLOOKUP(B36,[1]Sheet1!$B:$K,7,FALSE)</f>
        <v>1.8</v>
      </c>
      <c r="E36" s="1">
        <v>5854</v>
      </c>
      <c r="F36" s="1">
        <v>0</v>
      </c>
      <c r="G36" s="1" t="s">
        <v>6</v>
      </c>
      <c r="H36" s="1" t="s">
        <v>18</v>
      </c>
      <c r="I36" s="1">
        <v>5</v>
      </c>
      <c r="J36" s="1">
        <v>25672466</v>
      </c>
      <c r="K36" s="1">
        <v>25676746</v>
      </c>
      <c r="L36" s="1">
        <v>4281</v>
      </c>
      <c r="M36" s="1">
        <v>2</v>
      </c>
      <c r="N36" s="1" t="s">
        <v>3292</v>
      </c>
      <c r="O36" s="1">
        <v>0</v>
      </c>
      <c r="P36" s="1" t="s">
        <v>3293</v>
      </c>
      <c r="Q36" s="1" t="s">
        <v>3294</v>
      </c>
    </row>
    <row r="37" spans="1:17" x14ac:dyDescent="0.2">
      <c r="A37" s="1" t="s">
        <v>17</v>
      </c>
      <c r="B37" s="1">
        <v>2257211</v>
      </c>
      <c r="C37" s="1">
        <v>2258459</v>
      </c>
      <c r="D37" s="1">
        <f>VLOOKUP(B37,[1]Sheet1!$B:$K,7,FALSE)</f>
        <v>1.79</v>
      </c>
      <c r="E37" s="1">
        <v>147</v>
      </c>
      <c r="F37" s="1">
        <v>0</v>
      </c>
      <c r="G37" s="1" t="s">
        <v>6</v>
      </c>
      <c r="H37" s="1" t="s">
        <v>42</v>
      </c>
      <c r="I37" s="1">
        <v>1</v>
      </c>
      <c r="J37" s="1">
        <v>2257501</v>
      </c>
      <c r="K37" s="1">
        <v>2260089</v>
      </c>
      <c r="L37" s="1">
        <v>2589</v>
      </c>
      <c r="M37" s="1">
        <v>2</v>
      </c>
      <c r="N37" s="1" t="s">
        <v>43</v>
      </c>
      <c r="O37" s="1">
        <v>1630</v>
      </c>
      <c r="P37" s="1" t="s">
        <v>44</v>
      </c>
      <c r="Q37" s="1" t="s">
        <v>45</v>
      </c>
    </row>
    <row r="38" spans="1:17" x14ac:dyDescent="0.2">
      <c r="A38" s="1" t="s">
        <v>17</v>
      </c>
      <c r="B38" s="1">
        <v>26452190</v>
      </c>
      <c r="C38" s="1">
        <v>26452980</v>
      </c>
      <c r="D38" s="1">
        <f>VLOOKUP(B38,[1]Sheet1!$B:$K,7,FALSE)</f>
        <v>1.79</v>
      </c>
      <c r="E38" s="1">
        <v>1278</v>
      </c>
      <c r="F38" s="1">
        <v>0</v>
      </c>
      <c r="G38" s="1" t="s">
        <v>6</v>
      </c>
      <c r="H38" s="1" t="s">
        <v>18</v>
      </c>
      <c r="I38" s="1">
        <v>1</v>
      </c>
      <c r="J38" s="1">
        <v>26452965</v>
      </c>
      <c r="K38" s="1">
        <v>26456088</v>
      </c>
      <c r="L38" s="1">
        <v>3124</v>
      </c>
      <c r="M38" s="1">
        <v>1</v>
      </c>
      <c r="N38" s="1" t="s">
        <v>3295</v>
      </c>
      <c r="O38" s="1">
        <v>0</v>
      </c>
      <c r="P38" s="1" t="s">
        <v>3296</v>
      </c>
      <c r="Q38" s="1" t="s">
        <v>3297</v>
      </c>
    </row>
    <row r="39" spans="1:17" x14ac:dyDescent="0.2">
      <c r="A39" s="1" t="s">
        <v>49</v>
      </c>
      <c r="B39" s="1">
        <v>2388432</v>
      </c>
      <c r="C39" s="1">
        <v>2389047</v>
      </c>
      <c r="D39" s="1">
        <f>VLOOKUP(B39,[1]Sheet1!$B:$K,7,FALSE)</f>
        <v>1.79</v>
      </c>
      <c r="E39" s="1">
        <v>2644</v>
      </c>
      <c r="F39" s="1">
        <v>0</v>
      </c>
      <c r="G39" s="1" t="s">
        <v>6</v>
      </c>
      <c r="H39" s="1" t="s">
        <v>18</v>
      </c>
      <c r="I39" s="1">
        <v>3</v>
      </c>
      <c r="J39" s="1">
        <v>2386897</v>
      </c>
      <c r="K39" s="1">
        <v>2388471</v>
      </c>
      <c r="L39" s="1">
        <v>1575</v>
      </c>
      <c r="M39" s="1">
        <v>2</v>
      </c>
      <c r="N39" s="1" t="s">
        <v>1275</v>
      </c>
      <c r="O39" s="1">
        <v>0</v>
      </c>
      <c r="P39" s="1" t="s">
        <v>1276</v>
      </c>
      <c r="Q39" s="1" t="s">
        <v>1277</v>
      </c>
    </row>
    <row r="40" spans="1:17" x14ac:dyDescent="0.2">
      <c r="A40" s="1" t="s">
        <v>32</v>
      </c>
      <c r="B40" s="1">
        <v>20436098</v>
      </c>
      <c r="C40" s="1">
        <v>20436760</v>
      </c>
      <c r="D40" s="1">
        <f>VLOOKUP(B40,[1]Sheet1!$B:$K,7,FALSE)</f>
        <v>1.79</v>
      </c>
      <c r="E40" s="1">
        <v>5514</v>
      </c>
      <c r="F40" s="1">
        <v>0</v>
      </c>
      <c r="G40" s="1" t="s">
        <v>6</v>
      </c>
      <c r="H40" s="1" t="s">
        <v>18</v>
      </c>
      <c r="I40" s="1">
        <v>5</v>
      </c>
      <c r="J40" s="1">
        <v>20436180</v>
      </c>
      <c r="K40" s="1">
        <v>20437726</v>
      </c>
      <c r="L40" s="1">
        <v>1547</v>
      </c>
      <c r="M40" s="1">
        <v>1</v>
      </c>
      <c r="N40" s="1" t="s">
        <v>3298</v>
      </c>
      <c r="O40" s="1">
        <v>0</v>
      </c>
      <c r="P40" s="1" t="s">
        <v>3299</v>
      </c>
      <c r="Q40" s="1" t="s">
        <v>3300</v>
      </c>
    </row>
    <row r="41" spans="1:17" x14ac:dyDescent="0.2">
      <c r="A41" s="1" t="s">
        <v>17</v>
      </c>
      <c r="B41" s="1">
        <v>26769866</v>
      </c>
      <c r="C41" s="1">
        <v>26770617</v>
      </c>
      <c r="D41" s="1">
        <f>VLOOKUP(B41,[1]Sheet1!$B:$K,7,FALSE)</f>
        <v>1.78</v>
      </c>
      <c r="E41" s="1">
        <v>1305</v>
      </c>
      <c r="F41" s="1">
        <v>0</v>
      </c>
      <c r="G41" s="1" t="s">
        <v>6</v>
      </c>
      <c r="H41" s="1" t="s">
        <v>18</v>
      </c>
      <c r="I41" s="1">
        <v>1</v>
      </c>
      <c r="J41" s="1">
        <v>26769336</v>
      </c>
      <c r="K41" s="1">
        <v>26770111</v>
      </c>
      <c r="L41" s="1">
        <v>776</v>
      </c>
      <c r="M41" s="1">
        <v>2</v>
      </c>
      <c r="N41" s="1" t="s">
        <v>3301</v>
      </c>
      <c r="O41" s="1">
        <v>0</v>
      </c>
      <c r="P41" s="1" t="s">
        <v>3302</v>
      </c>
      <c r="Q41" s="1" t="s">
        <v>3303</v>
      </c>
    </row>
    <row r="42" spans="1:17" x14ac:dyDescent="0.2">
      <c r="A42" s="1" t="s">
        <v>28</v>
      </c>
      <c r="B42" s="1">
        <v>19501983</v>
      </c>
      <c r="C42" s="1">
        <v>19502482</v>
      </c>
      <c r="D42" s="1">
        <f>VLOOKUP(B42,[1]Sheet1!$B:$K,7,FALSE)</f>
        <v>1.78</v>
      </c>
      <c r="E42" s="1">
        <v>2507</v>
      </c>
      <c r="F42" s="1">
        <v>0</v>
      </c>
      <c r="G42" s="1" t="s">
        <v>6</v>
      </c>
      <c r="H42" s="1" t="s">
        <v>42</v>
      </c>
      <c r="I42" s="1">
        <v>2</v>
      </c>
      <c r="J42" s="1">
        <v>19502802</v>
      </c>
      <c r="K42" s="1">
        <v>19503569</v>
      </c>
      <c r="L42" s="1">
        <v>768</v>
      </c>
      <c r="M42" s="1">
        <v>2</v>
      </c>
      <c r="N42" s="1" t="s">
        <v>3304</v>
      </c>
      <c r="O42" s="1">
        <v>1087</v>
      </c>
      <c r="P42" s="1" t="s">
        <v>3305</v>
      </c>
      <c r="Q42" s="1" t="s">
        <v>3306</v>
      </c>
    </row>
    <row r="43" spans="1:17" x14ac:dyDescent="0.2">
      <c r="A43" s="1" t="s">
        <v>49</v>
      </c>
      <c r="B43" s="1">
        <v>2902804</v>
      </c>
      <c r="C43" s="1">
        <v>2904581</v>
      </c>
      <c r="D43" s="1">
        <f>VLOOKUP(B43,[1]Sheet1!$B:$K,7,FALSE)</f>
        <v>1.78</v>
      </c>
      <c r="E43" s="1">
        <v>2668</v>
      </c>
      <c r="F43" s="1">
        <v>0</v>
      </c>
      <c r="G43" s="1" t="s">
        <v>6</v>
      </c>
      <c r="H43" s="1" t="s">
        <v>42</v>
      </c>
      <c r="I43" s="1">
        <v>3</v>
      </c>
      <c r="J43" s="1">
        <v>2903199</v>
      </c>
      <c r="K43" s="1">
        <v>2905724</v>
      </c>
      <c r="L43" s="1">
        <v>2526</v>
      </c>
      <c r="M43" s="1">
        <v>2</v>
      </c>
      <c r="N43" s="1" t="s">
        <v>140</v>
      </c>
      <c r="O43" s="1">
        <v>1143</v>
      </c>
      <c r="P43" s="1" t="s">
        <v>141</v>
      </c>
      <c r="Q43" s="1" t="s">
        <v>142</v>
      </c>
    </row>
    <row r="44" spans="1:17" x14ac:dyDescent="0.2">
      <c r="A44" s="1" t="s">
        <v>56</v>
      </c>
      <c r="B44" s="1">
        <v>11656367</v>
      </c>
      <c r="C44" s="1">
        <v>11657952</v>
      </c>
      <c r="D44" s="1">
        <f>VLOOKUP(B44,[1]Sheet1!$B:$K,7,FALSE)</f>
        <v>1.78</v>
      </c>
      <c r="E44" s="1">
        <v>4112</v>
      </c>
      <c r="F44" s="1">
        <v>0</v>
      </c>
      <c r="G44" s="1" t="s">
        <v>6</v>
      </c>
      <c r="H44" s="1" t="s">
        <v>18</v>
      </c>
      <c r="I44" s="1">
        <v>4</v>
      </c>
      <c r="J44" s="1">
        <v>11655613</v>
      </c>
      <c r="K44" s="1">
        <v>11657034</v>
      </c>
      <c r="L44" s="1">
        <v>1422</v>
      </c>
      <c r="M44" s="1">
        <v>1</v>
      </c>
      <c r="N44" s="1" t="s">
        <v>227</v>
      </c>
      <c r="O44" s="1">
        <v>755</v>
      </c>
      <c r="P44" s="1" t="s">
        <v>228</v>
      </c>
      <c r="Q44" s="1" t="s">
        <v>229</v>
      </c>
    </row>
    <row r="45" spans="1:17" x14ac:dyDescent="0.2">
      <c r="A45" s="1" t="s">
        <v>32</v>
      </c>
      <c r="B45" s="1">
        <v>8858018</v>
      </c>
      <c r="C45" s="1">
        <v>8859300</v>
      </c>
      <c r="D45" s="1">
        <f>VLOOKUP(B45,[1]Sheet1!$B:$K,7,FALSE)</f>
        <v>1.78</v>
      </c>
      <c r="E45" s="1">
        <v>5048</v>
      </c>
      <c r="F45" s="1">
        <v>0</v>
      </c>
      <c r="G45" s="1" t="s">
        <v>6</v>
      </c>
      <c r="H45" s="1" t="s">
        <v>42</v>
      </c>
      <c r="I45" s="1">
        <v>5</v>
      </c>
      <c r="J45" s="1">
        <v>8856997</v>
      </c>
      <c r="K45" s="1">
        <v>8858476</v>
      </c>
      <c r="L45" s="1">
        <v>1480</v>
      </c>
      <c r="M45" s="1">
        <v>1</v>
      </c>
      <c r="N45" s="1" t="s">
        <v>430</v>
      </c>
      <c r="O45" s="1">
        <v>1022</v>
      </c>
      <c r="P45" s="1" t="s">
        <v>431</v>
      </c>
      <c r="Q45" s="1" t="s">
        <v>432</v>
      </c>
    </row>
    <row r="46" spans="1:17" x14ac:dyDescent="0.2">
      <c r="A46" s="1" t="s">
        <v>28</v>
      </c>
      <c r="B46" s="1">
        <v>1082587</v>
      </c>
      <c r="C46" s="1">
        <v>1083409</v>
      </c>
      <c r="D46" s="1">
        <f>VLOOKUP(B46,[1]Sheet1!$B:$K,7,FALSE)</f>
        <v>1.77</v>
      </c>
      <c r="E46" s="1">
        <v>1601</v>
      </c>
      <c r="F46" s="1">
        <v>0</v>
      </c>
      <c r="G46" s="1" t="s">
        <v>6</v>
      </c>
      <c r="H46" s="1" t="s">
        <v>18</v>
      </c>
      <c r="I46" s="1">
        <v>2</v>
      </c>
      <c r="J46" s="1">
        <v>1081592</v>
      </c>
      <c r="K46" s="1">
        <v>1082003</v>
      </c>
      <c r="L46" s="1">
        <v>412</v>
      </c>
      <c r="M46" s="1">
        <v>1</v>
      </c>
      <c r="N46" s="1" t="s">
        <v>3192</v>
      </c>
      <c r="O46" s="1">
        <v>996</v>
      </c>
      <c r="P46" s="1" t="s">
        <v>3193</v>
      </c>
      <c r="Q46" s="1" t="s">
        <v>3194</v>
      </c>
    </row>
    <row r="47" spans="1:17" x14ac:dyDescent="0.2">
      <c r="A47" s="1" t="s">
        <v>56</v>
      </c>
      <c r="B47" s="1">
        <v>14444221</v>
      </c>
      <c r="C47" s="1">
        <v>14444880</v>
      </c>
      <c r="D47" s="1">
        <f>VLOOKUP(B47,[1]Sheet1!$B:$K,7,FALSE)</f>
        <v>1.76</v>
      </c>
      <c r="E47" s="1">
        <v>4291</v>
      </c>
      <c r="F47" s="1">
        <v>0</v>
      </c>
      <c r="G47" s="1" t="s">
        <v>6</v>
      </c>
      <c r="H47" s="1" t="s">
        <v>18</v>
      </c>
      <c r="I47" s="1">
        <v>4</v>
      </c>
      <c r="J47" s="1">
        <v>14444819</v>
      </c>
      <c r="K47" s="1">
        <v>14447115</v>
      </c>
      <c r="L47" s="1">
        <v>2297</v>
      </c>
      <c r="M47" s="1">
        <v>1</v>
      </c>
      <c r="N47" s="1" t="s">
        <v>3307</v>
      </c>
      <c r="O47" s="1">
        <v>0</v>
      </c>
      <c r="P47" s="1" t="s">
        <v>3308</v>
      </c>
      <c r="Q47" s="1" t="s">
        <v>3309</v>
      </c>
    </row>
    <row r="48" spans="1:17" x14ac:dyDescent="0.2">
      <c r="A48" s="1" t="s">
        <v>32</v>
      </c>
      <c r="B48" s="1">
        <v>22196114</v>
      </c>
      <c r="C48" s="1">
        <v>22196647</v>
      </c>
      <c r="D48" s="1">
        <f>VLOOKUP(B48,[1]Sheet1!$B:$K,7,FALSE)</f>
        <v>1.76</v>
      </c>
      <c r="E48" s="1">
        <v>5630</v>
      </c>
      <c r="F48" s="1">
        <v>0</v>
      </c>
      <c r="G48" s="1" t="s">
        <v>6</v>
      </c>
      <c r="H48" s="1" t="s">
        <v>18</v>
      </c>
      <c r="I48" s="1">
        <v>5</v>
      </c>
      <c r="J48" s="1">
        <v>22196477</v>
      </c>
      <c r="K48" s="1">
        <v>22197492</v>
      </c>
      <c r="L48" s="1">
        <v>1016</v>
      </c>
      <c r="M48" s="1">
        <v>1</v>
      </c>
      <c r="N48" s="1" t="s">
        <v>3310</v>
      </c>
      <c r="O48" s="1">
        <v>0</v>
      </c>
      <c r="P48" s="1" t="s">
        <v>3311</v>
      </c>
      <c r="Q48" s="1" t="s">
        <v>3312</v>
      </c>
    </row>
    <row r="49" spans="1:17" x14ac:dyDescent="0.2">
      <c r="A49" s="1" t="s">
        <v>17</v>
      </c>
      <c r="B49" s="1">
        <v>2439059</v>
      </c>
      <c r="C49" s="1">
        <v>2440439</v>
      </c>
      <c r="D49" s="1">
        <f>VLOOKUP(B49,[1]Sheet1!$B:$K,7,FALSE)</f>
        <v>1.75</v>
      </c>
      <c r="E49" s="1">
        <v>164</v>
      </c>
      <c r="F49" s="1">
        <v>0</v>
      </c>
      <c r="G49" s="1" t="s">
        <v>6</v>
      </c>
      <c r="H49" s="1" t="s">
        <v>42</v>
      </c>
      <c r="I49" s="1">
        <v>1</v>
      </c>
      <c r="J49" s="1">
        <v>2437725</v>
      </c>
      <c r="K49" s="1">
        <v>2439665</v>
      </c>
      <c r="L49" s="1">
        <v>1941</v>
      </c>
      <c r="M49" s="1">
        <v>1</v>
      </c>
      <c r="N49" s="1" t="s">
        <v>313</v>
      </c>
      <c r="O49" s="1">
        <v>1335</v>
      </c>
      <c r="P49" s="1" t="s">
        <v>314</v>
      </c>
      <c r="Q49" s="1" t="s">
        <v>315</v>
      </c>
    </row>
    <row r="50" spans="1:17" x14ac:dyDescent="0.2">
      <c r="A50" s="1" t="s">
        <v>28</v>
      </c>
      <c r="B50" s="1">
        <v>16533366</v>
      </c>
      <c r="C50" s="1">
        <v>16534193</v>
      </c>
      <c r="D50" s="1">
        <f>VLOOKUP(B50,[1]Sheet1!$B:$K,7,FALSE)</f>
        <v>1.75</v>
      </c>
      <c r="E50" s="1">
        <v>2304</v>
      </c>
      <c r="F50" s="1">
        <v>0</v>
      </c>
      <c r="G50" s="1" t="s">
        <v>6</v>
      </c>
      <c r="H50" s="1" t="s">
        <v>18</v>
      </c>
      <c r="I50" s="1">
        <v>2</v>
      </c>
      <c r="J50" s="1">
        <v>16534230</v>
      </c>
      <c r="K50" s="1">
        <v>16537318</v>
      </c>
      <c r="L50" s="1">
        <v>3089</v>
      </c>
      <c r="M50" s="1">
        <v>1</v>
      </c>
      <c r="N50" s="1" t="s">
        <v>1377</v>
      </c>
      <c r="O50" s="1">
        <v>-37</v>
      </c>
      <c r="P50" s="1" t="s">
        <v>1378</v>
      </c>
      <c r="Q50" s="1" t="s">
        <v>1379</v>
      </c>
    </row>
    <row r="51" spans="1:17" x14ac:dyDescent="0.2">
      <c r="A51" s="1" t="s">
        <v>56</v>
      </c>
      <c r="B51" s="1">
        <v>7336545</v>
      </c>
      <c r="C51" s="1">
        <v>7339325</v>
      </c>
      <c r="D51" s="1">
        <f>VLOOKUP(B51,[1]Sheet1!$B:$K,7,FALSE)</f>
        <v>1.75</v>
      </c>
      <c r="E51" s="1">
        <v>3878</v>
      </c>
      <c r="F51" s="1">
        <v>0</v>
      </c>
      <c r="G51" s="1" t="s">
        <v>6</v>
      </c>
      <c r="H51" s="1" t="s">
        <v>18</v>
      </c>
      <c r="I51" s="1">
        <v>4</v>
      </c>
      <c r="J51" s="1">
        <v>7336497</v>
      </c>
      <c r="K51" s="1">
        <v>7337356</v>
      </c>
      <c r="L51" s="1">
        <v>860</v>
      </c>
      <c r="M51" s="1">
        <v>1</v>
      </c>
      <c r="N51" s="1" t="s">
        <v>76</v>
      </c>
      <c r="O51" s="1">
        <v>49</v>
      </c>
      <c r="P51" s="1" t="s">
        <v>77</v>
      </c>
      <c r="Q51" s="1" t="s">
        <v>78</v>
      </c>
    </row>
    <row r="52" spans="1:17" x14ac:dyDescent="0.2">
      <c r="A52" s="1" t="s">
        <v>17</v>
      </c>
      <c r="B52" s="1">
        <v>10695744</v>
      </c>
      <c r="C52" s="1">
        <v>10696369</v>
      </c>
      <c r="D52" s="1">
        <f>VLOOKUP(B52,[1]Sheet1!$B:$K,7,FALSE)</f>
        <v>1.74</v>
      </c>
      <c r="E52" s="1">
        <v>641</v>
      </c>
      <c r="F52" s="1">
        <v>0</v>
      </c>
      <c r="G52" s="1" t="s">
        <v>6</v>
      </c>
      <c r="H52" s="1" t="s">
        <v>88</v>
      </c>
      <c r="I52" s="1">
        <v>1</v>
      </c>
      <c r="J52" s="1">
        <v>10685822</v>
      </c>
      <c r="K52" s="1">
        <v>10690838</v>
      </c>
      <c r="L52" s="1">
        <v>5017</v>
      </c>
      <c r="M52" s="1">
        <v>2</v>
      </c>
      <c r="N52" s="1" t="s">
        <v>2138</v>
      </c>
      <c r="O52" s="1">
        <v>-4907</v>
      </c>
      <c r="P52" s="1" t="s">
        <v>2139</v>
      </c>
      <c r="Q52" s="1" t="s">
        <v>2140</v>
      </c>
    </row>
    <row r="53" spans="1:17" x14ac:dyDescent="0.2">
      <c r="A53" s="1" t="s">
        <v>49</v>
      </c>
      <c r="B53" s="1">
        <v>1681251</v>
      </c>
      <c r="C53" s="1">
        <v>1682133</v>
      </c>
      <c r="D53" s="1">
        <f>VLOOKUP(B53,[1]Sheet1!$B:$K,7,FALSE)</f>
        <v>1.74</v>
      </c>
      <c r="E53" s="1">
        <v>2617</v>
      </c>
      <c r="F53" s="1">
        <v>0</v>
      </c>
      <c r="G53" s="1" t="s">
        <v>6</v>
      </c>
      <c r="H53" s="1" t="s">
        <v>57</v>
      </c>
      <c r="I53" s="1">
        <v>3</v>
      </c>
      <c r="J53" s="1">
        <v>1676546</v>
      </c>
      <c r="K53" s="1">
        <v>1678932</v>
      </c>
      <c r="L53" s="1">
        <v>2387</v>
      </c>
      <c r="M53" s="1">
        <v>2</v>
      </c>
      <c r="N53" s="1" t="s">
        <v>3313</v>
      </c>
      <c r="O53" s="1">
        <v>-2320</v>
      </c>
      <c r="P53" s="1" t="s">
        <v>3314</v>
      </c>
      <c r="Q53" s="1" t="s">
        <v>3315</v>
      </c>
    </row>
    <row r="54" spans="1:17" x14ac:dyDescent="0.2">
      <c r="A54" s="1" t="s">
        <v>32</v>
      </c>
      <c r="B54" s="1">
        <v>19045043</v>
      </c>
      <c r="C54" s="1">
        <v>19045759</v>
      </c>
      <c r="D54" s="1">
        <f>VLOOKUP(B54,[1]Sheet1!$B:$K,7,FALSE)</f>
        <v>1.74</v>
      </c>
      <c r="E54" s="1">
        <v>5424</v>
      </c>
      <c r="F54" s="1">
        <v>0</v>
      </c>
      <c r="G54" s="1" t="s">
        <v>6</v>
      </c>
      <c r="H54" s="1" t="s">
        <v>42</v>
      </c>
      <c r="I54" s="1">
        <v>5</v>
      </c>
      <c r="J54" s="1">
        <v>19046858</v>
      </c>
      <c r="K54" s="1">
        <v>19050880</v>
      </c>
      <c r="L54" s="1">
        <v>4023</v>
      </c>
      <c r="M54" s="1">
        <v>1</v>
      </c>
      <c r="N54" s="1" t="s">
        <v>3316</v>
      </c>
      <c r="O54" s="1">
        <v>-1099</v>
      </c>
      <c r="P54" s="1" t="s">
        <v>3317</v>
      </c>
      <c r="Q54" s="1" t="s">
        <v>3318</v>
      </c>
    </row>
    <row r="55" spans="1:17" x14ac:dyDescent="0.2">
      <c r="A55" s="1" t="s">
        <v>17</v>
      </c>
      <c r="B55" s="1">
        <v>3950838</v>
      </c>
      <c r="C55" s="1">
        <v>3951341</v>
      </c>
      <c r="D55" s="1">
        <f>VLOOKUP(B55,[1]Sheet1!$B:$K,7,FALSE)</f>
        <v>1.73</v>
      </c>
      <c r="E55" s="1">
        <v>252</v>
      </c>
      <c r="F55" s="1">
        <v>0</v>
      </c>
      <c r="G55" s="1" t="s">
        <v>6</v>
      </c>
      <c r="H55" s="1" t="s">
        <v>18</v>
      </c>
      <c r="I55" s="1">
        <v>1</v>
      </c>
      <c r="J55" s="1">
        <v>3951553</v>
      </c>
      <c r="K55" s="1">
        <v>3957044</v>
      </c>
      <c r="L55" s="1">
        <v>5492</v>
      </c>
      <c r="M55" s="1">
        <v>1</v>
      </c>
      <c r="N55" s="1" t="s">
        <v>3319</v>
      </c>
      <c r="O55" s="1">
        <v>-212</v>
      </c>
      <c r="P55" s="1" t="s">
        <v>3320</v>
      </c>
      <c r="Q55" s="1" t="s">
        <v>3321</v>
      </c>
    </row>
    <row r="56" spans="1:17" x14ac:dyDescent="0.2">
      <c r="A56" s="1" t="s">
        <v>28</v>
      </c>
      <c r="B56" s="1">
        <v>14146337</v>
      </c>
      <c r="C56" s="1">
        <v>14147560</v>
      </c>
      <c r="D56" s="1">
        <f>VLOOKUP(B56,[1]Sheet1!$B:$K,7,FALSE)</f>
        <v>1.73</v>
      </c>
      <c r="E56" s="1">
        <v>2148</v>
      </c>
      <c r="F56" s="1">
        <v>0</v>
      </c>
      <c r="G56" s="1" t="s">
        <v>6</v>
      </c>
      <c r="H56" s="1" t="s">
        <v>18</v>
      </c>
      <c r="I56" s="1">
        <v>2</v>
      </c>
      <c r="J56" s="1">
        <v>14144831</v>
      </c>
      <c r="K56" s="1">
        <v>14146471</v>
      </c>
      <c r="L56" s="1">
        <v>1641</v>
      </c>
      <c r="M56" s="1">
        <v>2</v>
      </c>
      <c r="N56" s="1" t="s">
        <v>3322</v>
      </c>
      <c r="O56" s="1">
        <v>0</v>
      </c>
      <c r="P56" s="1" t="s">
        <v>3323</v>
      </c>
      <c r="Q56" s="1" t="s">
        <v>3324</v>
      </c>
    </row>
    <row r="57" spans="1:17" x14ac:dyDescent="0.2">
      <c r="A57" s="1" t="s">
        <v>49</v>
      </c>
      <c r="B57" s="1">
        <v>7833879</v>
      </c>
      <c r="C57" s="1">
        <v>7834364</v>
      </c>
      <c r="D57" s="1">
        <f>VLOOKUP(B57,[1]Sheet1!$B:$K,7,FALSE)</f>
        <v>1.73</v>
      </c>
      <c r="E57" s="1">
        <v>2957</v>
      </c>
      <c r="F57" s="1">
        <v>0</v>
      </c>
      <c r="G57" s="1" t="s">
        <v>6</v>
      </c>
      <c r="H57" s="1" t="s">
        <v>18</v>
      </c>
      <c r="I57" s="1">
        <v>3</v>
      </c>
      <c r="J57" s="1">
        <v>7830905</v>
      </c>
      <c r="K57" s="1">
        <v>7834049</v>
      </c>
      <c r="L57" s="1">
        <v>3145</v>
      </c>
      <c r="M57" s="1">
        <v>2</v>
      </c>
      <c r="N57" s="1" t="s">
        <v>3325</v>
      </c>
      <c r="O57" s="1">
        <v>0</v>
      </c>
      <c r="P57" s="1" t="s">
        <v>3326</v>
      </c>
      <c r="Q57" s="1" t="s">
        <v>3327</v>
      </c>
    </row>
    <row r="58" spans="1:17" x14ac:dyDescent="0.2">
      <c r="A58" s="1" t="s">
        <v>56</v>
      </c>
      <c r="B58" s="1">
        <v>9599698</v>
      </c>
      <c r="C58" s="1">
        <v>9600270</v>
      </c>
      <c r="D58" s="1">
        <f>VLOOKUP(B58,[1]Sheet1!$B:$K,7,FALSE)</f>
        <v>1.73</v>
      </c>
      <c r="E58" s="1">
        <v>3993</v>
      </c>
      <c r="F58" s="1">
        <v>0</v>
      </c>
      <c r="G58" s="1" t="s">
        <v>6</v>
      </c>
      <c r="H58" s="1" t="s">
        <v>42</v>
      </c>
      <c r="I58" s="1">
        <v>4</v>
      </c>
      <c r="J58" s="1">
        <v>9601451</v>
      </c>
      <c r="K58" s="1">
        <v>9604207</v>
      </c>
      <c r="L58" s="1">
        <v>2757</v>
      </c>
      <c r="M58" s="1">
        <v>1</v>
      </c>
      <c r="N58" s="1" t="s">
        <v>3328</v>
      </c>
      <c r="O58" s="1">
        <v>-1181</v>
      </c>
      <c r="P58" s="1" t="s">
        <v>3329</v>
      </c>
      <c r="Q58" s="1" t="s">
        <v>3330</v>
      </c>
    </row>
    <row r="59" spans="1:17" x14ac:dyDescent="0.2">
      <c r="A59" s="1" t="s">
        <v>32</v>
      </c>
      <c r="B59" s="1">
        <v>22688367</v>
      </c>
      <c r="C59" s="1">
        <v>22690103</v>
      </c>
      <c r="D59" s="1">
        <f>VLOOKUP(B59,[1]Sheet1!$B:$K,7,FALSE)</f>
        <v>1.73</v>
      </c>
      <c r="E59" s="1">
        <v>5657</v>
      </c>
      <c r="F59" s="1">
        <v>0</v>
      </c>
      <c r="G59" s="1" t="s">
        <v>6</v>
      </c>
      <c r="H59" s="1" t="s">
        <v>42</v>
      </c>
      <c r="I59" s="1">
        <v>5</v>
      </c>
      <c r="J59" s="1">
        <v>22686832</v>
      </c>
      <c r="K59" s="1">
        <v>22689471</v>
      </c>
      <c r="L59" s="1">
        <v>2640</v>
      </c>
      <c r="M59" s="1">
        <v>1</v>
      </c>
      <c r="N59" s="1" t="s">
        <v>276</v>
      </c>
      <c r="O59" s="1">
        <v>1536</v>
      </c>
      <c r="P59" s="1" t="s">
        <v>277</v>
      </c>
      <c r="Q59" s="1" t="s">
        <v>278</v>
      </c>
    </row>
    <row r="60" spans="1:17" x14ac:dyDescent="0.2">
      <c r="A60" s="1" t="s">
        <v>17</v>
      </c>
      <c r="B60" s="1">
        <v>21206907</v>
      </c>
      <c r="C60" s="1">
        <v>21207540</v>
      </c>
      <c r="D60" s="1">
        <f>VLOOKUP(B60,[1]Sheet1!$B:$K,7,FALSE)</f>
        <v>1.72</v>
      </c>
      <c r="E60" s="1">
        <v>996</v>
      </c>
      <c r="F60" s="1">
        <v>0</v>
      </c>
      <c r="G60" s="1" t="s">
        <v>6</v>
      </c>
      <c r="H60" s="1" t="s">
        <v>18</v>
      </c>
      <c r="I60" s="1">
        <v>1</v>
      </c>
      <c r="J60" s="1">
        <v>21207537</v>
      </c>
      <c r="K60" s="1">
        <v>21209596</v>
      </c>
      <c r="L60" s="1">
        <v>2060</v>
      </c>
      <c r="M60" s="1">
        <v>1</v>
      </c>
      <c r="N60" s="1" t="s">
        <v>3331</v>
      </c>
      <c r="O60" s="1">
        <v>0</v>
      </c>
      <c r="P60" s="1" t="s">
        <v>3332</v>
      </c>
      <c r="Q60" s="1" t="s">
        <v>3333</v>
      </c>
    </row>
    <row r="61" spans="1:17" x14ac:dyDescent="0.2">
      <c r="A61" s="1" t="s">
        <v>17</v>
      </c>
      <c r="B61" s="1">
        <v>29427685</v>
      </c>
      <c r="C61" s="1">
        <v>29428357</v>
      </c>
      <c r="D61" s="1">
        <f>VLOOKUP(B61,[1]Sheet1!$B:$K,7,FALSE)</f>
        <v>1.72</v>
      </c>
      <c r="E61" s="1">
        <v>1470</v>
      </c>
      <c r="F61" s="1">
        <v>0</v>
      </c>
      <c r="G61" s="1" t="s">
        <v>6</v>
      </c>
      <c r="H61" s="1" t="s">
        <v>18</v>
      </c>
      <c r="I61" s="1">
        <v>1</v>
      </c>
      <c r="J61" s="1">
        <v>29425721</v>
      </c>
      <c r="K61" s="1">
        <v>29427181</v>
      </c>
      <c r="L61" s="1">
        <v>1461</v>
      </c>
      <c r="M61" s="1">
        <v>2</v>
      </c>
      <c r="N61" s="1" t="s">
        <v>3334</v>
      </c>
      <c r="O61" s="1">
        <v>-505</v>
      </c>
      <c r="P61" s="1" t="s">
        <v>3335</v>
      </c>
      <c r="Q61" s="1" t="s">
        <v>3336</v>
      </c>
    </row>
    <row r="62" spans="1:17" x14ac:dyDescent="0.2">
      <c r="A62" s="1" t="s">
        <v>32</v>
      </c>
      <c r="B62" s="1">
        <v>24063570</v>
      </c>
      <c r="C62" s="1">
        <v>24064581</v>
      </c>
      <c r="D62" s="1">
        <f>VLOOKUP(B62,[1]Sheet1!$B:$K,7,FALSE)</f>
        <v>1.72</v>
      </c>
      <c r="E62" s="1">
        <v>5742</v>
      </c>
      <c r="F62" s="1">
        <v>0</v>
      </c>
      <c r="G62" s="1" t="s">
        <v>6</v>
      </c>
      <c r="H62" s="1" t="s">
        <v>18</v>
      </c>
      <c r="I62" s="1">
        <v>5</v>
      </c>
      <c r="J62" s="1">
        <v>24062577</v>
      </c>
      <c r="K62" s="1">
        <v>24063277</v>
      </c>
      <c r="L62" s="1">
        <v>701</v>
      </c>
      <c r="M62" s="1">
        <v>1</v>
      </c>
      <c r="N62" s="1" t="s">
        <v>3337</v>
      </c>
      <c r="O62" s="1">
        <v>994</v>
      </c>
      <c r="P62" s="1" t="s">
        <v>3338</v>
      </c>
      <c r="Q62" s="1" t="s">
        <v>3339</v>
      </c>
    </row>
    <row r="63" spans="1:17" x14ac:dyDescent="0.2">
      <c r="A63" s="1" t="s">
        <v>56</v>
      </c>
      <c r="B63" s="1">
        <v>676370</v>
      </c>
      <c r="C63" s="1">
        <v>676921</v>
      </c>
      <c r="D63" s="1">
        <f>VLOOKUP(B63,[1]Sheet1!$B:$K,7,FALSE)</f>
        <v>1.71</v>
      </c>
      <c r="E63" s="1">
        <v>3655</v>
      </c>
      <c r="F63" s="1">
        <v>0</v>
      </c>
      <c r="G63" s="1" t="s">
        <v>6</v>
      </c>
      <c r="H63" s="1" t="s">
        <v>18</v>
      </c>
      <c r="I63" s="1">
        <v>4</v>
      </c>
      <c r="J63" s="1">
        <v>673862</v>
      </c>
      <c r="K63" s="1">
        <v>676411</v>
      </c>
      <c r="L63" s="1">
        <v>2550</v>
      </c>
      <c r="M63" s="1">
        <v>2</v>
      </c>
      <c r="N63" s="1" t="s">
        <v>3340</v>
      </c>
      <c r="O63" s="1">
        <v>0</v>
      </c>
      <c r="P63" s="1" t="s">
        <v>3341</v>
      </c>
      <c r="Q63" s="1" t="s">
        <v>3342</v>
      </c>
    </row>
    <row r="64" spans="1:17" x14ac:dyDescent="0.2">
      <c r="A64" s="1" t="s">
        <v>56</v>
      </c>
      <c r="B64" s="1">
        <v>7683503</v>
      </c>
      <c r="C64" s="1">
        <v>7684734</v>
      </c>
      <c r="D64" s="1">
        <f>VLOOKUP(B64,[1]Sheet1!$B:$K,7,FALSE)</f>
        <v>1.71</v>
      </c>
      <c r="E64" s="1">
        <v>3897</v>
      </c>
      <c r="F64" s="1">
        <v>0</v>
      </c>
      <c r="G64" s="1" t="s">
        <v>6</v>
      </c>
      <c r="H64" s="1" t="s">
        <v>57</v>
      </c>
      <c r="I64" s="1">
        <v>4</v>
      </c>
      <c r="J64" s="1">
        <v>7684156</v>
      </c>
      <c r="K64" s="1">
        <v>7686873</v>
      </c>
      <c r="L64" s="1">
        <v>2718</v>
      </c>
      <c r="M64" s="1">
        <v>2</v>
      </c>
      <c r="N64" s="1" t="s">
        <v>3343</v>
      </c>
      <c r="O64" s="1">
        <v>2139</v>
      </c>
      <c r="P64" s="1" t="s">
        <v>3344</v>
      </c>
      <c r="Q64" s="1" t="s">
        <v>3345</v>
      </c>
    </row>
    <row r="65" spans="1:17" x14ac:dyDescent="0.2">
      <c r="A65" s="1" t="s">
        <v>32</v>
      </c>
      <c r="B65" s="1">
        <v>18395835</v>
      </c>
      <c r="C65" s="1">
        <v>18396349</v>
      </c>
      <c r="D65" s="1">
        <f>VLOOKUP(B65,[1]Sheet1!$B:$K,7,FALSE)</f>
        <v>1.71</v>
      </c>
      <c r="E65" s="1">
        <v>5385</v>
      </c>
      <c r="F65" s="1">
        <v>0</v>
      </c>
      <c r="G65" s="1" t="s">
        <v>6</v>
      </c>
      <c r="H65" s="1" t="s">
        <v>18</v>
      </c>
      <c r="I65" s="1">
        <v>5</v>
      </c>
      <c r="J65" s="1">
        <v>18396302</v>
      </c>
      <c r="K65" s="1">
        <v>18398116</v>
      </c>
      <c r="L65" s="1">
        <v>1815</v>
      </c>
      <c r="M65" s="1">
        <v>1</v>
      </c>
      <c r="N65" s="1" t="s">
        <v>3346</v>
      </c>
      <c r="O65" s="1">
        <v>0</v>
      </c>
      <c r="P65" s="1" t="s">
        <v>3347</v>
      </c>
      <c r="Q65" s="1" t="s">
        <v>3348</v>
      </c>
    </row>
    <row r="66" spans="1:17" x14ac:dyDescent="0.2">
      <c r="A66" s="1" t="s">
        <v>32</v>
      </c>
      <c r="B66" s="1">
        <v>25750198</v>
      </c>
      <c r="C66" s="1">
        <v>25751665</v>
      </c>
      <c r="D66" s="1">
        <f>VLOOKUP(B66,[1]Sheet1!$B:$K,7,FALSE)</f>
        <v>1.71</v>
      </c>
      <c r="E66" s="1">
        <v>5862</v>
      </c>
      <c r="F66" s="1">
        <v>0</v>
      </c>
      <c r="G66" s="1" t="s">
        <v>6</v>
      </c>
      <c r="H66" s="1" t="s">
        <v>18</v>
      </c>
      <c r="I66" s="1">
        <v>5</v>
      </c>
      <c r="J66" s="1">
        <v>25750441</v>
      </c>
      <c r="K66" s="1">
        <v>25750602</v>
      </c>
      <c r="L66" s="1">
        <v>162</v>
      </c>
      <c r="M66" s="1">
        <v>2</v>
      </c>
      <c r="N66" s="1" t="s">
        <v>418</v>
      </c>
      <c r="O66" s="1">
        <v>0</v>
      </c>
      <c r="P66" s="1" t="s">
        <v>419</v>
      </c>
      <c r="Q66" s="1" t="s">
        <v>420</v>
      </c>
    </row>
    <row r="67" spans="1:17" x14ac:dyDescent="0.2">
      <c r="A67" s="1" t="s">
        <v>17</v>
      </c>
      <c r="B67" s="1">
        <v>10420583</v>
      </c>
      <c r="C67" s="1">
        <v>10421410</v>
      </c>
      <c r="D67" s="1">
        <f>VLOOKUP(B67,[1]Sheet1!$B:$K,7,FALSE)</f>
        <v>1.69</v>
      </c>
      <c r="E67" s="1">
        <v>625</v>
      </c>
      <c r="F67" s="1">
        <v>0</v>
      </c>
      <c r="G67" s="1" t="s">
        <v>6</v>
      </c>
      <c r="H67" s="1" t="s">
        <v>18</v>
      </c>
      <c r="I67" s="1">
        <v>1</v>
      </c>
      <c r="J67" s="1">
        <v>10413881</v>
      </c>
      <c r="K67" s="1">
        <v>10420524</v>
      </c>
      <c r="L67" s="1">
        <v>6644</v>
      </c>
      <c r="M67" s="1">
        <v>2</v>
      </c>
      <c r="N67" s="1" t="s">
        <v>2180</v>
      </c>
      <c r="O67" s="1">
        <v>-60</v>
      </c>
      <c r="P67" s="1" t="s">
        <v>2181</v>
      </c>
      <c r="Q67" s="1" t="s">
        <v>2182</v>
      </c>
    </row>
    <row r="68" spans="1:17" x14ac:dyDescent="0.2">
      <c r="A68" s="1" t="s">
        <v>28</v>
      </c>
      <c r="B68" s="1">
        <v>12804788</v>
      </c>
      <c r="C68" s="1">
        <v>12806305</v>
      </c>
      <c r="D68" s="1">
        <f>VLOOKUP(B68,[1]Sheet1!$B:$K,7,FALSE)</f>
        <v>1.69</v>
      </c>
      <c r="E68" s="1">
        <v>2073</v>
      </c>
      <c r="F68" s="1">
        <v>0</v>
      </c>
      <c r="G68" s="1" t="s">
        <v>6</v>
      </c>
      <c r="H68" s="1" t="s">
        <v>18</v>
      </c>
      <c r="I68" s="1">
        <v>2</v>
      </c>
      <c r="J68" s="1">
        <v>12803853</v>
      </c>
      <c r="K68" s="1">
        <v>12804977</v>
      </c>
      <c r="L68" s="1">
        <v>1125</v>
      </c>
      <c r="M68" s="1">
        <v>2</v>
      </c>
      <c r="N68" s="1" t="s">
        <v>3349</v>
      </c>
      <c r="O68" s="1">
        <v>0</v>
      </c>
      <c r="P68" s="1" t="s">
        <v>3350</v>
      </c>
      <c r="Q68" s="1" t="s">
        <v>3351</v>
      </c>
    </row>
    <row r="69" spans="1:17" x14ac:dyDescent="0.2">
      <c r="A69" s="1" t="s">
        <v>49</v>
      </c>
      <c r="B69" s="1">
        <v>16911977</v>
      </c>
      <c r="C69" s="1">
        <v>16912588</v>
      </c>
      <c r="D69" s="1">
        <f>VLOOKUP(B69,[1]Sheet1!$B:$K,7,FALSE)</f>
        <v>1.68</v>
      </c>
      <c r="E69" s="1">
        <v>3243</v>
      </c>
      <c r="F69" s="1">
        <v>0</v>
      </c>
      <c r="G69" s="1" t="s">
        <v>6</v>
      </c>
      <c r="H69" s="1" t="s">
        <v>18</v>
      </c>
      <c r="I69" s="1">
        <v>3</v>
      </c>
      <c r="J69" s="1">
        <v>16912344</v>
      </c>
      <c r="K69" s="1">
        <v>16913350</v>
      </c>
      <c r="L69" s="1">
        <v>1007</v>
      </c>
      <c r="M69" s="1">
        <v>2</v>
      </c>
      <c r="N69" s="1" t="s">
        <v>3352</v>
      </c>
      <c r="O69" s="1">
        <v>762</v>
      </c>
      <c r="P69" s="1" t="s">
        <v>3353</v>
      </c>
      <c r="Q69" s="1" t="s">
        <v>3354</v>
      </c>
    </row>
    <row r="70" spans="1:17" x14ac:dyDescent="0.2">
      <c r="A70" s="1" t="s">
        <v>49</v>
      </c>
      <c r="B70" s="1">
        <v>20725371</v>
      </c>
      <c r="C70" s="1">
        <v>20726120</v>
      </c>
      <c r="D70" s="1">
        <f>VLOOKUP(B70,[1]Sheet1!$B:$K,7,FALSE)</f>
        <v>1.68</v>
      </c>
      <c r="E70" s="1">
        <v>3453</v>
      </c>
      <c r="F70" s="1">
        <v>0</v>
      </c>
      <c r="G70" s="1" t="s">
        <v>6</v>
      </c>
      <c r="H70" s="1" t="s">
        <v>18</v>
      </c>
      <c r="I70" s="1">
        <v>3</v>
      </c>
      <c r="J70" s="1">
        <v>20721720</v>
      </c>
      <c r="K70" s="1">
        <v>20725547</v>
      </c>
      <c r="L70" s="1">
        <v>3828</v>
      </c>
      <c r="M70" s="1">
        <v>2</v>
      </c>
      <c r="N70" s="1" t="s">
        <v>3355</v>
      </c>
      <c r="O70" s="1">
        <v>0</v>
      </c>
      <c r="P70" s="1" t="s">
        <v>3356</v>
      </c>
      <c r="Q70" s="1" t="s">
        <v>3357</v>
      </c>
    </row>
    <row r="71" spans="1:17" x14ac:dyDescent="0.2">
      <c r="A71" s="1" t="s">
        <v>17</v>
      </c>
      <c r="B71" s="1">
        <v>2007164</v>
      </c>
      <c r="C71" s="1">
        <v>2007636</v>
      </c>
      <c r="D71" s="1">
        <f>VLOOKUP(B71,[1]Sheet1!$B:$K,7,FALSE)</f>
        <v>1.67</v>
      </c>
      <c r="E71" s="1">
        <v>129</v>
      </c>
      <c r="F71" s="1">
        <v>0</v>
      </c>
      <c r="G71" s="1" t="s">
        <v>6</v>
      </c>
      <c r="H71" s="1" t="s">
        <v>18</v>
      </c>
      <c r="I71" s="1">
        <v>1</v>
      </c>
      <c r="J71" s="1">
        <v>2003627</v>
      </c>
      <c r="K71" s="1">
        <v>2007190</v>
      </c>
      <c r="L71" s="1">
        <v>3564</v>
      </c>
      <c r="M71" s="1">
        <v>2</v>
      </c>
      <c r="N71" s="1" t="s">
        <v>3358</v>
      </c>
      <c r="O71" s="1">
        <v>0</v>
      </c>
      <c r="P71" s="1" t="s">
        <v>3359</v>
      </c>
      <c r="Q71" s="1" t="s">
        <v>3360</v>
      </c>
    </row>
    <row r="72" spans="1:17" x14ac:dyDescent="0.2">
      <c r="A72" s="1" t="s">
        <v>28</v>
      </c>
      <c r="B72" s="1">
        <v>17624847</v>
      </c>
      <c r="C72" s="1">
        <v>17625253</v>
      </c>
      <c r="D72" s="1">
        <f>VLOOKUP(B72,[1]Sheet1!$B:$K,7,FALSE)</f>
        <v>1.67</v>
      </c>
      <c r="E72" s="1">
        <v>2368</v>
      </c>
      <c r="F72" s="1">
        <v>0</v>
      </c>
      <c r="G72" s="1" t="s">
        <v>6</v>
      </c>
      <c r="H72" s="1" t="s">
        <v>18</v>
      </c>
      <c r="I72" s="1">
        <v>2</v>
      </c>
      <c r="J72" s="1">
        <v>17625212</v>
      </c>
      <c r="K72" s="1">
        <v>17625889</v>
      </c>
      <c r="L72" s="1">
        <v>678</v>
      </c>
      <c r="M72" s="1">
        <v>1</v>
      </c>
      <c r="N72" s="1" t="s">
        <v>3361</v>
      </c>
      <c r="O72" s="1">
        <v>0</v>
      </c>
      <c r="P72" s="1" t="s">
        <v>3362</v>
      </c>
      <c r="Q72" s="1" t="s">
        <v>3363</v>
      </c>
    </row>
    <row r="73" spans="1:17" x14ac:dyDescent="0.2">
      <c r="A73" s="1" t="s">
        <v>49</v>
      </c>
      <c r="B73" s="1">
        <v>1080309</v>
      </c>
      <c r="C73" s="1">
        <v>1081129</v>
      </c>
      <c r="D73" s="1">
        <f>VLOOKUP(B73,[1]Sheet1!$B:$K,7,FALSE)</f>
        <v>1.67</v>
      </c>
      <c r="E73" s="1">
        <v>2581</v>
      </c>
      <c r="F73" s="1">
        <v>0</v>
      </c>
      <c r="G73" s="1" t="s">
        <v>6</v>
      </c>
      <c r="H73" s="1" t="s">
        <v>18</v>
      </c>
      <c r="I73" s="1">
        <v>3</v>
      </c>
      <c r="J73" s="1">
        <v>1080950</v>
      </c>
      <c r="K73" s="1">
        <v>1083530</v>
      </c>
      <c r="L73" s="1">
        <v>2581</v>
      </c>
      <c r="M73" s="1">
        <v>1</v>
      </c>
      <c r="N73" s="1" t="s">
        <v>642</v>
      </c>
      <c r="O73" s="1">
        <v>0</v>
      </c>
      <c r="P73" s="1" t="s">
        <v>643</v>
      </c>
      <c r="Q73" s="1" t="s">
        <v>644</v>
      </c>
    </row>
    <row r="74" spans="1:17" x14ac:dyDescent="0.2">
      <c r="A74" s="1" t="s">
        <v>49</v>
      </c>
      <c r="B74" s="1">
        <v>20316516</v>
      </c>
      <c r="C74" s="1">
        <v>20317147</v>
      </c>
      <c r="D74" s="1">
        <f>VLOOKUP(B74,[1]Sheet1!$B:$K,7,FALSE)</f>
        <v>1.67</v>
      </c>
      <c r="E74" s="1">
        <v>3432</v>
      </c>
      <c r="F74" s="1">
        <v>0</v>
      </c>
      <c r="G74" s="1" t="s">
        <v>6</v>
      </c>
      <c r="H74" s="1" t="s">
        <v>42</v>
      </c>
      <c r="I74" s="1">
        <v>3</v>
      </c>
      <c r="J74" s="1">
        <v>20318412</v>
      </c>
      <c r="K74" s="1">
        <v>20321001</v>
      </c>
      <c r="L74" s="1">
        <v>2590</v>
      </c>
      <c r="M74" s="1">
        <v>1</v>
      </c>
      <c r="N74" s="1" t="s">
        <v>3364</v>
      </c>
      <c r="O74" s="1">
        <v>-1265</v>
      </c>
      <c r="P74" s="1" t="s">
        <v>3365</v>
      </c>
      <c r="Q74" s="1" t="s">
        <v>3366</v>
      </c>
    </row>
    <row r="75" spans="1:17" x14ac:dyDescent="0.2">
      <c r="A75" s="1" t="s">
        <v>49</v>
      </c>
      <c r="B75" s="1">
        <v>23162806</v>
      </c>
      <c r="C75" s="1">
        <v>23163641</v>
      </c>
      <c r="D75" s="1">
        <f>VLOOKUP(B75,[1]Sheet1!$B:$K,7,FALSE)</f>
        <v>1.67</v>
      </c>
      <c r="E75" s="1">
        <v>3592</v>
      </c>
      <c r="F75" s="1">
        <v>0</v>
      </c>
      <c r="G75" s="1" t="s">
        <v>6</v>
      </c>
      <c r="H75" s="1" t="s">
        <v>42</v>
      </c>
      <c r="I75" s="1">
        <v>3</v>
      </c>
      <c r="J75" s="1">
        <v>23163747</v>
      </c>
      <c r="K75" s="1">
        <v>23165195</v>
      </c>
      <c r="L75" s="1">
        <v>1449</v>
      </c>
      <c r="M75" s="1">
        <v>2</v>
      </c>
      <c r="N75" s="1" t="s">
        <v>3367</v>
      </c>
      <c r="O75" s="1">
        <v>1554</v>
      </c>
      <c r="P75" s="1" t="s">
        <v>3368</v>
      </c>
      <c r="Q75" s="1" t="s">
        <v>3369</v>
      </c>
    </row>
    <row r="76" spans="1:17" x14ac:dyDescent="0.2">
      <c r="A76" s="1" t="s">
        <v>28</v>
      </c>
      <c r="B76" s="1">
        <v>16236884</v>
      </c>
      <c r="C76" s="1">
        <v>16238103</v>
      </c>
      <c r="D76" s="1">
        <f>VLOOKUP(B76,[1]Sheet1!$B:$K,7,FALSE)</f>
        <v>1.66</v>
      </c>
      <c r="E76" s="1">
        <v>2286</v>
      </c>
      <c r="F76" s="1">
        <v>0</v>
      </c>
      <c r="G76" s="1" t="s">
        <v>6</v>
      </c>
      <c r="H76" s="1" t="s">
        <v>18</v>
      </c>
      <c r="I76" s="1">
        <v>2</v>
      </c>
      <c r="J76" s="1">
        <v>16236381</v>
      </c>
      <c r="K76" s="1">
        <v>16237280</v>
      </c>
      <c r="L76" s="1">
        <v>900</v>
      </c>
      <c r="M76" s="1">
        <v>2</v>
      </c>
      <c r="N76" s="1" t="s">
        <v>3370</v>
      </c>
      <c r="O76" s="1">
        <v>0</v>
      </c>
      <c r="P76" s="1" t="s">
        <v>3371</v>
      </c>
      <c r="Q76" s="1" t="s">
        <v>3372</v>
      </c>
    </row>
    <row r="77" spans="1:17" x14ac:dyDescent="0.2">
      <c r="A77" s="1" t="s">
        <v>49</v>
      </c>
      <c r="B77" s="1">
        <v>5836795</v>
      </c>
      <c r="C77" s="1">
        <v>5837833</v>
      </c>
      <c r="D77" s="1">
        <f>VLOOKUP(B77,[1]Sheet1!$B:$K,7,FALSE)</f>
        <v>1.66</v>
      </c>
      <c r="E77" s="1">
        <v>2845</v>
      </c>
      <c r="F77" s="1">
        <v>0</v>
      </c>
      <c r="G77" s="1" t="s">
        <v>6</v>
      </c>
      <c r="H77" s="1" t="s">
        <v>88</v>
      </c>
      <c r="I77" s="1">
        <v>3</v>
      </c>
      <c r="J77" s="1">
        <v>5841096</v>
      </c>
      <c r="K77" s="1">
        <v>5843485</v>
      </c>
      <c r="L77" s="1">
        <v>2390</v>
      </c>
      <c r="M77" s="1">
        <v>1</v>
      </c>
      <c r="N77" s="1" t="s">
        <v>3373</v>
      </c>
      <c r="O77" s="1">
        <v>-3263</v>
      </c>
      <c r="P77" s="1" t="s">
        <v>3374</v>
      </c>
      <c r="Q77" s="1" t="s">
        <v>3375</v>
      </c>
    </row>
    <row r="78" spans="1:17" x14ac:dyDescent="0.2">
      <c r="A78" s="1" t="s">
        <v>32</v>
      </c>
      <c r="B78" s="1">
        <v>5923560</v>
      </c>
      <c r="C78" s="1">
        <v>5924740</v>
      </c>
      <c r="D78" s="1">
        <f>VLOOKUP(B78,[1]Sheet1!$B:$K,7,FALSE)</f>
        <v>1.66</v>
      </c>
      <c r="E78" s="1">
        <v>4892</v>
      </c>
      <c r="F78" s="1">
        <v>0</v>
      </c>
      <c r="G78" s="1" t="s">
        <v>6</v>
      </c>
      <c r="H78" s="1" t="s">
        <v>18</v>
      </c>
      <c r="I78" s="1">
        <v>5</v>
      </c>
      <c r="J78" s="1">
        <v>5924707</v>
      </c>
      <c r="K78" s="1">
        <v>5926901</v>
      </c>
      <c r="L78" s="1">
        <v>2195</v>
      </c>
      <c r="M78" s="1">
        <v>1</v>
      </c>
      <c r="N78" s="1" t="s">
        <v>3376</v>
      </c>
      <c r="O78" s="1">
        <v>0</v>
      </c>
      <c r="P78" s="1" t="s">
        <v>3377</v>
      </c>
      <c r="Q78" s="1" t="s">
        <v>3378</v>
      </c>
    </row>
    <row r="79" spans="1:17" x14ac:dyDescent="0.2">
      <c r="A79" s="1" t="s">
        <v>56</v>
      </c>
      <c r="B79" s="1">
        <v>8056667</v>
      </c>
      <c r="C79" s="1">
        <v>8057516</v>
      </c>
      <c r="D79" s="1">
        <f>VLOOKUP(B79,[1]Sheet1!$B:$K,7,FALSE)</f>
        <v>1.65</v>
      </c>
      <c r="E79" s="1">
        <v>3910</v>
      </c>
      <c r="F79" s="1">
        <v>0</v>
      </c>
      <c r="G79" s="1" t="s">
        <v>6</v>
      </c>
      <c r="H79" s="1" t="s">
        <v>42</v>
      </c>
      <c r="I79" s="1">
        <v>4</v>
      </c>
      <c r="J79" s="1">
        <v>8058072</v>
      </c>
      <c r="K79" s="1">
        <v>8058675</v>
      </c>
      <c r="L79" s="1">
        <v>604</v>
      </c>
      <c r="M79" s="1">
        <v>2</v>
      </c>
      <c r="N79" s="1" t="s">
        <v>3379</v>
      </c>
      <c r="O79" s="1">
        <v>1159</v>
      </c>
      <c r="P79" s="1" t="s">
        <v>3380</v>
      </c>
      <c r="Q79" s="1" t="s">
        <v>3381</v>
      </c>
    </row>
    <row r="80" spans="1:17" x14ac:dyDescent="0.2">
      <c r="A80" s="1" t="s">
        <v>17</v>
      </c>
      <c r="B80" s="1">
        <v>3490756</v>
      </c>
      <c r="C80" s="1">
        <v>3492828</v>
      </c>
      <c r="D80" s="1">
        <f>VLOOKUP(B80,[1]Sheet1!$B:$K,7,FALSE)</f>
        <v>1.64</v>
      </c>
      <c r="E80" s="1">
        <v>226</v>
      </c>
      <c r="F80" s="1">
        <v>0</v>
      </c>
      <c r="G80" s="1" t="s">
        <v>6</v>
      </c>
      <c r="H80" s="1" t="s">
        <v>18</v>
      </c>
      <c r="I80" s="1">
        <v>1</v>
      </c>
      <c r="J80" s="1">
        <v>3491281</v>
      </c>
      <c r="K80" s="1">
        <v>3493737</v>
      </c>
      <c r="L80" s="1">
        <v>2457</v>
      </c>
      <c r="M80" s="1">
        <v>2</v>
      </c>
      <c r="N80" s="1" t="s">
        <v>569</v>
      </c>
      <c r="O80" s="1">
        <v>909</v>
      </c>
      <c r="P80" s="1" t="s">
        <v>570</v>
      </c>
      <c r="Q80" s="1" t="s">
        <v>571</v>
      </c>
    </row>
    <row r="81" spans="1:17" x14ac:dyDescent="0.2">
      <c r="A81" s="1" t="s">
        <v>17</v>
      </c>
      <c r="B81" s="1">
        <v>8506583</v>
      </c>
      <c r="C81" s="1">
        <v>8507314</v>
      </c>
      <c r="D81" s="1">
        <f>VLOOKUP(B81,[1]Sheet1!$B:$K,7,FALSE)</f>
        <v>1.64</v>
      </c>
      <c r="E81" s="1">
        <v>517</v>
      </c>
      <c r="F81" s="1">
        <v>0</v>
      </c>
      <c r="G81" s="1" t="s">
        <v>6</v>
      </c>
      <c r="H81" s="1" t="s">
        <v>18</v>
      </c>
      <c r="I81" s="1">
        <v>1</v>
      </c>
      <c r="J81" s="1">
        <v>8503777</v>
      </c>
      <c r="K81" s="1">
        <v>8506795</v>
      </c>
      <c r="L81" s="1">
        <v>3019</v>
      </c>
      <c r="M81" s="1">
        <v>2</v>
      </c>
      <c r="N81" s="1" t="s">
        <v>3382</v>
      </c>
      <c r="O81" s="1">
        <v>0</v>
      </c>
      <c r="P81" s="1" t="s">
        <v>3383</v>
      </c>
      <c r="Q81" s="1" t="s">
        <v>3384</v>
      </c>
    </row>
    <row r="82" spans="1:17" x14ac:dyDescent="0.2">
      <c r="A82" s="1" t="s">
        <v>17</v>
      </c>
      <c r="B82" s="1">
        <v>12354864</v>
      </c>
      <c r="C82" s="1">
        <v>12355828</v>
      </c>
      <c r="D82" s="1">
        <f>VLOOKUP(B82,[1]Sheet1!$B:$K,7,FALSE)</f>
        <v>1.64</v>
      </c>
      <c r="E82" s="1">
        <v>728</v>
      </c>
      <c r="F82" s="1">
        <v>0</v>
      </c>
      <c r="G82" s="1" t="s">
        <v>6</v>
      </c>
      <c r="H82" s="1" t="s">
        <v>18</v>
      </c>
      <c r="I82" s="1">
        <v>1</v>
      </c>
      <c r="J82" s="1">
        <v>12355568</v>
      </c>
      <c r="K82" s="1">
        <v>12358031</v>
      </c>
      <c r="L82" s="1">
        <v>2464</v>
      </c>
      <c r="M82" s="1">
        <v>1</v>
      </c>
      <c r="N82" s="1" t="s">
        <v>3385</v>
      </c>
      <c r="O82" s="1">
        <v>0</v>
      </c>
      <c r="P82" s="1" t="s">
        <v>3386</v>
      </c>
      <c r="Q82" s="1" t="s">
        <v>3387</v>
      </c>
    </row>
    <row r="83" spans="1:17" x14ac:dyDescent="0.2">
      <c r="A83" s="1" t="s">
        <v>28</v>
      </c>
      <c r="B83" s="1">
        <v>6808288</v>
      </c>
      <c r="C83" s="1">
        <v>6808733</v>
      </c>
      <c r="D83" s="1">
        <f>VLOOKUP(B83,[1]Sheet1!$B:$K,7,FALSE)</f>
        <v>1.64</v>
      </c>
      <c r="E83" s="1">
        <v>1769</v>
      </c>
      <c r="F83" s="1">
        <v>0</v>
      </c>
      <c r="G83" s="1" t="s">
        <v>6</v>
      </c>
      <c r="H83" s="1" t="s">
        <v>42</v>
      </c>
      <c r="I83" s="1">
        <v>2</v>
      </c>
      <c r="J83" s="1">
        <v>6810476</v>
      </c>
      <c r="K83" s="1">
        <v>6812939</v>
      </c>
      <c r="L83" s="1">
        <v>2464</v>
      </c>
      <c r="M83" s="1">
        <v>1</v>
      </c>
      <c r="N83" s="1" t="s">
        <v>3388</v>
      </c>
      <c r="O83" s="1">
        <v>-1743</v>
      </c>
      <c r="P83" s="1" t="s">
        <v>3389</v>
      </c>
      <c r="Q83" s="1" t="s">
        <v>3390</v>
      </c>
    </row>
    <row r="84" spans="1:17" x14ac:dyDescent="0.2">
      <c r="A84" s="1" t="s">
        <v>28</v>
      </c>
      <c r="B84" s="1">
        <v>9247073</v>
      </c>
      <c r="C84" s="1">
        <v>9248729</v>
      </c>
      <c r="D84" s="1">
        <f>VLOOKUP(B84,[1]Sheet1!$B:$K,7,FALSE)</f>
        <v>1.64</v>
      </c>
      <c r="E84" s="1">
        <v>1893</v>
      </c>
      <c r="F84" s="1">
        <v>0</v>
      </c>
      <c r="G84" s="1" t="s">
        <v>6</v>
      </c>
      <c r="H84" s="1" t="s">
        <v>18</v>
      </c>
      <c r="I84" s="1">
        <v>2</v>
      </c>
      <c r="J84" s="1">
        <v>9248573</v>
      </c>
      <c r="K84" s="1">
        <v>9250256</v>
      </c>
      <c r="L84" s="1">
        <v>1684</v>
      </c>
      <c r="M84" s="1">
        <v>1</v>
      </c>
      <c r="N84" s="1" t="s">
        <v>3391</v>
      </c>
      <c r="O84" s="1">
        <v>0</v>
      </c>
      <c r="P84" s="1" t="s">
        <v>3392</v>
      </c>
      <c r="Q84" s="1" t="s">
        <v>3393</v>
      </c>
    </row>
    <row r="85" spans="1:17" x14ac:dyDescent="0.2">
      <c r="A85" s="1" t="s">
        <v>28</v>
      </c>
      <c r="B85" s="1">
        <v>13600057</v>
      </c>
      <c r="C85" s="1">
        <v>13600625</v>
      </c>
      <c r="D85" s="1">
        <f>VLOOKUP(B85,[1]Sheet1!$B:$K,7,FALSE)</f>
        <v>1.64</v>
      </c>
      <c r="E85" s="1">
        <v>2121</v>
      </c>
      <c r="F85" s="1">
        <v>0</v>
      </c>
      <c r="G85" s="1" t="s">
        <v>6</v>
      </c>
      <c r="H85" s="1" t="s">
        <v>18</v>
      </c>
      <c r="I85" s="1">
        <v>2</v>
      </c>
      <c r="J85" s="1">
        <v>13600491</v>
      </c>
      <c r="K85" s="1">
        <v>13609069</v>
      </c>
      <c r="L85" s="1">
        <v>8579</v>
      </c>
      <c r="M85" s="1">
        <v>1</v>
      </c>
      <c r="N85" s="1" t="s">
        <v>3394</v>
      </c>
      <c r="O85" s="1">
        <v>0</v>
      </c>
      <c r="P85" s="1" t="s">
        <v>3395</v>
      </c>
      <c r="Q85" s="1" t="s">
        <v>3396</v>
      </c>
    </row>
    <row r="86" spans="1:17" x14ac:dyDescent="0.2">
      <c r="A86" s="1" t="s">
        <v>49</v>
      </c>
      <c r="B86" s="1">
        <v>19427041</v>
      </c>
      <c r="C86" s="1">
        <v>19427876</v>
      </c>
      <c r="D86" s="1">
        <f>VLOOKUP(B86,[1]Sheet1!$B:$K,7,FALSE)</f>
        <v>1.64</v>
      </c>
      <c r="E86" s="1">
        <v>3383</v>
      </c>
      <c r="F86" s="1">
        <v>0</v>
      </c>
      <c r="G86" s="1" t="s">
        <v>6</v>
      </c>
      <c r="H86" s="1" t="s">
        <v>18</v>
      </c>
      <c r="I86" s="1">
        <v>3</v>
      </c>
      <c r="J86" s="1">
        <v>19425634</v>
      </c>
      <c r="K86" s="1">
        <v>19427141</v>
      </c>
      <c r="L86" s="1">
        <v>1508</v>
      </c>
      <c r="M86" s="1">
        <v>2</v>
      </c>
      <c r="N86" s="1" t="s">
        <v>3397</v>
      </c>
      <c r="O86" s="1">
        <v>0</v>
      </c>
      <c r="P86" s="1" t="s">
        <v>3398</v>
      </c>
      <c r="Q86" s="1" t="s">
        <v>3399</v>
      </c>
    </row>
    <row r="87" spans="1:17" x14ac:dyDescent="0.2">
      <c r="A87" s="1" t="s">
        <v>56</v>
      </c>
      <c r="B87" s="1">
        <v>7196235</v>
      </c>
      <c r="C87" s="1">
        <v>7196648</v>
      </c>
      <c r="D87" s="1">
        <f>VLOOKUP(B87,[1]Sheet1!$B:$K,7,FALSE)</f>
        <v>1.64</v>
      </c>
      <c r="E87" s="1">
        <v>3868</v>
      </c>
      <c r="F87" s="1">
        <v>0</v>
      </c>
      <c r="G87" s="1" t="s">
        <v>6</v>
      </c>
      <c r="H87" s="1" t="s">
        <v>18</v>
      </c>
      <c r="I87" s="1">
        <v>4</v>
      </c>
      <c r="J87" s="1">
        <v>7196547</v>
      </c>
      <c r="K87" s="1">
        <v>7197106</v>
      </c>
      <c r="L87" s="1">
        <v>560</v>
      </c>
      <c r="M87" s="1">
        <v>1</v>
      </c>
      <c r="N87" s="1" t="s">
        <v>3400</v>
      </c>
      <c r="O87" s="1">
        <v>0</v>
      </c>
      <c r="P87" s="1" t="s">
        <v>3401</v>
      </c>
      <c r="Q87" s="1" t="s">
        <v>3402</v>
      </c>
    </row>
    <row r="88" spans="1:17" x14ac:dyDescent="0.2">
      <c r="A88" s="1" t="s">
        <v>32</v>
      </c>
      <c r="B88" s="1">
        <v>18907540</v>
      </c>
      <c r="C88" s="1">
        <v>18908261</v>
      </c>
      <c r="D88" s="1">
        <f>VLOOKUP(B88,[1]Sheet1!$B:$K,7,FALSE)</f>
        <v>1.64</v>
      </c>
      <c r="E88" s="1">
        <v>5414</v>
      </c>
      <c r="F88" s="1">
        <v>0</v>
      </c>
      <c r="G88" s="1" t="s">
        <v>6</v>
      </c>
      <c r="H88" s="1" t="s">
        <v>57</v>
      </c>
      <c r="I88" s="1">
        <v>5</v>
      </c>
      <c r="J88" s="1">
        <v>18905325</v>
      </c>
      <c r="K88" s="1">
        <v>18906848</v>
      </c>
      <c r="L88" s="1">
        <v>1524</v>
      </c>
      <c r="M88" s="1">
        <v>1</v>
      </c>
      <c r="N88" s="1" t="s">
        <v>3403</v>
      </c>
      <c r="O88" s="1">
        <v>2216</v>
      </c>
      <c r="P88" s="1" t="s">
        <v>3404</v>
      </c>
      <c r="Q88" s="1" t="s">
        <v>3405</v>
      </c>
    </row>
    <row r="89" spans="1:17" x14ac:dyDescent="0.2">
      <c r="A89" s="1" t="s">
        <v>28</v>
      </c>
      <c r="B89" s="1">
        <v>12633273</v>
      </c>
      <c r="C89" s="1">
        <v>12634508</v>
      </c>
      <c r="D89" s="1">
        <f>VLOOKUP(B89,[1]Sheet1!$B:$K,7,FALSE)</f>
        <v>1.63</v>
      </c>
      <c r="E89" s="1">
        <v>2064</v>
      </c>
      <c r="F89" s="1">
        <v>0</v>
      </c>
      <c r="G89" s="1" t="s">
        <v>6</v>
      </c>
      <c r="H89" s="1" t="s">
        <v>18</v>
      </c>
      <c r="I89" s="1">
        <v>2</v>
      </c>
      <c r="J89" s="1">
        <v>12633091</v>
      </c>
      <c r="K89" s="1">
        <v>12633805</v>
      </c>
      <c r="L89" s="1">
        <v>715</v>
      </c>
      <c r="M89" s="1">
        <v>2</v>
      </c>
      <c r="N89" s="1" t="s">
        <v>993</v>
      </c>
      <c r="O89" s="1">
        <v>0</v>
      </c>
      <c r="P89" s="1" t="s">
        <v>994</v>
      </c>
      <c r="Q89" s="1" t="s">
        <v>995</v>
      </c>
    </row>
    <row r="90" spans="1:17" x14ac:dyDescent="0.2">
      <c r="A90" s="1" t="s">
        <v>49</v>
      </c>
      <c r="B90" s="1">
        <v>1082433</v>
      </c>
      <c r="C90" s="1">
        <v>1083893</v>
      </c>
      <c r="D90" s="1">
        <f>VLOOKUP(B90,[1]Sheet1!$B:$K,7,FALSE)</f>
        <v>1.63</v>
      </c>
      <c r="E90" s="1">
        <v>2582</v>
      </c>
      <c r="F90" s="1">
        <v>0</v>
      </c>
      <c r="G90" s="1" t="s">
        <v>6</v>
      </c>
      <c r="H90" s="1" t="s">
        <v>18</v>
      </c>
      <c r="I90" s="1">
        <v>3</v>
      </c>
      <c r="J90" s="1">
        <v>1083974</v>
      </c>
      <c r="K90" s="1">
        <v>1086385</v>
      </c>
      <c r="L90" s="1">
        <v>2412</v>
      </c>
      <c r="M90" s="1">
        <v>1</v>
      </c>
      <c r="N90" s="1" t="s">
        <v>288</v>
      </c>
      <c r="O90" s="1">
        <v>-81</v>
      </c>
      <c r="P90" s="1" t="s">
        <v>289</v>
      </c>
      <c r="Q90" s="1" t="s">
        <v>290</v>
      </c>
    </row>
    <row r="91" spans="1:17" x14ac:dyDescent="0.2">
      <c r="A91" s="1" t="s">
        <v>49</v>
      </c>
      <c r="B91" s="1">
        <v>20116472</v>
      </c>
      <c r="C91" s="1">
        <v>20117740</v>
      </c>
      <c r="D91" s="1">
        <f>VLOOKUP(B91,[1]Sheet1!$B:$K,7,FALSE)</f>
        <v>1.63</v>
      </c>
      <c r="E91" s="1">
        <v>3423</v>
      </c>
      <c r="F91" s="1">
        <v>0</v>
      </c>
      <c r="G91" s="1" t="s">
        <v>6</v>
      </c>
      <c r="H91" s="1" t="s">
        <v>42</v>
      </c>
      <c r="I91" s="1">
        <v>3</v>
      </c>
      <c r="J91" s="1">
        <v>20114684</v>
      </c>
      <c r="K91" s="1">
        <v>20118639</v>
      </c>
      <c r="L91" s="1">
        <v>3956</v>
      </c>
      <c r="M91" s="1">
        <v>1</v>
      </c>
      <c r="N91" s="1" t="s">
        <v>3406</v>
      </c>
      <c r="O91" s="1">
        <v>1789</v>
      </c>
      <c r="P91" s="1" t="s">
        <v>3407</v>
      </c>
      <c r="Q91" s="1" t="s">
        <v>3408</v>
      </c>
    </row>
    <row r="92" spans="1:17" x14ac:dyDescent="0.2">
      <c r="A92" s="1" t="s">
        <v>56</v>
      </c>
      <c r="B92" s="1">
        <v>9253692</v>
      </c>
      <c r="C92" s="1">
        <v>9254562</v>
      </c>
      <c r="D92" s="1">
        <f>VLOOKUP(B92,[1]Sheet1!$B:$K,7,FALSE)</f>
        <v>1.63</v>
      </c>
      <c r="E92" s="1">
        <v>3970</v>
      </c>
      <c r="F92" s="1">
        <v>0</v>
      </c>
      <c r="G92" s="1" t="s">
        <v>6</v>
      </c>
      <c r="H92" s="1" t="s">
        <v>18</v>
      </c>
      <c r="I92" s="1">
        <v>4</v>
      </c>
      <c r="J92" s="1">
        <v>9254555</v>
      </c>
      <c r="K92" s="1">
        <v>9256217</v>
      </c>
      <c r="L92" s="1">
        <v>1663</v>
      </c>
      <c r="M92" s="1">
        <v>1</v>
      </c>
      <c r="N92" s="1" t="s">
        <v>3409</v>
      </c>
      <c r="O92" s="1">
        <v>0</v>
      </c>
      <c r="P92" s="1" t="s">
        <v>3410</v>
      </c>
      <c r="Q92" s="1" t="s">
        <v>3411</v>
      </c>
    </row>
    <row r="93" spans="1:17" x14ac:dyDescent="0.2">
      <c r="A93" s="1" t="s">
        <v>56</v>
      </c>
      <c r="B93" s="1">
        <v>18214724</v>
      </c>
      <c r="C93" s="1">
        <v>18216105</v>
      </c>
      <c r="D93" s="1">
        <f>VLOOKUP(B93,[1]Sheet1!$B:$K,7,FALSE)</f>
        <v>1.63</v>
      </c>
      <c r="E93" s="1">
        <v>4539</v>
      </c>
      <c r="F93" s="1">
        <v>0</v>
      </c>
      <c r="G93" s="1" t="s">
        <v>6</v>
      </c>
      <c r="H93" s="1" t="s">
        <v>42</v>
      </c>
      <c r="I93" s="1">
        <v>4</v>
      </c>
      <c r="J93" s="1">
        <v>18215556</v>
      </c>
      <c r="K93" s="1">
        <v>18217482</v>
      </c>
      <c r="L93" s="1">
        <v>1927</v>
      </c>
      <c r="M93" s="1">
        <v>2</v>
      </c>
      <c r="N93" s="1" t="s">
        <v>897</v>
      </c>
      <c r="O93" s="1">
        <v>1377</v>
      </c>
      <c r="P93" s="1" t="s">
        <v>898</v>
      </c>
      <c r="Q93" s="1" t="s">
        <v>899</v>
      </c>
    </row>
    <row r="94" spans="1:17" x14ac:dyDescent="0.2">
      <c r="A94" s="1" t="s">
        <v>17</v>
      </c>
      <c r="B94" s="1">
        <v>4525780</v>
      </c>
      <c r="C94" s="1">
        <v>4526512</v>
      </c>
      <c r="D94" s="1">
        <f>VLOOKUP(B94,[1]Sheet1!$B:$K,7,FALSE)</f>
        <v>1.62</v>
      </c>
      <c r="E94" s="1">
        <v>275</v>
      </c>
      <c r="F94" s="1">
        <v>0</v>
      </c>
      <c r="G94" s="1" t="s">
        <v>6</v>
      </c>
      <c r="H94" s="1" t="s">
        <v>18</v>
      </c>
      <c r="I94" s="1">
        <v>1</v>
      </c>
      <c r="J94" s="1">
        <v>4525486</v>
      </c>
      <c r="K94" s="1">
        <v>4526064</v>
      </c>
      <c r="L94" s="1">
        <v>579</v>
      </c>
      <c r="M94" s="1">
        <v>2</v>
      </c>
      <c r="N94" s="1" t="s">
        <v>3412</v>
      </c>
      <c r="O94" s="1">
        <v>0</v>
      </c>
      <c r="P94" s="1" t="s">
        <v>3413</v>
      </c>
      <c r="Q94" s="1" t="s">
        <v>3414</v>
      </c>
    </row>
    <row r="95" spans="1:17" x14ac:dyDescent="0.2">
      <c r="A95" s="1" t="s">
        <v>17</v>
      </c>
      <c r="B95" s="1">
        <v>17192452</v>
      </c>
      <c r="C95" s="1">
        <v>17193625</v>
      </c>
      <c r="D95" s="1">
        <f>VLOOKUP(B95,[1]Sheet1!$B:$K,7,FALSE)</f>
        <v>1.62</v>
      </c>
      <c r="E95" s="1">
        <v>810</v>
      </c>
      <c r="F95" s="1">
        <v>0</v>
      </c>
      <c r="G95" s="1" t="s">
        <v>6</v>
      </c>
      <c r="H95" s="1" t="s">
        <v>42</v>
      </c>
      <c r="I95" s="1">
        <v>1</v>
      </c>
      <c r="J95" s="1">
        <v>17191404</v>
      </c>
      <c r="K95" s="1">
        <v>17193158</v>
      </c>
      <c r="L95" s="1">
        <v>1755</v>
      </c>
      <c r="M95" s="1">
        <v>1</v>
      </c>
      <c r="N95" s="1" t="s">
        <v>1639</v>
      </c>
      <c r="O95" s="1">
        <v>1049</v>
      </c>
      <c r="P95" s="1" t="s">
        <v>1640</v>
      </c>
      <c r="Q95" s="1" t="s">
        <v>1641</v>
      </c>
    </row>
    <row r="96" spans="1:17" x14ac:dyDescent="0.2">
      <c r="A96" s="1" t="s">
        <v>28</v>
      </c>
      <c r="B96" s="1">
        <v>17489436</v>
      </c>
      <c r="C96" s="1">
        <v>17490278</v>
      </c>
      <c r="D96" s="1">
        <f>VLOOKUP(B96,[1]Sheet1!$B:$K,7,FALSE)</f>
        <v>1.62</v>
      </c>
      <c r="E96" s="1">
        <v>2360</v>
      </c>
      <c r="F96" s="1">
        <v>0</v>
      </c>
      <c r="G96" s="1" t="s">
        <v>6</v>
      </c>
      <c r="H96" s="1" t="s">
        <v>18</v>
      </c>
      <c r="I96" s="1">
        <v>2</v>
      </c>
      <c r="J96" s="1">
        <v>17490405</v>
      </c>
      <c r="K96" s="1">
        <v>17493922</v>
      </c>
      <c r="L96" s="1">
        <v>3518</v>
      </c>
      <c r="M96" s="1">
        <v>1</v>
      </c>
      <c r="N96" s="1" t="s">
        <v>3415</v>
      </c>
      <c r="O96" s="1">
        <v>-127</v>
      </c>
      <c r="P96" s="1" t="s">
        <v>3416</v>
      </c>
      <c r="Q96" s="1" t="s">
        <v>3417</v>
      </c>
    </row>
    <row r="97" spans="1:17" x14ac:dyDescent="0.2">
      <c r="A97" s="1" t="s">
        <v>56</v>
      </c>
      <c r="B97" s="1">
        <v>2217513</v>
      </c>
      <c r="C97" s="1">
        <v>2218291</v>
      </c>
      <c r="D97" s="1">
        <f>VLOOKUP(B97,[1]Sheet1!$B:$K,7,FALSE)</f>
        <v>1.62</v>
      </c>
      <c r="E97" s="1">
        <v>3730</v>
      </c>
      <c r="F97" s="1">
        <v>0</v>
      </c>
      <c r="G97" s="1" t="s">
        <v>6</v>
      </c>
      <c r="H97" s="1" t="s">
        <v>18</v>
      </c>
      <c r="I97" s="1">
        <v>4</v>
      </c>
      <c r="J97" s="1">
        <v>2218379</v>
      </c>
      <c r="K97" s="1">
        <v>2221114</v>
      </c>
      <c r="L97" s="1">
        <v>2736</v>
      </c>
      <c r="M97" s="1">
        <v>1</v>
      </c>
      <c r="N97" s="1" t="s">
        <v>2445</v>
      </c>
      <c r="O97" s="1">
        <v>-88</v>
      </c>
      <c r="P97" s="1" t="s">
        <v>2446</v>
      </c>
      <c r="Q97" s="1" t="s">
        <v>2447</v>
      </c>
    </row>
    <row r="98" spans="1:17" x14ac:dyDescent="0.2">
      <c r="A98" s="1" t="s">
        <v>56</v>
      </c>
      <c r="B98" s="1">
        <v>7011031</v>
      </c>
      <c r="C98" s="1">
        <v>7011714</v>
      </c>
      <c r="D98" s="1">
        <f>VLOOKUP(B98,[1]Sheet1!$B:$K,7,FALSE)</f>
        <v>1.62</v>
      </c>
      <c r="E98" s="1">
        <v>3862</v>
      </c>
      <c r="F98" s="1">
        <v>0</v>
      </c>
      <c r="G98" s="1" t="s">
        <v>6</v>
      </c>
      <c r="H98" s="1" t="s">
        <v>18</v>
      </c>
      <c r="I98" s="1">
        <v>4</v>
      </c>
      <c r="J98" s="1">
        <v>7009769</v>
      </c>
      <c r="K98" s="1">
        <v>7011375</v>
      </c>
      <c r="L98" s="1">
        <v>1607</v>
      </c>
      <c r="M98" s="1">
        <v>2</v>
      </c>
      <c r="N98" s="1" t="s">
        <v>3418</v>
      </c>
      <c r="O98" s="1">
        <v>0</v>
      </c>
      <c r="P98" s="1" t="s">
        <v>3419</v>
      </c>
      <c r="Q98" s="1" t="s">
        <v>3420</v>
      </c>
    </row>
    <row r="99" spans="1:17" x14ac:dyDescent="0.2">
      <c r="A99" s="1" t="s">
        <v>32</v>
      </c>
      <c r="B99" s="1">
        <v>6937696</v>
      </c>
      <c r="C99" s="1">
        <v>6938703</v>
      </c>
      <c r="D99" s="1">
        <f>VLOOKUP(B99,[1]Sheet1!$B:$K,7,FALSE)</f>
        <v>1.62</v>
      </c>
      <c r="E99" s="1">
        <v>4942</v>
      </c>
      <c r="F99" s="1">
        <v>0</v>
      </c>
      <c r="G99" s="1" t="s">
        <v>6</v>
      </c>
      <c r="H99" s="1" t="s">
        <v>18</v>
      </c>
      <c r="I99" s="1">
        <v>5</v>
      </c>
      <c r="J99" s="1">
        <v>6938598</v>
      </c>
      <c r="K99" s="1">
        <v>6939848</v>
      </c>
      <c r="L99" s="1">
        <v>1251</v>
      </c>
      <c r="M99" s="1">
        <v>1</v>
      </c>
      <c r="N99" s="1" t="s">
        <v>3421</v>
      </c>
      <c r="O99" s="1">
        <v>0</v>
      </c>
      <c r="P99" s="1" t="s">
        <v>3422</v>
      </c>
      <c r="Q99" s="1" t="s">
        <v>3423</v>
      </c>
    </row>
    <row r="100" spans="1:17" x14ac:dyDescent="0.2">
      <c r="A100" s="1" t="s">
        <v>17</v>
      </c>
      <c r="B100" s="1">
        <v>1343747</v>
      </c>
      <c r="C100" s="1">
        <v>1345024</v>
      </c>
      <c r="D100" s="1">
        <f>VLOOKUP(B100,[1]Sheet1!$B:$K,7,FALSE)</f>
        <v>1.61</v>
      </c>
      <c r="E100" s="1">
        <v>93</v>
      </c>
      <c r="F100" s="1">
        <v>0</v>
      </c>
      <c r="G100" s="1" t="s">
        <v>6</v>
      </c>
      <c r="H100" s="1" t="s">
        <v>18</v>
      </c>
      <c r="I100" s="1">
        <v>1</v>
      </c>
      <c r="J100" s="1">
        <v>1345036</v>
      </c>
      <c r="K100" s="1">
        <v>1348451</v>
      </c>
      <c r="L100" s="1">
        <v>3416</v>
      </c>
      <c r="M100" s="1">
        <v>1</v>
      </c>
      <c r="N100" s="1" t="s">
        <v>3424</v>
      </c>
      <c r="O100" s="1">
        <v>-12</v>
      </c>
      <c r="P100" s="1" t="s">
        <v>3425</v>
      </c>
      <c r="Q100" s="1" t="s">
        <v>3426</v>
      </c>
    </row>
    <row r="101" spans="1:17" x14ac:dyDescent="0.2">
      <c r="A101" s="1" t="s">
        <v>28</v>
      </c>
      <c r="B101" s="1">
        <v>15298341</v>
      </c>
      <c r="C101" s="1">
        <v>15299313</v>
      </c>
      <c r="D101" s="1">
        <f>VLOOKUP(B101,[1]Sheet1!$B:$K,7,FALSE)</f>
        <v>1.61</v>
      </c>
      <c r="E101" s="1">
        <v>2215</v>
      </c>
      <c r="F101" s="1">
        <v>0</v>
      </c>
      <c r="G101" s="1" t="s">
        <v>6</v>
      </c>
      <c r="H101" s="1" t="s">
        <v>18</v>
      </c>
      <c r="I101" s="1">
        <v>2</v>
      </c>
      <c r="J101" s="1">
        <v>15296701</v>
      </c>
      <c r="K101" s="1">
        <v>15298514</v>
      </c>
      <c r="L101" s="1">
        <v>1814</v>
      </c>
      <c r="M101" s="1">
        <v>2</v>
      </c>
      <c r="N101" s="1" t="s">
        <v>211</v>
      </c>
      <c r="O101" s="1">
        <v>0</v>
      </c>
      <c r="P101" s="1" t="s">
        <v>212</v>
      </c>
      <c r="Q101" s="1" t="s">
        <v>213</v>
      </c>
    </row>
    <row r="102" spans="1:17" x14ac:dyDescent="0.2">
      <c r="A102" s="1" t="s">
        <v>56</v>
      </c>
      <c r="B102" s="1">
        <v>17051020</v>
      </c>
      <c r="C102" s="1">
        <v>17052266</v>
      </c>
      <c r="D102" s="1">
        <f>VLOOKUP(B102,[1]Sheet1!$B:$K,7,FALSE)</f>
        <v>1.6</v>
      </c>
      <c r="E102" s="1">
        <v>4444</v>
      </c>
      <c r="F102" s="1">
        <v>0</v>
      </c>
      <c r="G102" s="1" t="s">
        <v>6</v>
      </c>
      <c r="H102" s="1" t="s">
        <v>18</v>
      </c>
      <c r="I102" s="1">
        <v>4</v>
      </c>
      <c r="J102" s="1">
        <v>17049171</v>
      </c>
      <c r="K102" s="1">
        <v>17050274</v>
      </c>
      <c r="L102" s="1">
        <v>1104</v>
      </c>
      <c r="M102" s="1">
        <v>2</v>
      </c>
      <c r="N102" s="1" t="s">
        <v>3427</v>
      </c>
      <c r="O102" s="1">
        <v>-747</v>
      </c>
      <c r="P102" s="1" t="s">
        <v>3428</v>
      </c>
      <c r="Q102" s="1" t="s">
        <v>3429</v>
      </c>
    </row>
    <row r="103" spans="1:17" x14ac:dyDescent="0.2">
      <c r="A103" s="1" t="s">
        <v>28</v>
      </c>
      <c r="B103" s="1">
        <v>13995715</v>
      </c>
      <c r="C103" s="1">
        <v>13996683</v>
      </c>
      <c r="D103" s="1">
        <f>VLOOKUP(B103,[1]Sheet1!$B:$K,7,FALSE)</f>
        <v>1.59</v>
      </c>
      <c r="E103" s="1">
        <v>2139</v>
      </c>
      <c r="F103" s="1">
        <v>0</v>
      </c>
      <c r="G103" s="1" t="s">
        <v>6</v>
      </c>
      <c r="H103" s="1" t="s">
        <v>18</v>
      </c>
      <c r="I103" s="1">
        <v>2</v>
      </c>
      <c r="J103" s="1">
        <v>13991448</v>
      </c>
      <c r="K103" s="1">
        <v>13995749</v>
      </c>
      <c r="L103" s="1">
        <v>4302</v>
      </c>
      <c r="M103" s="1">
        <v>2</v>
      </c>
      <c r="N103" s="1" t="s">
        <v>3430</v>
      </c>
      <c r="O103" s="1">
        <v>0</v>
      </c>
      <c r="P103" s="1" t="s">
        <v>3431</v>
      </c>
      <c r="Q103" s="1" t="s">
        <v>3432</v>
      </c>
    </row>
    <row r="104" spans="1:17" x14ac:dyDescent="0.2">
      <c r="A104" s="1" t="s">
        <v>49</v>
      </c>
      <c r="B104" s="1">
        <v>7063215</v>
      </c>
      <c r="C104" s="1">
        <v>7063932</v>
      </c>
      <c r="D104" s="1">
        <f>VLOOKUP(B104,[1]Sheet1!$B:$K,7,FALSE)</f>
        <v>1.59</v>
      </c>
      <c r="E104" s="1">
        <v>2910</v>
      </c>
      <c r="F104" s="1">
        <v>0</v>
      </c>
      <c r="G104" s="1" t="s">
        <v>6</v>
      </c>
      <c r="H104" s="1" t="s">
        <v>18</v>
      </c>
      <c r="I104" s="1">
        <v>3</v>
      </c>
      <c r="J104" s="1">
        <v>7058902</v>
      </c>
      <c r="K104" s="1">
        <v>7063240</v>
      </c>
      <c r="L104" s="1">
        <v>4339</v>
      </c>
      <c r="M104" s="1">
        <v>2</v>
      </c>
      <c r="N104" s="1" t="s">
        <v>3433</v>
      </c>
      <c r="O104" s="1">
        <v>0</v>
      </c>
      <c r="P104" s="1" t="s">
        <v>3434</v>
      </c>
      <c r="Q104" s="1" t="s">
        <v>3435</v>
      </c>
    </row>
    <row r="105" spans="1:17" x14ac:dyDescent="0.2">
      <c r="A105" s="1" t="s">
        <v>49</v>
      </c>
      <c r="B105" s="1">
        <v>8086003</v>
      </c>
      <c r="C105" s="1">
        <v>8087153</v>
      </c>
      <c r="D105" s="1">
        <f>VLOOKUP(B105,[1]Sheet1!$B:$K,7,FALSE)</f>
        <v>1.59</v>
      </c>
      <c r="E105" s="1">
        <v>2975</v>
      </c>
      <c r="F105" s="1">
        <v>0</v>
      </c>
      <c r="G105" s="1" t="s">
        <v>6</v>
      </c>
      <c r="H105" s="1" t="s">
        <v>18</v>
      </c>
      <c r="I105" s="1">
        <v>3</v>
      </c>
      <c r="J105" s="1">
        <v>8087307</v>
      </c>
      <c r="K105" s="1">
        <v>8088747</v>
      </c>
      <c r="L105" s="1">
        <v>1441</v>
      </c>
      <c r="M105" s="1">
        <v>1</v>
      </c>
      <c r="N105" s="1" t="s">
        <v>3436</v>
      </c>
      <c r="O105" s="1">
        <v>-154</v>
      </c>
      <c r="P105" s="1" t="s">
        <v>3437</v>
      </c>
      <c r="Q105" s="1" t="s">
        <v>3438</v>
      </c>
    </row>
    <row r="106" spans="1:17" x14ac:dyDescent="0.2">
      <c r="A106" s="1" t="s">
        <v>49</v>
      </c>
      <c r="B106" s="1">
        <v>8344905</v>
      </c>
      <c r="C106" s="1">
        <v>8345928</v>
      </c>
      <c r="D106" s="1">
        <f>VLOOKUP(B106,[1]Sheet1!$B:$K,7,FALSE)</f>
        <v>1.59</v>
      </c>
      <c r="E106" s="1">
        <v>2992</v>
      </c>
      <c r="F106" s="1">
        <v>0</v>
      </c>
      <c r="G106" s="1" t="s">
        <v>6</v>
      </c>
      <c r="H106" s="1" t="s">
        <v>18</v>
      </c>
      <c r="I106" s="1">
        <v>3</v>
      </c>
      <c r="J106" s="1">
        <v>8345771</v>
      </c>
      <c r="K106" s="1">
        <v>8347062</v>
      </c>
      <c r="L106" s="1">
        <v>1292</v>
      </c>
      <c r="M106" s="1">
        <v>1</v>
      </c>
      <c r="N106" s="1" t="s">
        <v>2277</v>
      </c>
      <c r="O106" s="1">
        <v>0</v>
      </c>
      <c r="P106" s="1" t="s">
        <v>2278</v>
      </c>
      <c r="Q106" s="1" t="s">
        <v>2279</v>
      </c>
    </row>
    <row r="107" spans="1:17" x14ac:dyDescent="0.2">
      <c r="A107" s="1" t="s">
        <v>56</v>
      </c>
      <c r="B107" s="1">
        <v>10563377</v>
      </c>
      <c r="C107" s="1">
        <v>10564319</v>
      </c>
      <c r="D107" s="1">
        <f>VLOOKUP(B107,[1]Sheet1!$B:$K,7,FALSE)</f>
        <v>1.59</v>
      </c>
      <c r="E107" s="1">
        <v>4053</v>
      </c>
      <c r="F107" s="1">
        <v>0</v>
      </c>
      <c r="G107" s="1" t="s">
        <v>6</v>
      </c>
      <c r="H107" s="1" t="s">
        <v>18</v>
      </c>
      <c r="I107" s="1">
        <v>4</v>
      </c>
      <c r="J107" s="1">
        <v>10562023</v>
      </c>
      <c r="K107" s="1">
        <v>10563757</v>
      </c>
      <c r="L107" s="1">
        <v>1735</v>
      </c>
      <c r="M107" s="1">
        <v>2</v>
      </c>
      <c r="N107" s="1" t="s">
        <v>3439</v>
      </c>
      <c r="O107" s="1">
        <v>0</v>
      </c>
      <c r="P107" s="1" t="s">
        <v>3440</v>
      </c>
      <c r="Q107" s="1" t="s">
        <v>3441</v>
      </c>
    </row>
    <row r="108" spans="1:17" x14ac:dyDescent="0.2">
      <c r="A108" s="1" t="s">
        <v>56</v>
      </c>
      <c r="B108" s="1">
        <v>17615560</v>
      </c>
      <c r="C108" s="1">
        <v>17616027</v>
      </c>
      <c r="D108" s="1">
        <f>VLOOKUP(B108,[1]Sheet1!$B:$K,7,FALSE)</f>
        <v>1.59</v>
      </c>
      <c r="E108" s="1">
        <v>4489</v>
      </c>
      <c r="F108" s="1">
        <v>0</v>
      </c>
      <c r="G108" s="1" t="s">
        <v>6</v>
      </c>
      <c r="H108" s="1" t="s">
        <v>18</v>
      </c>
      <c r="I108" s="1">
        <v>4</v>
      </c>
      <c r="J108" s="1">
        <v>17608378</v>
      </c>
      <c r="K108" s="1">
        <v>17615776</v>
      </c>
      <c r="L108" s="1">
        <v>7399</v>
      </c>
      <c r="M108" s="1">
        <v>2</v>
      </c>
      <c r="N108" s="1" t="s">
        <v>3442</v>
      </c>
      <c r="O108" s="1">
        <v>0</v>
      </c>
      <c r="P108" s="1" t="s">
        <v>3443</v>
      </c>
      <c r="Q108" s="1" t="s">
        <v>3444</v>
      </c>
    </row>
    <row r="109" spans="1:17" x14ac:dyDescent="0.2">
      <c r="A109" s="1" t="s">
        <v>32</v>
      </c>
      <c r="B109" s="1">
        <v>14118371</v>
      </c>
      <c r="C109" s="1">
        <v>14119093</v>
      </c>
      <c r="D109" s="1">
        <f>VLOOKUP(B109,[1]Sheet1!$B:$K,7,FALSE)</f>
        <v>1.59</v>
      </c>
      <c r="E109" s="1">
        <v>5190</v>
      </c>
      <c r="F109" s="1">
        <v>0</v>
      </c>
      <c r="G109" s="1" t="s">
        <v>6</v>
      </c>
      <c r="H109" s="1" t="s">
        <v>3445</v>
      </c>
      <c r="I109" s="1">
        <v>5</v>
      </c>
      <c r="J109" s="1">
        <v>14118876</v>
      </c>
      <c r="K109" s="1">
        <v>14123340</v>
      </c>
      <c r="L109" s="1">
        <v>4465</v>
      </c>
      <c r="M109" s="1">
        <v>2</v>
      </c>
      <c r="N109" s="1" t="s">
        <v>3446</v>
      </c>
      <c r="O109" s="1">
        <v>4247</v>
      </c>
      <c r="P109" s="1" t="s">
        <v>3447</v>
      </c>
      <c r="Q109" s="1" t="s">
        <v>3448</v>
      </c>
    </row>
    <row r="110" spans="1:17" x14ac:dyDescent="0.2">
      <c r="A110" s="1" t="s">
        <v>17</v>
      </c>
      <c r="B110" s="1">
        <v>37783</v>
      </c>
      <c r="C110" s="1">
        <v>38592</v>
      </c>
      <c r="D110" s="1">
        <f>VLOOKUP(B110,[1]Sheet1!$B:$K,7,FALSE)</f>
        <v>1.58</v>
      </c>
      <c r="E110" s="1">
        <v>5</v>
      </c>
      <c r="F110" s="1">
        <v>0</v>
      </c>
      <c r="G110" s="1" t="s">
        <v>6</v>
      </c>
      <c r="H110" s="1" t="s">
        <v>18</v>
      </c>
      <c r="I110" s="1">
        <v>1</v>
      </c>
      <c r="J110" s="1">
        <v>33666</v>
      </c>
      <c r="K110" s="1">
        <v>37840</v>
      </c>
      <c r="L110" s="1">
        <v>4175</v>
      </c>
      <c r="M110" s="1">
        <v>2</v>
      </c>
      <c r="N110" s="1" t="s">
        <v>406</v>
      </c>
      <c r="O110" s="1">
        <v>0</v>
      </c>
      <c r="P110" s="1" t="s">
        <v>407</v>
      </c>
      <c r="Q110" s="1" t="s">
        <v>408</v>
      </c>
    </row>
    <row r="111" spans="1:17" x14ac:dyDescent="0.2">
      <c r="A111" s="1" t="s">
        <v>17</v>
      </c>
      <c r="B111" s="1">
        <v>9831235</v>
      </c>
      <c r="C111" s="1">
        <v>9832770</v>
      </c>
      <c r="D111" s="1">
        <f>VLOOKUP(B111,[1]Sheet1!$B:$K,7,FALSE)</f>
        <v>1.58</v>
      </c>
      <c r="E111" s="1">
        <v>591</v>
      </c>
      <c r="F111" s="1">
        <v>0</v>
      </c>
      <c r="G111" s="1" t="s">
        <v>6</v>
      </c>
      <c r="H111" s="1" t="s">
        <v>42</v>
      </c>
      <c r="I111" s="1">
        <v>1</v>
      </c>
      <c r="J111" s="1">
        <v>9832816</v>
      </c>
      <c r="K111" s="1">
        <v>9834427</v>
      </c>
      <c r="L111" s="1">
        <v>1612</v>
      </c>
      <c r="M111" s="1">
        <v>2</v>
      </c>
      <c r="N111" s="1" t="s">
        <v>3449</v>
      </c>
      <c r="O111" s="1">
        <v>1657</v>
      </c>
      <c r="P111" s="1" t="s">
        <v>3450</v>
      </c>
      <c r="Q111" s="1" t="s">
        <v>3451</v>
      </c>
    </row>
    <row r="112" spans="1:17" x14ac:dyDescent="0.2">
      <c r="A112" s="1" t="s">
        <v>17</v>
      </c>
      <c r="B112" s="1">
        <v>11531601</v>
      </c>
      <c r="C112" s="1">
        <v>11532445</v>
      </c>
      <c r="D112" s="1">
        <f>VLOOKUP(B112,[1]Sheet1!$B:$K,7,FALSE)</f>
        <v>1.58</v>
      </c>
      <c r="E112" s="1">
        <v>683</v>
      </c>
      <c r="F112" s="1">
        <v>0</v>
      </c>
      <c r="G112" s="1" t="s">
        <v>6</v>
      </c>
      <c r="H112" s="1" t="s">
        <v>18</v>
      </c>
      <c r="I112" s="1">
        <v>1</v>
      </c>
      <c r="J112" s="1">
        <v>11532533</v>
      </c>
      <c r="K112" s="1">
        <v>11534639</v>
      </c>
      <c r="L112" s="1">
        <v>2107</v>
      </c>
      <c r="M112" s="1">
        <v>1</v>
      </c>
      <c r="N112" s="1" t="s">
        <v>3452</v>
      </c>
      <c r="O112" s="1">
        <v>-88</v>
      </c>
      <c r="P112" s="1" t="s">
        <v>3453</v>
      </c>
      <c r="Q112" s="1" t="s">
        <v>3454</v>
      </c>
    </row>
    <row r="113" spans="1:17" x14ac:dyDescent="0.2">
      <c r="A113" s="1" t="s">
        <v>28</v>
      </c>
      <c r="B113" s="1">
        <v>761711</v>
      </c>
      <c r="C113" s="1">
        <v>762233</v>
      </c>
      <c r="D113" s="1">
        <f>VLOOKUP(B113,[1]Sheet1!$B:$K,7,FALSE)</f>
        <v>1.58</v>
      </c>
      <c r="E113" s="1">
        <v>1583</v>
      </c>
      <c r="F113" s="1">
        <v>0</v>
      </c>
      <c r="G113" s="1" t="s">
        <v>6</v>
      </c>
      <c r="H113" s="1" t="s">
        <v>18</v>
      </c>
      <c r="I113" s="1">
        <v>2</v>
      </c>
      <c r="J113" s="1">
        <v>758694</v>
      </c>
      <c r="K113" s="1">
        <v>761013</v>
      </c>
      <c r="L113" s="1">
        <v>2320</v>
      </c>
      <c r="M113" s="1">
        <v>2</v>
      </c>
      <c r="N113" s="1" t="s">
        <v>3455</v>
      </c>
      <c r="O113" s="1">
        <v>-699</v>
      </c>
      <c r="P113" s="1" t="s">
        <v>3456</v>
      </c>
      <c r="Q113" s="1" t="s">
        <v>3457</v>
      </c>
    </row>
    <row r="114" spans="1:17" x14ac:dyDescent="0.2">
      <c r="A114" s="1" t="s">
        <v>49</v>
      </c>
      <c r="B114" s="1">
        <v>20611262</v>
      </c>
      <c r="C114" s="1">
        <v>20611828</v>
      </c>
      <c r="D114" s="1">
        <f>VLOOKUP(B114,[1]Sheet1!$B:$K,7,FALSE)</f>
        <v>1.58</v>
      </c>
      <c r="E114" s="1">
        <v>3448</v>
      </c>
      <c r="F114" s="1">
        <v>0</v>
      </c>
      <c r="G114" s="1" t="s">
        <v>6</v>
      </c>
      <c r="H114" s="1" t="s">
        <v>18</v>
      </c>
      <c r="I114" s="1">
        <v>3</v>
      </c>
      <c r="J114" s="1">
        <v>20611297</v>
      </c>
      <c r="K114" s="1">
        <v>20611428</v>
      </c>
      <c r="L114" s="1">
        <v>132</v>
      </c>
      <c r="M114" s="1">
        <v>2</v>
      </c>
      <c r="N114" s="1" t="s">
        <v>1257</v>
      </c>
      <c r="O114" s="1">
        <v>0</v>
      </c>
      <c r="P114" s="1" t="s">
        <v>1258</v>
      </c>
      <c r="Q114" s="1" t="s">
        <v>1259</v>
      </c>
    </row>
    <row r="115" spans="1:17" x14ac:dyDescent="0.2">
      <c r="A115" s="1" t="s">
        <v>17</v>
      </c>
      <c r="B115" s="1">
        <v>26672798</v>
      </c>
      <c r="C115" s="1">
        <v>26673305</v>
      </c>
      <c r="D115" s="1">
        <f>VLOOKUP(B115,[1]Sheet1!$B:$K,7,FALSE)</f>
        <v>1.57</v>
      </c>
      <c r="E115" s="1">
        <v>1296</v>
      </c>
      <c r="F115" s="1">
        <v>0</v>
      </c>
      <c r="G115" s="1" t="s">
        <v>6</v>
      </c>
      <c r="H115" s="1" t="s">
        <v>18</v>
      </c>
      <c r="I115" s="1">
        <v>1</v>
      </c>
      <c r="J115" s="1">
        <v>26669020</v>
      </c>
      <c r="K115" s="1">
        <v>26673166</v>
      </c>
      <c r="L115" s="1">
        <v>4147</v>
      </c>
      <c r="M115" s="1">
        <v>2</v>
      </c>
      <c r="N115" s="1" t="s">
        <v>3458</v>
      </c>
      <c r="O115" s="1">
        <v>0</v>
      </c>
      <c r="P115" s="1" t="s">
        <v>3459</v>
      </c>
      <c r="Q115" s="1" t="s">
        <v>3460</v>
      </c>
    </row>
    <row r="116" spans="1:17" x14ac:dyDescent="0.2">
      <c r="A116" s="1" t="s">
        <v>56</v>
      </c>
      <c r="B116" s="1">
        <v>5617910</v>
      </c>
      <c r="C116" s="1">
        <v>5618869</v>
      </c>
      <c r="D116" s="1">
        <f>VLOOKUP(B116,[1]Sheet1!$B:$K,7,FALSE)</f>
        <v>1.57</v>
      </c>
      <c r="E116" s="1">
        <v>3812</v>
      </c>
      <c r="F116" s="1">
        <v>0</v>
      </c>
      <c r="G116" s="1" t="s">
        <v>6</v>
      </c>
      <c r="H116" s="1" t="s">
        <v>18</v>
      </c>
      <c r="I116" s="1">
        <v>4</v>
      </c>
      <c r="J116" s="1">
        <v>5616052</v>
      </c>
      <c r="K116" s="1">
        <v>5617939</v>
      </c>
      <c r="L116" s="1">
        <v>1888</v>
      </c>
      <c r="M116" s="1">
        <v>2</v>
      </c>
      <c r="N116" s="1" t="s">
        <v>3461</v>
      </c>
      <c r="O116" s="1">
        <v>0</v>
      </c>
      <c r="P116" s="1" t="s">
        <v>3462</v>
      </c>
      <c r="Q116" s="1" t="s">
        <v>3463</v>
      </c>
    </row>
    <row r="117" spans="1:17" x14ac:dyDescent="0.2">
      <c r="A117" s="1" t="s">
        <v>32</v>
      </c>
      <c r="B117" s="1">
        <v>24455935</v>
      </c>
      <c r="C117" s="1">
        <v>24456563</v>
      </c>
      <c r="D117" s="1">
        <f>VLOOKUP(B117,[1]Sheet1!$B:$K,7,FALSE)</f>
        <v>1.57</v>
      </c>
      <c r="E117" s="1">
        <v>5768</v>
      </c>
      <c r="F117" s="1">
        <v>0</v>
      </c>
      <c r="G117" s="1" t="s">
        <v>6</v>
      </c>
      <c r="H117" s="1" t="s">
        <v>18</v>
      </c>
      <c r="I117" s="1">
        <v>5</v>
      </c>
      <c r="J117" s="1">
        <v>24453258</v>
      </c>
      <c r="K117" s="1">
        <v>24455970</v>
      </c>
      <c r="L117" s="1">
        <v>2713</v>
      </c>
      <c r="M117" s="1">
        <v>2</v>
      </c>
      <c r="N117" s="1" t="s">
        <v>3464</v>
      </c>
      <c r="O117" s="1">
        <v>0</v>
      </c>
      <c r="P117" s="1" t="s">
        <v>3465</v>
      </c>
      <c r="Q117" s="1" t="s">
        <v>3466</v>
      </c>
    </row>
    <row r="118" spans="1:17" x14ac:dyDescent="0.2">
      <c r="A118" s="1" t="s">
        <v>17</v>
      </c>
      <c r="B118" s="1">
        <v>14160406</v>
      </c>
      <c r="C118" s="1">
        <v>14162067</v>
      </c>
      <c r="D118" s="1">
        <f>VLOOKUP(B118,[1]Sheet1!$B:$K,7,FALSE)</f>
        <v>1.56</v>
      </c>
      <c r="E118" s="1">
        <v>765</v>
      </c>
      <c r="F118" s="1">
        <v>0</v>
      </c>
      <c r="G118" s="1" t="s">
        <v>6</v>
      </c>
      <c r="H118" s="1" t="s">
        <v>42</v>
      </c>
      <c r="I118" s="1">
        <v>1</v>
      </c>
      <c r="J118" s="1">
        <v>14158527</v>
      </c>
      <c r="K118" s="1">
        <v>14161938</v>
      </c>
      <c r="L118" s="1">
        <v>3412</v>
      </c>
      <c r="M118" s="1">
        <v>1</v>
      </c>
      <c r="N118" s="1" t="s">
        <v>3467</v>
      </c>
      <c r="O118" s="1">
        <v>1880</v>
      </c>
      <c r="P118" s="1" t="s">
        <v>3468</v>
      </c>
      <c r="Q118" s="1" t="s">
        <v>3469</v>
      </c>
    </row>
    <row r="119" spans="1:17" x14ac:dyDescent="0.2">
      <c r="A119" s="1" t="s">
        <v>28</v>
      </c>
      <c r="B119" s="1">
        <v>9784055</v>
      </c>
      <c r="C119" s="1">
        <v>9785094</v>
      </c>
      <c r="D119" s="1">
        <f>VLOOKUP(B119,[1]Sheet1!$B:$K,7,FALSE)</f>
        <v>1.56</v>
      </c>
      <c r="E119" s="1">
        <v>1928</v>
      </c>
      <c r="F119" s="1">
        <v>0</v>
      </c>
      <c r="G119" s="1" t="s">
        <v>6</v>
      </c>
      <c r="H119" s="1" t="s">
        <v>42</v>
      </c>
      <c r="I119" s="1">
        <v>2</v>
      </c>
      <c r="J119" s="1">
        <v>9786316</v>
      </c>
      <c r="K119" s="1">
        <v>9790179</v>
      </c>
      <c r="L119" s="1">
        <v>3864</v>
      </c>
      <c r="M119" s="1">
        <v>1</v>
      </c>
      <c r="N119" s="1" t="s">
        <v>3470</v>
      </c>
      <c r="O119" s="1">
        <v>-1222</v>
      </c>
      <c r="P119" s="1" t="s">
        <v>3471</v>
      </c>
      <c r="Q119" s="1" t="s">
        <v>3472</v>
      </c>
    </row>
    <row r="120" spans="1:17" x14ac:dyDescent="0.2">
      <c r="A120" s="1" t="s">
        <v>49</v>
      </c>
      <c r="B120" s="1">
        <v>16913991</v>
      </c>
      <c r="C120" s="1">
        <v>16914701</v>
      </c>
      <c r="D120" s="1">
        <f>VLOOKUP(B120,[1]Sheet1!$B:$K,7,FALSE)</f>
        <v>1.56</v>
      </c>
      <c r="E120" s="1">
        <v>3244</v>
      </c>
      <c r="F120" s="1">
        <v>0</v>
      </c>
      <c r="G120" s="1" t="s">
        <v>6</v>
      </c>
      <c r="H120" s="1" t="s">
        <v>18</v>
      </c>
      <c r="I120" s="1">
        <v>3</v>
      </c>
      <c r="J120" s="1">
        <v>16913448</v>
      </c>
      <c r="K120" s="1">
        <v>16914131</v>
      </c>
      <c r="L120" s="1">
        <v>684</v>
      </c>
      <c r="M120" s="1">
        <v>2</v>
      </c>
      <c r="N120" s="1" t="s">
        <v>3473</v>
      </c>
      <c r="O120" s="1">
        <v>0</v>
      </c>
      <c r="P120" s="1" t="s">
        <v>3474</v>
      </c>
      <c r="Q120" s="1" t="s">
        <v>3475</v>
      </c>
    </row>
    <row r="121" spans="1:17" x14ac:dyDescent="0.2">
      <c r="A121" s="1" t="s">
        <v>32</v>
      </c>
      <c r="B121" s="1">
        <v>25517928</v>
      </c>
      <c r="C121" s="1">
        <v>25518656</v>
      </c>
      <c r="D121" s="1">
        <f>VLOOKUP(B121,[1]Sheet1!$B:$K,7,FALSE)</f>
        <v>1.56</v>
      </c>
      <c r="E121" s="1">
        <v>5842</v>
      </c>
      <c r="F121" s="1">
        <v>0</v>
      </c>
      <c r="G121" s="1" t="s">
        <v>6</v>
      </c>
      <c r="H121" s="1" t="s">
        <v>18</v>
      </c>
      <c r="I121" s="1">
        <v>5</v>
      </c>
      <c r="J121" s="1">
        <v>25518641</v>
      </c>
      <c r="K121" s="1">
        <v>25523621</v>
      </c>
      <c r="L121" s="1">
        <v>4981</v>
      </c>
      <c r="M121" s="1">
        <v>1</v>
      </c>
      <c r="N121" s="1" t="s">
        <v>1026</v>
      </c>
      <c r="O121" s="1">
        <v>0</v>
      </c>
      <c r="P121" s="1" t="s">
        <v>1027</v>
      </c>
      <c r="Q121" s="1" t="s">
        <v>1028</v>
      </c>
    </row>
    <row r="122" spans="1:17" x14ac:dyDescent="0.2">
      <c r="A122" s="1" t="s">
        <v>17</v>
      </c>
      <c r="B122" s="1">
        <v>19979959</v>
      </c>
      <c r="C122" s="1">
        <v>19981276</v>
      </c>
      <c r="D122" s="1">
        <f>VLOOKUP(B122,[1]Sheet1!$B:$K,7,FALSE)</f>
        <v>1.55</v>
      </c>
      <c r="E122" s="1">
        <v>929</v>
      </c>
      <c r="F122" s="1">
        <v>0</v>
      </c>
      <c r="G122" s="1" t="s">
        <v>6</v>
      </c>
      <c r="H122" s="1" t="s">
        <v>18</v>
      </c>
      <c r="I122" s="1">
        <v>1</v>
      </c>
      <c r="J122" s="1">
        <v>19980462</v>
      </c>
      <c r="K122" s="1">
        <v>19981109</v>
      </c>
      <c r="L122" s="1">
        <v>648</v>
      </c>
      <c r="M122" s="1">
        <v>1</v>
      </c>
      <c r="N122" s="1" t="s">
        <v>221</v>
      </c>
      <c r="O122" s="1">
        <v>0</v>
      </c>
      <c r="P122" s="1" t="s">
        <v>222</v>
      </c>
      <c r="Q122" s="1" t="s">
        <v>223</v>
      </c>
    </row>
    <row r="123" spans="1:17" x14ac:dyDescent="0.2">
      <c r="A123" s="1" t="s">
        <v>28</v>
      </c>
      <c r="B123" s="1">
        <v>1359064</v>
      </c>
      <c r="C123" s="1">
        <v>1359922</v>
      </c>
      <c r="D123" s="1">
        <f>VLOOKUP(B123,[1]Sheet1!$B:$K,7,FALSE)</f>
        <v>1.55</v>
      </c>
      <c r="E123" s="1">
        <v>1612</v>
      </c>
      <c r="F123" s="1">
        <v>0</v>
      </c>
      <c r="G123" s="1" t="s">
        <v>6</v>
      </c>
      <c r="H123" s="1" t="s">
        <v>18</v>
      </c>
      <c r="I123" s="1">
        <v>2</v>
      </c>
      <c r="J123" s="1">
        <v>1357189</v>
      </c>
      <c r="K123" s="1">
        <v>1359253</v>
      </c>
      <c r="L123" s="1">
        <v>2065</v>
      </c>
      <c r="M123" s="1">
        <v>2</v>
      </c>
      <c r="N123" s="1" t="s">
        <v>2626</v>
      </c>
      <c r="O123" s="1">
        <v>0</v>
      </c>
      <c r="P123" s="1" t="s">
        <v>2627</v>
      </c>
      <c r="Q123" s="1" t="s">
        <v>2628</v>
      </c>
    </row>
    <row r="124" spans="1:17" x14ac:dyDescent="0.2">
      <c r="A124" s="1" t="s">
        <v>28</v>
      </c>
      <c r="B124" s="1">
        <v>8163729</v>
      </c>
      <c r="C124" s="1">
        <v>8164399</v>
      </c>
      <c r="D124" s="1">
        <f>VLOOKUP(B124,[1]Sheet1!$B:$K,7,FALSE)</f>
        <v>1.55</v>
      </c>
      <c r="E124" s="1">
        <v>1828</v>
      </c>
      <c r="F124" s="1">
        <v>0</v>
      </c>
      <c r="G124" s="1" t="s">
        <v>6</v>
      </c>
      <c r="H124" s="1" t="s">
        <v>18</v>
      </c>
      <c r="I124" s="1">
        <v>2</v>
      </c>
      <c r="J124" s="1">
        <v>8164241</v>
      </c>
      <c r="K124" s="1">
        <v>8165974</v>
      </c>
      <c r="L124" s="1">
        <v>1734</v>
      </c>
      <c r="M124" s="1">
        <v>1</v>
      </c>
      <c r="N124" s="1" t="s">
        <v>3476</v>
      </c>
      <c r="O124" s="1">
        <v>0</v>
      </c>
      <c r="P124" s="1" t="s">
        <v>3477</v>
      </c>
      <c r="Q124" s="1" t="s">
        <v>3478</v>
      </c>
    </row>
    <row r="125" spans="1:17" x14ac:dyDescent="0.2">
      <c r="A125" s="1" t="s">
        <v>49</v>
      </c>
      <c r="B125" s="1">
        <v>19995809</v>
      </c>
      <c r="C125" s="1">
        <v>19996550</v>
      </c>
      <c r="D125" s="1">
        <f>VLOOKUP(B125,[1]Sheet1!$B:$K,7,FALSE)</f>
        <v>1.55</v>
      </c>
      <c r="E125" s="1">
        <v>3417</v>
      </c>
      <c r="F125" s="1">
        <v>0</v>
      </c>
      <c r="G125" s="1" t="s">
        <v>6</v>
      </c>
      <c r="H125" s="1" t="s">
        <v>18</v>
      </c>
      <c r="I125" s="1">
        <v>3</v>
      </c>
      <c r="J125" s="1">
        <v>19996607</v>
      </c>
      <c r="K125" s="1">
        <v>19998623</v>
      </c>
      <c r="L125" s="1">
        <v>2017</v>
      </c>
      <c r="M125" s="1">
        <v>1</v>
      </c>
      <c r="N125" s="1" t="s">
        <v>3479</v>
      </c>
      <c r="O125" s="1">
        <v>-57</v>
      </c>
      <c r="P125" s="1" t="s">
        <v>3480</v>
      </c>
      <c r="Q125" s="1" t="s">
        <v>3481</v>
      </c>
    </row>
    <row r="126" spans="1:17" x14ac:dyDescent="0.2">
      <c r="A126" s="1" t="s">
        <v>56</v>
      </c>
      <c r="B126" s="1">
        <v>267922</v>
      </c>
      <c r="C126" s="1">
        <v>268931</v>
      </c>
      <c r="D126" s="1">
        <f>VLOOKUP(B126,[1]Sheet1!$B:$K,7,FALSE)</f>
        <v>1.55</v>
      </c>
      <c r="E126" s="1">
        <v>3630</v>
      </c>
      <c r="F126" s="1">
        <v>0</v>
      </c>
      <c r="G126" s="1" t="s">
        <v>6</v>
      </c>
      <c r="H126" s="1" t="s">
        <v>18</v>
      </c>
      <c r="I126" s="1">
        <v>4</v>
      </c>
      <c r="J126" s="1">
        <v>261449</v>
      </c>
      <c r="K126" s="1">
        <v>268031</v>
      </c>
      <c r="L126" s="1">
        <v>6583</v>
      </c>
      <c r="M126" s="1">
        <v>2</v>
      </c>
      <c r="N126" s="1" t="s">
        <v>3482</v>
      </c>
      <c r="O126" s="1">
        <v>0</v>
      </c>
      <c r="P126" s="1" t="s">
        <v>3483</v>
      </c>
      <c r="Q126" s="1" t="s">
        <v>3484</v>
      </c>
    </row>
    <row r="127" spans="1:17" x14ac:dyDescent="0.2">
      <c r="A127" s="1" t="s">
        <v>32</v>
      </c>
      <c r="B127" s="1">
        <v>7405606</v>
      </c>
      <c r="C127" s="1">
        <v>7406266</v>
      </c>
      <c r="D127" s="1">
        <f>VLOOKUP(B127,[1]Sheet1!$B:$K,7,FALSE)</f>
        <v>1.55</v>
      </c>
      <c r="E127" s="1">
        <v>4969</v>
      </c>
      <c r="F127" s="1">
        <v>0</v>
      </c>
      <c r="G127" s="1" t="s">
        <v>6</v>
      </c>
      <c r="H127" s="1" t="s">
        <v>18</v>
      </c>
      <c r="I127" s="1">
        <v>5</v>
      </c>
      <c r="J127" s="1">
        <v>7404004</v>
      </c>
      <c r="K127" s="1">
        <v>7405765</v>
      </c>
      <c r="L127" s="1">
        <v>1762</v>
      </c>
      <c r="M127" s="1">
        <v>2</v>
      </c>
      <c r="N127" s="1" t="s">
        <v>3485</v>
      </c>
      <c r="O127" s="1">
        <v>0</v>
      </c>
      <c r="P127" s="1" t="s">
        <v>3486</v>
      </c>
      <c r="Q127" s="1" t="s">
        <v>3487</v>
      </c>
    </row>
    <row r="128" spans="1:17" x14ac:dyDescent="0.2">
      <c r="A128" s="1" t="s">
        <v>32</v>
      </c>
      <c r="B128" s="1">
        <v>7915622</v>
      </c>
      <c r="C128" s="1">
        <v>7916149</v>
      </c>
      <c r="D128" s="1">
        <f>VLOOKUP(B128,[1]Sheet1!$B:$K,7,FALSE)</f>
        <v>1.55</v>
      </c>
      <c r="E128" s="1">
        <v>4986</v>
      </c>
      <c r="F128" s="1">
        <v>0</v>
      </c>
      <c r="G128" s="1" t="s">
        <v>6</v>
      </c>
      <c r="H128" s="1" t="s">
        <v>18</v>
      </c>
      <c r="I128" s="1">
        <v>5</v>
      </c>
      <c r="J128" s="1">
        <v>7916314</v>
      </c>
      <c r="K128" s="1">
        <v>7919278</v>
      </c>
      <c r="L128" s="1">
        <v>2965</v>
      </c>
      <c r="M128" s="1">
        <v>1</v>
      </c>
      <c r="N128" s="1" t="s">
        <v>1017</v>
      </c>
      <c r="O128" s="1">
        <v>-165</v>
      </c>
      <c r="P128" s="1" t="s">
        <v>1018</v>
      </c>
      <c r="Q128" s="1" t="s">
        <v>1019</v>
      </c>
    </row>
    <row r="129" spans="1:17" x14ac:dyDescent="0.2">
      <c r="A129" s="1" t="s">
        <v>17</v>
      </c>
      <c r="B129" s="1">
        <v>8598289</v>
      </c>
      <c r="C129" s="1">
        <v>8599063</v>
      </c>
      <c r="D129" s="1">
        <f>VLOOKUP(B129,[1]Sheet1!$B:$K,7,FALSE)</f>
        <v>1.54</v>
      </c>
      <c r="E129" s="1">
        <v>523</v>
      </c>
      <c r="F129" s="1">
        <v>0</v>
      </c>
      <c r="G129" s="1" t="s">
        <v>6</v>
      </c>
      <c r="H129" s="1" t="s">
        <v>42</v>
      </c>
      <c r="I129" s="1">
        <v>1</v>
      </c>
      <c r="J129" s="1">
        <v>8600465</v>
      </c>
      <c r="K129" s="1">
        <v>8603801</v>
      </c>
      <c r="L129" s="1">
        <v>3337</v>
      </c>
      <c r="M129" s="1">
        <v>1</v>
      </c>
      <c r="N129" s="1" t="s">
        <v>3488</v>
      </c>
      <c r="O129" s="1">
        <v>-1402</v>
      </c>
      <c r="P129" s="1" t="s">
        <v>3489</v>
      </c>
      <c r="Q129" s="1" t="s">
        <v>3490</v>
      </c>
    </row>
    <row r="130" spans="1:17" x14ac:dyDescent="0.2">
      <c r="A130" s="1" t="s">
        <v>28</v>
      </c>
      <c r="B130" s="1">
        <v>7839578</v>
      </c>
      <c r="C130" s="1">
        <v>7840346</v>
      </c>
      <c r="D130" s="1">
        <f>VLOOKUP(B130,[1]Sheet1!$B:$K,7,FALSE)</f>
        <v>1.54</v>
      </c>
      <c r="E130" s="1">
        <v>1809</v>
      </c>
      <c r="F130" s="1">
        <v>0</v>
      </c>
      <c r="G130" s="1" t="s">
        <v>6</v>
      </c>
      <c r="H130" s="1" t="s">
        <v>18</v>
      </c>
      <c r="I130" s="1">
        <v>2</v>
      </c>
      <c r="J130" s="1">
        <v>7840067</v>
      </c>
      <c r="K130" s="1">
        <v>7841654</v>
      </c>
      <c r="L130" s="1">
        <v>1588</v>
      </c>
      <c r="M130" s="1">
        <v>1</v>
      </c>
      <c r="N130" s="1" t="s">
        <v>3491</v>
      </c>
      <c r="O130" s="1">
        <v>0</v>
      </c>
      <c r="P130" s="1" t="s">
        <v>3492</v>
      </c>
      <c r="Q130" s="1" t="s">
        <v>3493</v>
      </c>
    </row>
    <row r="131" spans="1:17" x14ac:dyDescent="0.2">
      <c r="A131" s="1" t="s">
        <v>32</v>
      </c>
      <c r="B131" s="1">
        <v>22752675</v>
      </c>
      <c r="C131" s="1">
        <v>22753395</v>
      </c>
      <c r="D131" s="1">
        <f>VLOOKUP(B131,[1]Sheet1!$B:$K,7,FALSE)</f>
        <v>1.54</v>
      </c>
      <c r="E131" s="1">
        <v>5661</v>
      </c>
      <c r="F131" s="1">
        <v>0</v>
      </c>
      <c r="G131" s="1" t="s">
        <v>6</v>
      </c>
      <c r="H131" s="1" t="s">
        <v>18</v>
      </c>
      <c r="I131" s="1">
        <v>5</v>
      </c>
      <c r="J131" s="1">
        <v>22750555</v>
      </c>
      <c r="K131" s="1">
        <v>22752732</v>
      </c>
      <c r="L131" s="1">
        <v>2178</v>
      </c>
      <c r="M131" s="1">
        <v>2</v>
      </c>
      <c r="N131" s="1" t="s">
        <v>3494</v>
      </c>
      <c r="O131" s="1">
        <v>0</v>
      </c>
      <c r="P131" s="1" t="s">
        <v>3495</v>
      </c>
      <c r="Q131" s="1" t="s">
        <v>3496</v>
      </c>
    </row>
    <row r="132" spans="1:17" x14ac:dyDescent="0.2">
      <c r="A132" s="1" t="s">
        <v>17</v>
      </c>
      <c r="B132" s="1">
        <v>3495144</v>
      </c>
      <c r="C132" s="1">
        <v>3496382</v>
      </c>
      <c r="D132" s="1">
        <f>VLOOKUP(B132,[1]Sheet1!$B:$K,7,FALSE)</f>
        <v>1.53</v>
      </c>
      <c r="E132" s="1">
        <v>227</v>
      </c>
      <c r="F132" s="1">
        <v>0</v>
      </c>
      <c r="G132" s="1" t="s">
        <v>6</v>
      </c>
      <c r="H132" s="1" t="s">
        <v>18</v>
      </c>
      <c r="I132" s="1">
        <v>1</v>
      </c>
      <c r="J132" s="1">
        <v>3493940</v>
      </c>
      <c r="K132" s="1">
        <v>3495144</v>
      </c>
      <c r="L132" s="1">
        <v>1205</v>
      </c>
      <c r="M132" s="1">
        <v>2</v>
      </c>
      <c r="N132" s="1" t="s">
        <v>3497</v>
      </c>
      <c r="O132" s="1">
        <v>-1</v>
      </c>
      <c r="P132" s="1" t="s">
        <v>3498</v>
      </c>
      <c r="Q132" s="1" t="s">
        <v>3499</v>
      </c>
    </row>
    <row r="133" spans="1:17" x14ac:dyDescent="0.2">
      <c r="A133" s="1" t="s">
        <v>17</v>
      </c>
      <c r="B133" s="1">
        <v>27865416</v>
      </c>
      <c r="C133" s="1">
        <v>27866241</v>
      </c>
      <c r="D133" s="1">
        <f>VLOOKUP(B133,[1]Sheet1!$B:$K,7,FALSE)</f>
        <v>1.53</v>
      </c>
      <c r="E133" s="1">
        <v>1369</v>
      </c>
      <c r="F133" s="1">
        <v>0</v>
      </c>
      <c r="G133" s="1" t="s">
        <v>6</v>
      </c>
      <c r="H133" s="1" t="s">
        <v>18</v>
      </c>
      <c r="I133" s="1">
        <v>1</v>
      </c>
      <c r="J133" s="1">
        <v>27864345</v>
      </c>
      <c r="K133" s="1">
        <v>27865694</v>
      </c>
      <c r="L133" s="1">
        <v>1350</v>
      </c>
      <c r="M133" s="1">
        <v>2</v>
      </c>
      <c r="N133" s="1" t="s">
        <v>3500</v>
      </c>
      <c r="O133" s="1">
        <v>0</v>
      </c>
      <c r="P133" s="1" t="s">
        <v>3501</v>
      </c>
      <c r="Q133" s="1" t="s">
        <v>3502</v>
      </c>
    </row>
    <row r="134" spans="1:17" x14ac:dyDescent="0.2">
      <c r="A134" s="1" t="s">
        <v>28</v>
      </c>
      <c r="B134" s="1">
        <v>14046685</v>
      </c>
      <c r="C134" s="1">
        <v>14048805</v>
      </c>
      <c r="D134" s="1">
        <f>VLOOKUP(B134,[1]Sheet1!$B:$K,7,FALSE)</f>
        <v>1.53</v>
      </c>
      <c r="E134" s="1">
        <v>2142</v>
      </c>
      <c r="F134" s="1">
        <v>0</v>
      </c>
      <c r="G134" s="1" t="s">
        <v>6</v>
      </c>
      <c r="H134" s="1" t="s">
        <v>18</v>
      </c>
      <c r="I134" s="1">
        <v>2</v>
      </c>
      <c r="J134" s="1">
        <v>14046521</v>
      </c>
      <c r="K134" s="1">
        <v>14046832</v>
      </c>
      <c r="L134" s="1">
        <v>312</v>
      </c>
      <c r="M134" s="1">
        <v>2</v>
      </c>
      <c r="N134" s="1" t="s">
        <v>1122</v>
      </c>
      <c r="O134" s="1">
        <v>0</v>
      </c>
      <c r="P134" s="1" t="s">
        <v>1123</v>
      </c>
      <c r="Q134" s="1" t="s">
        <v>1124</v>
      </c>
    </row>
    <row r="135" spans="1:17" x14ac:dyDescent="0.2">
      <c r="A135" s="1" t="s">
        <v>28</v>
      </c>
      <c r="B135" s="1">
        <v>14538742</v>
      </c>
      <c r="C135" s="1">
        <v>14540422</v>
      </c>
      <c r="D135" s="1">
        <f>VLOOKUP(B135,[1]Sheet1!$B:$K,7,FALSE)</f>
        <v>1.53</v>
      </c>
      <c r="E135" s="1">
        <v>2167</v>
      </c>
      <c r="F135" s="1">
        <v>0</v>
      </c>
      <c r="G135" s="1" t="s">
        <v>6</v>
      </c>
      <c r="H135" s="1" t="s">
        <v>18</v>
      </c>
      <c r="I135" s="1">
        <v>2</v>
      </c>
      <c r="J135" s="1">
        <v>14539479</v>
      </c>
      <c r="K135" s="1">
        <v>14541406</v>
      </c>
      <c r="L135" s="1">
        <v>1928</v>
      </c>
      <c r="M135" s="1">
        <v>2</v>
      </c>
      <c r="N135" s="1" t="s">
        <v>1399</v>
      </c>
      <c r="O135" s="1">
        <v>984</v>
      </c>
      <c r="P135" s="1" t="s">
        <v>1400</v>
      </c>
      <c r="Q135" s="1" t="s">
        <v>1401</v>
      </c>
    </row>
    <row r="136" spans="1:17" x14ac:dyDescent="0.2">
      <c r="A136" s="1" t="s">
        <v>56</v>
      </c>
      <c r="B136" s="1">
        <v>1444373</v>
      </c>
      <c r="C136" s="1">
        <v>1444956</v>
      </c>
      <c r="D136" s="1">
        <f>VLOOKUP(B136,[1]Sheet1!$B:$K,7,FALSE)</f>
        <v>1.53</v>
      </c>
      <c r="E136" s="1">
        <v>3705</v>
      </c>
      <c r="F136" s="1">
        <v>0</v>
      </c>
      <c r="G136" s="1" t="s">
        <v>6</v>
      </c>
      <c r="H136" s="1" t="s">
        <v>18</v>
      </c>
      <c r="I136" s="1">
        <v>4</v>
      </c>
      <c r="J136" s="1">
        <v>1444672</v>
      </c>
      <c r="K136" s="1">
        <v>1445220</v>
      </c>
      <c r="L136" s="1">
        <v>549</v>
      </c>
      <c r="M136" s="1">
        <v>2</v>
      </c>
      <c r="N136" s="1" t="s">
        <v>3503</v>
      </c>
      <c r="O136" s="1">
        <v>264</v>
      </c>
      <c r="P136" s="1" t="s">
        <v>3504</v>
      </c>
      <c r="Q136" s="1" t="s">
        <v>3505</v>
      </c>
    </row>
    <row r="137" spans="1:17" x14ac:dyDescent="0.2">
      <c r="A137" s="1" t="s">
        <v>56</v>
      </c>
      <c r="B137" s="1">
        <v>8203102</v>
      </c>
      <c r="C137" s="1">
        <v>8203938</v>
      </c>
      <c r="D137" s="1">
        <f>VLOOKUP(B137,[1]Sheet1!$B:$K,7,FALSE)</f>
        <v>1.53</v>
      </c>
      <c r="E137" s="1">
        <v>3916</v>
      </c>
      <c r="F137" s="1">
        <v>0</v>
      </c>
      <c r="G137" s="1" t="s">
        <v>6</v>
      </c>
      <c r="H137" s="1" t="s">
        <v>18</v>
      </c>
      <c r="I137" s="1">
        <v>4</v>
      </c>
      <c r="J137" s="1">
        <v>8200667</v>
      </c>
      <c r="K137" s="1">
        <v>8203238</v>
      </c>
      <c r="L137" s="1">
        <v>2572</v>
      </c>
      <c r="M137" s="1">
        <v>2</v>
      </c>
      <c r="N137" s="1" t="s">
        <v>3506</v>
      </c>
      <c r="O137" s="1">
        <v>0</v>
      </c>
      <c r="P137" s="1" t="s">
        <v>3507</v>
      </c>
      <c r="Q137" s="1" t="s">
        <v>3508</v>
      </c>
    </row>
    <row r="138" spans="1:17" x14ac:dyDescent="0.2">
      <c r="A138" s="1" t="s">
        <v>56</v>
      </c>
      <c r="B138" s="1">
        <v>8485701</v>
      </c>
      <c r="C138" s="1">
        <v>8486808</v>
      </c>
      <c r="D138" s="1">
        <f>VLOOKUP(B138,[1]Sheet1!$B:$K,7,FALSE)</f>
        <v>1.53</v>
      </c>
      <c r="E138" s="1">
        <v>3936</v>
      </c>
      <c r="F138" s="1">
        <v>0</v>
      </c>
      <c r="G138" s="1" t="s">
        <v>6</v>
      </c>
      <c r="H138" s="1" t="s">
        <v>18</v>
      </c>
      <c r="I138" s="1">
        <v>4</v>
      </c>
      <c r="J138" s="1">
        <v>8481370</v>
      </c>
      <c r="K138" s="1">
        <v>8484825</v>
      </c>
      <c r="L138" s="1">
        <v>3456</v>
      </c>
      <c r="M138" s="1">
        <v>2</v>
      </c>
      <c r="N138" s="1" t="s">
        <v>3509</v>
      </c>
      <c r="O138" s="1">
        <v>-877</v>
      </c>
      <c r="P138" s="1" t="s">
        <v>3510</v>
      </c>
      <c r="Q138" s="1" t="s">
        <v>3511</v>
      </c>
    </row>
    <row r="139" spans="1:17" x14ac:dyDescent="0.2">
      <c r="A139" s="1" t="s">
        <v>32</v>
      </c>
      <c r="B139" s="1">
        <v>21117841</v>
      </c>
      <c r="C139" s="1">
        <v>21118587</v>
      </c>
      <c r="D139" s="1">
        <f>VLOOKUP(B139,[1]Sheet1!$B:$K,7,FALSE)</f>
        <v>1.53</v>
      </c>
      <c r="E139" s="1">
        <v>5554</v>
      </c>
      <c r="F139" s="1">
        <v>0</v>
      </c>
      <c r="G139" s="1" t="s">
        <v>6</v>
      </c>
      <c r="H139" s="1" t="s">
        <v>18</v>
      </c>
      <c r="I139" s="1">
        <v>5</v>
      </c>
      <c r="J139" s="1">
        <v>21117113</v>
      </c>
      <c r="K139" s="1">
        <v>21117787</v>
      </c>
      <c r="L139" s="1">
        <v>675</v>
      </c>
      <c r="M139" s="1">
        <v>2</v>
      </c>
      <c r="N139" s="1" t="s">
        <v>3512</v>
      </c>
      <c r="O139" s="1">
        <v>-55</v>
      </c>
      <c r="P139" s="1" t="s">
        <v>3513</v>
      </c>
      <c r="Q139" s="1" t="s">
        <v>3514</v>
      </c>
    </row>
    <row r="140" spans="1:17" x14ac:dyDescent="0.2">
      <c r="A140" s="1" t="s">
        <v>32</v>
      </c>
      <c r="B140" s="1">
        <v>21337007</v>
      </c>
      <c r="C140" s="1">
        <v>21337949</v>
      </c>
      <c r="D140" s="1">
        <f>VLOOKUP(B140,[1]Sheet1!$B:$K,7,FALSE)</f>
        <v>1.53</v>
      </c>
      <c r="E140" s="1">
        <v>5570</v>
      </c>
      <c r="F140" s="1">
        <v>0</v>
      </c>
      <c r="G140" s="1" t="s">
        <v>6</v>
      </c>
      <c r="H140" s="1" t="s">
        <v>18</v>
      </c>
      <c r="I140" s="1">
        <v>5</v>
      </c>
      <c r="J140" s="1">
        <v>21337861</v>
      </c>
      <c r="K140" s="1">
        <v>21342985</v>
      </c>
      <c r="L140" s="1">
        <v>5125</v>
      </c>
      <c r="M140" s="1">
        <v>1</v>
      </c>
      <c r="N140" s="1" t="s">
        <v>3515</v>
      </c>
      <c r="O140" s="1">
        <v>0</v>
      </c>
      <c r="P140" s="1" t="s">
        <v>3516</v>
      </c>
      <c r="Q140" s="1" t="s">
        <v>3517</v>
      </c>
    </row>
    <row r="141" spans="1:17" x14ac:dyDescent="0.2">
      <c r="A141" s="1" t="s">
        <v>17</v>
      </c>
      <c r="B141" s="1">
        <v>19052209</v>
      </c>
      <c r="C141" s="1">
        <v>19053053</v>
      </c>
      <c r="D141" s="1">
        <f>VLOOKUP(B141,[1]Sheet1!$B:$K,7,FALSE)</f>
        <v>1.52</v>
      </c>
      <c r="E141" s="1">
        <v>876</v>
      </c>
      <c r="F141" s="1">
        <v>0</v>
      </c>
      <c r="G141" s="1" t="s">
        <v>6</v>
      </c>
      <c r="H141" s="1" t="s">
        <v>18</v>
      </c>
      <c r="I141" s="1">
        <v>1</v>
      </c>
      <c r="J141" s="1">
        <v>19052023</v>
      </c>
      <c r="K141" s="1">
        <v>19052582</v>
      </c>
      <c r="L141" s="1">
        <v>560</v>
      </c>
      <c r="M141" s="1">
        <v>2</v>
      </c>
      <c r="N141" s="1" t="s">
        <v>3518</v>
      </c>
      <c r="O141" s="1">
        <v>0</v>
      </c>
      <c r="P141" s="1" t="s">
        <v>3519</v>
      </c>
      <c r="Q141" s="1" t="s">
        <v>3520</v>
      </c>
    </row>
    <row r="142" spans="1:17" x14ac:dyDescent="0.2">
      <c r="A142" s="1" t="s">
        <v>28</v>
      </c>
      <c r="B142" s="1">
        <v>16074244</v>
      </c>
      <c r="C142" s="1">
        <v>16075028</v>
      </c>
      <c r="D142" s="1">
        <f>VLOOKUP(B142,[1]Sheet1!$B:$K,7,FALSE)</f>
        <v>1.52</v>
      </c>
      <c r="E142" s="1">
        <v>2275</v>
      </c>
      <c r="F142" s="1">
        <v>0</v>
      </c>
      <c r="G142" s="1" t="s">
        <v>6</v>
      </c>
      <c r="H142" s="1" t="s">
        <v>18</v>
      </c>
      <c r="I142" s="1">
        <v>2</v>
      </c>
      <c r="J142" s="1">
        <v>16072070</v>
      </c>
      <c r="K142" s="1">
        <v>16074258</v>
      </c>
      <c r="L142" s="1">
        <v>2189</v>
      </c>
      <c r="M142" s="1">
        <v>2</v>
      </c>
      <c r="N142" s="1" t="s">
        <v>3521</v>
      </c>
      <c r="O142" s="1">
        <v>0</v>
      </c>
      <c r="P142" s="1" t="s">
        <v>3522</v>
      </c>
      <c r="Q142" s="1" t="s">
        <v>3523</v>
      </c>
    </row>
    <row r="143" spans="1:17" x14ac:dyDescent="0.2">
      <c r="A143" s="1" t="s">
        <v>28</v>
      </c>
      <c r="B143" s="1">
        <v>19130510</v>
      </c>
      <c r="C143" s="1">
        <v>19131366</v>
      </c>
      <c r="D143" s="1">
        <f>VLOOKUP(B143,[1]Sheet1!$B:$K,7,FALSE)</f>
        <v>1.52</v>
      </c>
      <c r="E143" s="1">
        <v>2475</v>
      </c>
      <c r="F143" s="1">
        <v>0</v>
      </c>
      <c r="G143" s="1" t="s">
        <v>6</v>
      </c>
      <c r="H143" s="1" t="s">
        <v>18</v>
      </c>
      <c r="I143" s="1">
        <v>2</v>
      </c>
      <c r="J143" s="1">
        <v>19129241</v>
      </c>
      <c r="K143" s="1">
        <v>19130595</v>
      </c>
      <c r="L143" s="1">
        <v>1355</v>
      </c>
      <c r="M143" s="1">
        <v>2</v>
      </c>
      <c r="N143" s="1" t="s">
        <v>3524</v>
      </c>
      <c r="O143" s="1">
        <v>0</v>
      </c>
      <c r="P143" s="1" t="s">
        <v>3525</v>
      </c>
      <c r="Q143" s="1" t="s">
        <v>3526</v>
      </c>
    </row>
    <row r="144" spans="1:17" x14ac:dyDescent="0.2">
      <c r="A144" s="1" t="s">
        <v>49</v>
      </c>
      <c r="B144" s="1">
        <v>8918213</v>
      </c>
      <c r="C144" s="1">
        <v>8919395</v>
      </c>
      <c r="D144" s="1">
        <f>VLOOKUP(B144,[1]Sheet1!$B:$K,7,FALSE)</f>
        <v>1.52</v>
      </c>
      <c r="E144" s="1">
        <v>3027</v>
      </c>
      <c r="F144" s="1">
        <v>0</v>
      </c>
      <c r="G144" s="1" t="s">
        <v>6</v>
      </c>
      <c r="H144" s="1" t="s">
        <v>18</v>
      </c>
      <c r="I144" s="1">
        <v>3</v>
      </c>
      <c r="J144" s="1">
        <v>8918679</v>
      </c>
      <c r="K144" s="1">
        <v>8919308</v>
      </c>
      <c r="L144" s="1">
        <v>630</v>
      </c>
      <c r="M144" s="1">
        <v>1</v>
      </c>
      <c r="N144" s="1" t="s">
        <v>1356</v>
      </c>
      <c r="O144" s="1">
        <v>0</v>
      </c>
      <c r="P144" s="1" t="s">
        <v>1357</v>
      </c>
      <c r="Q144" s="1" t="s">
        <v>1358</v>
      </c>
    </row>
    <row r="145" spans="1:17" x14ac:dyDescent="0.2">
      <c r="A145" s="1" t="s">
        <v>49</v>
      </c>
      <c r="B145" s="1">
        <v>19229098</v>
      </c>
      <c r="C145" s="1">
        <v>19231547</v>
      </c>
      <c r="D145" s="1">
        <f>VLOOKUP(B145,[1]Sheet1!$B:$K,7,FALSE)</f>
        <v>1.52</v>
      </c>
      <c r="E145" s="1">
        <v>3366</v>
      </c>
      <c r="F145" s="1">
        <v>0</v>
      </c>
      <c r="G145" s="1" t="s">
        <v>6</v>
      </c>
      <c r="H145" s="1" t="s">
        <v>18</v>
      </c>
      <c r="I145" s="1">
        <v>3</v>
      </c>
      <c r="J145" s="1">
        <v>19225360</v>
      </c>
      <c r="K145" s="1">
        <v>19229163</v>
      </c>
      <c r="L145" s="1">
        <v>3804</v>
      </c>
      <c r="M145" s="1">
        <v>2</v>
      </c>
      <c r="N145" s="1" t="s">
        <v>3527</v>
      </c>
      <c r="O145" s="1">
        <v>0</v>
      </c>
      <c r="P145" s="1" t="s">
        <v>3528</v>
      </c>
      <c r="Q145" s="1" t="s">
        <v>3529</v>
      </c>
    </row>
    <row r="146" spans="1:17" x14ac:dyDescent="0.2">
      <c r="A146" s="1" t="s">
        <v>56</v>
      </c>
      <c r="B146" s="1">
        <v>1277909</v>
      </c>
      <c r="C146" s="1">
        <v>1280360</v>
      </c>
      <c r="D146" s="1">
        <f>VLOOKUP(B146,[1]Sheet1!$B:$K,7,FALSE)</f>
        <v>1.52</v>
      </c>
      <c r="E146" s="1">
        <v>3694</v>
      </c>
      <c r="F146" s="1">
        <v>0</v>
      </c>
      <c r="G146" s="1" t="s">
        <v>6</v>
      </c>
      <c r="H146" s="1" t="s">
        <v>18</v>
      </c>
      <c r="I146" s="1">
        <v>4</v>
      </c>
      <c r="J146" s="1">
        <v>1278530</v>
      </c>
      <c r="K146" s="1">
        <v>1280028</v>
      </c>
      <c r="L146" s="1">
        <v>1499</v>
      </c>
      <c r="M146" s="1">
        <v>2</v>
      </c>
      <c r="N146" s="1" t="s">
        <v>509</v>
      </c>
      <c r="O146" s="1">
        <v>0</v>
      </c>
      <c r="P146" s="1" t="s">
        <v>510</v>
      </c>
      <c r="Q146" s="1" t="s">
        <v>511</v>
      </c>
    </row>
    <row r="147" spans="1:17" x14ac:dyDescent="0.2">
      <c r="A147" s="1" t="s">
        <v>56</v>
      </c>
      <c r="B147" s="1">
        <v>13866219</v>
      </c>
      <c r="C147" s="1">
        <v>13866857</v>
      </c>
      <c r="D147" s="1">
        <f>VLOOKUP(B147,[1]Sheet1!$B:$K,7,FALSE)</f>
        <v>1.52</v>
      </c>
      <c r="E147" s="1">
        <v>4261</v>
      </c>
      <c r="F147" s="1">
        <v>0</v>
      </c>
      <c r="G147" s="1" t="s">
        <v>6</v>
      </c>
      <c r="H147" s="1" t="s">
        <v>18</v>
      </c>
      <c r="I147" s="1">
        <v>4</v>
      </c>
      <c r="J147" s="1">
        <v>13865045</v>
      </c>
      <c r="K147" s="1">
        <v>13866287</v>
      </c>
      <c r="L147" s="1">
        <v>1243</v>
      </c>
      <c r="M147" s="1">
        <v>2</v>
      </c>
      <c r="N147" s="1" t="s">
        <v>3530</v>
      </c>
      <c r="O147" s="1">
        <v>0</v>
      </c>
      <c r="P147" s="1" t="s">
        <v>3531</v>
      </c>
      <c r="Q147" s="1" t="s">
        <v>3532</v>
      </c>
    </row>
    <row r="148" spans="1:17" x14ac:dyDescent="0.2">
      <c r="A148" s="1" t="s">
        <v>32</v>
      </c>
      <c r="B148" s="1">
        <v>8856579</v>
      </c>
      <c r="C148" s="1">
        <v>8857224</v>
      </c>
      <c r="D148" s="1">
        <f>VLOOKUP(B148,[1]Sheet1!$B:$K,7,FALSE)</f>
        <v>1.52</v>
      </c>
      <c r="E148" s="1">
        <v>5047</v>
      </c>
      <c r="F148" s="1">
        <v>0</v>
      </c>
      <c r="G148" s="1" t="s">
        <v>6</v>
      </c>
      <c r="H148" s="1" t="s">
        <v>18</v>
      </c>
      <c r="I148" s="1">
        <v>5</v>
      </c>
      <c r="J148" s="1">
        <v>8854775</v>
      </c>
      <c r="K148" s="1">
        <v>8856758</v>
      </c>
      <c r="L148" s="1">
        <v>1984</v>
      </c>
      <c r="M148" s="1">
        <v>2</v>
      </c>
      <c r="N148" s="1" t="s">
        <v>3533</v>
      </c>
      <c r="O148" s="1">
        <v>0</v>
      </c>
      <c r="P148" s="1" t="s">
        <v>3534</v>
      </c>
      <c r="Q148" s="1" t="s">
        <v>3535</v>
      </c>
    </row>
    <row r="149" spans="1:17" x14ac:dyDescent="0.2">
      <c r="A149" s="1" t="s">
        <v>17</v>
      </c>
      <c r="B149" s="1">
        <v>2335580</v>
      </c>
      <c r="C149" s="1">
        <v>2336448</v>
      </c>
      <c r="D149" s="1">
        <f>VLOOKUP(B149,[1]Sheet1!$B:$K,7,FALSE)</f>
        <v>1.51</v>
      </c>
      <c r="E149" s="1">
        <v>154</v>
      </c>
      <c r="F149" s="1">
        <v>0</v>
      </c>
      <c r="G149" s="1" t="s">
        <v>6</v>
      </c>
      <c r="H149" s="1" t="s">
        <v>42</v>
      </c>
      <c r="I149" s="1">
        <v>1</v>
      </c>
      <c r="J149" s="1">
        <v>2331334</v>
      </c>
      <c r="K149" s="1">
        <v>2333738</v>
      </c>
      <c r="L149" s="1">
        <v>2405</v>
      </c>
      <c r="M149" s="1">
        <v>2</v>
      </c>
      <c r="N149" s="1" t="s">
        <v>3536</v>
      </c>
      <c r="O149" s="1">
        <v>-1843</v>
      </c>
      <c r="P149" s="1" t="s">
        <v>3537</v>
      </c>
      <c r="Q149" s="1" t="s">
        <v>3538</v>
      </c>
    </row>
    <row r="150" spans="1:17" x14ac:dyDescent="0.2">
      <c r="A150" s="1" t="s">
        <v>17</v>
      </c>
      <c r="B150" s="1">
        <v>5331408</v>
      </c>
      <c r="C150" s="1">
        <v>5334152</v>
      </c>
      <c r="D150" s="1">
        <f>VLOOKUP(B150,[1]Sheet1!$B:$K,7,FALSE)</f>
        <v>1.51</v>
      </c>
      <c r="E150" s="1">
        <v>325</v>
      </c>
      <c r="F150" s="1">
        <v>0</v>
      </c>
      <c r="G150" s="1" t="s">
        <v>6</v>
      </c>
      <c r="H150" s="1" t="s">
        <v>57</v>
      </c>
      <c r="I150" s="1">
        <v>1</v>
      </c>
      <c r="J150" s="1">
        <v>5329111</v>
      </c>
      <c r="K150" s="1">
        <v>5331711</v>
      </c>
      <c r="L150" s="1">
        <v>2601</v>
      </c>
      <c r="M150" s="1">
        <v>1</v>
      </c>
      <c r="N150" s="1" t="s">
        <v>79</v>
      </c>
      <c r="O150" s="1">
        <v>2298</v>
      </c>
      <c r="P150" s="1" t="s">
        <v>80</v>
      </c>
      <c r="Q150" s="1" t="s">
        <v>81</v>
      </c>
    </row>
    <row r="151" spans="1:17" x14ac:dyDescent="0.2">
      <c r="A151" s="1" t="s">
        <v>17</v>
      </c>
      <c r="B151" s="1">
        <v>24558566</v>
      </c>
      <c r="C151" s="1">
        <v>24559739</v>
      </c>
      <c r="D151" s="1">
        <f>VLOOKUP(B151,[1]Sheet1!$B:$K,7,FALSE)</f>
        <v>1.51</v>
      </c>
      <c r="E151" s="1">
        <v>1166</v>
      </c>
      <c r="F151" s="1">
        <v>0</v>
      </c>
      <c r="G151" s="1" t="s">
        <v>6</v>
      </c>
      <c r="H151" s="1" t="s">
        <v>18</v>
      </c>
      <c r="I151" s="1">
        <v>1</v>
      </c>
      <c r="J151" s="1">
        <v>24557372</v>
      </c>
      <c r="K151" s="1">
        <v>24558322</v>
      </c>
      <c r="L151" s="1">
        <v>951</v>
      </c>
      <c r="M151" s="1">
        <v>2</v>
      </c>
      <c r="N151" s="1" t="s">
        <v>3539</v>
      </c>
      <c r="O151" s="1">
        <v>-245</v>
      </c>
      <c r="P151" s="1" t="s">
        <v>3540</v>
      </c>
      <c r="Q151" s="1" t="s">
        <v>3541</v>
      </c>
    </row>
    <row r="152" spans="1:17" x14ac:dyDescent="0.2">
      <c r="A152" s="1" t="s">
        <v>56</v>
      </c>
      <c r="B152" s="1">
        <v>5185720</v>
      </c>
      <c r="C152" s="1">
        <v>5186580</v>
      </c>
      <c r="D152" s="1">
        <f>VLOOKUP(B152,[1]Sheet1!$B:$K,7,FALSE)</f>
        <v>1.51</v>
      </c>
      <c r="E152" s="1">
        <v>3799</v>
      </c>
      <c r="F152" s="1">
        <v>0</v>
      </c>
      <c r="G152" s="1" t="s">
        <v>6</v>
      </c>
      <c r="H152" s="1" t="s">
        <v>18</v>
      </c>
      <c r="I152" s="1">
        <v>4</v>
      </c>
      <c r="J152" s="1">
        <v>5183813</v>
      </c>
      <c r="K152" s="1">
        <v>5185873</v>
      </c>
      <c r="L152" s="1">
        <v>2061</v>
      </c>
      <c r="M152" s="1">
        <v>2</v>
      </c>
      <c r="N152" s="1" t="s">
        <v>3542</v>
      </c>
      <c r="O152" s="1">
        <v>0</v>
      </c>
      <c r="P152" s="1" t="s">
        <v>3543</v>
      </c>
      <c r="Q152" s="1" t="s">
        <v>3544</v>
      </c>
    </row>
    <row r="153" spans="1:17" x14ac:dyDescent="0.2">
      <c r="A153" s="1" t="s">
        <v>32</v>
      </c>
      <c r="B153" s="1">
        <v>762891</v>
      </c>
      <c r="C153" s="1">
        <v>763885</v>
      </c>
      <c r="D153" s="1">
        <f>VLOOKUP(B153,[1]Sheet1!$B:$K,7,FALSE)</f>
        <v>1.51</v>
      </c>
      <c r="E153" s="1">
        <v>4620</v>
      </c>
      <c r="F153" s="1">
        <v>0</v>
      </c>
      <c r="G153" s="1" t="s">
        <v>6</v>
      </c>
      <c r="H153" s="1" t="s">
        <v>18</v>
      </c>
      <c r="I153" s="1">
        <v>5</v>
      </c>
      <c r="J153" s="1">
        <v>762787</v>
      </c>
      <c r="K153" s="1">
        <v>763321</v>
      </c>
      <c r="L153" s="1">
        <v>535</v>
      </c>
      <c r="M153" s="1">
        <v>2</v>
      </c>
      <c r="N153" s="1" t="s">
        <v>1137</v>
      </c>
      <c r="O153" s="1">
        <v>0</v>
      </c>
      <c r="P153" s="1" t="s">
        <v>1138</v>
      </c>
      <c r="Q153" s="1" t="s">
        <v>1139</v>
      </c>
    </row>
    <row r="154" spans="1:17" x14ac:dyDescent="0.2">
      <c r="A154" s="1" t="s">
        <v>32</v>
      </c>
      <c r="B154" s="1">
        <v>5356314</v>
      </c>
      <c r="C154" s="1">
        <v>5357058</v>
      </c>
      <c r="D154" s="1">
        <f>VLOOKUP(B154,[1]Sheet1!$B:$K,7,FALSE)</f>
        <v>1.51</v>
      </c>
      <c r="E154" s="1">
        <v>4864</v>
      </c>
      <c r="F154" s="1">
        <v>0</v>
      </c>
      <c r="G154" s="1" t="s">
        <v>6</v>
      </c>
      <c r="H154" s="1" t="s">
        <v>18</v>
      </c>
      <c r="I154" s="1">
        <v>5</v>
      </c>
      <c r="J154" s="1">
        <v>5355082</v>
      </c>
      <c r="K154" s="1">
        <v>5356300</v>
      </c>
      <c r="L154" s="1">
        <v>1219</v>
      </c>
      <c r="M154" s="1">
        <v>2</v>
      </c>
      <c r="N154" s="1" t="s">
        <v>3545</v>
      </c>
      <c r="O154" s="1">
        <v>-15</v>
      </c>
      <c r="P154" s="1" t="s">
        <v>3546</v>
      </c>
      <c r="Q154" s="1" t="s">
        <v>3547</v>
      </c>
    </row>
    <row r="155" spans="1:17" x14ac:dyDescent="0.2">
      <c r="A155" s="1" t="s">
        <v>17</v>
      </c>
      <c r="B155" s="1">
        <v>7420834</v>
      </c>
      <c r="C155" s="1">
        <v>7421368</v>
      </c>
      <c r="D155" s="1">
        <f>VLOOKUP(B155,[1]Sheet1!$B:$K,7,FALSE)</f>
        <v>1.5</v>
      </c>
      <c r="E155" s="1">
        <v>448</v>
      </c>
      <c r="F155" s="1">
        <v>0</v>
      </c>
      <c r="G155" s="1" t="s">
        <v>6</v>
      </c>
      <c r="H155" s="1" t="s">
        <v>18</v>
      </c>
      <c r="I155" s="1">
        <v>1</v>
      </c>
      <c r="J155" s="1">
        <v>7419678</v>
      </c>
      <c r="K155" s="1">
        <v>7420903</v>
      </c>
      <c r="L155" s="1">
        <v>1226</v>
      </c>
      <c r="M155" s="1">
        <v>2</v>
      </c>
      <c r="N155" s="1" t="s">
        <v>3548</v>
      </c>
      <c r="O155" s="1">
        <v>0</v>
      </c>
      <c r="P155" s="1" t="s">
        <v>3549</v>
      </c>
      <c r="Q155" s="1" t="s">
        <v>3550</v>
      </c>
    </row>
    <row r="156" spans="1:17" x14ac:dyDescent="0.2">
      <c r="A156" s="1" t="s">
        <v>17</v>
      </c>
      <c r="B156" s="1">
        <v>10504044</v>
      </c>
      <c r="C156" s="1">
        <v>10505437</v>
      </c>
      <c r="D156" s="1">
        <f>VLOOKUP(B156,[1]Sheet1!$B:$K,7,FALSE)</f>
        <v>1.5</v>
      </c>
      <c r="E156" s="1">
        <v>627</v>
      </c>
      <c r="F156" s="1">
        <v>0</v>
      </c>
      <c r="G156" s="1" t="s">
        <v>6</v>
      </c>
      <c r="H156" s="1" t="s">
        <v>18</v>
      </c>
      <c r="I156" s="1">
        <v>1</v>
      </c>
      <c r="J156" s="1">
        <v>10503280</v>
      </c>
      <c r="K156" s="1">
        <v>10504843</v>
      </c>
      <c r="L156" s="1">
        <v>1564</v>
      </c>
      <c r="M156" s="1">
        <v>2</v>
      </c>
      <c r="N156" s="1" t="s">
        <v>3551</v>
      </c>
      <c r="O156" s="1">
        <v>0</v>
      </c>
      <c r="P156" s="1" t="s">
        <v>3552</v>
      </c>
      <c r="Q156" s="1" t="s">
        <v>3553</v>
      </c>
    </row>
    <row r="157" spans="1:17" x14ac:dyDescent="0.2">
      <c r="A157" s="1" t="s">
        <v>17</v>
      </c>
      <c r="B157" s="1">
        <v>22033000</v>
      </c>
      <c r="C157" s="1">
        <v>22034522</v>
      </c>
      <c r="D157" s="1">
        <f>VLOOKUP(B157,[1]Sheet1!$B:$K,7,FALSE)</f>
        <v>1.5</v>
      </c>
      <c r="E157" s="1">
        <v>1029</v>
      </c>
      <c r="F157" s="1">
        <v>0</v>
      </c>
      <c r="G157" s="1" t="s">
        <v>6</v>
      </c>
      <c r="H157" s="1" t="s">
        <v>18</v>
      </c>
      <c r="I157" s="1">
        <v>1</v>
      </c>
      <c r="J157" s="1">
        <v>22032313</v>
      </c>
      <c r="K157" s="1">
        <v>22033297</v>
      </c>
      <c r="L157" s="1">
        <v>985</v>
      </c>
      <c r="M157" s="1">
        <v>2</v>
      </c>
      <c r="N157" s="1" t="s">
        <v>3554</v>
      </c>
      <c r="O157" s="1">
        <v>0</v>
      </c>
      <c r="P157" s="1" t="s">
        <v>3555</v>
      </c>
      <c r="Q157" s="1" t="s">
        <v>3556</v>
      </c>
    </row>
    <row r="158" spans="1:17" x14ac:dyDescent="0.2">
      <c r="A158" s="1" t="s">
        <v>56</v>
      </c>
      <c r="B158" s="1">
        <v>9133208</v>
      </c>
      <c r="C158" s="1">
        <v>9134342</v>
      </c>
      <c r="D158" s="1">
        <f>VLOOKUP(B158,[1]Sheet1!$B:$K,7,FALSE)</f>
        <v>1.5</v>
      </c>
      <c r="E158" s="1">
        <v>3965</v>
      </c>
      <c r="F158" s="1">
        <v>0</v>
      </c>
      <c r="G158" s="1" t="s">
        <v>6</v>
      </c>
      <c r="H158" s="1" t="s">
        <v>18</v>
      </c>
      <c r="I158" s="1">
        <v>4</v>
      </c>
      <c r="J158" s="1">
        <v>9131650</v>
      </c>
      <c r="K158" s="1">
        <v>9133156</v>
      </c>
      <c r="L158" s="1">
        <v>1507</v>
      </c>
      <c r="M158" s="1">
        <v>2</v>
      </c>
      <c r="N158" s="1" t="s">
        <v>2592</v>
      </c>
      <c r="O158" s="1">
        <v>-53</v>
      </c>
      <c r="P158" s="1" t="s">
        <v>2593</v>
      </c>
      <c r="Q158" s="1" t="s">
        <v>2594</v>
      </c>
    </row>
    <row r="159" spans="1:17" x14ac:dyDescent="0.2">
      <c r="A159" s="1" t="s">
        <v>56</v>
      </c>
      <c r="B159" s="1">
        <v>12916294</v>
      </c>
      <c r="C159" s="1">
        <v>12917122</v>
      </c>
      <c r="D159" s="1">
        <f>VLOOKUP(B159,[1]Sheet1!$B:$K,7,FALSE)</f>
        <v>1.5</v>
      </c>
      <c r="E159" s="1">
        <v>4205</v>
      </c>
      <c r="F159" s="1">
        <v>0</v>
      </c>
      <c r="G159" s="1" t="s">
        <v>6</v>
      </c>
      <c r="H159" s="1" t="s">
        <v>18</v>
      </c>
      <c r="I159" s="1">
        <v>4</v>
      </c>
      <c r="J159" s="1">
        <v>12917017</v>
      </c>
      <c r="K159" s="1">
        <v>12918053</v>
      </c>
      <c r="L159" s="1">
        <v>1037</v>
      </c>
      <c r="M159" s="1">
        <v>1</v>
      </c>
      <c r="N159" s="1" t="s">
        <v>1188</v>
      </c>
      <c r="O159" s="1">
        <v>0</v>
      </c>
      <c r="P159" s="1" t="s">
        <v>1189</v>
      </c>
      <c r="Q159" s="1" t="s">
        <v>1190</v>
      </c>
    </row>
    <row r="160" spans="1:17" x14ac:dyDescent="0.2">
      <c r="A160" s="1" t="s">
        <v>32</v>
      </c>
      <c r="B160" s="1">
        <v>16298386</v>
      </c>
      <c r="C160" s="1">
        <v>16300145</v>
      </c>
      <c r="D160" s="1">
        <f>VLOOKUP(B160,[1]Sheet1!$B:$K,7,FALSE)</f>
        <v>1.5</v>
      </c>
      <c r="E160" s="1">
        <v>5261</v>
      </c>
      <c r="F160" s="1">
        <v>0</v>
      </c>
      <c r="G160" s="1" t="s">
        <v>6</v>
      </c>
      <c r="H160" s="1" t="s">
        <v>18</v>
      </c>
      <c r="I160" s="1">
        <v>5</v>
      </c>
      <c r="J160" s="1">
        <v>16297898</v>
      </c>
      <c r="K160" s="1">
        <v>16300001</v>
      </c>
      <c r="L160" s="1">
        <v>2104</v>
      </c>
      <c r="M160" s="1">
        <v>1</v>
      </c>
      <c r="N160" s="1" t="s">
        <v>3557</v>
      </c>
      <c r="O160" s="1">
        <v>489</v>
      </c>
      <c r="P160" s="1" t="s">
        <v>3558</v>
      </c>
      <c r="Q160" s="1" t="s">
        <v>3559</v>
      </c>
    </row>
    <row r="161" spans="1:17" x14ac:dyDescent="0.2">
      <c r="A161" s="1" t="s">
        <v>32</v>
      </c>
      <c r="B161" s="1">
        <v>21811568</v>
      </c>
      <c r="C161" s="1">
        <v>21812187</v>
      </c>
      <c r="D161" s="1">
        <f>VLOOKUP(B161,[1]Sheet1!$B:$K,7,FALSE)</f>
        <v>1.5</v>
      </c>
      <c r="E161" s="1">
        <v>5603</v>
      </c>
      <c r="F161" s="1">
        <v>0</v>
      </c>
      <c r="G161" s="1" t="s">
        <v>6</v>
      </c>
      <c r="H161" s="1" t="s">
        <v>18</v>
      </c>
      <c r="I161" s="1">
        <v>5</v>
      </c>
      <c r="J161" s="1">
        <v>21811633</v>
      </c>
      <c r="K161" s="1">
        <v>21814908</v>
      </c>
      <c r="L161" s="1">
        <v>3276</v>
      </c>
      <c r="M161" s="1">
        <v>1</v>
      </c>
      <c r="N161" s="1" t="s">
        <v>3560</v>
      </c>
      <c r="O161" s="1">
        <v>0</v>
      </c>
      <c r="P161" s="1" t="s">
        <v>3561</v>
      </c>
      <c r="Q161" s="1" t="s">
        <v>3562</v>
      </c>
    </row>
    <row r="162" spans="1:17" x14ac:dyDescent="0.2">
      <c r="A162" s="1" t="s">
        <v>17</v>
      </c>
      <c r="B162" s="1">
        <v>7611917</v>
      </c>
      <c r="C162" s="1">
        <v>7613028</v>
      </c>
      <c r="D162" s="1">
        <f>VLOOKUP(B162,[1]Sheet1!$B:$K,7,FALSE)</f>
        <v>1.49</v>
      </c>
      <c r="E162" s="1">
        <v>459</v>
      </c>
      <c r="F162" s="1">
        <v>0</v>
      </c>
      <c r="G162" s="1" t="s">
        <v>6</v>
      </c>
      <c r="H162" s="1" t="s">
        <v>18</v>
      </c>
      <c r="I162" s="1">
        <v>1</v>
      </c>
      <c r="J162" s="1">
        <v>7613005</v>
      </c>
      <c r="K162" s="1">
        <v>7615339</v>
      </c>
      <c r="L162" s="1">
        <v>2335</v>
      </c>
      <c r="M162" s="1">
        <v>1</v>
      </c>
      <c r="N162" s="1" t="s">
        <v>3563</v>
      </c>
      <c r="O162" s="1">
        <v>0</v>
      </c>
      <c r="P162" s="1" t="s">
        <v>3564</v>
      </c>
      <c r="Q162" s="1" t="s">
        <v>3565</v>
      </c>
    </row>
    <row r="163" spans="1:17" x14ac:dyDescent="0.2">
      <c r="A163" s="1" t="s">
        <v>17</v>
      </c>
      <c r="B163" s="1">
        <v>18176001</v>
      </c>
      <c r="C163" s="1">
        <v>18176817</v>
      </c>
      <c r="D163" s="1">
        <f>VLOOKUP(B163,[1]Sheet1!$B:$K,7,FALSE)</f>
        <v>1.49</v>
      </c>
      <c r="E163" s="1">
        <v>849</v>
      </c>
      <c r="F163" s="1">
        <v>0</v>
      </c>
      <c r="G163" s="1" t="s">
        <v>6</v>
      </c>
      <c r="H163" s="1" t="s">
        <v>18</v>
      </c>
      <c r="I163" s="1">
        <v>1</v>
      </c>
      <c r="J163" s="1">
        <v>18174741</v>
      </c>
      <c r="K163" s="1">
        <v>18176022</v>
      </c>
      <c r="L163" s="1">
        <v>1282</v>
      </c>
      <c r="M163" s="1">
        <v>2</v>
      </c>
      <c r="N163" s="1" t="s">
        <v>3566</v>
      </c>
      <c r="O163" s="1">
        <v>0</v>
      </c>
      <c r="P163" s="1" t="s">
        <v>3567</v>
      </c>
      <c r="Q163" s="1" t="s">
        <v>3568</v>
      </c>
    </row>
    <row r="164" spans="1:17" x14ac:dyDescent="0.2">
      <c r="A164" s="1" t="s">
        <v>17</v>
      </c>
      <c r="B164" s="1">
        <v>22866611</v>
      </c>
      <c r="C164" s="1">
        <v>22869390</v>
      </c>
      <c r="D164" s="1">
        <f>VLOOKUP(B164,[1]Sheet1!$B:$K,7,FALSE)</f>
        <v>1.49</v>
      </c>
      <c r="E164" s="1">
        <v>1068</v>
      </c>
      <c r="F164" s="1">
        <v>0</v>
      </c>
      <c r="G164" s="1" t="s">
        <v>6</v>
      </c>
      <c r="H164" s="1" t="s">
        <v>18</v>
      </c>
      <c r="I164" s="1">
        <v>1</v>
      </c>
      <c r="J164" s="1">
        <v>22865004</v>
      </c>
      <c r="K164" s="1">
        <v>22866615</v>
      </c>
      <c r="L164" s="1">
        <v>1612</v>
      </c>
      <c r="M164" s="1">
        <v>2</v>
      </c>
      <c r="N164" s="1" t="s">
        <v>3569</v>
      </c>
      <c r="O164" s="1">
        <v>0</v>
      </c>
      <c r="P164" s="1" t="s">
        <v>3570</v>
      </c>
      <c r="Q164" s="1" t="s">
        <v>3571</v>
      </c>
    </row>
    <row r="165" spans="1:17" x14ac:dyDescent="0.2">
      <c r="A165" s="1" t="s">
        <v>49</v>
      </c>
      <c r="B165" s="1">
        <v>14320757</v>
      </c>
      <c r="C165" s="1">
        <v>14321939</v>
      </c>
      <c r="D165" s="1">
        <f>VLOOKUP(B165,[1]Sheet1!$B:$K,7,FALSE)</f>
        <v>1.49</v>
      </c>
      <c r="E165" s="1">
        <v>3194</v>
      </c>
      <c r="F165" s="1">
        <v>0</v>
      </c>
      <c r="G165" s="1" t="s">
        <v>6</v>
      </c>
      <c r="H165" s="1" t="s">
        <v>18</v>
      </c>
      <c r="I165" s="1">
        <v>3</v>
      </c>
      <c r="J165" s="1">
        <v>14320952</v>
      </c>
      <c r="K165" s="1">
        <v>14324069</v>
      </c>
      <c r="L165" s="1">
        <v>3118</v>
      </c>
      <c r="M165" s="1">
        <v>1</v>
      </c>
      <c r="N165" s="1" t="s">
        <v>3572</v>
      </c>
      <c r="O165" s="1">
        <v>0</v>
      </c>
      <c r="P165" s="1" t="s">
        <v>3573</v>
      </c>
      <c r="Q165" s="1" t="s">
        <v>3574</v>
      </c>
    </row>
    <row r="166" spans="1:17" x14ac:dyDescent="0.2">
      <c r="A166" s="1" t="s">
        <v>49</v>
      </c>
      <c r="B166" s="1">
        <v>20642342</v>
      </c>
      <c r="C166" s="1">
        <v>20643336</v>
      </c>
      <c r="D166" s="1">
        <f>VLOOKUP(B166,[1]Sheet1!$B:$K,7,FALSE)</f>
        <v>1.49</v>
      </c>
      <c r="E166" s="1">
        <v>3449</v>
      </c>
      <c r="F166" s="1">
        <v>0</v>
      </c>
      <c r="G166" s="1" t="s">
        <v>6</v>
      </c>
      <c r="H166" s="1" t="s">
        <v>42</v>
      </c>
      <c r="I166" s="1">
        <v>3</v>
      </c>
      <c r="J166" s="1">
        <v>20644896</v>
      </c>
      <c r="K166" s="1">
        <v>20646655</v>
      </c>
      <c r="L166" s="1">
        <v>1760</v>
      </c>
      <c r="M166" s="1">
        <v>1</v>
      </c>
      <c r="N166" s="1" t="s">
        <v>3575</v>
      </c>
      <c r="O166" s="1">
        <v>-1560</v>
      </c>
      <c r="P166" s="1" t="s">
        <v>3576</v>
      </c>
      <c r="Q166" s="1" t="s">
        <v>3577</v>
      </c>
    </row>
    <row r="167" spans="1:17" x14ac:dyDescent="0.2">
      <c r="A167" s="1" t="s">
        <v>32</v>
      </c>
      <c r="B167" s="1">
        <v>3054359</v>
      </c>
      <c r="C167" s="1">
        <v>3055678</v>
      </c>
      <c r="D167" s="1">
        <f>VLOOKUP(B167,[1]Sheet1!$B:$K,7,FALSE)</f>
        <v>1.49</v>
      </c>
      <c r="E167" s="1">
        <v>4742</v>
      </c>
      <c r="F167" s="1">
        <v>0</v>
      </c>
      <c r="G167" s="1" t="s">
        <v>6</v>
      </c>
      <c r="H167" s="1" t="s">
        <v>42</v>
      </c>
      <c r="I167" s="1">
        <v>5</v>
      </c>
      <c r="J167" s="1">
        <v>3055779</v>
      </c>
      <c r="K167" s="1">
        <v>3057447</v>
      </c>
      <c r="L167" s="1">
        <v>1669</v>
      </c>
      <c r="M167" s="1">
        <v>2</v>
      </c>
      <c r="N167" s="1" t="s">
        <v>3578</v>
      </c>
      <c r="O167" s="1">
        <v>1769</v>
      </c>
      <c r="P167" s="1" t="s">
        <v>3579</v>
      </c>
      <c r="Q167" s="1" t="s">
        <v>3580</v>
      </c>
    </row>
    <row r="168" spans="1:17" x14ac:dyDescent="0.2">
      <c r="A168" s="1" t="s">
        <v>32</v>
      </c>
      <c r="B168" s="1">
        <v>6361668</v>
      </c>
      <c r="C168" s="1">
        <v>6362414</v>
      </c>
      <c r="D168" s="1">
        <f>VLOOKUP(B168,[1]Sheet1!$B:$K,7,FALSE)</f>
        <v>1.49</v>
      </c>
      <c r="E168" s="1">
        <v>4912</v>
      </c>
      <c r="F168" s="1">
        <v>0</v>
      </c>
      <c r="G168" s="1" t="s">
        <v>6</v>
      </c>
      <c r="H168" s="1" t="s">
        <v>18</v>
      </c>
      <c r="I168" s="1">
        <v>5</v>
      </c>
      <c r="J168" s="1">
        <v>6361837</v>
      </c>
      <c r="K168" s="1">
        <v>6363413</v>
      </c>
      <c r="L168" s="1">
        <v>1577</v>
      </c>
      <c r="M168" s="1">
        <v>2</v>
      </c>
      <c r="N168" s="1" t="s">
        <v>3581</v>
      </c>
      <c r="O168" s="1">
        <v>999</v>
      </c>
      <c r="P168" s="1" t="s">
        <v>3582</v>
      </c>
      <c r="Q168" s="1" t="s">
        <v>3583</v>
      </c>
    </row>
    <row r="169" spans="1:17" x14ac:dyDescent="0.2">
      <c r="A169" s="1" t="s">
        <v>32</v>
      </c>
      <c r="B169" s="1">
        <v>16092770</v>
      </c>
      <c r="C169" s="1">
        <v>16093661</v>
      </c>
      <c r="D169" s="1">
        <f>VLOOKUP(B169,[1]Sheet1!$B:$K,7,FALSE)</f>
        <v>1.49</v>
      </c>
      <c r="E169" s="1">
        <v>5251</v>
      </c>
      <c r="F169" s="1">
        <v>0</v>
      </c>
      <c r="G169" s="1" t="s">
        <v>6</v>
      </c>
      <c r="H169" s="1" t="s">
        <v>3584</v>
      </c>
      <c r="I169" s="1">
        <v>5</v>
      </c>
      <c r="J169" s="1">
        <v>16089758</v>
      </c>
      <c r="K169" s="1">
        <v>16091753</v>
      </c>
      <c r="L169" s="1">
        <v>1996</v>
      </c>
      <c r="M169" s="1">
        <v>1</v>
      </c>
      <c r="N169" s="1" t="s">
        <v>3585</v>
      </c>
      <c r="O169" s="1">
        <v>3013</v>
      </c>
      <c r="P169" s="1" t="s">
        <v>3586</v>
      </c>
      <c r="Q169" s="1" t="s">
        <v>3587</v>
      </c>
    </row>
    <row r="170" spans="1:17" x14ac:dyDescent="0.2">
      <c r="A170" s="1" t="s">
        <v>32</v>
      </c>
      <c r="B170" s="1">
        <v>19837889</v>
      </c>
      <c r="C170" s="1">
        <v>19838901</v>
      </c>
      <c r="D170" s="1">
        <f>VLOOKUP(B170,[1]Sheet1!$B:$K,7,FALSE)</f>
        <v>1.49</v>
      </c>
      <c r="E170" s="1">
        <v>5482</v>
      </c>
      <c r="F170" s="1">
        <v>0</v>
      </c>
      <c r="G170" s="1" t="s">
        <v>6</v>
      </c>
      <c r="H170" s="1" t="s">
        <v>18</v>
      </c>
      <c r="I170" s="1">
        <v>5</v>
      </c>
      <c r="J170" s="1">
        <v>19836299</v>
      </c>
      <c r="K170" s="1">
        <v>19838162</v>
      </c>
      <c r="L170" s="1">
        <v>1864</v>
      </c>
      <c r="M170" s="1">
        <v>2</v>
      </c>
      <c r="N170" s="1" t="s">
        <v>3588</v>
      </c>
      <c r="O170" s="1">
        <v>0</v>
      </c>
      <c r="P170" s="1" t="s">
        <v>3589</v>
      </c>
      <c r="Q170" s="1" t="s">
        <v>3590</v>
      </c>
    </row>
    <row r="171" spans="1:17" x14ac:dyDescent="0.2">
      <c r="A171" s="1" t="s">
        <v>32</v>
      </c>
      <c r="B171" s="1">
        <v>19899074</v>
      </c>
      <c r="C171" s="1">
        <v>19900094</v>
      </c>
      <c r="D171" s="1">
        <f>VLOOKUP(B171,[1]Sheet1!$B:$K,7,FALSE)</f>
        <v>1.49</v>
      </c>
      <c r="E171" s="1">
        <v>5487</v>
      </c>
      <c r="F171" s="1">
        <v>0</v>
      </c>
      <c r="G171" s="1" t="s">
        <v>6</v>
      </c>
      <c r="H171" s="1" t="s">
        <v>18</v>
      </c>
      <c r="I171" s="1">
        <v>5</v>
      </c>
      <c r="J171" s="1">
        <v>19897370</v>
      </c>
      <c r="K171" s="1">
        <v>19899114</v>
      </c>
      <c r="L171" s="1">
        <v>1745</v>
      </c>
      <c r="M171" s="1">
        <v>2</v>
      </c>
      <c r="N171" s="1" t="s">
        <v>3591</v>
      </c>
      <c r="O171" s="1">
        <v>0</v>
      </c>
      <c r="P171" s="1" t="s">
        <v>3592</v>
      </c>
      <c r="Q171" s="1" t="s">
        <v>3593</v>
      </c>
    </row>
    <row r="172" spans="1:17" x14ac:dyDescent="0.2">
      <c r="A172" s="1" t="s">
        <v>28</v>
      </c>
      <c r="B172" s="1">
        <v>7150227</v>
      </c>
      <c r="C172" s="1">
        <v>7151790</v>
      </c>
      <c r="D172" s="1">
        <f>VLOOKUP(B172,[1]Sheet1!$B:$K,7,FALSE)</f>
        <v>1.48</v>
      </c>
      <c r="E172" s="1">
        <v>1781</v>
      </c>
      <c r="F172" s="1">
        <v>0</v>
      </c>
      <c r="G172" s="1" t="s">
        <v>6</v>
      </c>
      <c r="H172" s="1" t="s">
        <v>42</v>
      </c>
      <c r="I172" s="1">
        <v>2</v>
      </c>
      <c r="J172" s="1">
        <v>7150622</v>
      </c>
      <c r="K172" s="1">
        <v>7153339</v>
      </c>
      <c r="L172" s="1">
        <v>2718</v>
      </c>
      <c r="M172" s="1">
        <v>2</v>
      </c>
      <c r="N172" s="1" t="s">
        <v>3594</v>
      </c>
      <c r="O172" s="1">
        <v>1549</v>
      </c>
      <c r="P172" s="1" t="s">
        <v>3595</v>
      </c>
      <c r="Q172" s="1" t="s">
        <v>3596</v>
      </c>
    </row>
    <row r="173" spans="1:17" x14ac:dyDescent="0.2">
      <c r="A173" s="1" t="s">
        <v>28</v>
      </c>
      <c r="B173" s="1">
        <v>18730389</v>
      </c>
      <c r="C173" s="1">
        <v>18731239</v>
      </c>
      <c r="D173" s="1">
        <f>VLOOKUP(B173,[1]Sheet1!$B:$K,7,FALSE)</f>
        <v>1.48</v>
      </c>
      <c r="E173" s="1">
        <v>2435</v>
      </c>
      <c r="F173" s="1">
        <v>0</v>
      </c>
      <c r="G173" s="1" t="s">
        <v>6</v>
      </c>
      <c r="H173" s="1" t="s">
        <v>18</v>
      </c>
      <c r="I173" s="1">
        <v>2</v>
      </c>
      <c r="J173" s="1">
        <v>18730840</v>
      </c>
      <c r="K173" s="1">
        <v>18733015</v>
      </c>
      <c r="L173" s="1">
        <v>2176</v>
      </c>
      <c r="M173" s="1">
        <v>1</v>
      </c>
      <c r="N173" s="1" t="s">
        <v>3597</v>
      </c>
      <c r="O173" s="1">
        <v>0</v>
      </c>
      <c r="P173" s="1" t="s">
        <v>3598</v>
      </c>
      <c r="Q173" s="1" t="s">
        <v>3599</v>
      </c>
    </row>
    <row r="174" spans="1:17" x14ac:dyDescent="0.2">
      <c r="A174" s="1" t="s">
        <v>49</v>
      </c>
      <c r="B174" s="1">
        <v>15867254</v>
      </c>
      <c r="C174" s="1">
        <v>15867757</v>
      </c>
      <c r="D174" s="1">
        <f>VLOOKUP(B174,[1]Sheet1!$B:$K,7,FALSE)</f>
        <v>1.48</v>
      </c>
      <c r="E174" s="1">
        <v>3203</v>
      </c>
      <c r="F174" s="1">
        <v>0</v>
      </c>
      <c r="G174" s="1" t="s">
        <v>6</v>
      </c>
      <c r="H174" s="1" t="s">
        <v>18</v>
      </c>
      <c r="I174" s="1">
        <v>3</v>
      </c>
      <c r="J174" s="1">
        <v>15866039</v>
      </c>
      <c r="K174" s="1">
        <v>15867310</v>
      </c>
      <c r="L174" s="1">
        <v>1272</v>
      </c>
      <c r="M174" s="1">
        <v>2</v>
      </c>
      <c r="N174" s="1" t="s">
        <v>3600</v>
      </c>
      <c r="O174" s="1">
        <v>0</v>
      </c>
      <c r="P174" s="1" t="s">
        <v>3601</v>
      </c>
      <c r="Q174" s="1" t="s">
        <v>3602</v>
      </c>
    </row>
    <row r="175" spans="1:17" x14ac:dyDescent="0.2">
      <c r="A175" s="1" t="s">
        <v>32</v>
      </c>
      <c r="B175" s="1">
        <v>7663595</v>
      </c>
      <c r="C175" s="1">
        <v>7664485</v>
      </c>
      <c r="D175" s="1">
        <f>VLOOKUP(B175,[1]Sheet1!$B:$K,7,FALSE)</f>
        <v>1.48</v>
      </c>
      <c r="E175" s="1">
        <v>4977</v>
      </c>
      <c r="F175" s="1">
        <v>0</v>
      </c>
      <c r="G175" s="1" t="s">
        <v>6</v>
      </c>
      <c r="H175" s="1" t="s">
        <v>18</v>
      </c>
      <c r="I175" s="1">
        <v>5</v>
      </c>
      <c r="J175" s="1">
        <v>7660927</v>
      </c>
      <c r="K175" s="1">
        <v>7663829</v>
      </c>
      <c r="L175" s="1">
        <v>2903</v>
      </c>
      <c r="M175" s="1">
        <v>2</v>
      </c>
      <c r="N175" s="1" t="s">
        <v>3603</v>
      </c>
      <c r="O175" s="1">
        <v>0</v>
      </c>
      <c r="P175" s="1" t="s">
        <v>3604</v>
      </c>
      <c r="Q175" s="1" t="s">
        <v>3605</v>
      </c>
    </row>
    <row r="176" spans="1:17" x14ac:dyDescent="0.2">
      <c r="A176" s="1" t="s">
        <v>32</v>
      </c>
      <c r="B176" s="1">
        <v>21957350</v>
      </c>
      <c r="C176" s="1">
        <v>21958275</v>
      </c>
      <c r="D176" s="1">
        <f>VLOOKUP(B176,[1]Sheet1!$B:$K,7,FALSE)</f>
        <v>1.48</v>
      </c>
      <c r="E176" s="1">
        <v>5612</v>
      </c>
      <c r="F176" s="1">
        <v>0</v>
      </c>
      <c r="G176" s="1" t="s">
        <v>6</v>
      </c>
      <c r="H176" s="1" t="s">
        <v>18</v>
      </c>
      <c r="I176" s="1">
        <v>5</v>
      </c>
      <c r="J176" s="1">
        <v>21958214</v>
      </c>
      <c r="K176" s="1">
        <v>21960601</v>
      </c>
      <c r="L176" s="1">
        <v>2388</v>
      </c>
      <c r="M176" s="1">
        <v>1</v>
      </c>
      <c r="N176" s="1" t="s">
        <v>3606</v>
      </c>
      <c r="O176" s="1">
        <v>0</v>
      </c>
      <c r="P176" s="1" t="s">
        <v>3607</v>
      </c>
      <c r="Q176" s="1" t="s">
        <v>3608</v>
      </c>
    </row>
    <row r="177" spans="1:17" x14ac:dyDescent="0.2">
      <c r="A177" s="1" t="s">
        <v>17</v>
      </c>
      <c r="B177" s="1">
        <v>3779203</v>
      </c>
      <c r="C177" s="1">
        <v>3780607</v>
      </c>
      <c r="D177" s="1">
        <f>VLOOKUP(B177,[1]Sheet1!$B:$K,7,FALSE)</f>
        <v>1.47</v>
      </c>
      <c r="E177" s="1">
        <v>243</v>
      </c>
      <c r="F177" s="1">
        <v>0</v>
      </c>
      <c r="G177" s="1" t="s">
        <v>6</v>
      </c>
      <c r="H177" s="1" t="s">
        <v>42</v>
      </c>
      <c r="I177" s="1">
        <v>1</v>
      </c>
      <c r="J177" s="1">
        <v>3777328</v>
      </c>
      <c r="K177" s="1">
        <v>3780337</v>
      </c>
      <c r="L177" s="1">
        <v>3010</v>
      </c>
      <c r="M177" s="1">
        <v>1</v>
      </c>
      <c r="N177" s="1" t="s">
        <v>987</v>
      </c>
      <c r="O177" s="1">
        <v>1876</v>
      </c>
      <c r="P177" s="1" t="s">
        <v>988</v>
      </c>
      <c r="Q177" s="1" t="s">
        <v>989</v>
      </c>
    </row>
    <row r="178" spans="1:17" x14ac:dyDescent="0.2">
      <c r="A178" s="1" t="s">
        <v>17</v>
      </c>
      <c r="B178" s="1">
        <v>10143027</v>
      </c>
      <c r="C178" s="1">
        <v>10144097</v>
      </c>
      <c r="D178" s="1">
        <f>VLOOKUP(B178,[1]Sheet1!$B:$K,7,FALSE)</f>
        <v>1.47</v>
      </c>
      <c r="E178" s="1">
        <v>612</v>
      </c>
      <c r="F178" s="1">
        <v>0</v>
      </c>
      <c r="G178" s="1" t="s">
        <v>6</v>
      </c>
      <c r="H178" s="1" t="s">
        <v>88</v>
      </c>
      <c r="I178" s="1">
        <v>1</v>
      </c>
      <c r="J178" s="1">
        <v>10147693</v>
      </c>
      <c r="K178" s="1">
        <v>10149686</v>
      </c>
      <c r="L178" s="1">
        <v>1994</v>
      </c>
      <c r="M178" s="1">
        <v>1</v>
      </c>
      <c r="N178" s="1" t="s">
        <v>3609</v>
      </c>
      <c r="O178" s="1">
        <v>-3596</v>
      </c>
      <c r="P178" s="1" t="s">
        <v>3610</v>
      </c>
      <c r="Q178" s="1" t="s">
        <v>3611</v>
      </c>
    </row>
    <row r="179" spans="1:17" x14ac:dyDescent="0.2">
      <c r="A179" s="1" t="s">
        <v>17</v>
      </c>
      <c r="B179" s="1">
        <v>17218735</v>
      </c>
      <c r="C179" s="1">
        <v>17220212</v>
      </c>
      <c r="D179" s="1">
        <f>VLOOKUP(B179,[1]Sheet1!$B:$K,7,FALSE)</f>
        <v>1.47</v>
      </c>
      <c r="E179" s="1">
        <v>811</v>
      </c>
      <c r="F179" s="1">
        <v>0</v>
      </c>
      <c r="G179" s="1" t="s">
        <v>6</v>
      </c>
      <c r="H179" s="1" t="s">
        <v>88</v>
      </c>
      <c r="I179" s="1">
        <v>1</v>
      </c>
      <c r="J179" s="1">
        <v>17224842</v>
      </c>
      <c r="K179" s="1">
        <v>17226280</v>
      </c>
      <c r="L179" s="1">
        <v>1439</v>
      </c>
      <c r="M179" s="1">
        <v>1</v>
      </c>
      <c r="N179" s="1" t="s">
        <v>3612</v>
      </c>
      <c r="O179" s="1">
        <v>-4630</v>
      </c>
      <c r="P179" s="1" t="s">
        <v>3613</v>
      </c>
      <c r="Q179" s="1" t="s">
        <v>3614</v>
      </c>
    </row>
    <row r="180" spans="1:17" x14ac:dyDescent="0.2">
      <c r="A180" s="1" t="s">
        <v>17</v>
      </c>
      <c r="B180" s="1">
        <v>29342239</v>
      </c>
      <c r="C180" s="1">
        <v>29343308</v>
      </c>
      <c r="D180" s="1">
        <f>VLOOKUP(B180,[1]Sheet1!$B:$K,7,FALSE)</f>
        <v>1.47</v>
      </c>
      <c r="E180" s="1">
        <v>1458</v>
      </c>
      <c r="F180" s="1">
        <v>0</v>
      </c>
      <c r="G180" s="1" t="s">
        <v>6</v>
      </c>
      <c r="H180" s="1" t="s">
        <v>18</v>
      </c>
      <c r="I180" s="1">
        <v>1</v>
      </c>
      <c r="J180" s="1">
        <v>29342157</v>
      </c>
      <c r="K180" s="1">
        <v>29343824</v>
      </c>
      <c r="L180" s="1">
        <v>1668</v>
      </c>
      <c r="M180" s="1">
        <v>1</v>
      </c>
      <c r="N180" s="1" t="s">
        <v>3615</v>
      </c>
      <c r="O180" s="1">
        <v>83</v>
      </c>
      <c r="P180" s="1" t="s">
        <v>3616</v>
      </c>
      <c r="Q180" s="1" t="s">
        <v>3617</v>
      </c>
    </row>
    <row r="181" spans="1:17" x14ac:dyDescent="0.2">
      <c r="A181" s="1" t="s">
        <v>28</v>
      </c>
      <c r="B181" s="1">
        <v>19369777</v>
      </c>
      <c r="C181" s="1">
        <v>19370804</v>
      </c>
      <c r="D181" s="1">
        <f>VLOOKUP(B181,[1]Sheet1!$B:$K,7,FALSE)</f>
        <v>1.47</v>
      </c>
      <c r="E181" s="1">
        <v>2494</v>
      </c>
      <c r="F181" s="1">
        <v>0</v>
      </c>
      <c r="G181" s="1" t="s">
        <v>6</v>
      </c>
      <c r="H181" s="1" t="s">
        <v>18</v>
      </c>
      <c r="I181" s="1">
        <v>2</v>
      </c>
      <c r="J181" s="1">
        <v>19368798</v>
      </c>
      <c r="K181" s="1">
        <v>19370441</v>
      </c>
      <c r="L181" s="1">
        <v>1644</v>
      </c>
      <c r="M181" s="1">
        <v>2</v>
      </c>
      <c r="N181" s="1" t="s">
        <v>3618</v>
      </c>
      <c r="O181" s="1">
        <v>0</v>
      </c>
      <c r="P181" s="1" t="s">
        <v>3619</v>
      </c>
      <c r="Q181" s="1" t="s">
        <v>3620</v>
      </c>
    </row>
    <row r="182" spans="1:17" x14ac:dyDescent="0.2">
      <c r="A182" s="1" t="s">
        <v>49</v>
      </c>
      <c r="B182" s="1">
        <v>510616</v>
      </c>
      <c r="C182" s="1">
        <v>511690</v>
      </c>
      <c r="D182" s="1">
        <f>VLOOKUP(B182,[1]Sheet1!$B:$K,7,FALSE)</f>
        <v>1.47</v>
      </c>
      <c r="E182" s="1">
        <v>2548</v>
      </c>
      <c r="F182" s="1">
        <v>0</v>
      </c>
      <c r="G182" s="1" t="s">
        <v>6</v>
      </c>
      <c r="H182" s="1" t="s">
        <v>18</v>
      </c>
      <c r="I182" s="1">
        <v>3</v>
      </c>
      <c r="J182" s="1">
        <v>512312</v>
      </c>
      <c r="K182" s="1">
        <v>513027</v>
      </c>
      <c r="L182" s="1">
        <v>716</v>
      </c>
      <c r="M182" s="1">
        <v>1</v>
      </c>
      <c r="N182" s="1" t="s">
        <v>499</v>
      </c>
      <c r="O182" s="1">
        <v>-622</v>
      </c>
      <c r="P182" s="1" t="s">
        <v>500</v>
      </c>
      <c r="Q182" s="1" t="s">
        <v>501</v>
      </c>
    </row>
    <row r="183" spans="1:17" x14ac:dyDescent="0.2">
      <c r="A183" s="1" t="s">
        <v>49</v>
      </c>
      <c r="B183" s="1">
        <v>2611397</v>
      </c>
      <c r="C183" s="1">
        <v>2612446</v>
      </c>
      <c r="D183" s="1">
        <f>VLOOKUP(B183,[1]Sheet1!$B:$K,7,FALSE)</f>
        <v>1.47</v>
      </c>
      <c r="E183" s="1">
        <v>2654</v>
      </c>
      <c r="F183" s="1">
        <v>0</v>
      </c>
      <c r="G183" s="1" t="s">
        <v>6</v>
      </c>
      <c r="H183" s="1" t="s">
        <v>18</v>
      </c>
      <c r="I183" s="1">
        <v>3</v>
      </c>
      <c r="J183" s="1">
        <v>2608471</v>
      </c>
      <c r="K183" s="1">
        <v>2611418</v>
      </c>
      <c r="L183" s="1">
        <v>2948</v>
      </c>
      <c r="M183" s="1">
        <v>2</v>
      </c>
      <c r="N183" s="1" t="s">
        <v>3621</v>
      </c>
      <c r="O183" s="1">
        <v>0</v>
      </c>
      <c r="P183" s="1" t="s">
        <v>3622</v>
      </c>
      <c r="Q183" s="1" t="s">
        <v>3623</v>
      </c>
    </row>
    <row r="184" spans="1:17" x14ac:dyDescent="0.2">
      <c r="A184" s="1" t="s">
        <v>56</v>
      </c>
      <c r="B184" s="1">
        <v>18082574</v>
      </c>
      <c r="C184" s="1">
        <v>18083570</v>
      </c>
      <c r="D184" s="1">
        <f>VLOOKUP(B184,[1]Sheet1!$B:$K,7,FALSE)</f>
        <v>1.47</v>
      </c>
      <c r="E184" s="1">
        <v>4532</v>
      </c>
      <c r="F184" s="1">
        <v>0</v>
      </c>
      <c r="G184" s="1" t="s">
        <v>6</v>
      </c>
      <c r="H184" s="1" t="s">
        <v>18</v>
      </c>
      <c r="I184" s="1">
        <v>4</v>
      </c>
      <c r="J184" s="1">
        <v>18080233</v>
      </c>
      <c r="K184" s="1">
        <v>18082537</v>
      </c>
      <c r="L184" s="1">
        <v>2305</v>
      </c>
      <c r="M184" s="1">
        <v>2</v>
      </c>
      <c r="N184" s="1" t="s">
        <v>3624</v>
      </c>
      <c r="O184" s="1">
        <v>-38</v>
      </c>
      <c r="P184" s="1" t="s">
        <v>3625</v>
      </c>
      <c r="Q184" s="1" t="s">
        <v>3626</v>
      </c>
    </row>
    <row r="185" spans="1:17" x14ac:dyDescent="0.2">
      <c r="A185" s="1" t="s">
        <v>32</v>
      </c>
      <c r="B185" s="1">
        <v>731176</v>
      </c>
      <c r="C185" s="1">
        <v>732023</v>
      </c>
      <c r="D185" s="1">
        <f>VLOOKUP(B185,[1]Sheet1!$B:$K,7,FALSE)</f>
        <v>1.47</v>
      </c>
      <c r="E185" s="1">
        <v>4615</v>
      </c>
      <c r="F185" s="1">
        <v>0</v>
      </c>
      <c r="G185" s="1" t="s">
        <v>6</v>
      </c>
      <c r="H185" s="1" t="s">
        <v>18</v>
      </c>
      <c r="I185" s="1">
        <v>5</v>
      </c>
      <c r="J185" s="1">
        <v>730292</v>
      </c>
      <c r="K185" s="1">
        <v>731448</v>
      </c>
      <c r="L185" s="1">
        <v>1157</v>
      </c>
      <c r="M185" s="1">
        <v>1</v>
      </c>
      <c r="N185" s="1" t="s">
        <v>3627</v>
      </c>
      <c r="O185" s="1">
        <v>885</v>
      </c>
      <c r="P185" s="1" t="s">
        <v>3628</v>
      </c>
      <c r="Q185" s="1" t="s">
        <v>3629</v>
      </c>
    </row>
    <row r="186" spans="1:17" x14ac:dyDescent="0.2">
      <c r="A186" s="1" t="s">
        <v>32</v>
      </c>
      <c r="B186" s="1">
        <v>8418898</v>
      </c>
      <c r="C186" s="1">
        <v>8419381</v>
      </c>
      <c r="D186" s="1">
        <f>VLOOKUP(B186,[1]Sheet1!$B:$K,7,FALSE)</f>
        <v>1.47</v>
      </c>
      <c r="E186" s="1">
        <v>5017</v>
      </c>
      <c r="F186" s="1">
        <v>0</v>
      </c>
      <c r="G186" s="1" t="s">
        <v>6</v>
      </c>
      <c r="H186" s="1" t="s">
        <v>18</v>
      </c>
      <c r="I186" s="1">
        <v>5</v>
      </c>
      <c r="J186" s="1">
        <v>8416662</v>
      </c>
      <c r="K186" s="1">
        <v>8418933</v>
      </c>
      <c r="L186" s="1">
        <v>2272</v>
      </c>
      <c r="M186" s="1">
        <v>2</v>
      </c>
      <c r="N186" s="1" t="s">
        <v>3630</v>
      </c>
      <c r="O186" s="1">
        <v>0</v>
      </c>
      <c r="P186" s="1" t="s">
        <v>3631</v>
      </c>
      <c r="Q186" s="1" t="s">
        <v>3632</v>
      </c>
    </row>
    <row r="187" spans="1:17" x14ac:dyDescent="0.2">
      <c r="A187" s="1" t="s">
        <v>32</v>
      </c>
      <c r="B187" s="1">
        <v>18697049</v>
      </c>
      <c r="C187" s="1">
        <v>18698017</v>
      </c>
      <c r="D187" s="1">
        <f>VLOOKUP(B187,[1]Sheet1!$B:$K,7,FALSE)</f>
        <v>1.47</v>
      </c>
      <c r="E187" s="1">
        <v>5401</v>
      </c>
      <c r="F187" s="1">
        <v>0</v>
      </c>
      <c r="G187" s="1" t="s">
        <v>6</v>
      </c>
      <c r="H187" s="1" t="s">
        <v>18</v>
      </c>
      <c r="I187" s="1">
        <v>5</v>
      </c>
      <c r="J187" s="1">
        <v>18697235</v>
      </c>
      <c r="K187" s="1">
        <v>18700656</v>
      </c>
      <c r="L187" s="1">
        <v>3422</v>
      </c>
      <c r="M187" s="1">
        <v>1</v>
      </c>
      <c r="N187" s="1" t="s">
        <v>3633</v>
      </c>
      <c r="O187" s="1">
        <v>0</v>
      </c>
      <c r="P187" s="1" t="s">
        <v>3634</v>
      </c>
      <c r="Q187" s="1" t="s">
        <v>3635</v>
      </c>
    </row>
    <row r="188" spans="1:17" x14ac:dyDescent="0.2">
      <c r="A188" s="1" t="s">
        <v>32</v>
      </c>
      <c r="B188" s="1">
        <v>20767046</v>
      </c>
      <c r="C188" s="1">
        <v>20769126</v>
      </c>
      <c r="D188" s="1">
        <f>VLOOKUP(B188,[1]Sheet1!$B:$K,7,FALSE)</f>
        <v>1.47</v>
      </c>
      <c r="E188" s="1">
        <v>5533</v>
      </c>
      <c r="F188" s="1">
        <v>0</v>
      </c>
      <c r="G188" s="1" t="s">
        <v>6</v>
      </c>
      <c r="H188" s="1" t="s">
        <v>42</v>
      </c>
      <c r="I188" s="1">
        <v>5</v>
      </c>
      <c r="J188" s="1">
        <v>20768804</v>
      </c>
      <c r="K188" s="1">
        <v>20770977</v>
      </c>
      <c r="L188" s="1">
        <v>2174</v>
      </c>
      <c r="M188" s="1">
        <v>2</v>
      </c>
      <c r="N188" s="1" t="s">
        <v>999</v>
      </c>
      <c r="O188" s="1">
        <v>1851</v>
      </c>
      <c r="P188" s="1" t="s">
        <v>1000</v>
      </c>
      <c r="Q188" s="1" t="s">
        <v>1001</v>
      </c>
    </row>
    <row r="189" spans="1:17" x14ac:dyDescent="0.2">
      <c r="A189" s="1" t="s">
        <v>32</v>
      </c>
      <c r="B189" s="1">
        <v>21737172</v>
      </c>
      <c r="C189" s="1">
        <v>21737848</v>
      </c>
      <c r="D189" s="1">
        <f>VLOOKUP(B189,[1]Sheet1!$B:$K,7,FALSE)</f>
        <v>1.47</v>
      </c>
      <c r="E189" s="1">
        <v>5599</v>
      </c>
      <c r="F189" s="1">
        <v>0</v>
      </c>
      <c r="G189" s="1" t="s">
        <v>6</v>
      </c>
      <c r="H189" s="1" t="s">
        <v>42</v>
      </c>
      <c r="I189" s="1">
        <v>5</v>
      </c>
      <c r="J189" s="1">
        <v>21738849</v>
      </c>
      <c r="K189" s="1">
        <v>21742082</v>
      </c>
      <c r="L189" s="1">
        <v>3234</v>
      </c>
      <c r="M189" s="1">
        <v>1</v>
      </c>
      <c r="N189" s="1" t="s">
        <v>3636</v>
      </c>
      <c r="O189" s="1">
        <v>-1001</v>
      </c>
      <c r="P189" s="1" t="s">
        <v>3637</v>
      </c>
      <c r="Q189" s="1" t="s">
        <v>3638</v>
      </c>
    </row>
    <row r="190" spans="1:17" x14ac:dyDescent="0.2">
      <c r="A190" s="1" t="s">
        <v>32</v>
      </c>
      <c r="B190" s="1">
        <v>24916936</v>
      </c>
      <c r="C190" s="1">
        <v>24918076</v>
      </c>
      <c r="D190" s="1">
        <f>VLOOKUP(B190,[1]Sheet1!$B:$K,7,FALSE)</f>
        <v>1.47</v>
      </c>
      <c r="E190" s="1">
        <v>5802</v>
      </c>
      <c r="F190" s="1">
        <v>0</v>
      </c>
      <c r="G190" s="1" t="s">
        <v>6</v>
      </c>
      <c r="H190" s="1" t="s">
        <v>18</v>
      </c>
      <c r="I190" s="1">
        <v>5</v>
      </c>
      <c r="J190" s="1">
        <v>24918479</v>
      </c>
      <c r="K190" s="1">
        <v>24920876</v>
      </c>
      <c r="L190" s="1">
        <v>2398</v>
      </c>
      <c r="M190" s="1">
        <v>1</v>
      </c>
      <c r="N190" s="1" t="s">
        <v>3639</v>
      </c>
      <c r="O190" s="1">
        <v>-403</v>
      </c>
      <c r="P190" s="1" t="s">
        <v>3640</v>
      </c>
      <c r="Q190" s="1" t="s">
        <v>3641</v>
      </c>
    </row>
    <row r="191" spans="1:17" x14ac:dyDescent="0.2">
      <c r="A191" s="1" t="s">
        <v>17</v>
      </c>
      <c r="B191" s="1">
        <v>7490680</v>
      </c>
      <c r="C191" s="1">
        <v>7491490</v>
      </c>
      <c r="D191" s="1">
        <f>VLOOKUP(B191,[1]Sheet1!$B:$K,7,FALSE)</f>
        <v>1.46</v>
      </c>
      <c r="E191" s="1">
        <v>451</v>
      </c>
      <c r="F191" s="1">
        <v>0</v>
      </c>
      <c r="G191" s="1" t="s">
        <v>6</v>
      </c>
      <c r="H191" s="1" t="s">
        <v>18</v>
      </c>
      <c r="I191" s="1">
        <v>1</v>
      </c>
      <c r="J191" s="1">
        <v>7489151</v>
      </c>
      <c r="K191" s="1">
        <v>7490737</v>
      </c>
      <c r="L191" s="1">
        <v>1587</v>
      </c>
      <c r="M191" s="1">
        <v>2</v>
      </c>
      <c r="N191" s="1" t="s">
        <v>3642</v>
      </c>
      <c r="O191" s="1">
        <v>0</v>
      </c>
      <c r="P191" s="1" t="s">
        <v>3643</v>
      </c>
      <c r="Q191" s="1" t="s">
        <v>3644</v>
      </c>
    </row>
    <row r="192" spans="1:17" x14ac:dyDescent="0.2">
      <c r="A192" s="1" t="s">
        <v>56</v>
      </c>
      <c r="B192" s="1">
        <v>8879087</v>
      </c>
      <c r="C192" s="1">
        <v>8880066</v>
      </c>
      <c r="D192" s="1">
        <f>VLOOKUP(B192,[1]Sheet1!$B:$K,7,FALSE)</f>
        <v>1.46</v>
      </c>
      <c r="E192" s="1">
        <v>3953</v>
      </c>
      <c r="F192" s="1">
        <v>0</v>
      </c>
      <c r="G192" s="1" t="s">
        <v>6</v>
      </c>
      <c r="H192" s="1" t="s">
        <v>18</v>
      </c>
      <c r="I192" s="1">
        <v>4</v>
      </c>
      <c r="J192" s="1">
        <v>8877590</v>
      </c>
      <c r="K192" s="1">
        <v>8879327</v>
      </c>
      <c r="L192" s="1">
        <v>1738</v>
      </c>
      <c r="M192" s="1">
        <v>2</v>
      </c>
      <c r="N192" s="1" t="s">
        <v>3645</v>
      </c>
      <c r="O192" s="1">
        <v>0</v>
      </c>
      <c r="P192" s="1" t="s">
        <v>3646</v>
      </c>
      <c r="Q192" s="1" t="s">
        <v>3647</v>
      </c>
    </row>
    <row r="193" spans="1:17" x14ac:dyDescent="0.2">
      <c r="A193" s="1" t="s">
        <v>56</v>
      </c>
      <c r="B193" s="1">
        <v>12541507</v>
      </c>
      <c r="C193" s="1">
        <v>12542972</v>
      </c>
      <c r="D193" s="1">
        <f>VLOOKUP(B193,[1]Sheet1!$B:$K,7,FALSE)</f>
        <v>1.46</v>
      </c>
      <c r="E193" s="1">
        <v>4185</v>
      </c>
      <c r="F193" s="1">
        <v>0</v>
      </c>
      <c r="G193" s="1" t="s">
        <v>6</v>
      </c>
      <c r="H193" s="1" t="s">
        <v>18</v>
      </c>
      <c r="I193" s="1">
        <v>4</v>
      </c>
      <c r="J193" s="1">
        <v>12543206</v>
      </c>
      <c r="K193" s="1">
        <v>12546805</v>
      </c>
      <c r="L193" s="1">
        <v>3600</v>
      </c>
      <c r="M193" s="1">
        <v>1</v>
      </c>
      <c r="N193" s="1" t="s">
        <v>3648</v>
      </c>
      <c r="O193" s="1">
        <v>-234</v>
      </c>
      <c r="P193" s="1" t="s">
        <v>3649</v>
      </c>
      <c r="Q193" s="1" t="s">
        <v>3650</v>
      </c>
    </row>
    <row r="194" spans="1:17" x14ac:dyDescent="0.2">
      <c r="A194" s="1" t="s">
        <v>56</v>
      </c>
      <c r="B194" s="1">
        <v>17395566</v>
      </c>
      <c r="C194" s="1">
        <v>17396734</v>
      </c>
      <c r="D194" s="1">
        <f>VLOOKUP(B194,[1]Sheet1!$B:$K,7,FALSE)</f>
        <v>1.46</v>
      </c>
      <c r="E194" s="1">
        <v>4474</v>
      </c>
      <c r="F194" s="1">
        <v>0</v>
      </c>
      <c r="G194" s="1" t="s">
        <v>6</v>
      </c>
      <c r="H194" s="1" t="s">
        <v>57</v>
      </c>
      <c r="I194" s="1">
        <v>4</v>
      </c>
      <c r="J194" s="1">
        <v>17390626</v>
      </c>
      <c r="K194" s="1">
        <v>17393339</v>
      </c>
      <c r="L194" s="1">
        <v>2714</v>
      </c>
      <c r="M194" s="1">
        <v>2</v>
      </c>
      <c r="N194" s="1" t="s">
        <v>3651</v>
      </c>
      <c r="O194" s="1">
        <v>-2228</v>
      </c>
      <c r="P194" s="1" t="s">
        <v>3652</v>
      </c>
      <c r="Q194" s="1" t="s">
        <v>3653</v>
      </c>
    </row>
    <row r="195" spans="1:17" x14ac:dyDescent="0.2">
      <c r="A195" s="1" t="s">
        <v>49</v>
      </c>
      <c r="B195" s="1">
        <v>8308843</v>
      </c>
      <c r="C195" s="1">
        <v>8309386</v>
      </c>
      <c r="D195" s="1">
        <f>VLOOKUP(B195,[1]Sheet1!$B:$K,7,FALSE)</f>
        <v>1.45</v>
      </c>
      <c r="E195" s="1">
        <v>2989</v>
      </c>
      <c r="F195" s="1">
        <v>0</v>
      </c>
      <c r="G195" s="1" t="s">
        <v>6</v>
      </c>
      <c r="H195" s="1" t="s">
        <v>18</v>
      </c>
      <c r="I195" s="1">
        <v>3</v>
      </c>
      <c r="J195" s="1">
        <v>8309209</v>
      </c>
      <c r="K195" s="1">
        <v>8310826</v>
      </c>
      <c r="L195" s="1">
        <v>1618</v>
      </c>
      <c r="M195" s="1">
        <v>1</v>
      </c>
      <c r="N195" s="1" t="s">
        <v>1717</v>
      </c>
      <c r="O195" s="1">
        <v>0</v>
      </c>
      <c r="P195" s="1" t="s">
        <v>1718</v>
      </c>
      <c r="Q195" s="1" t="s">
        <v>1719</v>
      </c>
    </row>
    <row r="196" spans="1:17" x14ac:dyDescent="0.2">
      <c r="A196" s="1" t="s">
        <v>49</v>
      </c>
      <c r="B196" s="1">
        <v>17546978</v>
      </c>
      <c r="C196" s="1">
        <v>17547488</v>
      </c>
      <c r="D196" s="1">
        <f>VLOOKUP(B196,[1]Sheet1!$B:$K,7,FALSE)</f>
        <v>1.45</v>
      </c>
      <c r="E196" s="1">
        <v>3282</v>
      </c>
      <c r="F196" s="1">
        <v>0</v>
      </c>
      <c r="G196" s="1" t="s">
        <v>6</v>
      </c>
      <c r="H196" s="1" t="s">
        <v>42</v>
      </c>
      <c r="I196" s="1">
        <v>3</v>
      </c>
      <c r="J196" s="1">
        <v>17549121</v>
      </c>
      <c r="K196" s="1">
        <v>17551420</v>
      </c>
      <c r="L196" s="1">
        <v>2300</v>
      </c>
      <c r="M196" s="1">
        <v>1</v>
      </c>
      <c r="N196" s="1" t="s">
        <v>3654</v>
      </c>
      <c r="O196" s="1">
        <v>-1633</v>
      </c>
      <c r="P196" s="1" t="s">
        <v>3655</v>
      </c>
      <c r="Q196" s="1" t="s">
        <v>3656</v>
      </c>
    </row>
    <row r="197" spans="1:17" x14ac:dyDescent="0.2">
      <c r="A197" s="1" t="s">
        <v>56</v>
      </c>
      <c r="B197" s="1">
        <v>1874644</v>
      </c>
      <c r="C197" s="1">
        <v>1875760</v>
      </c>
      <c r="D197" s="1">
        <f>VLOOKUP(B197,[1]Sheet1!$B:$K,7,FALSE)</f>
        <v>1.45</v>
      </c>
      <c r="E197" s="1">
        <v>3724</v>
      </c>
      <c r="F197" s="1">
        <v>0</v>
      </c>
      <c r="G197" s="1" t="s">
        <v>6</v>
      </c>
      <c r="H197" s="1" t="s">
        <v>42</v>
      </c>
      <c r="I197" s="1">
        <v>4</v>
      </c>
      <c r="J197" s="1">
        <v>1873624</v>
      </c>
      <c r="K197" s="1">
        <v>1875233</v>
      </c>
      <c r="L197" s="1">
        <v>1610</v>
      </c>
      <c r="M197" s="1">
        <v>1</v>
      </c>
      <c r="N197" s="1" t="s">
        <v>1498</v>
      </c>
      <c r="O197" s="1">
        <v>1021</v>
      </c>
      <c r="P197" s="1" t="s">
        <v>1499</v>
      </c>
      <c r="Q197" s="1" t="s">
        <v>1500</v>
      </c>
    </row>
    <row r="198" spans="1:17" x14ac:dyDescent="0.2">
      <c r="A198" s="1" t="s">
        <v>56</v>
      </c>
      <c r="B198" s="1">
        <v>17618292</v>
      </c>
      <c r="C198" s="1">
        <v>17619436</v>
      </c>
      <c r="D198" s="1">
        <f>VLOOKUP(B198,[1]Sheet1!$B:$K,7,FALSE)</f>
        <v>1.45</v>
      </c>
      <c r="E198" s="1">
        <v>4490</v>
      </c>
      <c r="F198" s="1">
        <v>0</v>
      </c>
      <c r="G198" s="1" t="s">
        <v>6</v>
      </c>
      <c r="H198" s="1" t="s">
        <v>18</v>
      </c>
      <c r="I198" s="1">
        <v>4</v>
      </c>
      <c r="J198" s="1">
        <v>17616659</v>
      </c>
      <c r="K198" s="1">
        <v>17618473</v>
      </c>
      <c r="L198" s="1">
        <v>1815</v>
      </c>
      <c r="M198" s="1">
        <v>2</v>
      </c>
      <c r="N198" s="1" t="s">
        <v>3657</v>
      </c>
      <c r="O198" s="1">
        <v>0</v>
      </c>
      <c r="P198" s="1" t="s">
        <v>3658</v>
      </c>
      <c r="Q198" s="1" t="s">
        <v>3659</v>
      </c>
    </row>
    <row r="199" spans="1:17" x14ac:dyDescent="0.2">
      <c r="A199" s="1" t="s">
        <v>32</v>
      </c>
      <c r="B199" s="1">
        <v>20720324</v>
      </c>
      <c r="C199" s="1">
        <v>20721311</v>
      </c>
      <c r="D199" s="1">
        <f>VLOOKUP(B199,[1]Sheet1!$B:$K,7,FALSE)</f>
        <v>1.45</v>
      </c>
      <c r="E199" s="1">
        <v>5526</v>
      </c>
      <c r="F199" s="1">
        <v>0</v>
      </c>
      <c r="G199" s="1" t="s">
        <v>6</v>
      </c>
      <c r="H199" s="1" t="s">
        <v>18</v>
      </c>
      <c r="I199" s="1">
        <v>5</v>
      </c>
      <c r="J199" s="1">
        <v>20715469</v>
      </c>
      <c r="K199" s="1">
        <v>20720374</v>
      </c>
      <c r="L199" s="1">
        <v>4906</v>
      </c>
      <c r="M199" s="1">
        <v>2</v>
      </c>
      <c r="N199" s="1" t="s">
        <v>3660</v>
      </c>
      <c r="O199" s="1">
        <v>0</v>
      </c>
      <c r="P199" s="1" t="s">
        <v>3661</v>
      </c>
      <c r="Q199" s="1" t="s">
        <v>3662</v>
      </c>
    </row>
    <row r="200" spans="1:17" x14ac:dyDescent="0.2">
      <c r="A200" s="1" t="s">
        <v>32</v>
      </c>
      <c r="B200" s="1">
        <v>24886901</v>
      </c>
      <c r="C200" s="1">
        <v>24887483</v>
      </c>
      <c r="D200" s="1">
        <f>VLOOKUP(B200,[1]Sheet1!$B:$K,7,FALSE)</f>
        <v>1.45</v>
      </c>
      <c r="E200" s="1">
        <v>5798</v>
      </c>
      <c r="F200" s="1">
        <v>0</v>
      </c>
      <c r="G200" s="1" t="s">
        <v>6</v>
      </c>
      <c r="H200" s="1" t="s">
        <v>42</v>
      </c>
      <c r="I200" s="1">
        <v>5</v>
      </c>
      <c r="J200" s="1">
        <v>24888617</v>
      </c>
      <c r="K200" s="1">
        <v>24893328</v>
      </c>
      <c r="L200" s="1">
        <v>4712</v>
      </c>
      <c r="M200" s="1">
        <v>1</v>
      </c>
      <c r="N200" s="1" t="s">
        <v>3663</v>
      </c>
      <c r="O200" s="1">
        <v>-1134</v>
      </c>
      <c r="P200" s="1" t="s">
        <v>3664</v>
      </c>
      <c r="Q200" s="1" t="s">
        <v>3665</v>
      </c>
    </row>
    <row r="201" spans="1:17" x14ac:dyDescent="0.2">
      <c r="A201" s="1" t="s">
        <v>17</v>
      </c>
      <c r="B201" s="1">
        <v>3994758</v>
      </c>
      <c r="C201" s="1">
        <v>3995468</v>
      </c>
      <c r="D201" s="1">
        <f>VLOOKUP(B201,[1]Sheet1!$B:$K,7,FALSE)</f>
        <v>1.44</v>
      </c>
      <c r="E201" s="1">
        <v>253</v>
      </c>
      <c r="F201" s="1">
        <v>0</v>
      </c>
      <c r="G201" s="1" t="s">
        <v>6</v>
      </c>
      <c r="H201" s="1" t="s">
        <v>18</v>
      </c>
      <c r="I201" s="1">
        <v>1</v>
      </c>
      <c r="J201" s="1">
        <v>3995169</v>
      </c>
      <c r="K201" s="1">
        <v>3997853</v>
      </c>
      <c r="L201" s="1">
        <v>2685</v>
      </c>
      <c r="M201" s="1">
        <v>1</v>
      </c>
      <c r="N201" s="1" t="s">
        <v>3666</v>
      </c>
      <c r="O201" s="1">
        <v>0</v>
      </c>
      <c r="P201" s="1" t="s">
        <v>3667</v>
      </c>
      <c r="Q201" s="1" t="s">
        <v>3668</v>
      </c>
    </row>
    <row r="202" spans="1:17" x14ac:dyDescent="0.2">
      <c r="A202" s="1" t="s">
        <v>17</v>
      </c>
      <c r="B202" s="1">
        <v>7903045</v>
      </c>
      <c r="C202" s="1">
        <v>7905046</v>
      </c>
      <c r="D202" s="1">
        <f>VLOOKUP(B202,[1]Sheet1!$B:$K,7,FALSE)</f>
        <v>1.44</v>
      </c>
      <c r="E202" s="1">
        <v>480</v>
      </c>
      <c r="F202" s="1">
        <v>0</v>
      </c>
      <c r="G202" s="1" t="s">
        <v>6</v>
      </c>
      <c r="H202" s="1" t="s">
        <v>18</v>
      </c>
      <c r="I202" s="1">
        <v>1</v>
      </c>
      <c r="J202" s="1">
        <v>7900387</v>
      </c>
      <c r="K202" s="1">
        <v>7902332</v>
      </c>
      <c r="L202" s="1">
        <v>1946</v>
      </c>
      <c r="M202" s="1">
        <v>2</v>
      </c>
      <c r="N202" s="1" t="s">
        <v>1074</v>
      </c>
      <c r="O202" s="1">
        <v>-714</v>
      </c>
      <c r="P202" s="1" t="s">
        <v>1075</v>
      </c>
      <c r="Q202" s="1" t="s">
        <v>1076</v>
      </c>
    </row>
    <row r="203" spans="1:17" x14ac:dyDescent="0.2">
      <c r="A203" s="1" t="s">
        <v>17</v>
      </c>
      <c r="B203" s="1">
        <v>18872893</v>
      </c>
      <c r="C203" s="1">
        <v>18873634</v>
      </c>
      <c r="D203" s="1">
        <f>VLOOKUP(B203,[1]Sheet1!$B:$K,7,FALSE)</f>
        <v>1.44</v>
      </c>
      <c r="E203" s="1">
        <v>872</v>
      </c>
      <c r="F203" s="1">
        <v>0</v>
      </c>
      <c r="G203" s="1" t="s">
        <v>6</v>
      </c>
      <c r="H203" s="1" t="s">
        <v>57</v>
      </c>
      <c r="I203" s="1">
        <v>1</v>
      </c>
      <c r="J203" s="1">
        <v>18870139</v>
      </c>
      <c r="K203" s="1">
        <v>18872930</v>
      </c>
      <c r="L203" s="1">
        <v>2792</v>
      </c>
      <c r="M203" s="1">
        <v>1</v>
      </c>
      <c r="N203" s="1" t="s">
        <v>3669</v>
      </c>
      <c r="O203" s="1">
        <v>2755</v>
      </c>
      <c r="P203" s="1" t="s">
        <v>3670</v>
      </c>
      <c r="Q203" s="1" t="s">
        <v>3671</v>
      </c>
    </row>
    <row r="204" spans="1:17" x14ac:dyDescent="0.2">
      <c r="A204" s="1" t="s">
        <v>32</v>
      </c>
      <c r="B204" s="1">
        <v>22740993</v>
      </c>
      <c r="C204" s="1">
        <v>22742009</v>
      </c>
      <c r="D204" s="1">
        <f>VLOOKUP(B204,[1]Sheet1!$B:$K,7,FALSE)</f>
        <v>1.44</v>
      </c>
      <c r="E204" s="1">
        <v>5660</v>
      </c>
      <c r="F204" s="1">
        <v>0</v>
      </c>
      <c r="G204" s="1" t="s">
        <v>6</v>
      </c>
      <c r="H204" s="1" t="s">
        <v>18</v>
      </c>
      <c r="I204" s="1">
        <v>5</v>
      </c>
      <c r="J204" s="1">
        <v>22737325</v>
      </c>
      <c r="K204" s="1">
        <v>22741016</v>
      </c>
      <c r="L204" s="1">
        <v>3692</v>
      </c>
      <c r="M204" s="1">
        <v>2</v>
      </c>
      <c r="N204" s="1" t="s">
        <v>3672</v>
      </c>
      <c r="O204" s="1">
        <v>0</v>
      </c>
      <c r="P204" s="1" t="s">
        <v>3673</v>
      </c>
      <c r="Q204" s="1" t="s">
        <v>3674</v>
      </c>
    </row>
    <row r="205" spans="1:17" x14ac:dyDescent="0.2">
      <c r="A205" s="1" t="s">
        <v>17</v>
      </c>
      <c r="B205" s="1">
        <v>7340408</v>
      </c>
      <c r="C205" s="1">
        <v>7341081</v>
      </c>
      <c r="D205" s="1">
        <f>VLOOKUP(B205,[1]Sheet1!$B:$K,7,FALSE)</f>
        <v>1.43</v>
      </c>
      <c r="E205" s="1">
        <v>441</v>
      </c>
      <c r="F205" s="1">
        <v>0</v>
      </c>
      <c r="G205" s="1" t="s">
        <v>6</v>
      </c>
      <c r="H205" s="1" t="s">
        <v>57</v>
      </c>
      <c r="I205" s="1">
        <v>1</v>
      </c>
      <c r="J205" s="1">
        <v>7337819</v>
      </c>
      <c r="K205" s="1">
        <v>7339437</v>
      </c>
      <c r="L205" s="1">
        <v>1619</v>
      </c>
      <c r="M205" s="1">
        <v>1</v>
      </c>
      <c r="N205" s="1" t="s">
        <v>3675</v>
      </c>
      <c r="O205" s="1">
        <v>2590</v>
      </c>
      <c r="P205" s="1" t="s">
        <v>3676</v>
      </c>
      <c r="Q205" s="1" t="s">
        <v>3677</v>
      </c>
    </row>
    <row r="206" spans="1:17" x14ac:dyDescent="0.2">
      <c r="A206" s="1" t="s">
        <v>17</v>
      </c>
      <c r="B206" s="1">
        <v>10364414</v>
      </c>
      <c r="C206" s="1">
        <v>10365661</v>
      </c>
      <c r="D206" s="1">
        <f>VLOOKUP(B206,[1]Sheet1!$B:$K,7,FALSE)</f>
        <v>1.43</v>
      </c>
      <c r="E206" s="1">
        <v>623</v>
      </c>
      <c r="F206" s="1">
        <v>0</v>
      </c>
      <c r="G206" s="1" t="s">
        <v>6</v>
      </c>
      <c r="H206" s="1" t="s">
        <v>88</v>
      </c>
      <c r="I206" s="1">
        <v>1</v>
      </c>
      <c r="J206" s="1">
        <v>10371839</v>
      </c>
      <c r="K206" s="1">
        <v>10373766</v>
      </c>
      <c r="L206" s="1">
        <v>1928</v>
      </c>
      <c r="M206" s="1">
        <v>1</v>
      </c>
      <c r="N206" s="1" t="s">
        <v>3678</v>
      </c>
      <c r="O206" s="1">
        <v>-6178</v>
      </c>
      <c r="P206" s="1" t="s">
        <v>3679</v>
      </c>
      <c r="Q206" s="1" t="s">
        <v>3680</v>
      </c>
    </row>
    <row r="207" spans="1:17" x14ac:dyDescent="0.2">
      <c r="A207" s="1" t="s">
        <v>17</v>
      </c>
      <c r="B207" s="1">
        <v>17686672</v>
      </c>
      <c r="C207" s="1">
        <v>17687526</v>
      </c>
      <c r="D207" s="1">
        <f>VLOOKUP(B207,[1]Sheet1!$B:$K,7,FALSE)</f>
        <v>1.43</v>
      </c>
      <c r="E207" s="1">
        <v>827</v>
      </c>
      <c r="F207" s="1">
        <v>0</v>
      </c>
      <c r="G207" s="1" t="s">
        <v>6</v>
      </c>
      <c r="H207" s="1" t="s">
        <v>18</v>
      </c>
      <c r="I207" s="1">
        <v>1</v>
      </c>
      <c r="J207" s="1">
        <v>17687269</v>
      </c>
      <c r="K207" s="1">
        <v>17688816</v>
      </c>
      <c r="L207" s="1">
        <v>1548</v>
      </c>
      <c r="M207" s="1">
        <v>1</v>
      </c>
      <c r="N207" s="1" t="s">
        <v>3681</v>
      </c>
      <c r="O207" s="1">
        <v>0</v>
      </c>
      <c r="P207" s="1" t="s">
        <v>3682</v>
      </c>
      <c r="Q207" s="1" t="s">
        <v>3683</v>
      </c>
    </row>
    <row r="208" spans="1:17" x14ac:dyDescent="0.2">
      <c r="A208" s="1" t="s">
        <v>17</v>
      </c>
      <c r="B208" s="1">
        <v>24060526</v>
      </c>
      <c r="C208" s="1">
        <v>24061707</v>
      </c>
      <c r="D208" s="1">
        <f>VLOOKUP(B208,[1]Sheet1!$B:$K,7,FALSE)</f>
        <v>1.43</v>
      </c>
      <c r="E208" s="1">
        <v>1144</v>
      </c>
      <c r="F208" s="1">
        <v>0</v>
      </c>
      <c r="G208" s="1" t="s">
        <v>6</v>
      </c>
      <c r="H208" s="1" t="s">
        <v>18</v>
      </c>
      <c r="I208" s="1">
        <v>1</v>
      </c>
      <c r="J208" s="1">
        <v>24060770</v>
      </c>
      <c r="K208" s="1">
        <v>24062630</v>
      </c>
      <c r="L208" s="1">
        <v>1861</v>
      </c>
      <c r="M208" s="1">
        <v>2</v>
      </c>
      <c r="N208" s="1" t="s">
        <v>3684</v>
      </c>
      <c r="O208" s="1">
        <v>923</v>
      </c>
      <c r="P208" s="1" t="s">
        <v>3685</v>
      </c>
      <c r="Q208" s="1" t="s">
        <v>3686</v>
      </c>
    </row>
    <row r="209" spans="1:17" x14ac:dyDescent="0.2">
      <c r="A209" s="1" t="s">
        <v>17</v>
      </c>
      <c r="B209" s="1">
        <v>29035240</v>
      </c>
      <c r="C209" s="1">
        <v>29035952</v>
      </c>
      <c r="D209" s="1">
        <f>VLOOKUP(B209,[1]Sheet1!$B:$K,7,FALSE)</f>
        <v>1.43</v>
      </c>
      <c r="E209" s="1">
        <v>1439</v>
      </c>
      <c r="F209" s="1">
        <v>0</v>
      </c>
      <c r="G209" s="1" t="s">
        <v>6</v>
      </c>
      <c r="H209" s="1" t="s">
        <v>18</v>
      </c>
      <c r="I209" s="1">
        <v>1</v>
      </c>
      <c r="J209" s="1">
        <v>29031468</v>
      </c>
      <c r="K209" s="1">
        <v>29035882</v>
      </c>
      <c r="L209" s="1">
        <v>4415</v>
      </c>
      <c r="M209" s="1">
        <v>2</v>
      </c>
      <c r="N209" s="1" t="s">
        <v>3687</v>
      </c>
      <c r="O209" s="1">
        <v>0</v>
      </c>
      <c r="P209" s="1" t="s">
        <v>3688</v>
      </c>
      <c r="Q209" s="1" t="s">
        <v>3689</v>
      </c>
    </row>
    <row r="210" spans="1:17" x14ac:dyDescent="0.2">
      <c r="A210" s="1" t="s">
        <v>49</v>
      </c>
      <c r="B210" s="1">
        <v>4657686</v>
      </c>
      <c r="C210" s="1">
        <v>4658432</v>
      </c>
      <c r="D210" s="1">
        <f>VLOOKUP(B210,[1]Sheet1!$B:$K,7,FALSE)</f>
        <v>1.43</v>
      </c>
      <c r="E210" s="1">
        <v>2764</v>
      </c>
      <c r="F210" s="1">
        <v>0</v>
      </c>
      <c r="G210" s="1" t="s">
        <v>6</v>
      </c>
      <c r="H210" s="1" t="s">
        <v>18</v>
      </c>
      <c r="I210" s="1">
        <v>3</v>
      </c>
      <c r="J210" s="1">
        <v>4657046</v>
      </c>
      <c r="K210" s="1">
        <v>4657601</v>
      </c>
      <c r="L210" s="1">
        <v>556</v>
      </c>
      <c r="M210" s="1">
        <v>2</v>
      </c>
      <c r="N210" s="1" t="s">
        <v>3690</v>
      </c>
      <c r="O210" s="1">
        <v>-86</v>
      </c>
      <c r="P210" s="1" t="s">
        <v>3691</v>
      </c>
      <c r="Q210" s="1" t="s">
        <v>3692</v>
      </c>
    </row>
    <row r="211" spans="1:17" x14ac:dyDescent="0.2">
      <c r="A211" s="1" t="s">
        <v>56</v>
      </c>
      <c r="B211" s="1">
        <v>14707818</v>
      </c>
      <c r="C211" s="1">
        <v>14708782</v>
      </c>
      <c r="D211" s="1">
        <f>VLOOKUP(B211,[1]Sheet1!$B:$K,7,FALSE)</f>
        <v>1.43</v>
      </c>
      <c r="E211" s="1">
        <v>4303</v>
      </c>
      <c r="F211" s="1">
        <v>0</v>
      </c>
      <c r="G211" s="1" t="s">
        <v>6</v>
      </c>
      <c r="H211" s="1" t="s">
        <v>42</v>
      </c>
      <c r="I211" s="1">
        <v>4</v>
      </c>
      <c r="J211" s="1">
        <v>14703201</v>
      </c>
      <c r="K211" s="1">
        <v>14706336</v>
      </c>
      <c r="L211" s="1">
        <v>3136</v>
      </c>
      <c r="M211" s="1">
        <v>2</v>
      </c>
      <c r="N211" s="1" t="s">
        <v>3693</v>
      </c>
      <c r="O211" s="1">
        <v>-1483</v>
      </c>
      <c r="P211" s="1" t="s">
        <v>3694</v>
      </c>
      <c r="Q211" s="1" t="s">
        <v>3695</v>
      </c>
    </row>
    <row r="212" spans="1:17" x14ac:dyDescent="0.2">
      <c r="A212" s="1" t="s">
        <v>32</v>
      </c>
      <c r="B212" s="1">
        <v>17245790</v>
      </c>
      <c r="C212" s="1">
        <v>17246835</v>
      </c>
      <c r="D212" s="1">
        <f>VLOOKUP(B212,[1]Sheet1!$B:$K,7,FALSE)</f>
        <v>1.43</v>
      </c>
      <c r="E212" s="1">
        <v>5320</v>
      </c>
      <c r="F212" s="1">
        <v>0</v>
      </c>
      <c r="G212" s="1" t="s">
        <v>6</v>
      </c>
      <c r="H212" s="1" t="s">
        <v>18</v>
      </c>
      <c r="I212" s="1">
        <v>5</v>
      </c>
      <c r="J212" s="1">
        <v>17243987</v>
      </c>
      <c r="K212" s="1">
        <v>17245988</v>
      </c>
      <c r="L212" s="1">
        <v>2002</v>
      </c>
      <c r="M212" s="1">
        <v>2</v>
      </c>
      <c r="N212" s="1" t="s">
        <v>3696</v>
      </c>
      <c r="O212" s="1">
        <v>0</v>
      </c>
      <c r="P212" s="1" t="s">
        <v>3697</v>
      </c>
      <c r="Q212" s="1" t="s">
        <v>3698</v>
      </c>
    </row>
    <row r="213" spans="1:17" x14ac:dyDescent="0.2">
      <c r="A213" s="1" t="s">
        <v>32</v>
      </c>
      <c r="B213" s="1">
        <v>17856560</v>
      </c>
      <c r="C213" s="1">
        <v>17857175</v>
      </c>
      <c r="D213" s="1">
        <f>VLOOKUP(B213,[1]Sheet1!$B:$K,7,FALSE)</f>
        <v>1.43</v>
      </c>
      <c r="E213" s="1">
        <v>5362</v>
      </c>
      <c r="F213" s="1">
        <v>0</v>
      </c>
      <c r="G213" s="1" t="s">
        <v>6</v>
      </c>
      <c r="H213" s="1" t="s">
        <v>18</v>
      </c>
      <c r="I213" s="1">
        <v>5</v>
      </c>
      <c r="J213" s="1">
        <v>17854589</v>
      </c>
      <c r="K213" s="1">
        <v>17856680</v>
      </c>
      <c r="L213" s="1">
        <v>2092</v>
      </c>
      <c r="M213" s="1">
        <v>2</v>
      </c>
      <c r="N213" s="1" t="s">
        <v>3699</v>
      </c>
      <c r="O213" s="1">
        <v>0</v>
      </c>
      <c r="P213" s="1" t="s">
        <v>3700</v>
      </c>
      <c r="Q213" s="1" t="s">
        <v>3701</v>
      </c>
    </row>
    <row r="214" spans="1:17" x14ac:dyDescent="0.2">
      <c r="A214" s="1" t="s">
        <v>32</v>
      </c>
      <c r="B214" s="1">
        <v>26812718</v>
      </c>
      <c r="C214" s="1">
        <v>26813635</v>
      </c>
      <c r="D214" s="1">
        <f>VLOOKUP(B214,[1]Sheet1!$B:$K,7,FALSE)</f>
        <v>1.43</v>
      </c>
      <c r="E214" s="1">
        <v>5937</v>
      </c>
      <c r="F214" s="1">
        <v>0</v>
      </c>
      <c r="G214" s="1" t="s">
        <v>6</v>
      </c>
      <c r="H214" s="1" t="s">
        <v>57</v>
      </c>
      <c r="I214" s="1">
        <v>5</v>
      </c>
      <c r="J214" s="1">
        <v>26813725</v>
      </c>
      <c r="K214" s="1">
        <v>26816566</v>
      </c>
      <c r="L214" s="1">
        <v>2842</v>
      </c>
      <c r="M214" s="1">
        <v>2</v>
      </c>
      <c r="N214" s="1" t="s">
        <v>3702</v>
      </c>
      <c r="O214" s="1">
        <v>2931</v>
      </c>
      <c r="P214" s="1" t="s">
        <v>3703</v>
      </c>
      <c r="Q214" s="1" t="s">
        <v>3704</v>
      </c>
    </row>
    <row r="215" spans="1:17" x14ac:dyDescent="0.2">
      <c r="A215" s="1" t="s">
        <v>17</v>
      </c>
      <c r="B215" s="1">
        <v>16800912</v>
      </c>
      <c r="C215" s="1">
        <v>16801284</v>
      </c>
      <c r="D215" s="1">
        <f>VLOOKUP(B215,[1]Sheet1!$B:$K,7,FALSE)</f>
        <v>1.42</v>
      </c>
      <c r="E215" s="1">
        <v>796</v>
      </c>
      <c r="F215" s="1">
        <v>0</v>
      </c>
      <c r="G215" s="1" t="s">
        <v>6</v>
      </c>
      <c r="H215" s="1" t="s">
        <v>18</v>
      </c>
      <c r="I215" s="1">
        <v>1</v>
      </c>
      <c r="J215" s="1">
        <v>16796400</v>
      </c>
      <c r="K215" s="1">
        <v>16800321</v>
      </c>
      <c r="L215" s="1">
        <v>3922</v>
      </c>
      <c r="M215" s="1">
        <v>2</v>
      </c>
      <c r="N215" s="1" t="s">
        <v>3705</v>
      </c>
      <c r="O215" s="1">
        <v>-592</v>
      </c>
      <c r="P215" s="1" t="s">
        <v>3706</v>
      </c>
      <c r="Q215" s="1" t="s">
        <v>3707</v>
      </c>
    </row>
    <row r="216" spans="1:17" x14ac:dyDescent="0.2">
      <c r="A216" s="1" t="s">
        <v>49</v>
      </c>
      <c r="B216" s="1">
        <v>3684534</v>
      </c>
      <c r="C216" s="1">
        <v>3685079</v>
      </c>
      <c r="D216" s="1">
        <f>VLOOKUP(B216,[1]Sheet1!$B:$K,7,FALSE)</f>
        <v>1.42</v>
      </c>
      <c r="E216" s="1">
        <v>2711</v>
      </c>
      <c r="F216" s="1">
        <v>0</v>
      </c>
      <c r="G216" s="1" t="s">
        <v>6</v>
      </c>
      <c r="H216" s="1" t="s">
        <v>18</v>
      </c>
      <c r="I216" s="1">
        <v>3</v>
      </c>
      <c r="J216" s="1">
        <v>3680893</v>
      </c>
      <c r="K216" s="1">
        <v>3684558</v>
      </c>
      <c r="L216" s="1">
        <v>3666</v>
      </c>
      <c r="M216" s="1">
        <v>2</v>
      </c>
      <c r="N216" s="1" t="s">
        <v>3708</v>
      </c>
      <c r="O216" s="1">
        <v>0</v>
      </c>
      <c r="P216" s="1" t="s">
        <v>3709</v>
      </c>
      <c r="Q216" s="1" t="s">
        <v>3710</v>
      </c>
    </row>
    <row r="217" spans="1:17" x14ac:dyDescent="0.2">
      <c r="A217" s="1" t="s">
        <v>49</v>
      </c>
      <c r="B217" s="1">
        <v>10287417</v>
      </c>
      <c r="C217" s="1">
        <v>10288272</v>
      </c>
      <c r="D217" s="1">
        <f>VLOOKUP(B217,[1]Sheet1!$B:$K,7,FALSE)</f>
        <v>1.42</v>
      </c>
      <c r="E217" s="1">
        <v>3106</v>
      </c>
      <c r="F217" s="1">
        <v>0</v>
      </c>
      <c r="G217" s="1" t="s">
        <v>6</v>
      </c>
      <c r="H217" s="1" t="s">
        <v>18</v>
      </c>
      <c r="I217" s="1">
        <v>3</v>
      </c>
      <c r="J217" s="1">
        <v>10285657</v>
      </c>
      <c r="K217" s="1">
        <v>10287775</v>
      </c>
      <c r="L217" s="1">
        <v>2119</v>
      </c>
      <c r="M217" s="1">
        <v>2</v>
      </c>
      <c r="N217" s="1" t="s">
        <v>3711</v>
      </c>
      <c r="O217" s="1">
        <v>0</v>
      </c>
      <c r="P217" s="1" t="s">
        <v>3712</v>
      </c>
      <c r="Q217" s="1" t="s">
        <v>3713</v>
      </c>
    </row>
    <row r="218" spans="1:17" x14ac:dyDescent="0.2">
      <c r="A218" s="1" t="s">
        <v>49</v>
      </c>
      <c r="B218" s="1">
        <v>17137935</v>
      </c>
      <c r="C218" s="1">
        <v>17138572</v>
      </c>
      <c r="D218" s="1">
        <f>VLOOKUP(B218,[1]Sheet1!$B:$K,7,FALSE)</f>
        <v>1.42</v>
      </c>
      <c r="E218" s="1">
        <v>3258</v>
      </c>
      <c r="F218" s="1">
        <v>0</v>
      </c>
      <c r="G218" s="1" t="s">
        <v>6</v>
      </c>
      <c r="H218" s="1" t="s">
        <v>18</v>
      </c>
      <c r="I218" s="1">
        <v>3</v>
      </c>
      <c r="J218" s="1">
        <v>17138587</v>
      </c>
      <c r="K218" s="1">
        <v>17139512</v>
      </c>
      <c r="L218" s="1">
        <v>926</v>
      </c>
      <c r="M218" s="1">
        <v>1</v>
      </c>
      <c r="N218" s="1" t="s">
        <v>3714</v>
      </c>
      <c r="O218" s="1">
        <v>-15</v>
      </c>
      <c r="P218" s="1" t="s">
        <v>3715</v>
      </c>
      <c r="Q218" s="1" t="s">
        <v>3716</v>
      </c>
    </row>
    <row r="219" spans="1:17" x14ac:dyDescent="0.2">
      <c r="A219" s="1" t="s">
        <v>49</v>
      </c>
      <c r="B219" s="1">
        <v>17974490</v>
      </c>
      <c r="C219" s="1">
        <v>17975780</v>
      </c>
      <c r="D219" s="1">
        <f>VLOOKUP(B219,[1]Sheet1!$B:$K,7,FALSE)</f>
        <v>1.42</v>
      </c>
      <c r="E219" s="1">
        <v>3301</v>
      </c>
      <c r="F219" s="1">
        <v>0</v>
      </c>
      <c r="G219" s="1" t="s">
        <v>6</v>
      </c>
      <c r="H219" s="1" t="s">
        <v>18</v>
      </c>
      <c r="I219" s="1">
        <v>3</v>
      </c>
      <c r="J219" s="1">
        <v>17974977</v>
      </c>
      <c r="K219" s="1">
        <v>17976670</v>
      </c>
      <c r="L219" s="1">
        <v>1694</v>
      </c>
      <c r="M219" s="1">
        <v>2</v>
      </c>
      <c r="N219" s="1" t="s">
        <v>1191</v>
      </c>
      <c r="O219" s="1">
        <v>890</v>
      </c>
      <c r="P219" s="1" t="s">
        <v>1192</v>
      </c>
      <c r="Q219" s="1" t="s">
        <v>1193</v>
      </c>
    </row>
    <row r="220" spans="1:17" x14ac:dyDescent="0.2">
      <c r="A220" s="1" t="s">
        <v>56</v>
      </c>
      <c r="B220" s="1">
        <v>12555872</v>
      </c>
      <c r="C220" s="1">
        <v>12556636</v>
      </c>
      <c r="D220" s="1">
        <f>VLOOKUP(B220,[1]Sheet1!$B:$K,7,FALSE)</f>
        <v>1.42</v>
      </c>
      <c r="E220" s="1">
        <v>4186</v>
      </c>
      <c r="F220" s="1">
        <v>0</v>
      </c>
      <c r="G220" s="1" t="s">
        <v>6</v>
      </c>
      <c r="H220" s="1" t="s">
        <v>18</v>
      </c>
      <c r="I220" s="1">
        <v>4</v>
      </c>
      <c r="J220" s="1">
        <v>12551717</v>
      </c>
      <c r="K220" s="1">
        <v>12555909</v>
      </c>
      <c r="L220" s="1">
        <v>4193</v>
      </c>
      <c r="M220" s="1">
        <v>2</v>
      </c>
      <c r="N220" s="1" t="s">
        <v>3717</v>
      </c>
      <c r="O220" s="1">
        <v>0</v>
      </c>
      <c r="P220" s="1" t="s">
        <v>3718</v>
      </c>
      <c r="Q220" s="1" t="s">
        <v>3719</v>
      </c>
    </row>
    <row r="221" spans="1:17" x14ac:dyDescent="0.2">
      <c r="A221" s="1" t="s">
        <v>56</v>
      </c>
      <c r="B221" s="1">
        <v>16371364</v>
      </c>
      <c r="C221" s="1">
        <v>16372201</v>
      </c>
      <c r="D221" s="1">
        <f>VLOOKUP(B221,[1]Sheet1!$B:$K,7,FALSE)</f>
        <v>1.42</v>
      </c>
      <c r="E221" s="1">
        <v>4399</v>
      </c>
      <c r="F221" s="1">
        <v>0</v>
      </c>
      <c r="G221" s="1" t="s">
        <v>6</v>
      </c>
      <c r="H221" s="1" t="s">
        <v>18</v>
      </c>
      <c r="I221" s="1">
        <v>4</v>
      </c>
      <c r="J221" s="1">
        <v>16369357</v>
      </c>
      <c r="K221" s="1">
        <v>16371430</v>
      </c>
      <c r="L221" s="1">
        <v>2074</v>
      </c>
      <c r="M221" s="1">
        <v>2</v>
      </c>
      <c r="N221" s="1" t="s">
        <v>3720</v>
      </c>
      <c r="O221" s="1">
        <v>0</v>
      </c>
      <c r="P221" s="1" t="s">
        <v>3721</v>
      </c>
      <c r="Q221" s="1" t="s">
        <v>3722</v>
      </c>
    </row>
    <row r="222" spans="1:17" x14ac:dyDescent="0.2">
      <c r="A222" s="1" t="s">
        <v>32</v>
      </c>
      <c r="B222" s="1">
        <v>14968569</v>
      </c>
      <c r="C222" s="1">
        <v>14969426</v>
      </c>
      <c r="D222" s="1">
        <f>VLOOKUP(B222,[1]Sheet1!$B:$K,7,FALSE)</f>
        <v>1.42</v>
      </c>
      <c r="E222" s="1">
        <v>5212</v>
      </c>
      <c r="F222" s="1">
        <v>0</v>
      </c>
      <c r="G222" s="1" t="s">
        <v>6</v>
      </c>
      <c r="H222" s="1" t="s">
        <v>18</v>
      </c>
      <c r="I222" s="1">
        <v>5</v>
      </c>
      <c r="J222" s="1">
        <v>14968991</v>
      </c>
      <c r="K222" s="1">
        <v>14969509</v>
      </c>
      <c r="L222" s="1">
        <v>519</v>
      </c>
      <c r="M222" s="1">
        <v>1</v>
      </c>
      <c r="N222" s="1" t="s">
        <v>3723</v>
      </c>
      <c r="O222" s="1">
        <v>0</v>
      </c>
      <c r="P222" s="1" t="s">
        <v>3724</v>
      </c>
      <c r="Q222" s="1" t="s">
        <v>3725</v>
      </c>
    </row>
    <row r="223" spans="1:17" x14ac:dyDescent="0.2">
      <c r="A223" s="1" t="s">
        <v>32</v>
      </c>
      <c r="B223" s="1">
        <v>17321158</v>
      </c>
      <c r="C223" s="1">
        <v>17321560</v>
      </c>
      <c r="D223" s="1">
        <f>VLOOKUP(B223,[1]Sheet1!$B:$K,7,FALSE)</f>
        <v>1.42</v>
      </c>
      <c r="E223" s="1">
        <v>5325</v>
      </c>
      <c r="F223" s="1">
        <v>0</v>
      </c>
      <c r="G223" s="1" t="s">
        <v>6</v>
      </c>
      <c r="H223" s="1" t="s">
        <v>18</v>
      </c>
      <c r="I223" s="1">
        <v>5</v>
      </c>
      <c r="J223" s="1">
        <v>17315449</v>
      </c>
      <c r="K223" s="1">
        <v>17321163</v>
      </c>
      <c r="L223" s="1">
        <v>5715</v>
      </c>
      <c r="M223" s="1">
        <v>2</v>
      </c>
      <c r="N223" s="1" t="s">
        <v>3726</v>
      </c>
      <c r="O223" s="1">
        <v>0</v>
      </c>
      <c r="P223" s="1" t="s">
        <v>3727</v>
      </c>
      <c r="Q223" s="1" t="s">
        <v>3728</v>
      </c>
    </row>
    <row r="224" spans="1:17" x14ac:dyDescent="0.2">
      <c r="A224" s="1" t="s">
        <v>17</v>
      </c>
      <c r="B224" s="1">
        <v>13029436</v>
      </c>
      <c r="C224" s="1">
        <v>13030359</v>
      </c>
      <c r="D224" s="1">
        <f>VLOOKUP(B224,[1]Sheet1!$B:$K,7,FALSE)</f>
        <v>1.41</v>
      </c>
      <c r="E224" s="1">
        <v>745</v>
      </c>
      <c r="F224" s="1">
        <v>0</v>
      </c>
      <c r="G224" s="1" t="s">
        <v>6</v>
      </c>
      <c r="H224" s="1" t="s">
        <v>18</v>
      </c>
      <c r="I224" s="1">
        <v>1</v>
      </c>
      <c r="J224" s="1">
        <v>13030553</v>
      </c>
      <c r="K224" s="1">
        <v>13031152</v>
      </c>
      <c r="L224" s="1">
        <v>600</v>
      </c>
      <c r="M224" s="1">
        <v>2</v>
      </c>
      <c r="N224" s="1" t="s">
        <v>3729</v>
      </c>
      <c r="O224" s="1">
        <v>793</v>
      </c>
      <c r="P224" s="1" t="s">
        <v>3730</v>
      </c>
      <c r="Q224" s="1" t="s">
        <v>3731</v>
      </c>
    </row>
    <row r="225" spans="1:17" x14ac:dyDescent="0.2">
      <c r="A225" s="1" t="s">
        <v>28</v>
      </c>
      <c r="B225" s="1">
        <v>521440</v>
      </c>
      <c r="C225" s="1">
        <v>523348</v>
      </c>
      <c r="D225" s="1">
        <f>VLOOKUP(B225,[1]Sheet1!$B:$K,7,FALSE)</f>
        <v>1.41</v>
      </c>
      <c r="E225" s="1">
        <v>1572</v>
      </c>
      <c r="F225" s="1">
        <v>0</v>
      </c>
      <c r="G225" s="1" t="s">
        <v>6</v>
      </c>
      <c r="H225" s="1" t="s">
        <v>18</v>
      </c>
      <c r="I225" s="1">
        <v>2</v>
      </c>
      <c r="J225" s="1">
        <v>518159</v>
      </c>
      <c r="K225" s="1">
        <v>521707</v>
      </c>
      <c r="L225" s="1">
        <v>3549</v>
      </c>
      <c r="M225" s="1">
        <v>2</v>
      </c>
      <c r="N225" s="1" t="s">
        <v>3732</v>
      </c>
      <c r="O225" s="1">
        <v>0</v>
      </c>
      <c r="P225" s="1" t="s">
        <v>3733</v>
      </c>
      <c r="Q225" s="1" t="s">
        <v>3734</v>
      </c>
    </row>
    <row r="226" spans="1:17" x14ac:dyDescent="0.2">
      <c r="A226" s="1" t="s">
        <v>56</v>
      </c>
      <c r="B226" s="1">
        <v>8910480</v>
      </c>
      <c r="C226" s="1">
        <v>8911601</v>
      </c>
      <c r="D226" s="1">
        <f>VLOOKUP(B226,[1]Sheet1!$B:$K,7,FALSE)</f>
        <v>1.41</v>
      </c>
      <c r="E226" s="1">
        <v>3955</v>
      </c>
      <c r="F226" s="1">
        <v>0</v>
      </c>
      <c r="G226" s="1" t="s">
        <v>6</v>
      </c>
      <c r="H226" s="1" t="s">
        <v>42</v>
      </c>
      <c r="I226" s="1">
        <v>4</v>
      </c>
      <c r="J226" s="1">
        <v>8909064</v>
      </c>
      <c r="K226" s="1">
        <v>8910908</v>
      </c>
      <c r="L226" s="1">
        <v>1845</v>
      </c>
      <c r="M226" s="1">
        <v>1</v>
      </c>
      <c r="N226" s="1" t="s">
        <v>3735</v>
      </c>
      <c r="O226" s="1">
        <v>1417</v>
      </c>
      <c r="P226" s="1" t="s">
        <v>3736</v>
      </c>
      <c r="Q226" s="1" t="s">
        <v>3737</v>
      </c>
    </row>
    <row r="227" spans="1:17" x14ac:dyDescent="0.2">
      <c r="A227" s="1" t="s">
        <v>56</v>
      </c>
      <c r="B227" s="1">
        <v>11638586</v>
      </c>
      <c r="C227" s="1">
        <v>11639375</v>
      </c>
      <c r="D227" s="1">
        <f>VLOOKUP(B227,[1]Sheet1!$B:$K,7,FALSE)</f>
        <v>1.41</v>
      </c>
      <c r="E227" s="1">
        <v>4110</v>
      </c>
      <c r="F227" s="1">
        <v>0</v>
      </c>
      <c r="G227" s="1" t="s">
        <v>6</v>
      </c>
      <c r="H227" s="1" t="s">
        <v>18</v>
      </c>
      <c r="I227" s="1">
        <v>4</v>
      </c>
      <c r="J227" s="1">
        <v>11639757</v>
      </c>
      <c r="K227" s="1">
        <v>11640583</v>
      </c>
      <c r="L227" s="1">
        <v>827</v>
      </c>
      <c r="M227" s="1">
        <v>1</v>
      </c>
      <c r="N227" s="1" t="s">
        <v>3738</v>
      </c>
      <c r="O227" s="1">
        <v>-382</v>
      </c>
      <c r="P227" s="1" t="s">
        <v>3739</v>
      </c>
      <c r="Q227" s="1" t="s">
        <v>3740</v>
      </c>
    </row>
    <row r="228" spans="1:17" x14ac:dyDescent="0.2">
      <c r="A228" s="1" t="s">
        <v>32</v>
      </c>
      <c r="B228" s="1">
        <v>16583355</v>
      </c>
      <c r="C228" s="1">
        <v>16583930</v>
      </c>
      <c r="D228" s="1">
        <f>VLOOKUP(B228,[1]Sheet1!$B:$K,7,FALSE)</f>
        <v>1.41</v>
      </c>
      <c r="E228" s="1">
        <v>5281</v>
      </c>
      <c r="F228" s="1">
        <v>0</v>
      </c>
      <c r="G228" s="1" t="s">
        <v>6</v>
      </c>
      <c r="H228" s="1" t="s">
        <v>42</v>
      </c>
      <c r="I228" s="1">
        <v>5</v>
      </c>
      <c r="J228" s="1">
        <v>16585119</v>
      </c>
      <c r="K228" s="1">
        <v>16585316</v>
      </c>
      <c r="L228" s="1">
        <v>198</v>
      </c>
      <c r="M228" s="1">
        <v>2</v>
      </c>
      <c r="N228" s="1" t="s">
        <v>3741</v>
      </c>
      <c r="O228" s="1">
        <v>1386</v>
      </c>
      <c r="P228" s="1" t="s">
        <v>3742</v>
      </c>
      <c r="Q228" s="1" t="s">
        <v>3743</v>
      </c>
    </row>
    <row r="229" spans="1:17" x14ac:dyDescent="0.2">
      <c r="A229" s="1" t="s">
        <v>17</v>
      </c>
      <c r="B229" s="1">
        <v>24647717</v>
      </c>
      <c r="C229" s="1">
        <v>24648708</v>
      </c>
      <c r="D229" s="1">
        <f>VLOOKUP(B229,[1]Sheet1!$B:$K,7,FALSE)</f>
        <v>1.4</v>
      </c>
      <c r="E229" s="1">
        <v>1171</v>
      </c>
      <c r="F229" s="1">
        <v>0</v>
      </c>
      <c r="G229" s="1" t="s">
        <v>6</v>
      </c>
      <c r="H229" s="1" t="s">
        <v>18</v>
      </c>
      <c r="I229" s="1">
        <v>1</v>
      </c>
      <c r="J229" s="1">
        <v>24647188</v>
      </c>
      <c r="K229" s="1">
        <v>24648813</v>
      </c>
      <c r="L229" s="1">
        <v>1626</v>
      </c>
      <c r="M229" s="1">
        <v>1</v>
      </c>
      <c r="N229" s="1" t="s">
        <v>3744</v>
      </c>
      <c r="O229" s="1">
        <v>530</v>
      </c>
      <c r="P229" s="1" t="s">
        <v>3745</v>
      </c>
      <c r="Q229" s="1" t="s">
        <v>3746</v>
      </c>
    </row>
    <row r="230" spans="1:17" x14ac:dyDescent="0.2">
      <c r="A230" s="1" t="s">
        <v>49</v>
      </c>
      <c r="B230" s="1">
        <v>10147552</v>
      </c>
      <c r="C230" s="1">
        <v>10148693</v>
      </c>
      <c r="D230" s="1">
        <f>VLOOKUP(B230,[1]Sheet1!$B:$K,7,FALSE)</f>
        <v>1.4</v>
      </c>
      <c r="E230" s="1">
        <v>3101</v>
      </c>
      <c r="F230" s="1">
        <v>0</v>
      </c>
      <c r="G230" s="1" t="s">
        <v>6</v>
      </c>
      <c r="H230" s="1" t="s">
        <v>18</v>
      </c>
      <c r="I230" s="1">
        <v>3</v>
      </c>
      <c r="J230" s="1">
        <v>10147313</v>
      </c>
      <c r="K230" s="1">
        <v>10147984</v>
      </c>
      <c r="L230" s="1">
        <v>672</v>
      </c>
      <c r="M230" s="1">
        <v>2</v>
      </c>
      <c r="N230" s="1" t="s">
        <v>3747</v>
      </c>
      <c r="O230" s="1">
        <v>0</v>
      </c>
      <c r="P230" s="1" t="s">
        <v>3748</v>
      </c>
      <c r="Q230" s="1" t="s">
        <v>3749</v>
      </c>
    </row>
    <row r="231" spans="1:17" x14ac:dyDescent="0.2">
      <c r="A231" s="1" t="s">
        <v>56</v>
      </c>
      <c r="B231" s="1">
        <v>1494945</v>
      </c>
      <c r="C231" s="1">
        <v>1495987</v>
      </c>
      <c r="D231" s="1">
        <f>VLOOKUP(B231,[1]Sheet1!$B:$K,7,FALSE)</f>
        <v>1.4</v>
      </c>
      <c r="E231" s="1">
        <v>3709</v>
      </c>
      <c r="F231" s="1">
        <v>0</v>
      </c>
      <c r="G231" s="1" t="s">
        <v>6</v>
      </c>
      <c r="H231" s="1" t="s">
        <v>18</v>
      </c>
      <c r="I231" s="1">
        <v>4</v>
      </c>
      <c r="J231" s="1">
        <v>1490465</v>
      </c>
      <c r="K231" s="1">
        <v>1495103</v>
      </c>
      <c r="L231" s="1">
        <v>4639</v>
      </c>
      <c r="M231" s="1">
        <v>2</v>
      </c>
      <c r="N231" s="1" t="s">
        <v>3750</v>
      </c>
      <c r="O231" s="1">
        <v>0</v>
      </c>
      <c r="P231" s="1" t="s">
        <v>3751</v>
      </c>
      <c r="Q231" s="1" t="s">
        <v>3752</v>
      </c>
    </row>
    <row r="232" spans="1:17" x14ac:dyDescent="0.2">
      <c r="A232" s="1" t="s">
        <v>56</v>
      </c>
      <c r="B232" s="1">
        <v>11472777</v>
      </c>
      <c r="C232" s="1">
        <v>11473299</v>
      </c>
      <c r="D232" s="1">
        <f>VLOOKUP(B232,[1]Sheet1!$B:$K,7,FALSE)</f>
        <v>1.4</v>
      </c>
      <c r="E232" s="1">
        <v>4103</v>
      </c>
      <c r="F232" s="1">
        <v>0</v>
      </c>
      <c r="G232" s="1" t="s">
        <v>6</v>
      </c>
      <c r="H232" s="1" t="s">
        <v>18</v>
      </c>
      <c r="I232" s="1">
        <v>4</v>
      </c>
      <c r="J232" s="1">
        <v>11470883</v>
      </c>
      <c r="K232" s="1">
        <v>11472981</v>
      </c>
      <c r="L232" s="1">
        <v>2099</v>
      </c>
      <c r="M232" s="1">
        <v>2</v>
      </c>
      <c r="N232" s="1" t="s">
        <v>3753</v>
      </c>
      <c r="O232" s="1">
        <v>0</v>
      </c>
      <c r="P232" s="1" t="s">
        <v>3754</v>
      </c>
      <c r="Q232" s="1" t="s">
        <v>3755</v>
      </c>
    </row>
    <row r="233" spans="1:17" x14ac:dyDescent="0.2">
      <c r="A233" s="1" t="s">
        <v>56</v>
      </c>
      <c r="B233" s="1">
        <v>12568911</v>
      </c>
      <c r="C233" s="1">
        <v>12569801</v>
      </c>
      <c r="D233" s="1">
        <f>VLOOKUP(B233,[1]Sheet1!$B:$K,7,FALSE)</f>
        <v>1.4</v>
      </c>
      <c r="E233" s="1">
        <v>4188</v>
      </c>
      <c r="F233" s="1">
        <v>0</v>
      </c>
      <c r="G233" s="1" t="s">
        <v>6</v>
      </c>
      <c r="H233" s="1" t="s">
        <v>18</v>
      </c>
      <c r="I233" s="1">
        <v>4</v>
      </c>
      <c r="J233" s="1">
        <v>12568875</v>
      </c>
      <c r="K233" s="1">
        <v>12569024</v>
      </c>
      <c r="L233" s="1">
        <v>150</v>
      </c>
      <c r="M233" s="1">
        <v>1</v>
      </c>
      <c r="N233" s="1" t="s">
        <v>3756</v>
      </c>
      <c r="O233" s="1">
        <v>37</v>
      </c>
      <c r="P233" s="1" t="s">
        <v>3757</v>
      </c>
      <c r="Q233" s="1" t="s">
        <v>3758</v>
      </c>
    </row>
    <row r="234" spans="1:17" x14ac:dyDescent="0.2">
      <c r="A234" s="1" t="s">
        <v>56</v>
      </c>
      <c r="B234" s="1">
        <v>17038665</v>
      </c>
      <c r="C234" s="1">
        <v>17040094</v>
      </c>
      <c r="D234" s="1">
        <f>VLOOKUP(B234,[1]Sheet1!$B:$K,7,FALSE)</f>
        <v>1.4</v>
      </c>
      <c r="E234" s="1">
        <v>4441</v>
      </c>
      <c r="F234" s="1">
        <v>0</v>
      </c>
      <c r="G234" s="1" t="s">
        <v>6</v>
      </c>
      <c r="H234" s="1" t="s">
        <v>18</v>
      </c>
      <c r="I234" s="1">
        <v>4</v>
      </c>
      <c r="J234" s="1">
        <v>17037583</v>
      </c>
      <c r="K234" s="1">
        <v>17038713</v>
      </c>
      <c r="L234" s="1">
        <v>1131</v>
      </c>
      <c r="M234" s="1">
        <v>2</v>
      </c>
      <c r="N234" s="1" t="s">
        <v>3759</v>
      </c>
      <c r="O234" s="1">
        <v>0</v>
      </c>
      <c r="P234" s="1" t="s">
        <v>3760</v>
      </c>
      <c r="Q234" s="1" t="s">
        <v>3761</v>
      </c>
    </row>
    <row r="235" spans="1:17" x14ac:dyDescent="0.2">
      <c r="A235" s="1" t="s">
        <v>56</v>
      </c>
      <c r="B235" s="1">
        <v>17278933</v>
      </c>
      <c r="C235" s="1">
        <v>17281071</v>
      </c>
      <c r="D235" s="1">
        <f>VLOOKUP(B235,[1]Sheet1!$B:$K,7,FALSE)</f>
        <v>1.4</v>
      </c>
      <c r="E235" s="1">
        <v>4461</v>
      </c>
      <c r="F235" s="1">
        <v>0</v>
      </c>
      <c r="G235" s="1" t="s">
        <v>6</v>
      </c>
      <c r="H235" s="1" t="s">
        <v>18</v>
      </c>
      <c r="I235" s="1">
        <v>4</v>
      </c>
      <c r="J235" s="1">
        <v>17276936</v>
      </c>
      <c r="K235" s="1">
        <v>17279201</v>
      </c>
      <c r="L235" s="1">
        <v>2266</v>
      </c>
      <c r="M235" s="1">
        <v>2</v>
      </c>
      <c r="N235" s="1" t="s">
        <v>3762</v>
      </c>
      <c r="O235" s="1">
        <v>0</v>
      </c>
      <c r="P235" s="1" t="s">
        <v>3763</v>
      </c>
      <c r="Q235" s="1" t="s">
        <v>3764</v>
      </c>
    </row>
    <row r="236" spans="1:17" x14ac:dyDescent="0.2">
      <c r="A236" s="1" t="s">
        <v>32</v>
      </c>
      <c r="B236" s="1">
        <v>20763405</v>
      </c>
      <c r="C236" s="1">
        <v>20764295</v>
      </c>
      <c r="D236" s="1">
        <f>VLOOKUP(B236,[1]Sheet1!$B:$K,7,FALSE)</f>
        <v>1.4</v>
      </c>
      <c r="E236" s="1">
        <v>5532</v>
      </c>
      <c r="F236" s="1">
        <v>0</v>
      </c>
      <c r="G236" s="1" t="s">
        <v>6</v>
      </c>
      <c r="H236" s="1" t="s">
        <v>18</v>
      </c>
      <c r="I236" s="1">
        <v>5</v>
      </c>
      <c r="J236" s="1">
        <v>20764315</v>
      </c>
      <c r="K236" s="1">
        <v>20768681</v>
      </c>
      <c r="L236" s="1">
        <v>4367</v>
      </c>
      <c r="M236" s="1">
        <v>1</v>
      </c>
      <c r="N236" s="1" t="s">
        <v>3765</v>
      </c>
      <c r="O236" s="1">
        <v>-20</v>
      </c>
      <c r="P236" s="1" t="s">
        <v>3766</v>
      </c>
      <c r="Q236" s="1" t="s">
        <v>3767</v>
      </c>
    </row>
    <row r="237" spans="1:17" x14ac:dyDescent="0.2">
      <c r="A237" s="1" t="s">
        <v>32</v>
      </c>
      <c r="B237" s="1">
        <v>22682956</v>
      </c>
      <c r="C237" s="1">
        <v>22684366</v>
      </c>
      <c r="D237" s="1">
        <f>VLOOKUP(B237,[1]Sheet1!$B:$K,7,FALSE)</f>
        <v>1.4</v>
      </c>
      <c r="E237" s="1">
        <v>5656</v>
      </c>
      <c r="F237" s="1">
        <v>0</v>
      </c>
      <c r="G237" s="1" t="s">
        <v>6</v>
      </c>
      <c r="H237" s="1" t="s">
        <v>18</v>
      </c>
      <c r="I237" s="1">
        <v>5</v>
      </c>
      <c r="J237" s="1">
        <v>22684405</v>
      </c>
      <c r="K237" s="1">
        <v>22686369</v>
      </c>
      <c r="L237" s="1">
        <v>1965</v>
      </c>
      <c r="M237" s="1">
        <v>1</v>
      </c>
      <c r="N237" s="1" t="s">
        <v>258</v>
      </c>
      <c r="O237" s="1">
        <v>-39</v>
      </c>
      <c r="P237" s="1" t="s">
        <v>259</v>
      </c>
      <c r="Q237" s="1" t="s">
        <v>260</v>
      </c>
    </row>
    <row r="238" spans="1:17" x14ac:dyDescent="0.2">
      <c r="A238" s="1" t="s">
        <v>17</v>
      </c>
      <c r="B238" s="1">
        <v>13695676</v>
      </c>
      <c r="C238" s="1">
        <v>13697074</v>
      </c>
      <c r="D238" s="1">
        <f>VLOOKUP(B238,[1]Sheet1!$B:$K,7,FALSE)</f>
        <v>1.39</v>
      </c>
      <c r="E238" s="1">
        <v>759</v>
      </c>
      <c r="F238" s="1">
        <v>0</v>
      </c>
      <c r="G238" s="1" t="s">
        <v>6</v>
      </c>
      <c r="H238" s="1" t="s">
        <v>42</v>
      </c>
      <c r="I238" s="1">
        <v>1</v>
      </c>
      <c r="J238" s="1">
        <v>13696042</v>
      </c>
      <c r="K238" s="1">
        <v>13698639</v>
      </c>
      <c r="L238" s="1">
        <v>2598</v>
      </c>
      <c r="M238" s="1">
        <v>2</v>
      </c>
      <c r="N238" s="1" t="s">
        <v>1248</v>
      </c>
      <c r="O238" s="1">
        <v>1565</v>
      </c>
      <c r="P238" s="1" t="s">
        <v>1249</v>
      </c>
      <c r="Q238" s="1" t="s">
        <v>1250</v>
      </c>
    </row>
    <row r="239" spans="1:17" x14ac:dyDescent="0.2">
      <c r="A239" s="1" t="s">
        <v>17</v>
      </c>
      <c r="B239" s="1">
        <v>14147569</v>
      </c>
      <c r="C239" s="1">
        <v>14148192</v>
      </c>
      <c r="D239" s="1">
        <f>VLOOKUP(B239,[1]Sheet1!$B:$K,7,FALSE)</f>
        <v>1.39</v>
      </c>
      <c r="E239" s="1">
        <v>763</v>
      </c>
      <c r="F239" s="1">
        <v>0</v>
      </c>
      <c r="G239" s="1" t="s">
        <v>6</v>
      </c>
      <c r="H239" s="1" t="s">
        <v>88</v>
      </c>
      <c r="I239" s="1">
        <v>1</v>
      </c>
      <c r="J239" s="1">
        <v>14158527</v>
      </c>
      <c r="K239" s="1">
        <v>14161938</v>
      </c>
      <c r="L239" s="1">
        <v>3412</v>
      </c>
      <c r="M239" s="1">
        <v>1</v>
      </c>
      <c r="N239" s="1" t="s">
        <v>3467</v>
      </c>
      <c r="O239" s="1">
        <v>-10335</v>
      </c>
      <c r="P239" s="1" t="s">
        <v>3468</v>
      </c>
      <c r="Q239" s="1" t="s">
        <v>3469</v>
      </c>
    </row>
    <row r="240" spans="1:17" x14ac:dyDescent="0.2">
      <c r="A240" s="1" t="s">
        <v>49</v>
      </c>
      <c r="B240" s="1">
        <v>2872429</v>
      </c>
      <c r="C240" s="1">
        <v>2873801</v>
      </c>
      <c r="D240" s="1">
        <f>VLOOKUP(B240,[1]Sheet1!$B:$K,7,FALSE)</f>
        <v>1.39</v>
      </c>
      <c r="E240" s="1">
        <v>2665</v>
      </c>
      <c r="F240" s="1">
        <v>0</v>
      </c>
      <c r="G240" s="1" t="s">
        <v>6</v>
      </c>
      <c r="H240" s="1" t="s">
        <v>18</v>
      </c>
      <c r="I240" s="1">
        <v>3</v>
      </c>
      <c r="J240" s="1">
        <v>2873449</v>
      </c>
      <c r="K240" s="1">
        <v>2878591</v>
      </c>
      <c r="L240" s="1">
        <v>5143</v>
      </c>
      <c r="M240" s="1">
        <v>1</v>
      </c>
      <c r="N240" s="1" t="s">
        <v>176</v>
      </c>
      <c r="O240" s="1">
        <v>0</v>
      </c>
      <c r="P240" s="1" t="s">
        <v>177</v>
      </c>
      <c r="Q240" s="1" t="s">
        <v>178</v>
      </c>
    </row>
    <row r="241" spans="1:17" x14ac:dyDescent="0.2">
      <c r="A241" s="1" t="s">
        <v>49</v>
      </c>
      <c r="B241" s="1">
        <v>21430193</v>
      </c>
      <c r="C241" s="1">
        <v>21431046</v>
      </c>
      <c r="D241" s="1">
        <f>VLOOKUP(B241,[1]Sheet1!$B:$K,7,FALSE)</f>
        <v>1.39</v>
      </c>
      <c r="E241" s="1">
        <v>3494</v>
      </c>
      <c r="F241" s="1">
        <v>0</v>
      </c>
      <c r="G241" s="1" t="s">
        <v>6</v>
      </c>
      <c r="H241" s="1" t="s">
        <v>18</v>
      </c>
      <c r="I241" s="1">
        <v>3</v>
      </c>
      <c r="J241" s="1">
        <v>21428496</v>
      </c>
      <c r="K241" s="1">
        <v>21430200</v>
      </c>
      <c r="L241" s="1">
        <v>1705</v>
      </c>
      <c r="M241" s="1">
        <v>2</v>
      </c>
      <c r="N241" s="1" t="s">
        <v>3768</v>
      </c>
      <c r="O241" s="1">
        <v>0</v>
      </c>
      <c r="P241" s="1" t="s">
        <v>3769</v>
      </c>
      <c r="Q241" s="1" t="s">
        <v>3770</v>
      </c>
    </row>
    <row r="242" spans="1:17" x14ac:dyDescent="0.2">
      <c r="A242" s="1" t="s">
        <v>56</v>
      </c>
      <c r="B242" s="1">
        <v>5738751</v>
      </c>
      <c r="C242" s="1">
        <v>5739375</v>
      </c>
      <c r="D242" s="1">
        <f>VLOOKUP(B242,[1]Sheet1!$B:$K,7,FALSE)</f>
        <v>1.39</v>
      </c>
      <c r="E242" s="1">
        <v>3820</v>
      </c>
      <c r="F242" s="1">
        <v>0</v>
      </c>
      <c r="G242" s="1" t="s">
        <v>6</v>
      </c>
      <c r="H242" s="1" t="s">
        <v>18</v>
      </c>
      <c r="I242" s="1">
        <v>4</v>
      </c>
      <c r="J242" s="1">
        <v>5739008</v>
      </c>
      <c r="K242" s="1">
        <v>5739151</v>
      </c>
      <c r="L242" s="1">
        <v>144</v>
      </c>
      <c r="M242" s="1">
        <v>2</v>
      </c>
      <c r="N242" s="1" t="s">
        <v>3771</v>
      </c>
      <c r="O242" s="1">
        <v>0</v>
      </c>
      <c r="P242" s="1" t="s">
        <v>3772</v>
      </c>
      <c r="Q242" s="1" t="s">
        <v>3773</v>
      </c>
    </row>
    <row r="243" spans="1:17" x14ac:dyDescent="0.2">
      <c r="A243" s="1" t="s">
        <v>56</v>
      </c>
      <c r="B243" s="1">
        <v>9308280</v>
      </c>
      <c r="C243" s="1">
        <v>9308932</v>
      </c>
      <c r="D243" s="1">
        <f>VLOOKUP(B243,[1]Sheet1!$B:$K,7,FALSE)</f>
        <v>1.39</v>
      </c>
      <c r="E243" s="1">
        <v>3974</v>
      </c>
      <c r="F243" s="1">
        <v>0</v>
      </c>
      <c r="G243" s="1" t="s">
        <v>6</v>
      </c>
      <c r="H243" s="1" t="s">
        <v>18</v>
      </c>
      <c r="I243" s="1">
        <v>4</v>
      </c>
      <c r="J243" s="1">
        <v>9306663</v>
      </c>
      <c r="K243" s="1">
        <v>9308462</v>
      </c>
      <c r="L243" s="1">
        <v>1800</v>
      </c>
      <c r="M243" s="1">
        <v>2</v>
      </c>
      <c r="N243" s="1" t="s">
        <v>3774</v>
      </c>
      <c r="O243" s="1">
        <v>0</v>
      </c>
      <c r="P243" s="1" t="s">
        <v>3775</v>
      </c>
      <c r="Q243" s="1" t="s">
        <v>3776</v>
      </c>
    </row>
    <row r="244" spans="1:17" x14ac:dyDescent="0.2">
      <c r="A244" s="1" t="s">
        <v>56</v>
      </c>
      <c r="B244" s="1">
        <v>11272894</v>
      </c>
      <c r="C244" s="1">
        <v>11274144</v>
      </c>
      <c r="D244" s="1">
        <f>VLOOKUP(B244,[1]Sheet1!$B:$K,7,FALSE)</f>
        <v>1.39</v>
      </c>
      <c r="E244" s="1">
        <v>4094</v>
      </c>
      <c r="F244" s="1">
        <v>0</v>
      </c>
      <c r="G244" s="1" t="s">
        <v>6</v>
      </c>
      <c r="H244" s="1" t="s">
        <v>18</v>
      </c>
      <c r="I244" s="1">
        <v>4</v>
      </c>
      <c r="J244" s="1">
        <v>11274296</v>
      </c>
      <c r="K244" s="1">
        <v>11276299</v>
      </c>
      <c r="L244" s="1">
        <v>2004</v>
      </c>
      <c r="M244" s="1">
        <v>1</v>
      </c>
      <c r="N244" s="1" t="s">
        <v>3777</v>
      </c>
      <c r="O244" s="1">
        <v>-152</v>
      </c>
      <c r="P244" s="1" t="s">
        <v>3778</v>
      </c>
      <c r="Q244" s="1" t="s">
        <v>3779</v>
      </c>
    </row>
    <row r="245" spans="1:17" x14ac:dyDescent="0.2">
      <c r="A245" s="1" t="s">
        <v>32</v>
      </c>
      <c r="B245" s="1">
        <v>8992763</v>
      </c>
      <c r="C245" s="1">
        <v>8993712</v>
      </c>
      <c r="D245" s="1">
        <f>VLOOKUP(B245,[1]Sheet1!$B:$K,7,FALSE)</f>
        <v>1.39</v>
      </c>
      <c r="E245" s="1">
        <v>5053</v>
      </c>
      <c r="F245" s="1">
        <v>0</v>
      </c>
      <c r="G245" s="1" t="s">
        <v>6</v>
      </c>
      <c r="H245" s="1" t="s">
        <v>88</v>
      </c>
      <c r="I245" s="1">
        <v>5</v>
      </c>
      <c r="J245" s="1">
        <v>8986771</v>
      </c>
      <c r="K245" s="1">
        <v>8987787</v>
      </c>
      <c r="L245" s="1">
        <v>1017</v>
      </c>
      <c r="M245" s="1">
        <v>2</v>
      </c>
      <c r="N245" s="1" t="s">
        <v>3780</v>
      </c>
      <c r="O245" s="1">
        <v>-4977</v>
      </c>
      <c r="P245" s="1" t="s">
        <v>3781</v>
      </c>
      <c r="Q245" s="1" t="s">
        <v>3782</v>
      </c>
    </row>
    <row r="246" spans="1:17" x14ac:dyDescent="0.2">
      <c r="A246" s="1" t="s">
        <v>32</v>
      </c>
      <c r="B246" s="1">
        <v>16162274</v>
      </c>
      <c r="C246" s="1">
        <v>16163505</v>
      </c>
      <c r="D246" s="1">
        <f>VLOOKUP(B246,[1]Sheet1!$B:$K,7,FALSE)</f>
        <v>1.39</v>
      </c>
      <c r="E246" s="1">
        <v>5254</v>
      </c>
      <c r="F246" s="1">
        <v>0</v>
      </c>
      <c r="G246" s="1" t="s">
        <v>6</v>
      </c>
      <c r="H246" s="1" t="s">
        <v>18</v>
      </c>
      <c r="I246" s="1">
        <v>5</v>
      </c>
      <c r="J246" s="1">
        <v>16161515</v>
      </c>
      <c r="K246" s="1">
        <v>16165357</v>
      </c>
      <c r="L246" s="1">
        <v>3843</v>
      </c>
      <c r="M246" s="1">
        <v>1</v>
      </c>
      <c r="N246" s="1" t="s">
        <v>2598</v>
      </c>
      <c r="O246" s="1">
        <v>760</v>
      </c>
      <c r="P246" s="1" t="s">
        <v>2599</v>
      </c>
      <c r="Q246" s="1" t="s">
        <v>2600</v>
      </c>
    </row>
    <row r="247" spans="1:17" x14ac:dyDescent="0.2">
      <c r="A247" s="1" t="s">
        <v>17</v>
      </c>
      <c r="B247" s="1">
        <v>9887213</v>
      </c>
      <c r="C247" s="1">
        <v>9888080</v>
      </c>
      <c r="D247" s="1">
        <f>VLOOKUP(B247,[1]Sheet1!$B:$K,7,FALSE)</f>
        <v>1.38</v>
      </c>
      <c r="E247" s="1">
        <v>597</v>
      </c>
      <c r="F247" s="1">
        <v>0</v>
      </c>
      <c r="G247" s="1" t="s">
        <v>6</v>
      </c>
      <c r="H247" s="1" t="s">
        <v>18</v>
      </c>
      <c r="I247" s="1">
        <v>1</v>
      </c>
      <c r="J247" s="1">
        <v>9886077</v>
      </c>
      <c r="K247" s="1">
        <v>9887478</v>
      </c>
      <c r="L247" s="1">
        <v>1402</v>
      </c>
      <c r="M247" s="1">
        <v>2</v>
      </c>
      <c r="N247" s="1" t="s">
        <v>3783</v>
      </c>
      <c r="O247" s="1">
        <v>0</v>
      </c>
      <c r="P247" s="1" t="s">
        <v>3784</v>
      </c>
      <c r="Q247" s="1" t="s">
        <v>3785</v>
      </c>
    </row>
    <row r="248" spans="1:17" x14ac:dyDescent="0.2">
      <c r="A248" s="1" t="s">
        <v>49</v>
      </c>
      <c r="B248" s="1">
        <v>5418410</v>
      </c>
      <c r="C248" s="1">
        <v>5419105</v>
      </c>
      <c r="D248" s="1">
        <f>VLOOKUP(B248,[1]Sheet1!$B:$K,7,FALSE)</f>
        <v>1.38</v>
      </c>
      <c r="E248" s="1">
        <v>2822</v>
      </c>
      <c r="F248" s="1">
        <v>0</v>
      </c>
      <c r="G248" s="1" t="s">
        <v>6</v>
      </c>
      <c r="H248" s="1" t="s">
        <v>18</v>
      </c>
      <c r="I248" s="1">
        <v>3</v>
      </c>
      <c r="J248" s="1">
        <v>5411292</v>
      </c>
      <c r="K248" s="1">
        <v>5418493</v>
      </c>
      <c r="L248" s="1">
        <v>7202</v>
      </c>
      <c r="M248" s="1">
        <v>2</v>
      </c>
      <c r="N248" s="1" t="s">
        <v>3786</v>
      </c>
      <c r="O248" s="1">
        <v>0</v>
      </c>
      <c r="P248" s="1" t="s">
        <v>3787</v>
      </c>
      <c r="Q248" s="1" t="s">
        <v>3788</v>
      </c>
    </row>
    <row r="249" spans="1:17" x14ac:dyDescent="0.2">
      <c r="A249" s="1" t="s">
        <v>32</v>
      </c>
      <c r="B249" s="1">
        <v>3771333</v>
      </c>
      <c r="C249" s="1">
        <v>3772707</v>
      </c>
      <c r="D249" s="1">
        <f>VLOOKUP(B249,[1]Sheet1!$B:$K,7,FALSE)</f>
        <v>1.38</v>
      </c>
      <c r="E249" s="1">
        <v>4781</v>
      </c>
      <c r="F249" s="1">
        <v>0</v>
      </c>
      <c r="G249" s="1" t="s">
        <v>6</v>
      </c>
      <c r="H249" s="1" t="s">
        <v>18</v>
      </c>
      <c r="I249" s="1">
        <v>5</v>
      </c>
      <c r="J249" s="1">
        <v>3762462</v>
      </c>
      <c r="K249" s="1">
        <v>3771416</v>
      </c>
      <c r="L249" s="1">
        <v>8955</v>
      </c>
      <c r="M249" s="1">
        <v>2</v>
      </c>
      <c r="N249" s="1" t="s">
        <v>3789</v>
      </c>
      <c r="O249" s="1">
        <v>0</v>
      </c>
      <c r="P249" s="1" t="s">
        <v>3790</v>
      </c>
      <c r="Q249" s="1" t="s">
        <v>3791</v>
      </c>
    </row>
    <row r="250" spans="1:17" x14ac:dyDescent="0.2">
      <c r="A250" s="1" t="s">
        <v>32</v>
      </c>
      <c r="B250" s="1">
        <v>23386995</v>
      </c>
      <c r="C250" s="1">
        <v>23389189</v>
      </c>
      <c r="D250" s="1">
        <f>VLOOKUP(B250,[1]Sheet1!$B:$K,7,FALSE)</f>
        <v>1.38</v>
      </c>
      <c r="E250" s="1">
        <v>5705</v>
      </c>
      <c r="F250" s="1">
        <v>0</v>
      </c>
      <c r="G250" s="1" t="s">
        <v>6</v>
      </c>
      <c r="H250" s="1" t="s">
        <v>57</v>
      </c>
      <c r="I250" s="1">
        <v>5</v>
      </c>
      <c r="J250" s="1">
        <v>23384794</v>
      </c>
      <c r="K250" s="1">
        <v>23388353</v>
      </c>
      <c r="L250" s="1">
        <v>3560</v>
      </c>
      <c r="M250" s="1">
        <v>1</v>
      </c>
      <c r="N250" s="1" t="s">
        <v>1155</v>
      </c>
      <c r="O250" s="1">
        <v>2202</v>
      </c>
      <c r="P250" s="1" t="s">
        <v>1156</v>
      </c>
      <c r="Q250" s="1" t="s">
        <v>1157</v>
      </c>
    </row>
    <row r="251" spans="1:17" x14ac:dyDescent="0.2">
      <c r="A251" s="1" t="s">
        <v>32</v>
      </c>
      <c r="B251" s="1">
        <v>7678151</v>
      </c>
      <c r="C251" s="1">
        <v>7679099</v>
      </c>
      <c r="D251" s="1">
        <f>VLOOKUP(B251,[1]Sheet1!$B:$K,7,FALSE)</f>
        <v>1.37</v>
      </c>
      <c r="E251" s="1">
        <v>4978</v>
      </c>
      <c r="F251" s="1">
        <v>0</v>
      </c>
      <c r="G251" s="1" t="s">
        <v>6</v>
      </c>
      <c r="H251" s="1" t="s">
        <v>42</v>
      </c>
      <c r="I251" s="1">
        <v>5</v>
      </c>
      <c r="J251" s="1">
        <v>7676938</v>
      </c>
      <c r="K251" s="1">
        <v>7679179</v>
      </c>
      <c r="L251" s="1">
        <v>2242</v>
      </c>
      <c r="M251" s="1">
        <v>1</v>
      </c>
      <c r="N251" s="1" t="s">
        <v>3792</v>
      </c>
      <c r="O251" s="1">
        <v>1214</v>
      </c>
      <c r="P251" s="1" t="s">
        <v>3793</v>
      </c>
      <c r="Q251" s="1" t="s">
        <v>3794</v>
      </c>
    </row>
    <row r="252" spans="1:17" x14ac:dyDescent="0.2">
      <c r="A252" s="1" t="s">
        <v>32</v>
      </c>
      <c r="B252" s="1">
        <v>17452564</v>
      </c>
      <c r="C252" s="1">
        <v>17453609</v>
      </c>
      <c r="D252" s="1">
        <f>VLOOKUP(B252,[1]Sheet1!$B:$K,7,FALSE)</f>
        <v>1.37</v>
      </c>
      <c r="E252" s="1">
        <v>5334</v>
      </c>
      <c r="F252" s="1">
        <v>0</v>
      </c>
      <c r="G252" s="1" t="s">
        <v>6</v>
      </c>
      <c r="H252" s="1" t="s">
        <v>18</v>
      </c>
      <c r="I252" s="1">
        <v>5</v>
      </c>
      <c r="J252" s="1">
        <v>17453598</v>
      </c>
      <c r="K252" s="1">
        <v>17455296</v>
      </c>
      <c r="L252" s="1">
        <v>1699</v>
      </c>
      <c r="M252" s="1">
        <v>1</v>
      </c>
      <c r="N252" s="1" t="s">
        <v>3795</v>
      </c>
      <c r="O252" s="1">
        <v>0</v>
      </c>
      <c r="P252" s="1" t="s">
        <v>3796</v>
      </c>
      <c r="Q252" s="1" t="s">
        <v>3797</v>
      </c>
    </row>
    <row r="253" spans="1:17" x14ac:dyDescent="0.2">
      <c r="A253" s="1" t="s">
        <v>32</v>
      </c>
      <c r="B253" s="1">
        <v>26228461</v>
      </c>
      <c r="C253" s="1">
        <v>26229451</v>
      </c>
      <c r="D253" s="1">
        <f>VLOOKUP(B253,[1]Sheet1!$B:$K,7,FALSE)</f>
        <v>1.37</v>
      </c>
      <c r="E253" s="1">
        <v>5895</v>
      </c>
      <c r="F253" s="1">
        <v>0</v>
      </c>
      <c r="G253" s="1" t="s">
        <v>6</v>
      </c>
      <c r="H253" s="1" t="s">
        <v>18</v>
      </c>
      <c r="I253" s="1">
        <v>5</v>
      </c>
      <c r="J253" s="1">
        <v>26225832</v>
      </c>
      <c r="K253" s="1">
        <v>26228449</v>
      </c>
      <c r="L253" s="1">
        <v>2618</v>
      </c>
      <c r="M253" s="1">
        <v>2</v>
      </c>
      <c r="N253" s="1" t="s">
        <v>3798</v>
      </c>
      <c r="O253" s="1">
        <v>-13</v>
      </c>
      <c r="P253" s="1" t="s">
        <v>3799</v>
      </c>
      <c r="Q253" s="1" t="s">
        <v>3800</v>
      </c>
    </row>
    <row r="254" spans="1:17" x14ac:dyDescent="0.2">
      <c r="A254" s="1" t="s">
        <v>17</v>
      </c>
      <c r="B254" s="1">
        <v>21042987</v>
      </c>
      <c r="C254" s="1">
        <v>21043618</v>
      </c>
      <c r="D254" s="1">
        <f>VLOOKUP(B254,[1]Sheet1!$B:$K,7,FALSE)</f>
        <v>1.36</v>
      </c>
      <c r="E254" s="1">
        <v>989</v>
      </c>
      <c r="F254" s="1">
        <v>0</v>
      </c>
      <c r="G254" s="1" t="s">
        <v>6</v>
      </c>
      <c r="H254" s="1" t="s">
        <v>18</v>
      </c>
      <c r="I254" s="1">
        <v>1</v>
      </c>
      <c r="J254" s="1">
        <v>21043348</v>
      </c>
      <c r="K254" s="1">
        <v>21044738</v>
      </c>
      <c r="L254" s="1">
        <v>1391</v>
      </c>
      <c r="M254" s="1">
        <v>1</v>
      </c>
      <c r="N254" s="1" t="s">
        <v>3801</v>
      </c>
      <c r="O254" s="1">
        <v>0</v>
      </c>
      <c r="P254" s="1" t="s">
        <v>3802</v>
      </c>
      <c r="Q254" s="1" t="s">
        <v>3803</v>
      </c>
    </row>
    <row r="255" spans="1:17" x14ac:dyDescent="0.2">
      <c r="A255" s="1" t="s">
        <v>28</v>
      </c>
      <c r="B255" s="1">
        <v>7643623</v>
      </c>
      <c r="C255" s="1">
        <v>7644097</v>
      </c>
      <c r="D255" s="1">
        <f>VLOOKUP(B255,[1]Sheet1!$B:$K,7,FALSE)</f>
        <v>1.36</v>
      </c>
      <c r="E255" s="1">
        <v>1802</v>
      </c>
      <c r="F255" s="1">
        <v>0</v>
      </c>
      <c r="G255" s="1" t="s">
        <v>6</v>
      </c>
      <c r="H255" s="1" t="s">
        <v>18</v>
      </c>
      <c r="I255" s="1">
        <v>2</v>
      </c>
      <c r="J255" s="1">
        <v>7642165</v>
      </c>
      <c r="K255" s="1">
        <v>7643637</v>
      </c>
      <c r="L255" s="1">
        <v>1473</v>
      </c>
      <c r="M255" s="1">
        <v>2</v>
      </c>
      <c r="N255" s="1" t="s">
        <v>3804</v>
      </c>
      <c r="O255" s="1">
        <v>0</v>
      </c>
      <c r="P255" s="1" t="s">
        <v>3805</v>
      </c>
      <c r="Q255" s="1" t="s">
        <v>3806</v>
      </c>
    </row>
    <row r="256" spans="1:17" x14ac:dyDescent="0.2">
      <c r="A256" s="1" t="s">
        <v>28</v>
      </c>
      <c r="B256" s="1">
        <v>11858540</v>
      </c>
      <c r="C256" s="1">
        <v>11859691</v>
      </c>
      <c r="D256" s="1">
        <f>VLOOKUP(B256,[1]Sheet1!$B:$K,7,FALSE)</f>
        <v>1.36</v>
      </c>
      <c r="E256" s="1">
        <v>2021</v>
      </c>
      <c r="F256" s="1">
        <v>0</v>
      </c>
      <c r="G256" s="1" t="s">
        <v>6</v>
      </c>
      <c r="H256" s="1" t="s">
        <v>18</v>
      </c>
      <c r="I256" s="1">
        <v>2</v>
      </c>
      <c r="J256" s="1">
        <v>11860218</v>
      </c>
      <c r="K256" s="1">
        <v>11861475</v>
      </c>
      <c r="L256" s="1">
        <v>1258</v>
      </c>
      <c r="M256" s="1">
        <v>1</v>
      </c>
      <c r="N256" s="1" t="s">
        <v>3807</v>
      </c>
      <c r="O256" s="1">
        <v>-527</v>
      </c>
      <c r="P256" s="1" t="s">
        <v>3808</v>
      </c>
      <c r="Q256" s="1" t="s">
        <v>3809</v>
      </c>
    </row>
    <row r="257" spans="1:17" x14ac:dyDescent="0.2">
      <c r="A257" s="1" t="s">
        <v>56</v>
      </c>
      <c r="B257" s="1">
        <v>12085609</v>
      </c>
      <c r="C257" s="1">
        <v>12087192</v>
      </c>
      <c r="D257" s="1">
        <f>VLOOKUP(B257,[1]Sheet1!$B:$K,7,FALSE)</f>
        <v>1.36</v>
      </c>
      <c r="E257" s="1">
        <v>4149</v>
      </c>
      <c r="F257" s="1">
        <v>0</v>
      </c>
      <c r="G257" s="1" t="s">
        <v>6</v>
      </c>
      <c r="H257" s="1" t="s">
        <v>18</v>
      </c>
      <c r="I257" s="1">
        <v>4</v>
      </c>
      <c r="J257" s="1">
        <v>12087203</v>
      </c>
      <c r="K257" s="1">
        <v>12090575</v>
      </c>
      <c r="L257" s="1">
        <v>3373</v>
      </c>
      <c r="M257" s="1">
        <v>1</v>
      </c>
      <c r="N257" s="1" t="s">
        <v>3810</v>
      </c>
      <c r="O257" s="1">
        <v>-11</v>
      </c>
      <c r="P257" s="1" t="s">
        <v>3811</v>
      </c>
      <c r="Q257" s="1" t="s">
        <v>3812</v>
      </c>
    </row>
    <row r="258" spans="1:17" x14ac:dyDescent="0.2">
      <c r="A258" s="1" t="s">
        <v>56</v>
      </c>
      <c r="B258" s="1">
        <v>16982360</v>
      </c>
      <c r="C258" s="1">
        <v>16983547</v>
      </c>
      <c r="D258" s="1">
        <f>VLOOKUP(B258,[1]Sheet1!$B:$K,7,FALSE)</f>
        <v>1.36</v>
      </c>
      <c r="E258" s="1">
        <v>4438</v>
      </c>
      <c r="F258" s="1">
        <v>0</v>
      </c>
      <c r="G258" s="1" t="s">
        <v>6</v>
      </c>
      <c r="H258" s="1" t="s">
        <v>18</v>
      </c>
      <c r="I258" s="1">
        <v>4</v>
      </c>
      <c r="J258" s="1">
        <v>16983525</v>
      </c>
      <c r="K258" s="1">
        <v>16986967</v>
      </c>
      <c r="L258" s="1">
        <v>3443</v>
      </c>
      <c r="M258" s="1">
        <v>1</v>
      </c>
      <c r="N258" s="1" t="s">
        <v>3813</v>
      </c>
      <c r="O258" s="1">
        <v>0</v>
      </c>
      <c r="P258" s="1" t="s">
        <v>3814</v>
      </c>
      <c r="Q258" s="1" t="s">
        <v>3815</v>
      </c>
    </row>
    <row r="259" spans="1:17" x14ac:dyDescent="0.2">
      <c r="A259" s="1" t="s">
        <v>56</v>
      </c>
      <c r="B259" s="1">
        <v>10290906</v>
      </c>
      <c r="C259" s="1">
        <v>10292148</v>
      </c>
      <c r="D259" s="1">
        <f>VLOOKUP(B259,[1]Sheet1!$B:$K,7,FALSE)</f>
        <v>1.35</v>
      </c>
      <c r="E259" s="1">
        <v>4033</v>
      </c>
      <c r="F259" s="1">
        <v>0</v>
      </c>
      <c r="G259" s="1" t="s">
        <v>6</v>
      </c>
      <c r="H259" s="1" t="s">
        <v>18</v>
      </c>
      <c r="I259" s="1">
        <v>4</v>
      </c>
      <c r="J259" s="1">
        <v>10288798</v>
      </c>
      <c r="K259" s="1">
        <v>10290850</v>
      </c>
      <c r="L259" s="1">
        <v>2053</v>
      </c>
      <c r="M259" s="1">
        <v>2</v>
      </c>
      <c r="N259" s="1" t="s">
        <v>3816</v>
      </c>
      <c r="O259" s="1">
        <v>-57</v>
      </c>
      <c r="P259" s="1" t="s">
        <v>3817</v>
      </c>
      <c r="Q259" s="1" t="s">
        <v>3818</v>
      </c>
    </row>
    <row r="260" spans="1:17" x14ac:dyDescent="0.2">
      <c r="A260" s="1" t="s">
        <v>17</v>
      </c>
      <c r="B260" s="1">
        <v>8349921</v>
      </c>
      <c r="C260" s="1">
        <v>8350872</v>
      </c>
      <c r="D260" s="1">
        <f>VLOOKUP(B260,[1]Sheet1!$B:$K,7,FALSE)</f>
        <v>1.34</v>
      </c>
      <c r="E260" s="1">
        <v>510</v>
      </c>
      <c r="F260" s="1">
        <v>0</v>
      </c>
      <c r="G260" s="1" t="s">
        <v>6</v>
      </c>
      <c r="H260" s="1" t="s">
        <v>18</v>
      </c>
      <c r="I260" s="1">
        <v>1</v>
      </c>
      <c r="J260" s="1">
        <v>8350793</v>
      </c>
      <c r="K260" s="1">
        <v>8352791</v>
      </c>
      <c r="L260" s="1">
        <v>1999</v>
      </c>
      <c r="M260" s="1">
        <v>1</v>
      </c>
      <c r="N260" s="1" t="s">
        <v>3819</v>
      </c>
      <c r="O260" s="1">
        <v>0</v>
      </c>
      <c r="P260" s="1" t="s">
        <v>3820</v>
      </c>
      <c r="Q260" s="1" t="s">
        <v>3821</v>
      </c>
    </row>
    <row r="261" spans="1:17" x14ac:dyDescent="0.2">
      <c r="A261" s="1" t="s">
        <v>17</v>
      </c>
      <c r="B261" s="1">
        <v>23071941</v>
      </c>
      <c r="C261" s="1">
        <v>23073218</v>
      </c>
      <c r="D261" s="1">
        <f>VLOOKUP(B261,[1]Sheet1!$B:$K,7,FALSE)</f>
        <v>1.34</v>
      </c>
      <c r="E261" s="1">
        <v>1080</v>
      </c>
      <c r="F261" s="1">
        <v>0</v>
      </c>
      <c r="G261" s="1" t="s">
        <v>6</v>
      </c>
      <c r="H261" s="1" t="s">
        <v>18</v>
      </c>
      <c r="I261" s="1">
        <v>1</v>
      </c>
      <c r="J261" s="1">
        <v>23072575</v>
      </c>
      <c r="K261" s="1">
        <v>23073189</v>
      </c>
      <c r="L261" s="1">
        <v>615</v>
      </c>
      <c r="M261" s="1">
        <v>1</v>
      </c>
      <c r="N261" s="1" t="s">
        <v>3822</v>
      </c>
      <c r="O261" s="1">
        <v>0</v>
      </c>
      <c r="P261" s="1" t="s">
        <v>3823</v>
      </c>
      <c r="Q261" s="1" t="s">
        <v>3824</v>
      </c>
    </row>
    <row r="262" spans="1:17" x14ac:dyDescent="0.2">
      <c r="A262" s="1" t="s">
        <v>32</v>
      </c>
      <c r="B262" s="1">
        <v>10940029</v>
      </c>
      <c r="C262" s="1">
        <v>10941269</v>
      </c>
      <c r="D262" s="1">
        <f>VLOOKUP(B262,[1]Sheet1!$B:$K,7,FALSE)</f>
        <v>1.34</v>
      </c>
      <c r="E262" s="1">
        <v>5113</v>
      </c>
      <c r="F262" s="1">
        <v>0</v>
      </c>
      <c r="G262" s="1" t="s">
        <v>6</v>
      </c>
      <c r="H262" s="1" t="s">
        <v>18</v>
      </c>
      <c r="I262" s="1">
        <v>5</v>
      </c>
      <c r="J262" s="1">
        <v>10940033</v>
      </c>
      <c r="K262" s="1">
        <v>10941771</v>
      </c>
      <c r="L262" s="1">
        <v>1739</v>
      </c>
      <c r="M262" s="1">
        <v>1</v>
      </c>
      <c r="N262" s="1" t="s">
        <v>3825</v>
      </c>
      <c r="O262" s="1">
        <v>0</v>
      </c>
      <c r="P262" s="1" t="s">
        <v>3826</v>
      </c>
      <c r="Q262" s="1" t="s">
        <v>3827</v>
      </c>
    </row>
    <row r="263" spans="1:17" x14ac:dyDescent="0.2">
      <c r="A263" s="1" t="s">
        <v>56</v>
      </c>
      <c r="B263" s="1">
        <v>17049718</v>
      </c>
      <c r="C263" s="1">
        <v>17050782</v>
      </c>
      <c r="D263" s="1">
        <f>VLOOKUP(B263,[1]Sheet1!$B:$K,7,FALSE)</f>
        <v>1.33</v>
      </c>
      <c r="E263" s="1">
        <v>4443</v>
      </c>
      <c r="F263" s="1">
        <v>0</v>
      </c>
      <c r="G263" s="1" t="s">
        <v>6</v>
      </c>
      <c r="H263" s="1" t="s">
        <v>18</v>
      </c>
      <c r="I263" s="1">
        <v>4</v>
      </c>
      <c r="J263" s="1">
        <v>17049171</v>
      </c>
      <c r="K263" s="1">
        <v>17050274</v>
      </c>
      <c r="L263" s="1">
        <v>1104</v>
      </c>
      <c r="M263" s="1">
        <v>2</v>
      </c>
      <c r="N263" s="1" t="s">
        <v>3427</v>
      </c>
      <c r="O263" s="1">
        <v>0</v>
      </c>
      <c r="P263" s="1" t="s">
        <v>3428</v>
      </c>
      <c r="Q263" s="1" t="s">
        <v>3429</v>
      </c>
    </row>
    <row r="264" spans="1:17" x14ac:dyDescent="0.2">
      <c r="A264" s="1" t="s">
        <v>32</v>
      </c>
      <c r="B264" s="1">
        <v>18215693</v>
      </c>
      <c r="C264" s="1">
        <v>18216164</v>
      </c>
      <c r="D264" s="1">
        <f>VLOOKUP(B264,[1]Sheet1!$B:$K,7,FALSE)</f>
        <v>1.33</v>
      </c>
      <c r="E264" s="1">
        <v>5372</v>
      </c>
      <c r="F264" s="1">
        <v>0</v>
      </c>
      <c r="G264" s="1" t="s">
        <v>6</v>
      </c>
      <c r="H264" s="1" t="s">
        <v>57</v>
      </c>
      <c r="I264" s="1">
        <v>5</v>
      </c>
      <c r="J264" s="1">
        <v>18218586</v>
      </c>
      <c r="K264" s="1">
        <v>18219960</v>
      </c>
      <c r="L264" s="1">
        <v>1375</v>
      </c>
      <c r="M264" s="1">
        <v>1</v>
      </c>
      <c r="N264" s="1" t="s">
        <v>3828</v>
      </c>
      <c r="O264" s="1">
        <v>-2422</v>
      </c>
      <c r="P264" s="1" t="s">
        <v>1616</v>
      </c>
      <c r="Q264" s="1" t="s">
        <v>1617</v>
      </c>
    </row>
    <row r="265" spans="1:17" x14ac:dyDescent="0.2">
      <c r="A265" s="1" t="s">
        <v>32</v>
      </c>
      <c r="B265" s="1">
        <v>21094884</v>
      </c>
      <c r="C265" s="1">
        <v>21096358</v>
      </c>
      <c r="D265" s="1">
        <f>VLOOKUP(B265,[1]Sheet1!$B:$K,7,FALSE)</f>
        <v>1.32</v>
      </c>
      <c r="E265" s="1">
        <v>5553</v>
      </c>
      <c r="F265" s="1">
        <v>0</v>
      </c>
      <c r="G265" s="1" t="s">
        <v>6</v>
      </c>
      <c r="H265" s="1" t="s">
        <v>18</v>
      </c>
      <c r="I265" s="1">
        <v>5</v>
      </c>
      <c r="J265" s="1">
        <v>21094547</v>
      </c>
      <c r="K265" s="1">
        <v>21095702</v>
      </c>
      <c r="L265" s="1">
        <v>1156</v>
      </c>
      <c r="M265" s="1">
        <v>2</v>
      </c>
      <c r="N265" s="1" t="s">
        <v>3829</v>
      </c>
      <c r="O265" s="1">
        <v>0</v>
      </c>
      <c r="P265" s="1" t="s">
        <v>3830</v>
      </c>
      <c r="Q265" s="1" t="s">
        <v>3831</v>
      </c>
    </row>
    <row r="266" spans="1:17" x14ac:dyDescent="0.2">
      <c r="A266" s="1" t="s">
        <v>17</v>
      </c>
      <c r="B266" s="1">
        <v>8995489</v>
      </c>
      <c r="C266" s="1">
        <v>8996565</v>
      </c>
      <c r="D266" s="1">
        <f>VLOOKUP(B266,[1]Sheet1!$B:$K,7,FALSE)</f>
        <v>1.31</v>
      </c>
      <c r="E266" s="1">
        <v>550</v>
      </c>
      <c r="F266" s="1">
        <v>0</v>
      </c>
      <c r="G266" s="1" t="s">
        <v>6</v>
      </c>
      <c r="H266" s="1" t="s">
        <v>18</v>
      </c>
      <c r="I266" s="1">
        <v>1</v>
      </c>
      <c r="J266" s="1">
        <v>8991826</v>
      </c>
      <c r="K266" s="1">
        <v>8995496</v>
      </c>
      <c r="L266" s="1">
        <v>3671</v>
      </c>
      <c r="M266" s="1">
        <v>2</v>
      </c>
      <c r="N266" s="1" t="s">
        <v>3832</v>
      </c>
      <c r="O266" s="1">
        <v>0</v>
      </c>
      <c r="P266" s="1" t="s">
        <v>3833</v>
      </c>
      <c r="Q266" s="1" t="s">
        <v>3834</v>
      </c>
    </row>
    <row r="267" spans="1:17" x14ac:dyDescent="0.2">
      <c r="A267" s="1" t="s">
        <v>56</v>
      </c>
      <c r="B267" s="1">
        <v>1499786</v>
      </c>
      <c r="C267" s="1">
        <v>1501005</v>
      </c>
      <c r="D267" s="1">
        <f>VLOOKUP(B267,[1]Sheet1!$B:$K,7,FALSE)</f>
        <v>1.31</v>
      </c>
      <c r="E267" s="1">
        <v>3710</v>
      </c>
      <c r="F267" s="1">
        <v>0</v>
      </c>
      <c r="G267" s="1" t="s">
        <v>6</v>
      </c>
      <c r="H267" s="1" t="s">
        <v>18</v>
      </c>
      <c r="I267" s="1">
        <v>4</v>
      </c>
      <c r="J267" s="1">
        <v>1497536</v>
      </c>
      <c r="K267" s="1">
        <v>1499865</v>
      </c>
      <c r="L267" s="1">
        <v>2330</v>
      </c>
      <c r="M267" s="1">
        <v>2</v>
      </c>
      <c r="N267" s="1" t="s">
        <v>3835</v>
      </c>
      <c r="O267" s="1">
        <v>0</v>
      </c>
      <c r="P267" s="1" t="s">
        <v>3836</v>
      </c>
      <c r="Q267" s="1" t="s">
        <v>3837</v>
      </c>
    </row>
    <row r="268" spans="1:17" x14ac:dyDescent="0.2">
      <c r="A268" s="1" t="s">
        <v>56</v>
      </c>
      <c r="B268" s="1">
        <v>2593305</v>
      </c>
      <c r="C268" s="1">
        <v>2594722</v>
      </c>
      <c r="D268" s="1">
        <f>VLOOKUP(B268,[1]Sheet1!$B:$K,7,FALSE)</f>
        <v>1.31</v>
      </c>
      <c r="E268" s="1">
        <v>3749</v>
      </c>
      <c r="F268" s="1">
        <v>0</v>
      </c>
      <c r="G268" s="1" t="s">
        <v>6</v>
      </c>
      <c r="H268" s="1" t="s">
        <v>18</v>
      </c>
      <c r="I268" s="1">
        <v>4</v>
      </c>
      <c r="J268" s="1">
        <v>2593595</v>
      </c>
      <c r="K268" s="1">
        <v>2594119</v>
      </c>
      <c r="L268" s="1">
        <v>525</v>
      </c>
      <c r="M268" s="1">
        <v>2</v>
      </c>
      <c r="N268" s="1" t="s">
        <v>2268</v>
      </c>
      <c r="O268" s="1">
        <v>0</v>
      </c>
      <c r="P268" s="1" t="s">
        <v>2269</v>
      </c>
      <c r="Q268" s="1" t="s">
        <v>2270</v>
      </c>
    </row>
    <row r="269" spans="1:17" x14ac:dyDescent="0.2">
      <c r="A269" s="1" t="s">
        <v>56</v>
      </c>
      <c r="B269" s="1">
        <v>14370019</v>
      </c>
      <c r="C269" s="1">
        <v>14371081</v>
      </c>
      <c r="D269" s="1">
        <f>VLOOKUP(B269,[1]Sheet1!$B:$K,7,FALSE)</f>
        <v>1.31</v>
      </c>
      <c r="E269" s="1">
        <v>4287</v>
      </c>
      <c r="F269" s="1">
        <v>0</v>
      </c>
      <c r="G269" s="1" t="s">
        <v>6</v>
      </c>
      <c r="H269" s="1" t="s">
        <v>42</v>
      </c>
      <c r="I269" s="1">
        <v>4</v>
      </c>
      <c r="J269" s="1">
        <v>14368919</v>
      </c>
      <c r="K269" s="1">
        <v>14370892</v>
      </c>
      <c r="L269" s="1">
        <v>1974</v>
      </c>
      <c r="M269" s="1">
        <v>1</v>
      </c>
      <c r="N269" s="1" t="s">
        <v>3838</v>
      </c>
      <c r="O269" s="1">
        <v>1101</v>
      </c>
      <c r="P269" s="1" t="s">
        <v>3839</v>
      </c>
      <c r="Q269" s="1" t="s">
        <v>3840</v>
      </c>
    </row>
    <row r="270" spans="1:17" x14ac:dyDescent="0.2">
      <c r="A270" s="1" t="s">
        <v>32</v>
      </c>
      <c r="B270" s="1">
        <v>16134760</v>
      </c>
      <c r="C270" s="1">
        <v>16135584</v>
      </c>
      <c r="D270" s="1">
        <f>VLOOKUP(B270,[1]Sheet1!$B:$K,7,FALSE)</f>
        <v>1.31</v>
      </c>
      <c r="E270" s="1">
        <v>5252</v>
      </c>
      <c r="F270" s="1">
        <v>0</v>
      </c>
      <c r="G270" s="1" t="s">
        <v>6</v>
      </c>
      <c r="H270" s="1" t="s">
        <v>18</v>
      </c>
      <c r="I270" s="1">
        <v>5</v>
      </c>
      <c r="J270" s="1">
        <v>16131654</v>
      </c>
      <c r="K270" s="1">
        <v>16134916</v>
      </c>
      <c r="L270" s="1">
        <v>3263</v>
      </c>
      <c r="M270" s="1">
        <v>2</v>
      </c>
      <c r="N270" s="1" t="s">
        <v>3841</v>
      </c>
      <c r="O270" s="1">
        <v>0</v>
      </c>
      <c r="P270" s="1" t="s">
        <v>3842</v>
      </c>
      <c r="Q270" s="1" t="s">
        <v>3843</v>
      </c>
    </row>
    <row r="271" spans="1:17" x14ac:dyDescent="0.2">
      <c r="A271" s="1" t="s">
        <v>17</v>
      </c>
      <c r="B271" s="1">
        <v>7335718</v>
      </c>
      <c r="C271" s="1">
        <v>7337478</v>
      </c>
      <c r="D271" s="1">
        <f>VLOOKUP(B271,[1]Sheet1!$B:$K,7,FALSE)</f>
        <v>1.3</v>
      </c>
      <c r="E271" s="1">
        <v>440</v>
      </c>
      <c r="F271" s="1">
        <v>0</v>
      </c>
      <c r="G271" s="1" t="s">
        <v>6</v>
      </c>
      <c r="H271" s="1" t="s">
        <v>18</v>
      </c>
      <c r="I271" s="1">
        <v>1</v>
      </c>
      <c r="J271" s="1">
        <v>7337728</v>
      </c>
      <c r="K271" s="1">
        <v>7339452</v>
      </c>
      <c r="L271" s="1">
        <v>1725</v>
      </c>
      <c r="M271" s="1">
        <v>1</v>
      </c>
      <c r="N271" s="1" t="s">
        <v>3844</v>
      </c>
      <c r="O271" s="1">
        <v>-250</v>
      </c>
      <c r="P271" s="1" t="s">
        <v>3676</v>
      </c>
      <c r="Q271" s="1" t="s">
        <v>3677</v>
      </c>
    </row>
    <row r="272" spans="1:17" x14ac:dyDescent="0.2">
      <c r="A272" s="1" t="s">
        <v>32</v>
      </c>
      <c r="B272" s="1">
        <v>14887133</v>
      </c>
      <c r="C272" s="1">
        <v>14889171</v>
      </c>
      <c r="D272" s="1">
        <f>VLOOKUP(B272,[1]Sheet1!$B:$K,7,FALSE)</f>
        <v>1.3</v>
      </c>
      <c r="E272" s="1">
        <v>5208</v>
      </c>
      <c r="F272" s="1">
        <v>0</v>
      </c>
      <c r="G272" s="1" t="s">
        <v>6</v>
      </c>
      <c r="H272" s="1" t="s">
        <v>18</v>
      </c>
      <c r="I272" s="1">
        <v>5</v>
      </c>
      <c r="J272" s="1">
        <v>14887478</v>
      </c>
      <c r="K272" s="1">
        <v>14889151</v>
      </c>
      <c r="L272" s="1">
        <v>1674</v>
      </c>
      <c r="M272" s="1">
        <v>1</v>
      </c>
      <c r="N272" s="1" t="s">
        <v>3845</v>
      </c>
      <c r="O272" s="1">
        <v>0</v>
      </c>
      <c r="P272" s="1" t="s">
        <v>3846</v>
      </c>
      <c r="Q272" s="1" t="s">
        <v>3847</v>
      </c>
    </row>
    <row r="273" spans="1:17" x14ac:dyDescent="0.2">
      <c r="A273" s="1" t="s">
        <v>49</v>
      </c>
      <c r="B273" s="1">
        <v>4824839</v>
      </c>
      <c r="C273" s="1">
        <v>4826106</v>
      </c>
      <c r="D273" s="1">
        <f>VLOOKUP(B273,[1]Sheet1!$B:$K,7,FALSE)</f>
        <v>1.29</v>
      </c>
      <c r="E273" s="1">
        <v>2777</v>
      </c>
      <c r="F273" s="1">
        <v>0</v>
      </c>
      <c r="G273" s="1" t="s">
        <v>6</v>
      </c>
      <c r="H273" s="1" t="s">
        <v>18</v>
      </c>
      <c r="I273" s="1">
        <v>3</v>
      </c>
      <c r="J273" s="1">
        <v>4825202</v>
      </c>
      <c r="K273" s="1">
        <v>4825357</v>
      </c>
      <c r="L273" s="1">
        <v>156</v>
      </c>
      <c r="M273" s="1">
        <v>1</v>
      </c>
      <c r="N273" s="1" t="s">
        <v>3848</v>
      </c>
      <c r="O273" s="1">
        <v>0</v>
      </c>
      <c r="P273" s="1" t="s">
        <v>3849</v>
      </c>
      <c r="Q273" s="1" t="s">
        <v>3850</v>
      </c>
    </row>
    <row r="274" spans="1:17" x14ac:dyDescent="0.2">
      <c r="A274" s="1" t="s">
        <v>49</v>
      </c>
      <c r="B274" s="1">
        <v>15868651</v>
      </c>
      <c r="C274" s="1">
        <v>15869832</v>
      </c>
      <c r="D274" s="1">
        <f>VLOOKUP(B274,[1]Sheet1!$B:$K,7,FALSE)</f>
        <v>1.29</v>
      </c>
      <c r="E274" s="1">
        <v>3204</v>
      </c>
      <c r="F274" s="1">
        <v>0</v>
      </c>
      <c r="G274" s="1" t="s">
        <v>6</v>
      </c>
      <c r="H274" s="1" t="s">
        <v>42</v>
      </c>
      <c r="I274" s="1">
        <v>3</v>
      </c>
      <c r="J274" s="1">
        <v>15866039</v>
      </c>
      <c r="K274" s="1">
        <v>15867310</v>
      </c>
      <c r="L274" s="1">
        <v>1272</v>
      </c>
      <c r="M274" s="1">
        <v>2</v>
      </c>
      <c r="N274" s="1" t="s">
        <v>3600</v>
      </c>
      <c r="O274" s="1">
        <v>-1342</v>
      </c>
      <c r="P274" s="1" t="s">
        <v>3601</v>
      </c>
      <c r="Q274" s="1" t="s">
        <v>3602</v>
      </c>
    </row>
    <row r="275" spans="1:17" x14ac:dyDescent="0.2">
      <c r="A275" s="1" t="s">
        <v>32</v>
      </c>
      <c r="B275" s="1">
        <v>23054323</v>
      </c>
      <c r="C275" s="1">
        <v>23055175</v>
      </c>
      <c r="D275" s="1">
        <f>VLOOKUP(B275,[1]Sheet1!$B:$K,7,FALSE)</f>
        <v>1.29</v>
      </c>
      <c r="E275" s="1">
        <v>5681</v>
      </c>
      <c r="F275" s="1">
        <v>0</v>
      </c>
      <c r="G275" s="1" t="s">
        <v>6</v>
      </c>
      <c r="H275" s="1" t="s">
        <v>57</v>
      </c>
      <c r="I275" s="1">
        <v>5</v>
      </c>
      <c r="J275" s="1">
        <v>23056080</v>
      </c>
      <c r="K275" s="1">
        <v>23057742</v>
      </c>
      <c r="L275" s="1">
        <v>1663</v>
      </c>
      <c r="M275" s="1">
        <v>2</v>
      </c>
      <c r="N275" s="1" t="s">
        <v>3851</v>
      </c>
      <c r="O275" s="1">
        <v>2567</v>
      </c>
      <c r="P275" s="1" t="s">
        <v>3852</v>
      </c>
      <c r="Q275" s="1" t="s">
        <v>3853</v>
      </c>
    </row>
    <row r="276" spans="1:17" x14ac:dyDescent="0.2">
      <c r="A276" s="1" t="s">
        <v>28</v>
      </c>
      <c r="B276" s="1">
        <v>8138166</v>
      </c>
      <c r="C276" s="1">
        <v>8139901</v>
      </c>
      <c r="D276" s="1">
        <f>VLOOKUP(B276,[1]Sheet1!$B:$K,7,FALSE)</f>
        <v>1.28</v>
      </c>
      <c r="E276" s="1">
        <v>1827</v>
      </c>
      <c r="F276" s="1">
        <v>0</v>
      </c>
      <c r="G276" s="1" t="s">
        <v>6</v>
      </c>
      <c r="H276" s="1" t="s">
        <v>18</v>
      </c>
      <c r="I276" s="1">
        <v>2</v>
      </c>
      <c r="J276" s="1">
        <v>8139881</v>
      </c>
      <c r="K276" s="1">
        <v>8144430</v>
      </c>
      <c r="L276" s="1">
        <v>4550</v>
      </c>
      <c r="M276" s="1">
        <v>1</v>
      </c>
      <c r="N276" s="1" t="s">
        <v>3854</v>
      </c>
      <c r="O276" s="1">
        <v>0</v>
      </c>
      <c r="P276" s="1" t="s">
        <v>3855</v>
      </c>
      <c r="Q276" s="1" t="s">
        <v>3856</v>
      </c>
    </row>
    <row r="277" spans="1:17" x14ac:dyDescent="0.2">
      <c r="A277" s="1" t="s">
        <v>32</v>
      </c>
      <c r="B277" s="1">
        <v>16365677</v>
      </c>
      <c r="C277" s="1">
        <v>16366649</v>
      </c>
      <c r="D277" s="1">
        <f>VLOOKUP(B277,[1]Sheet1!$B:$K,7,FALSE)</f>
        <v>1.28</v>
      </c>
      <c r="E277" s="1">
        <v>5268</v>
      </c>
      <c r="F277" s="1">
        <v>0</v>
      </c>
      <c r="G277" s="1" t="s">
        <v>6</v>
      </c>
      <c r="H277" s="1" t="s">
        <v>18</v>
      </c>
      <c r="I277" s="1">
        <v>5</v>
      </c>
      <c r="J277" s="1">
        <v>16365725</v>
      </c>
      <c r="K277" s="1">
        <v>16365841</v>
      </c>
      <c r="L277" s="1">
        <v>117</v>
      </c>
      <c r="M277" s="1">
        <v>2</v>
      </c>
      <c r="N277" s="1" t="s">
        <v>3857</v>
      </c>
      <c r="O277" s="1">
        <v>0</v>
      </c>
      <c r="P277" s="1" t="s">
        <v>3858</v>
      </c>
      <c r="Q277" s="1" t="s">
        <v>3859</v>
      </c>
    </row>
    <row r="278" spans="1:17" x14ac:dyDescent="0.2">
      <c r="A278" s="1" t="s">
        <v>56</v>
      </c>
      <c r="B278" s="1">
        <v>2740334</v>
      </c>
      <c r="C278" s="1">
        <v>2741186</v>
      </c>
      <c r="D278" s="1">
        <f>VLOOKUP(B278,[1]Sheet1!$B:$K,7,FALSE)</f>
        <v>1.27</v>
      </c>
      <c r="E278" s="1">
        <v>3757</v>
      </c>
      <c r="F278" s="1">
        <v>0</v>
      </c>
      <c r="G278" s="1" t="s">
        <v>6</v>
      </c>
      <c r="H278" s="1" t="s">
        <v>18</v>
      </c>
      <c r="I278" s="1">
        <v>4</v>
      </c>
      <c r="J278" s="1">
        <v>2738531</v>
      </c>
      <c r="K278" s="1">
        <v>2740667</v>
      </c>
      <c r="L278" s="1">
        <v>2137</v>
      </c>
      <c r="M278" s="1">
        <v>2</v>
      </c>
      <c r="N278" s="1" t="s">
        <v>3860</v>
      </c>
      <c r="O278" s="1">
        <v>0</v>
      </c>
      <c r="P278" s="1" t="s">
        <v>3861</v>
      </c>
      <c r="Q278" s="1" t="s">
        <v>3862</v>
      </c>
    </row>
    <row r="279" spans="1:17" x14ac:dyDescent="0.2">
      <c r="A279" s="1" t="s">
        <v>32</v>
      </c>
      <c r="B279" s="1">
        <v>9944469</v>
      </c>
      <c r="C279" s="1">
        <v>9945264</v>
      </c>
      <c r="D279" s="1">
        <f>VLOOKUP(B279,[1]Sheet1!$B:$K,7,FALSE)</f>
        <v>1.27</v>
      </c>
      <c r="E279" s="1">
        <v>5091</v>
      </c>
      <c r="F279" s="1">
        <v>0</v>
      </c>
      <c r="G279" s="1" t="s">
        <v>6</v>
      </c>
      <c r="H279" s="1" t="s">
        <v>18</v>
      </c>
      <c r="I279" s="1">
        <v>5</v>
      </c>
      <c r="J279" s="1">
        <v>9941905</v>
      </c>
      <c r="K279" s="1">
        <v>9944778</v>
      </c>
      <c r="L279" s="1">
        <v>2874</v>
      </c>
      <c r="M279" s="1">
        <v>2</v>
      </c>
      <c r="N279" s="1" t="s">
        <v>3863</v>
      </c>
      <c r="O279" s="1">
        <v>0</v>
      </c>
      <c r="P279" s="1" t="s">
        <v>3864</v>
      </c>
      <c r="Q279" s="1" t="s">
        <v>3865</v>
      </c>
    </row>
    <row r="280" spans="1:17" x14ac:dyDescent="0.2">
      <c r="A280" s="1" t="s">
        <v>32</v>
      </c>
      <c r="B280" s="1">
        <v>4262302</v>
      </c>
      <c r="C280" s="1">
        <v>4263567</v>
      </c>
      <c r="D280" s="1">
        <f>VLOOKUP(B280,[1]Sheet1!$B:$K,7,FALSE)</f>
        <v>1.26</v>
      </c>
      <c r="E280" s="1">
        <v>4810</v>
      </c>
      <c r="F280" s="1">
        <v>0</v>
      </c>
      <c r="G280" s="1" t="s">
        <v>6</v>
      </c>
      <c r="H280" s="1" t="s">
        <v>18</v>
      </c>
      <c r="I280" s="1">
        <v>5</v>
      </c>
      <c r="J280" s="1">
        <v>4255601</v>
      </c>
      <c r="K280" s="1">
        <v>4262314</v>
      </c>
      <c r="L280" s="1">
        <v>6714</v>
      </c>
      <c r="M280" s="1">
        <v>2</v>
      </c>
      <c r="N280" s="1" t="s">
        <v>3866</v>
      </c>
      <c r="O280" s="1">
        <v>0</v>
      </c>
      <c r="P280" s="1" t="s">
        <v>3867</v>
      </c>
      <c r="Q280" s="1" t="s">
        <v>3868</v>
      </c>
    </row>
    <row r="281" spans="1:17" x14ac:dyDescent="0.2">
      <c r="A281" s="1" t="s">
        <v>28</v>
      </c>
      <c r="B281" s="1">
        <v>4415952</v>
      </c>
      <c r="C281" s="1">
        <v>4416999</v>
      </c>
      <c r="D281" s="1">
        <f>VLOOKUP(B281,[1]Sheet1!$B:$K,7,FALSE)</f>
        <v>1.24</v>
      </c>
      <c r="E281" s="1">
        <v>1725</v>
      </c>
      <c r="F281" s="1">
        <v>0</v>
      </c>
      <c r="G281" s="1" t="s">
        <v>6</v>
      </c>
      <c r="H281" s="1" t="s">
        <v>88</v>
      </c>
      <c r="I281" s="1">
        <v>2</v>
      </c>
      <c r="J281" s="1">
        <v>4451924</v>
      </c>
      <c r="K281" s="1">
        <v>4452388</v>
      </c>
      <c r="L281" s="1">
        <v>465</v>
      </c>
      <c r="M281" s="1">
        <v>1</v>
      </c>
      <c r="N281" s="1" t="s">
        <v>3869</v>
      </c>
      <c r="O281" s="1">
        <v>-34925</v>
      </c>
      <c r="P281" s="1" t="s">
        <v>3870</v>
      </c>
      <c r="Q281" s="1" t="s">
        <v>3871</v>
      </c>
    </row>
    <row r="282" spans="1:17" x14ac:dyDescent="0.2">
      <c r="A282" s="1" t="s">
        <v>17</v>
      </c>
      <c r="B282" s="1">
        <v>27532357</v>
      </c>
      <c r="C282" s="1">
        <v>27533386</v>
      </c>
      <c r="D282" s="1">
        <f>VLOOKUP(B282,[1]Sheet1!$B:$K,7,FALSE)</f>
        <v>1.22</v>
      </c>
      <c r="E282" s="1">
        <v>1345</v>
      </c>
      <c r="F282" s="1">
        <v>0</v>
      </c>
      <c r="G282" s="1" t="s">
        <v>6</v>
      </c>
      <c r="H282" s="1" t="s">
        <v>42</v>
      </c>
      <c r="I282" s="1">
        <v>1</v>
      </c>
      <c r="J282" s="1">
        <v>27528052</v>
      </c>
      <c r="K282" s="1">
        <v>27530952</v>
      </c>
      <c r="L282" s="1">
        <v>2901</v>
      </c>
      <c r="M282" s="1">
        <v>2</v>
      </c>
      <c r="N282" s="1" t="s">
        <v>3872</v>
      </c>
      <c r="O282" s="1">
        <v>-1406</v>
      </c>
      <c r="P282" s="1" t="s">
        <v>3873</v>
      </c>
      <c r="Q282" s="1" t="s">
        <v>3874</v>
      </c>
    </row>
    <row r="283" spans="1:17" x14ac:dyDescent="0.2">
      <c r="A283" s="1" t="s">
        <v>49</v>
      </c>
      <c r="B283" s="1">
        <v>13589949</v>
      </c>
      <c r="C283" s="1">
        <v>13592513</v>
      </c>
      <c r="D283" s="1">
        <f>VLOOKUP(B283,[1]Sheet1!$B:$K,7,FALSE)</f>
        <v>-1.49</v>
      </c>
      <c r="E283" s="1">
        <v>3167</v>
      </c>
      <c r="F283" s="1">
        <v>0</v>
      </c>
      <c r="G283" s="1" t="s">
        <v>6</v>
      </c>
      <c r="H283" s="1" t="s">
        <v>88</v>
      </c>
      <c r="I283" s="1">
        <v>3</v>
      </c>
      <c r="J283" s="1">
        <v>13526097</v>
      </c>
      <c r="K283" s="1">
        <v>13529997</v>
      </c>
      <c r="L283" s="1">
        <v>3901</v>
      </c>
      <c r="M283" s="1">
        <v>2</v>
      </c>
      <c r="N283" s="1" t="s">
        <v>291</v>
      </c>
      <c r="O283" s="1">
        <v>-59953</v>
      </c>
      <c r="P283" s="1" t="s">
        <v>292</v>
      </c>
      <c r="Q283" s="1" t="s">
        <v>293</v>
      </c>
    </row>
    <row r="284" spans="1:17" x14ac:dyDescent="0.2">
      <c r="A284" s="1" t="s">
        <v>28</v>
      </c>
      <c r="B284" s="1">
        <v>1110</v>
      </c>
      <c r="C284" s="1">
        <v>1609</v>
      </c>
      <c r="D284" s="1">
        <f>VLOOKUP(B284,[1]Sheet1!$B:$K,7,FALSE)</f>
        <v>-1.5</v>
      </c>
      <c r="E284" s="1">
        <v>1537</v>
      </c>
      <c r="F284" s="1">
        <v>0</v>
      </c>
      <c r="G284" s="1" t="s">
        <v>6</v>
      </c>
      <c r="H284" s="1" t="s">
        <v>18</v>
      </c>
      <c r="I284" s="1">
        <v>2</v>
      </c>
      <c r="J284" s="1">
        <v>1025</v>
      </c>
      <c r="K284" s="1">
        <v>2810</v>
      </c>
      <c r="L284" s="1">
        <v>1786</v>
      </c>
      <c r="M284" s="1">
        <v>1</v>
      </c>
      <c r="N284" s="1" t="s">
        <v>2162</v>
      </c>
      <c r="O284" s="1">
        <v>86</v>
      </c>
      <c r="P284" s="1" t="s">
        <v>2163</v>
      </c>
      <c r="Q284" s="1" t="s">
        <v>2164</v>
      </c>
    </row>
    <row r="285" spans="1:17" x14ac:dyDescent="0.2">
      <c r="A285" s="1" t="s">
        <v>49</v>
      </c>
      <c r="B285" s="1">
        <v>14193830</v>
      </c>
      <c r="C285" s="1">
        <v>14197185</v>
      </c>
      <c r="D285" s="1">
        <f>VLOOKUP(B285,[1]Sheet1!$B:$K,7,FALSE)</f>
        <v>-1.51</v>
      </c>
      <c r="E285" s="1">
        <v>3189</v>
      </c>
      <c r="F285" s="1">
        <v>0</v>
      </c>
      <c r="G285" s="1" t="s">
        <v>6</v>
      </c>
      <c r="H285" s="1" t="s">
        <v>18</v>
      </c>
      <c r="I285" s="1">
        <v>3</v>
      </c>
      <c r="J285" s="1">
        <v>14195741</v>
      </c>
      <c r="K285" s="1">
        <v>14196603</v>
      </c>
      <c r="L285" s="1">
        <v>863</v>
      </c>
      <c r="M285" s="1">
        <v>2</v>
      </c>
      <c r="N285" s="1" t="s">
        <v>3875</v>
      </c>
      <c r="O285" s="1">
        <v>0</v>
      </c>
      <c r="P285" s="1" t="s">
        <v>3876</v>
      </c>
      <c r="Q285" s="1" t="s">
        <v>3877</v>
      </c>
    </row>
    <row r="286" spans="1:17" x14ac:dyDescent="0.2">
      <c r="A286" s="1" t="s">
        <v>49</v>
      </c>
      <c r="B286" s="1">
        <v>14203736</v>
      </c>
      <c r="C286" s="1">
        <v>14205142</v>
      </c>
      <c r="D286" s="1">
        <f>VLOOKUP(B286,[1]Sheet1!$B:$K,7,FALSE)</f>
        <v>-1.52</v>
      </c>
      <c r="E286" s="1">
        <v>3191</v>
      </c>
      <c r="F286" s="1">
        <v>0</v>
      </c>
      <c r="G286" s="1" t="s">
        <v>6</v>
      </c>
      <c r="H286" s="1" t="s">
        <v>88</v>
      </c>
      <c r="I286" s="1">
        <v>3</v>
      </c>
      <c r="J286" s="1">
        <v>14195741</v>
      </c>
      <c r="K286" s="1">
        <v>14196603</v>
      </c>
      <c r="L286" s="1">
        <v>863</v>
      </c>
      <c r="M286" s="1">
        <v>2</v>
      </c>
      <c r="N286" s="1" t="s">
        <v>3875</v>
      </c>
      <c r="O286" s="1">
        <v>-7134</v>
      </c>
      <c r="P286" s="1" t="s">
        <v>3876</v>
      </c>
      <c r="Q286" s="1" t="s">
        <v>3877</v>
      </c>
    </row>
    <row r="287" spans="1:17" x14ac:dyDescent="0.2">
      <c r="A287" s="1" t="s">
        <v>56</v>
      </c>
      <c r="B287" s="1">
        <v>3950538</v>
      </c>
      <c r="C287" s="1">
        <v>3953811</v>
      </c>
      <c r="D287" s="1">
        <f>VLOOKUP(B287,[1]Sheet1!$B:$K,7,FALSE)</f>
        <v>-1.55</v>
      </c>
      <c r="E287" s="1">
        <v>3775</v>
      </c>
      <c r="F287" s="1">
        <v>0</v>
      </c>
      <c r="G287" s="1" t="s">
        <v>6</v>
      </c>
      <c r="H287" s="1" t="s">
        <v>88</v>
      </c>
      <c r="I287" s="1">
        <v>4</v>
      </c>
      <c r="J287" s="1">
        <v>3920693</v>
      </c>
      <c r="K287" s="1">
        <v>3924437</v>
      </c>
      <c r="L287" s="1">
        <v>3745</v>
      </c>
      <c r="M287" s="1">
        <v>1</v>
      </c>
      <c r="N287" s="1" t="s">
        <v>3878</v>
      </c>
      <c r="O287" s="1">
        <v>29846</v>
      </c>
      <c r="P287" s="1" t="s">
        <v>3879</v>
      </c>
      <c r="Q287" s="1" t="s">
        <v>3880</v>
      </c>
    </row>
    <row r="288" spans="1:17" x14ac:dyDescent="0.2">
      <c r="A288" s="1" t="s">
        <v>32</v>
      </c>
      <c r="B288" s="1">
        <v>11184849</v>
      </c>
      <c r="C288" s="1">
        <v>11186712</v>
      </c>
      <c r="D288" s="1">
        <f>VLOOKUP(B288,[1]Sheet1!$B:$K,7,FALSE)</f>
        <v>-1.57</v>
      </c>
      <c r="E288" s="1">
        <v>5115</v>
      </c>
      <c r="F288" s="1">
        <v>0</v>
      </c>
      <c r="G288" s="1" t="s">
        <v>6</v>
      </c>
      <c r="H288" s="1" t="s">
        <v>88</v>
      </c>
      <c r="I288" s="1">
        <v>5</v>
      </c>
      <c r="J288" s="1">
        <v>11190543</v>
      </c>
      <c r="K288" s="1">
        <v>11191963</v>
      </c>
      <c r="L288" s="1">
        <v>1421</v>
      </c>
      <c r="M288" s="1">
        <v>2</v>
      </c>
      <c r="N288" s="1" t="s">
        <v>3881</v>
      </c>
      <c r="O288" s="1">
        <v>5251</v>
      </c>
      <c r="P288" s="1" t="s">
        <v>3882</v>
      </c>
      <c r="Q288" s="1" t="s">
        <v>3883</v>
      </c>
    </row>
    <row r="289" spans="1:17" x14ac:dyDescent="0.2">
      <c r="A289" s="1" t="s">
        <v>17</v>
      </c>
      <c r="B289" s="1">
        <v>15082045</v>
      </c>
      <c r="C289" s="1">
        <v>15086013</v>
      </c>
      <c r="D289" s="1">
        <f>VLOOKUP(B289,[1]Sheet1!$B:$K,7,FALSE)</f>
        <v>-1.66</v>
      </c>
      <c r="E289" s="1">
        <v>773</v>
      </c>
      <c r="F289" s="1">
        <v>0</v>
      </c>
      <c r="G289" s="1" t="s">
        <v>6</v>
      </c>
      <c r="H289" s="1" t="s">
        <v>18</v>
      </c>
      <c r="I289" s="1">
        <v>1</v>
      </c>
      <c r="J289" s="1">
        <v>15081952</v>
      </c>
      <c r="K289" s="1">
        <v>15085893</v>
      </c>
      <c r="L289" s="1">
        <v>3942</v>
      </c>
      <c r="M289" s="1">
        <v>1</v>
      </c>
      <c r="N289" s="1" t="s">
        <v>3884</v>
      </c>
      <c r="O289" s="1">
        <v>94</v>
      </c>
      <c r="P289" s="1" t="s">
        <v>3885</v>
      </c>
      <c r="Q289" s="1" t="s">
        <v>3886</v>
      </c>
    </row>
    <row r="290" spans="1:17" x14ac:dyDescent="0.2">
      <c r="A290" s="1" t="s">
        <v>32</v>
      </c>
      <c r="B290" s="1">
        <v>11726271</v>
      </c>
      <c r="C290" s="1">
        <v>11729468</v>
      </c>
      <c r="D290" s="1">
        <f>VLOOKUP(B290,[1]Sheet1!$B:$K,7,FALSE)</f>
        <v>-1.7</v>
      </c>
      <c r="E290" s="1">
        <v>5125</v>
      </c>
      <c r="F290" s="1">
        <v>0</v>
      </c>
      <c r="G290" s="1" t="s">
        <v>6</v>
      </c>
      <c r="H290" s="1" t="s">
        <v>88</v>
      </c>
      <c r="I290" s="1">
        <v>5</v>
      </c>
      <c r="J290" s="1">
        <v>11636192</v>
      </c>
      <c r="K290" s="1">
        <v>11636638</v>
      </c>
      <c r="L290" s="1">
        <v>447</v>
      </c>
      <c r="M290" s="1">
        <v>2</v>
      </c>
      <c r="N290" s="1" t="s">
        <v>3225</v>
      </c>
      <c r="O290" s="1">
        <v>-89634</v>
      </c>
      <c r="P290" s="1" t="s">
        <v>3226</v>
      </c>
      <c r="Q290" s="1" t="s">
        <v>3227</v>
      </c>
    </row>
    <row r="291" spans="1:17" x14ac:dyDescent="0.2">
      <c r="A291" s="1" t="s">
        <v>56</v>
      </c>
      <c r="B291" s="1">
        <v>3056364</v>
      </c>
      <c r="C291" s="1">
        <v>3057346</v>
      </c>
      <c r="D291" s="1">
        <f>VLOOKUP(B291,[1]Sheet1!$B:$K,7,FALSE)</f>
        <v>-1.72</v>
      </c>
      <c r="E291" s="1">
        <v>3768</v>
      </c>
      <c r="F291" s="1">
        <v>0</v>
      </c>
      <c r="G291" s="1" t="s">
        <v>6</v>
      </c>
      <c r="H291" s="1" t="s">
        <v>88</v>
      </c>
      <c r="I291" s="1">
        <v>4</v>
      </c>
      <c r="J291" s="1">
        <v>3067503</v>
      </c>
      <c r="K291" s="1">
        <v>3068769</v>
      </c>
      <c r="L291" s="1">
        <v>1267</v>
      </c>
      <c r="M291" s="1">
        <v>1</v>
      </c>
      <c r="N291" s="1" t="s">
        <v>3887</v>
      </c>
      <c r="O291" s="1">
        <v>-10157</v>
      </c>
      <c r="P291" s="1" t="s">
        <v>3888</v>
      </c>
      <c r="Q291" s="1" t="s">
        <v>3889</v>
      </c>
    </row>
    <row r="292" spans="1:17" x14ac:dyDescent="0.2">
      <c r="A292" s="1" t="s">
        <v>28</v>
      </c>
      <c r="B292" s="1">
        <v>9784</v>
      </c>
      <c r="C292" s="1">
        <v>10319</v>
      </c>
      <c r="D292" s="1">
        <f>VLOOKUP(B292,[1]Sheet1!$B:$K,7,FALSE)</f>
        <v>-1.77</v>
      </c>
      <c r="E292" s="1">
        <v>1541</v>
      </c>
      <c r="F292" s="1">
        <v>0</v>
      </c>
      <c r="G292" s="1" t="s">
        <v>6</v>
      </c>
      <c r="H292" s="1" t="s">
        <v>18</v>
      </c>
      <c r="I292" s="1">
        <v>2</v>
      </c>
      <c r="J292" s="1">
        <v>9648</v>
      </c>
      <c r="K292" s="1">
        <v>9767</v>
      </c>
      <c r="L292" s="1">
        <v>120</v>
      </c>
      <c r="M292" s="1">
        <v>2</v>
      </c>
      <c r="N292" s="1" t="s">
        <v>3890</v>
      </c>
      <c r="O292" s="1">
        <v>-18</v>
      </c>
      <c r="P292" s="1" t="s">
        <v>3891</v>
      </c>
      <c r="Q292" s="1" t="s">
        <v>3892</v>
      </c>
    </row>
    <row r="293" spans="1:17" x14ac:dyDescent="0.2">
      <c r="A293" s="1" t="s">
        <v>28</v>
      </c>
      <c r="B293" s="1">
        <v>3625204</v>
      </c>
      <c r="C293" s="1">
        <v>3627482</v>
      </c>
      <c r="D293" s="1">
        <f>VLOOKUP(B293,[1]Sheet1!$B:$K,7,FALSE)</f>
        <v>-1.77</v>
      </c>
      <c r="E293" s="1">
        <v>1722</v>
      </c>
      <c r="F293" s="1">
        <v>0</v>
      </c>
      <c r="G293" s="1" t="s">
        <v>6</v>
      </c>
      <c r="H293" s="1" t="s">
        <v>3893</v>
      </c>
      <c r="I293" s="1">
        <v>2</v>
      </c>
      <c r="J293" s="1">
        <v>3618058</v>
      </c>
      <c r="K293" s="1">
        <v>3626460</v>
      </c>
      <c r="L293" s="1">
        <v>8403</v>
      </c>
      <c r="M293" s="1">
        <v>1</v>
      </c>
      <c r="N293" s="1" t="s">
        <v>3894</v>
      </c>
      <c r="O293" s="1">
        <v>7147</v>
      </c>
      <c r="P293" s="1" t="s">
        <v>3895</v>
      </c>
      <c r="Q293" s="1" t="s">
        <v>3896</v>
      </c>
    </row>
    <row r="294" spans="1:17" x14ac:dyDescent="0.2">
      <c r="A294" s="1" t="s">
        <v>32</v>
      </c>
      <c r="B294" s="1">
        <v>11731186</v>
      </c>
      <c r="C294" s="1">
        <v>11732678</v>
      </c>
      <c r="D294" s="1">
        <f>VLOOKUP(B294,[1]Sheet1!$B:$K,7,FALSE)</f>
        <v>-1.78</v>
      </c>
      <c r="E294" s="1">
        <v>5127</v>
      </c>
      <c r="F294" s="1">
        <v>0</v>
      </c>
      <c r="G294" s="1" t="s">
        <v>6</v>
      </c>
      <c r="H294" s="1" t="s">
        <v>88</v>
      </c>
      <c r="I294" s="1">
        <v>5</v>
      </c>
      <c r="J294" s="1">
        <v>11636192</v>
      </c>
      <c r="K294" s="1">
        <v>11636638</v>
      </c>
      <c r="L294" s="1">
        <v>447</v>
      </c>
      <c r="M294" s="1">
        <v>2</v>
      </c>
      <c r="N294" s="1" t="s">
        <v>3225</v>
      </c>
      <c r="O294" s="1">
        <v>-94549</v>
      </c>
      <c r="P294" s="1" t="s">
        <v>3226</v>
      </c>
      <c r="Q294" s="1" t="s">
        <v>3227</v>
      </c>
    </row>
    <row r="295" spans="1:17" x14ac:dyDescent="0.2">
      <c r="A295" s="1" t="s">
        <v>28</v>
      </c>
      <c r="B295" s="1">
        <v>3617960</v>
      </c>
      <c r="C295" s="1">
        <v>3620131</v>
      </c>
      <c r="D295" s="1">
        <f>VLOOKUP(B295,[1]Sheet1!$B:$K,7,FALSE)</f>
        <v>-1.81</v>
      </c>
      <c r="E295" s="1">
        <v>1719</v>
      </c>
      <c r="F295" s="1">
        <v>0</v>
      </c>
      <c r="G295" s="1" t="s">
        <v>6</v>
      </c>
      <c r="H295" s="1" t="s">
        <v>18</v>
      </c>
      <c r="I295" s="1">
        <v>2</v>
      </c>
      <c r="J295" s="1">
        <v>3618058</v>
      </c>
      <c r="K295" s="1">
        <v>3626460</v>
      </c>
      <c r="L295" s="1">
        <v>8403</v>
      </c>
      <c r="M295" s="1">
        <v>1</v>
      </c>
      <c r="N295" s="1" t="s">
        <v>3894</v>
      </c>
      <c r="O295" s="1">
        <v>0</v>
      </c>
      <c r="P295" s="1" t="s">
        <v>3895</v>
      </c>
      <c r="Q295" s="1" t="s">
        <v>3896</v>
      </c>
    </row>
    <row r="296" spans="1:17" x14ac:dyDescent="0.2">
      <c r="A296" s="1" t="s">
        <v>56</v>
      </c>
      <c r="B296" s="1">
        <v>3954086</v>
      </c>
      <c r="C296" s="1">
        <v>3955422</v>
      </c>
      <c r="D296" s="1">
        <f>VLOOKUP(B296,[1]Sheet1!$B:$K,7,FALSE)</f>
        <v>-1.82</v>
      </c>
      <c r="E296" s="1">
        <v>3776</v>
      </c>
      <c r="F296" s="1">
        <v>0</v>
      </c>
      <c r="G296" s="1" t="s">
        <v>6</v>
      </c>
      <c r="H296" s="1" t="s">
        <v>88</v>
      </c>
      <c r="I296" s="1">
        <v>4</v>
      </c>
      <c r="J296" s="1">
        <v>3920693</v>
      </c>
      <c r="K296" s="1">
        <v>3924437</v>
      </c>
      <c r="L296" s="1">
        <v>3745</v>
      </c>
      <c r="M296" s="1">
        <v>1</v>
      </c>
      <c r="N296" s="1" t="s">
        <v>3878</v>
      </c>
      <c r="O296" s="1">
        <v>33394</v>
      </c>
      <c r="P296" s="1" t="s">
        <v>3879</v>
      </c>
      <c r="Q296" s="1" t="s">
        <v>3880</v>
      </c>
    </row>
    <row r="297" spans="1:17" x14ac:dyDescent="0.2">
      <c r="A297" s="1" t="s">
        <v>28</v>
      </c>
      <c r="B297" s="1">
        <v>3620863</v>
      </c>
      <c r="C297" s="1">
        <v>3621928</v>
      </c>
      <c r="D297" s="1">
        <f>VLOOKUP(B297,[1]Sheet1!$B:$K,7,FALSE)</f>
        <v>-1.94</v>
      </c>
      <c r="E297" s="1">
        <v>1720</v>
      </c>
      <c r="F297" s="1">
        <v>0</v>
      </c>
      <c r="G297" s="1" t="s">
        <v>6</v>
      </c>
      <c r="H297" s="1" t="s">
        <v>57</v>
      </c>
      <c r="I297" s="1">
        <v>2</v>
      </c>
      <c r="J297" s="1">
        <v>3618058</v>
      </c>
      <c r="K297" s="1">
        <v>3626460</v>
      </c>
      <c r="L297" s="1">
        <v>8403</v>
      </c>
      <c r="M297" s="1">
        <v>1</v>
      </c>
      <c r="N297" s="1" t="s">
        <v>3894</v>
      </c>
      <c r="O297" s="1">
        <v>2806</v>
      </c>
      <c r="P297" s="1" t="s">
        <v>3895</v>
      </c>
      <c r="Q297" s="1" t="s">
        <v>3896</v>
      </c>
    </row>
    <row r="298" spans="1:17" x14ac:dyDescent="0.2">
      <c r="A298" s="1" t="s">
        <v>56</v>
      </c>
      <c r="B298" s="1">
        <v>4005573</v>
      </c>
      <c r="C298" s="1">
        <v>4006353</v>
      </c>
      <c r="D298" s="1">
        <f>VLOOKUP(B298,[1]Sheet1!$B:$K,7,FALSE)</f>
        <v>-2.06</v>
      </c>
      <c r="E298" s="1">
        <v>3790</v>
      </c>
      <c r="F298" s="1">
        <v>0</v>
      </c>
      <c r="G298" s="1" t="s">
        <v>6</v>
      </c>
      <c r="H298" s="1" t="s">
        <v>88</v>
      </c>
      <c r="I298" s="1">
        <v>4</v>
      </c>
      <c r="J298" s="1">
        <v>4045390</v>
      </c>
      <c r="K298" s="1">
        <v>4045647</v>
      </c>
      <c r="L298" s="1">
        <v>258</v>
      </c>
      <c r="M298" s="1">
        <v>2</v>
      </c>
      <c r="N298" s="1" t="s">
        <v>3897</v>
      </c>
      <c r="O298" s="1">
        <v>39294</v>
      </c>
      <c r="P298" s="1" t="s">
        <v>3898</v>
      </c>
      <c r="Q298" s="1" t="s">
        <v>3899</v>
      </c>
    </row>
    <row r="299" spans="1:17" x14ac:dyDescent="0.2">
      <c r="A299" s="1" t="s">
        <v>32</v>
      </c>
      <c r="B299" s="1">
        <v>11709900</v>
      </c>
      <c r="C299" s="1">
        <v>11710345</v>
      </c>
      <c r="D299" s="1">
        <f>VLOOKUP(B299,[1]Sheet1!$B:$K,7,FALSE)</f>
        <v>-2.39</v>
      </c>
      <c r="E299" s="1">
        <v>5123</v>
      </c>
      <c r="F299" s="1">
        <v>0</v>
      </c>
      <c r="G299" s="1" t="s">
        <v>6</v>
      </c>
      <c r="H299" s="1" t="s">
        <v>88</v>
      </c>
      <c r="I299" s="1">
        <v>5</v>
      </c>
      <c r="J299" s="1">
        <v>11636192</v>
      </c>
      <c r="K299" s="1">
        <v>11636638</v>
      </c>
      <c r="L299" s="1">
        <v>447</v>
      </c>
      <c r="M299" s="1">
        <v>2</v>
      </c>
      <c r="N299" s="1" t="s">
        <v>3225</v>
      </c>
      <c r="O299" s="1">
        <v>-73263</v>
      </c>
      <c r="P299" s="1" t="s">
        <v>3226</v>
      </c>
      <c r="Q299" s="1" t="s">
        <v>3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5min_DARs</vt:lpstr>
      <vt:lpstr>20min_DARs</vt:lpstr>
      <vt:lpstr>45min_D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zmine</dc:creator>
  <cp:lastModifiedBy>Jazmine</cp:lastModifiedBy>
  <dcterms:created xsi:type="dcterms:W3CDTF">2021-05-22T23:46:16Z</dcterms:created>
  <dcterms:modified xsi:type="dcterms:W3CDTF">2022-12-11T03:22:14Z</dcterms:modified>
</cp:coreProperties>
</file>